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528" windowWidth="14808" windowHeight="7356" tabRatio="679" activeTab="7"/>
  </bookViews>
  <sheets>
    <sheet name="Fig 3A+3B" sheetId="1" r:id="rId1"/>
    <sheet name="Fig 5A" sheetId="3" r:id="rId2"/>
    <sheet name=" S3 Fig" sheetId="4" r:id="rId3"/>
    <sheet name=" S4 Fig" sheetId="5" r:id="rId4"/>
    <sheet name="S5 Fig " sheetId="6" r:id="rId5"/>
    <sheet name="S6 Fig " sheetId="12" r:id="rId6"/>
    <sheet name=" S7 Fig" sheetId="8" r:id="rId7"/>
    <sheet name=" S8 Fig" sheetId="9" r:id="rId8"/>
    <sheet name=" S9 Fig" sheetId="10" r:id="rId9"/>
    <sheet name="S10 Fig" sheetId="14" r:id="rId10"/>
  </sheets>
  <calcPr calcId="144525"/>
</workbook>
</file>

<file path=xl/calcChain.xml><?xml version="1.0" encoding="utf-8"?>
<calcChain xmlns="http://schemas.openxmlformats.org/spreadsheetml/2006/main">
  <c r="DU18" i="4" l="1"/>
  <c r="DU17" i="4"/>
  <c r="DU16" i="4"/>
  <c r="DU12" i="4"/>
  <c r="DU11" i="4"/>
  <c r="DU10" i="4"/>
  <c r="CU17" i="4"/>
  <c r="CU18" i="4"/>
  <c r="CU16" i="4"/>
  <c r="CU11" i="4"/>
  <c r="CU12" i="4"/>
  <c r="CU10" i="4"/>
  <c r="BU17" i="4"/>
  <c r="BU18" i="4"/>
  <c r="BU19" i="4"/>
  <c r="BU16" i="4"/>
  <c r="BU11" i="4"/>
  <c r="BU12" i="4"/>
  <c r="BU13" i="4"/>
  <c r="BU10" i="4"/>
  <c r="GU35" i="12" l="1"/>
  <c r="GT35" i="12"/>
  <c r="EH35" i="12"/>
  <c r="EG35" i="12"/>
  <c r="BU35" i="12"/>
  <c r="BT35" i="12"/>
  <c r="H35" i="12"/>
  <c r="G35" i="12"/>
  <c r="IS31" i="12"/>
  <c r="IF31" i="12"/>
  <c r="HS31" i="12"/>
  <c r="HF31" i="12"/>
  <c r="GS31" i="12"/>
  <c r="GF31" i="12"/>
  <c r="FS31" i="12"/>
  <c r="FF31" i="12"/>
  <c r="ES31" i="12"/>
  <c r="EF31" i="12"/>
  <c r="DS31" i="12"/>
  <c r="DF31" i="12"/>
  <c r="CS31" i="12"/>
  <c r="CF31" i="12"/>
  <c r="BS31" i="12"/>
  <c r="BF31" i="12"/>
  <c r="AS31" i="12"/>
  <c r="AF31" i="12"/>
  <c r="X31" i="12"/>
  <c r="S31" i="12"/>
  <c r="F31" i="12"/>
  <c r="IS30" i="12"/>
  <c r="IF30" i="12"/>
  <c r="HS30" i="12"/>
  <c r="HF30" i="12"/>
  <c r="GS30" i="12"/>
  <c r="GF30" i="12"/>
  <c r="FS30" i="12"/>
  <c r="FF30" i="12"/>
  <c r="ES30" i="12"/>
  <c r="EF30" i="12"/>
  <c r="DS30" i="12"/>
  <c r="DF30" i="12"/>
  <c r="CS30" i="12"/>
  <c r="CF30" i="12"/>
  <c r="BS30" i="12"/>
  <c r="BF30" i="12"/>
  <c r="AS30" i="12"/>
  <c r="AF30" i="12"/>
  <c r="S30" i="12"/>
  <c r="F30" i="12"/>
  <c r="IS29" i="12"/>
  <c r="IF29" i="12"/>
  <c r="HS29" i="12"/>
  <c r="HF29" i="12"/>
  <c r="GS29" i="12"/>
  <c r="GF29" i="12"/>
  <c r="FS29" i="12"/>
  <c r="FF29" i="12"/>
  <c r="ES29" i="12"/>
  <c r="EF29" i="12"/>
  <c r="DS29" i="12"/>
  <c r="DF29" i="12"/>
  <c r="CS29" i="12"/>
  <c r="CF29" i="12"/>
  <c r="BS29" i="12"/>
  <c r="BF29" i="12"/>
  <c r="AV29" i="12"/>
  <c r="AS29" i="12"/>
  <c r="AF29" i="12"/>
  <c r="X29" i="12"/>
  <c r="S29" i="12"/>
  <c r="F29" i="12"/>
  <c r="IS25" i="12"/>
  <c r="IF25" i="12"/>
  <c r="HS25" i="12"/>
  <c r="HF25" i="12"/>
  <c r="GS25" i="12"/>
  <c r="GF25" i="12"/>
  <c r="FS25" i="12"/>
  <c r="FF25" i="12"/>
  <c r="ES25" i="12"/>
  <c r="EF25" i="12"/>
  <c r="DS25" i="12"/>
  <c r="DF25" i="12"/>
  <c r="CS25" i="12"/>
  <c r="CF25" i="12"/>
  <c r="BS25" i="12"/>
  <c r="BK25" i="12"/>
  <c r="BF25" i="12"/>
  <c r="AS25" i="12"/>
  <c r="AF25" i="12"/>
  <c r="S25" i="12"/>
  <c r="I25" i="12"/>
  <c r="F25" i="12"/>
  <c r="IS24" i="12"/>
  <c r="IF24" i="12"/>
  <c r="HS24" i="12"/>
  <c r="HF24" i="12"/>
  <c r="GS24" i="12"/>
  <c r="GF24" i="12"/>
  <c r="FS24" i="12"/>
  <c r="FF24" i="12"/>
  <c r="ES24" i="12"/>
  <c r="EF24" i="12"/>
  <c r="DS24" i="12"/>
  <c r="DF24" i="12"/>
  <c r="CS24" i="12"/>
  <c r="CF24" i="12"/>
  <c r="BS24" i="12"/>
  <c r="BF24" i="12"/>
  <c r="AS24" i="12"/>
  <c r="AK24" i="12"/>
  <c r="AF24" i="12"/>
  <c r="V24" i="12"/>
  <c r="S24" i="12"/>
  <c r="F24" i="12"/>
  <c r="IS23" i="12"/>
  <c r="IF23" i="12"/>
  <c r="HS23" i="12"/>
  <c r="HF23" i="12"/>
  <c r="GS23" i="12"/>
  <c r="GF23" i="12"/>
  <c r="FS23" i="12"/>
  <c r="FF23" i="12"/>
  <c r="ES23" i="12"/>
  <c r="EF23" i="12"/>
  <c r="DS23" i="12"/>
  <c r="DF23" i="12"/>
  <c r="CS23" i="12"/>
  <c r="CF23" i="12"/>
  <c r="BS23" i="12"/>
  <c r="BF23" i="12"/>
  <c r="AS23" i="12"/>
  <c r="AK23" i="12"/>
  <c r="AF23" i="12"/>
  <c r="V23" i="12"/>
  <c r="S23" i="12"/>
  <c r="F23" i="12"/>
  <c r="IS19" i="12"/>
  <c r="IF19" i="12"/>
  <c r="HS19" i="12"/>
  <c r="HF19" i="12"/>
  <c r="GS19" i="12"/>
  <c r="GF19" i="12"/>
  <c r="FS19" i="12"/>
  <c r="FF19" i="12"/>
  <c r="ES19" i="12"/>
  <c r="EF19" i="12"/>
  <c r="DS19" i="12"/>
  <c r="DF19" i="12"/>
  <c r="CS19" i="12"/>
  <c r="CF19" i="12"/>
  <c r="BS19" i="12"/>
  <c r="BF19" i="12"/>
  <c r="BI19" i="12" s="1"/>
  <c r="AS19" i="12"/>
  <c r="AF19" i="12"/>
  <c r="AK19" i="12" s="1"/>
  <c r="S19" i="12"/>
  <c r="K19" i="12"/>
  <c r="F19" i="12"/>
  <c r="IS18" i="12"/>
  <c r="IF18" i="12"/>
  <c r="HS18" i="12"/>
  <c r="HF18" i="12"/>
  <c r="GS18" i="12"/>
  <c r="GF18" i="12"/>
  <c r="FS18" i="12"/>
  <c r="FF18" i="12"/>
  <c r="ES18" i="12"/>
  <c r="EF18" i="12"/>
  <c r="DS18" i="12"/>
  <c r="DF18" i="12"/>
  <c r="CS18" i="12"/>
  <c r="CF18" i="12"/>
  <c r="BS18" i="12"/>
  <c r="BK18" i="12"/>
  <c r="BF18" i="12"/>
  <c r="AV18" i="12"/>
  <c r="AS18" i="12"/>
  <c r="AF18" i="12"/>
  <c r="X18" i="12"/>
  <c r="V18" i="12"/>
  <c r="S18" i="12"/>
  <c r="F18" i="12"/>
  <c r="I18" i="12" s="1"/>
  <c r="IS17" i="12"/>
  <c r="IF17" i="12"/>
  <c r="HS17" i="12"/>
  <c r="HF17" i="12"/>
  <c r="GS17" i="12"/>
  <c r="GF17" i="12"/>
  <c r="FS17" i="12"/>
  <c r="FF17" i="12"/>
  <c r="ES17" i="12"/>
  <c r="EF17" i="12"/>
  <c r="DS17" i="12"/>
  <c r="DF17" i="12"/>
  <c r="CS17" i="12"/>
  <c r="CF17" i="12"/>
  <c r="BS17" i="12"/>
  <c r="BF17" i="12"/>
  <c r="BK17" i="12" s="1"/>
  <c r="AS17" i="12"/>
  <c r="AK17" i="12"/>
  <c r="AF17" i="12"/>
  <c r="S17" i="12"/>
  <c r="K17" i="12"/>
  <c r="F17" i="12"/>
  <c r="IS13" i="12"/>
  <c r="IF13" i="12"/>
  <c r="HS13" i="12"/>
  <c r="HF13" i="12"/>
  <c r="GS13" i="12"/>
  <c r="GF13" i="12"/>
  <c r="FS13" i="12"/>
  <c r="FF13" i="12"/>
  <c r="ES13" i="12"/>
  <c r="EF13" i="12"/>
  <c r="DS13" i="12"/>
  <c r="DF13" i="12"/>
  <c r="CS13" i="12"/>
  <c r="CF13" i="12"/>
  <c r="BS13" i="12"/>
  <c r="BK13" i="12"/>
  <c r="BI13" i="12"/>
  <c r="BF13" i="12"/>
  <c r="AX13" i="12"/>
  <c r="AV13" i="12"/>
  <c r="AS13" i="12"/>
  <c r="AF13" i="12"/>
  <c r="AI13" i="12" s="1"/>
  <c r="X13" i="12"/>
  <c r="S13" i="12"/>
  <c r="K13" i="12"/>
  <c r="I13" i="12"/>
  <c r="I14" i="12" s="1"/>
  <c r="F13" i="12"/>
  <c r="IS12" i="12"/>
  <c r="IF12" i="12"/>
  <c r="HS12" i="12"/>
  <c r="HF12" i="12"/>
  <c r="GV12" i="12"/>
  <c r="GS12" i="12"/>
  <c r="GF12" i="12"/>
  <c r="FS12" i="12"/>
  <c r="FF12" i="12"/>
  <c r="ES12" i="12"/>
  <c r="EF12" i="12"/>
  <c r="DS12" i="12"/>
  <c r="DF12" i="12"/>
  <c r="CS12" i="12"/>
  <c r="CF12" i="12"/>
  <c r="BS12" i="12"/>
  <c r="BK12" i="12"/>
  <c r="BI12" i="12"/>
  <c r="BF12" i="12"/>
  <c r="AS12" i="12"/>
  <c r="AI12" i="12"/>
  <c r="AF12" i="12"/>
  <c r="S12" i="12"/>
  <c r="X12" i="12" s="1"/>
  <c r="K12" i="12"/>
  <c r="I12" i="12"/>
  <c r="F12" i="12"/>
  <c r="IS11" i="12"/>
  <c r="IF11" i="12"/>
  <c r="HS11" i="12"/>
  <c r="HF11" i="12"/>
  <c r="GS11" i="12"/>
  <c r="GF11" i="12"/>
  <c r="FS11" i="12"/>
  <c r="FF11" i="12"/>
  <c r="ES11" i="12"/>
  <c r="EF11" i="12"/>
  <c r="DS11" i="12"/>
  <c r="DF11" i="12"/>
  <c r="CS11" i="12"/>
  <c r="CF11" i="12"/>
  <c r="BS11" i="12"/>
  <c r="BK11" i="12"/>
  <c r="BI11" i="12"/>
  <c r="BF11" i="12"/>
  <c r="AX11" i="12"/>
  <c r="AV11" i="12"/>
  <c r="AS11" i="12"/>
  <c r="AF11" i="12"/>
  <c r="AI11" i="12" s="1"/>
  <c r="X11" i="12"/>
  <c r="S11" i="12"/>
  <c r="K11" i="12"/>
  <c r="I11" i="12"/>
  <c r="F11" i="12"/>
  <c r="IS7" i="12"/>
  <c r="IF7" i="12"/>
  <c r="HS7" i="12"/>
  <c r="HF7" i="12"/>
  <c r="GS7" i="12"/>
  <c r="GF7" i="12"/>
  <c r="FS7" i="12"/>
  <c r="FF7" i="12"/>
  <c r="ES7" i="12"/>
  <c r="EF7" i="12"/>
  <c r="DS7" i="12"/>
  <c r="DF7" i="12"/>
  <c r="CS7" i="12"/>
  <c r="CF7" i="12"/>
  <c r="BS7" i="12"/>
  <c r="BK7" i="12"/>
  <c r="BI7" i="12"/>
  <c r="BF7" i="12"/>
  <c r="AX7" i="12"/>
  <c r="AS7" i="12"/>
  <c r="AV7" i="12" s="1"/>
  <c r="AF7" i="12"/>
  <c r="AI7" i="12" s="1"/>
  <c r="S7" i="12"/>
  <c r="X7" i="12" s="1"/>
  <c r="K7" i="12"/>
  <c r="I7" i="12"/>
  <c r="F7" i="12"/>
  <c r="IS6" i="12"/>
  <c r="IF6" i="12"/>
  <c r="HS6" i="12"/>
  <c r="HF6" i="12"/>
  <c r="GX6" i="12"/>
  <c r="GS6" i="12"/>
  <c r="GF6" i="12"/>
  <c r="FS6" i="12"/>
  <c r="FF6" i="12"/>
  <c r="EV6" i="12"/>
  <c r="ES6" i="12"/>
  <c r="EF6" i="12"/>
  <c r="DS6" i="12"/>
  <c r="DF6" i="12"/>
  <c r="CS6" i="12"/>
  <c r="CF6" i="12"/>
  <c r="BS6" i="12"/>
  <c r="BK6" i="12"/>
  <c r="BK8" i="12" s="1"/>
  <c r="BI6" i="12"/>
  <c r="BF6" i="12"/>
  <c r="AS6" i="12"/>
  <c r="AX6" i="12" s="1"/>
  <c r="AF6" i="12"/>
  <c r="AI6" i="12" s="1"/>
  <c r="X6" i="12"/>
  <c r="S6" i="12"/>
  <c r="K6" i="12"/>
  <c r="I6" i="12"/>
  <c r="F6" i="12"/>
  <c r="IS5" i="12"/>
  <c r="II5" i="12"/>
  <c r="IF5" i="12"/>
  <c r="HS5" i="12"/>
  <c r="HI5" i="12"/>
  <c r="HF5" i="12"/>
  <c r="GS5" i="12"/>
  <c r="GS35" i="12" s="1"/>
  <c r="IV6" i="12" s="1"/>
  <c r="GF5" i="12"/>
  <c r="FS5" i="12"/>
  <c r="FF5" i="12"/>
  <c r="EX5" i="12"/>
  <c r="ES5" i="12"/>
  <c r="EF5" i="12"/>
  <c r="EF35" i="12" s="1"/>
  <c r="DS5" i="12"/>
  <c r="DF5" i="12"/>
  <c r="CS5" i="12"/>
  <c r="CF5" i="12"/>
  <c r="BS5" i="12"/>
  <c r="BS35" i="12" s="1"/>
  <c r="BK5" i="12"/>
  <c r="BI5" i="12"/>
  <c r="BF5" i="12"/>
  <c r="AX5" i="12"/>
  <c r="AS5" i="12"/>
  <c r="AV5" i="12" s="1"/>
  <c r="AF5" i="12"/>
  <c r="AI5" i="12" s="1"/>
  <c r="S5" i="12"/>
  <c r="X5" i="12" s="1"/>
  <c r="K5" i="12"/>
  <c r="I5" i="12"/>
  <c r="F5" i="12"/>
  <c r="F35" i="12" s="1"/>
  <c r="AI8" i="12" l="1"/>
  <c r="AJ8" i="12"/>
  <c r="CI31" i="12"/>
  <c r="CI30" i="12"/>
  <c r="CI29" i="12"/>
  <c r="DV31" i="12"/>
  <c r="BV31" i="12"/>
  <c r="DV30" i="12"/>
  <c r="BV30" i="12"/>
  <c r="DV29" i="12"/>
  <c r="BV29" i="12"/>
  <c r="DV25" i="12"/>
  <c r="BV25" i="12"/>
  <c r="DI31" i="12"/>
  <c r="DI30" i="12"/>
  <c r="DI29" i="12"/>
  <c r="CV25" i="12"/>
  <c r="CV24" i="12"/>
  <c r="CV23" i="12"/>
  <c r="CI24" i="12"/>
  <c r="CI23" i="12"/>
  <c r="CI19" i="12"/>
  <c r="CI18" i="12"/>
  <c r="CI17" i="12"/>
  <c r="CV31" i="12"/>
  <c r="CV29" i="12"/>
  <c r="DV19" i="12"/>
  <c r="BV18" i="12"/>
  <c r="DV17" i="12"/>
  <c r="DI25" i="12"/>
  <c r="DI24" i="12"/>
  <c r="DI23" i="12"/>
  <c r="DI19" i="12"/>
  <c r="CV18" i="12"/>
  <c r="DI17" i="12"/>
  <c r="DV13" i="12"/>
  <c r="BV13" i="12"/>
  <c r="DV12" i="12"/>
  <c r="BV12" i="12"/>
  <c r="DV11" i="12"/>
  <c r="BV11" i="12"/>
  <c r="DV7" i="12"/>
  <c r="BV7" i="12"/>
  <c r="DV6" i="12"/>
  <c r="BV6" i="12"/>
  <c r="DV5" i="12"/>
  <c r="BV5" i="12"/>
  <c r="CV30" i="12"/>
  <c r="CV19" i="12"/>
  <c r="BV19" i="12"/>
  <c r="DV18" i="12"/>
  <c r="DI12" i="12"/>
  <c r="CI25" i="12"/>
  <c r="DV24" i="12"/>
  <c r="BV23" i="12"/>
  <c r="CV13" i="12"/>
  <c r="CI12" i="12"/>
  <c r="CV11" i="12"/>
  <c r="DV23" i="12"/>
  <c r="CK23" i="12"/>
  <c r="DK19" i="12"/>
  <c r="BX19" i="12"/>
  <c r="BX30" i="12"/>
  <c r="DI18" i="12"/>
  <c r="DX13" i="12"/>
  <c r="CX12" i="12"/>
  <c r="BX12" i="12"/>
  <c r="DI11" i="12"/>
  <c r="DX7" i="12"/>
  <c r="CI7" i="12"/>
  <c r="DK6" i="12"/>
  <c r="CV6" i="12"/>
  <c r="BX6" i="12"/>
  <c r="DX5" i="12"/>
  <c r="CI5" i="12"/>
  <c r="BV17" i="12"/>
  <c r="CI13" i="12"/>
  <c r="CV12" i="12"/>
  <c r="CX7" i="12"/>
  <c r="DI6" i="12"/>
  <c r="CX5" i="12"/>
  <c r="DX29" i="12"/>
  <c r="BV24" i="12"/>
  <c r="DX18" i="12"/>
  <c r="CV17" i="12"/>
  <c r="DI13" i="12"/>
  <c r="DK12" i="12"/>
  <c r="DX11" i="12"/>
  <c r="DK7" i="12"/>
  <c r="CV7" i="12"/>
  <c r="BX7" i="12"/>
  <c r="GI31" i="12"/>
  <c r="EX31" i="12"/>
  <c r="EI31" i="12"/>
  <c r="GI30" i="12"/>
  <c r="EX30" i="12"/>
  <c r="EI30" i="12"/>
  <c r="GI29" i="12"/>
  <c r="EX29" i="12"/>
  <c r="EI29" i="12"/>
  <c r="GK31" i="12"/>
  <c r="FV31" i="12"/>
  <c r="EK31" i="12"/>
  <c r="GK30" i="12"/>
  <c r="FV30" i="12"/>
  <c r="EK30" i="12"/>
  <c r="GK29" i="12"/>
  <c r="FV29" i="12"/>
  <c r="EK29" i="12"/>
  <c r="GK25" i="12"/>
  <c r="FV25" i="12"/>
  <c r="EK25" i="12"/>
  <c r="GK24" i="12"/>
  <c r="FV24" i="12"/>
  <c r="FI31" i="12"/>
  <c r="FI30" i="12"/>
  <c r="FI29" i="12"/>
  <c r="FX25" i="12"/>
  <c r="EI25" i="12"/>
  <c r="GI24" i="12"/>
  <c r="FK24" i="12"/>
  <c r="EV24" i="12"/>
  <c r="FK23" i="12"/>
  <c r="EV23" i="12"/>
  <c r="FK31" i="12"/>
  <c r="FK30" i="12"/>
  <c r="FK29" i="12"/>
  <c r="FI25" i="12"/>
  <c r="EX24" i="12"/>
  <c r="EI24" i="12"/>
  <c r="GI23" i="12"/>
  <c r="EX23" i="12"/>
  <c r="EI23" i="12"/>
  <c r="GI19" i="12"/>
  <c r="EX19" i="12"/>
  <c r="EI19" i="12"/>
  <c r="GI18" i="12"/>
  <c r="EX18" i="12"/>
  <c r="EI18" i="12"/>
  <c r="GI17" i="12"/>
  <c r="EX17" i="12"/>
  <c r="EI17" i="12"/>
  <c r="EV30" i="12"/>
  <c r="GI25" i="12"/>
  <c r="FX23" i="12"/>
  <c r="FK19" i="12"/>
  <c r="FV18" i="12"/>
  <c r="FK17" i="12"/>
  <c r="FX31" i="12"/>
  <c r="FX29" i="12"/>
  <c r="FK25" i="12"/>
  <c r="FI24" i="12"/>
  <c r="FI23" i="12"/>
  <c r="GK19" i="12"/>
  <c r="EV19" i="12"/>
  <c r="FX18" i="12"/>
  <c r="FI18" i="12"/>
  <c r="EK18" i="12"/>
  <c r="GK17" i="12"/>
  <c r="EV17" i="12"/>
  <c r="GK13" i="12"/>
  <c r="FV13" i="12"/>
  <c r="EK13" i="12"/>
  <c r="GK12" i="12"/>
  <c r="FV12" i="12"/>
  <c r="EK12" i="12"/>
  <c r="GK11" i="12"/>
  <c r="FV11" i="12"/>
  <c r="EK11" i="12"/>
  <c r="GK7" i="12"/>
  <c r="FV7" i="12"/>
  <c r="EK7" i="12"/>
  <c r="GK6" i="12"/>
  <c r="FV6" i="12"/>
  <c r="EK6" i="12"/>
  <c r="GK5" i="12"/>
  <c r="FV5" i="12"/>
  <c r="EK5" i="12"/>
  <c r="EV29" i="12"/>
  <c r="FI19" i="12"/>
  <c r="EV18" i="12"/>
  <c r="FV17" i="12"/>
  <c r="FI13" i="12"/>
  <c r="EX12" i="12"/>
  <c r="FI11" i="12"/>
  <c r="FX30" i="12"/>
  <c r="EX25" i="12"/>
  <c r="FV23" i="12"/>
  <c r="EK23" i="12"/>
  <c r="FX19" i="12"/>
  <c r="EK17" i="12"/>
  <c r="FX13" i="12"/>
  <c r="EI13" i="12"/>
  <c r="GI12" i="12"/>
  <c r="FK12" i="12"/>
  <c r="EV12" i="12"/>
  <c r="FX11" i="12"/>
  <c r="EI11" i="12"/>
  <c r="EV31" i="12"/>
  <c r="GK18" i="12"/>
  <c r="GI13" i="12"/>
  <c r="FX24" i="12"/>
  <c r="EK24" i="12"/>
  <c r="FV19" i="12"/>
  <c r="EK19" i="12"/>
  <c r="FI17" i="12"/>
  <c r="EX13" i="12"/>
  <c r="FI12" i="12"/>
  <c r="FK11" i="12"/>
  <c r="GI7" i="12"/>
  <c r="FK7" i="12"/>
  <c r="EV7" i="12"/>
  <c r="FX6" i="12"/>
  <c r="EI6" i="12"/>
  <c r="GI5" i="12"/>
  <c r="FK5" i="12"/>
  <c r="EV5" i="12"/>
  <c r="GK23" i="12"/>
  <c r="EV13" i="12"/>
  <c r="GI11" i="12"/>
  <c r="FI7" i="12"/>
  <c r="EX6" i="12"/>
  <c r="FI5" i="12"/>
  <c r="EV25" i="12"/>
  <c r="FK18" i="12"/>
  <c r="FX17" i="12"/>
  <c r="FK13" i="12"/>
  <c r="FX12" i="12"/>
  <c r="EX11" i="12"/>
  <c r="FX7" i="12"/>
  <c r="EI7" i="12"/>
  <c r="DX6" i="12"/>
  <c r="DI7" i="12"/>
  <c r="I8" i="12"/>
  <c r="J8" i="12"/>
  <c r="DI5" i="12"/>
  <c r="EI5" i="12"/>
  <c r="GV5" i="12"/>
  <c r="IX5" i="12"/>
  <c r="AV6" i="12"/>
  <c r="AW8" i="12" s="1"/>
  <c r="CX6" i="12"/>
  <c r="FI6" i="12"/>
  <c r="GI6" i="12"/>
  <c r="EI12" i="12"/>
  <c r="Y8" i="12"/>
  <c r="X8" i="12"/>
  <c r="AX8" i="12"/>
  <c r="AY8" i="12"/>
  <c r="CV5" i="12"/>
  <c r="CI6" i="12"/>
  <c r="BX5" i="12"/>
  <c r="IX31" i="12"/>
  <c r="GX31" i="12"/>
  <c r="IX30" i="12"/>
  <c r="GX30" i="12"/>
  <c r="IX29" i="12"/>
  <c r="GX29" i="12"/>
  <c r="IK31" i="12"/>
  <c r="IK30" i="12"/>
  <c r="IK29" i="12"/>
  <c r="IK25" i="12"/>
  <c r="IK24" i="12"/>
  <c r="HK25" i="12"/>
  <c r="HX24" i="12"/>
  <c r="HK23" i="12"/>
  <c r="HK31" i="12"/>
  <c r="HK30" i="12"/>
  <c r="HK29" i="12"/>
  <c r="GX25" i="12"/>
  <c r="IX24" i="12"/>
  <c r="IX23" i="12"/>
  <c r="GX23" i="12"/>
  <c r="IX19" i="12"/>
  <c r="GX19" i="12"/>
  <c r="IX18" i="12"/>
  <c r="GX18" i="12"/>
  <c r="IX17" i="12"/>
  <c r="GX17" i="12"/>
  <c r="IX13" i="12"/>
  <c r="HX23" i="12"/>
  <c r="HK18" i="12"/>
  <c r="HX30" i="12"/>
  <c r="IX25" i="12"/>
  <c r="HX25" i="12"/>
  <c r="HK24" i="12"/>
  <c r="HX19" i="12"/>
  <c r="IK18" i="12"/>
  <c r="HX17" i="12"/>
  <c r="IK13" i="12"/>
  <c r="IK12" i="12"/>
  <c r="IK11" i="12"/>
  <c r="IK7" i="12"/>
  <c r="IK6" i="12"/>
  <c r="IK5" i="12"/>
  <c r="GV24" i="12"/>
  <c r="HK19" i="12"/>
  <c r="HI18" i="12"/>
  <c r="GV17" i="12"/>
  <c r="GX13" i="12"/>
  <c r="IX12" i="12"/>
  <c r="HI12" i="12"/>
  <c r="GX11" i="12"/>
  <c r="HX29" i="12"/>
  <c r="IK23" i="12"/>
  <c r="IK19" i="12"/>
  <c r="HX18" i="12"/>
  <c r="II13" i="12"/>
  <c r="HK13" i="12"/>
  <c r="GV13" i="12"/>
  <c r="IV12" i="12"/>
  <c r="HX12" i="12"/>
  <c r="II11" i="12"/>
  <c r="HK11" i="12"/>
  <c r="GV11" i="12"/>
  <c r="IV29" i="12"/>
  <c r="HV18" i="12"/>
  <c r="IK17" i="12"/>
  <c r="IV13" i="12"/>
  <c r="HX31" i="12"/>
  <c r="HI25" i="12"/>
  <c r="IV18" i="12"/>
  <c r="HI13" i="12"/>
  <c r="HK12" i="12"/>
  <c r="IX11" i="12"/>
  <c r="HX11" i="12"/>
  <c r="IV7" i="12"/>
  <c r="HX7" i="12"/>
  <c r="II6" i="12"/>
  <c r="II8" i="12" s="1"/>
  <c r="HK6" i="12"/>
  <c r="GV6" i="12"/>
  <c r="IV5" i="12"/>
  <c r="HX5" i="12"/>
  <c r="GV30" i="12"/>
  <c r="GX24" i="12"/>
  <c r="HV23" i="12"/>
  <c r="GV19" i="12"/>
  <c r="II12" i="12"/>
  <c r="IV11" i="12"/>
  <c r="GX7" i="12"/>
  <c r="IX6" i="12"/>
  <c r="HI6" i="12"/>
  <c r="HI8" i="12" s="1"/>
  <c r="GX5" i="12"/>
  <c r="HK17" i="12"/>
  <c r="HX13" i="12"/>
  <c r="GX12" i="12"/>
  <c r="HI11" i="12"/>
  <c r="II7" i="12"/>
  <c r="HK7" i="12"/>
  <c r="GV7" i="12"/>
  <c r="HK5" i="12"/>
  <c r="EX7" i="12"/>
  <c r="EX8" i="12" s="1"/>
  <c r="EV11" i="12"/>
  <c r="L8" i="12"/>
  <c r="K8" i="12"/>
  <c r="AV8" i="12"/>
  <c r="DK5" i="12"/>
  <c r="FX5" i="12"/>
  <c r="FK6" i="12"/>
  <c r="HX6" i="12"/>
  <c r="HI7" i="12"/>
  <c r="IX7" i="12"/>
  <c r="HJ8" i="12"/>
  <c r="BI14" i="12"/>
  <c r="CI11" i="12"/>
  <c r="BL14" i="12"/>
  <c r="BK14" i="12"/>
  <c r="BI8" i="12"/>
  <c r="Y14" i="12"/>
  <c r="X14" i="12"/>
  <c r="AX12" i="12"/>
  <c r="AX14" i="12" s="1"/>
  <c r="AV12" i="12"/>
  <c r="AW14" i="12" s="1"/>
  <c r="AK20" i="12"/>
  <c r="AW32" i="12"/>
  <c r="BL8" i="12"/>
  <c r="BJ8" i="12"/>
  <c r="J14" i="12"/>
  <c r="AJ14" i="12"/>
  <c r="AI14" i="12"/>
  <c r="CX31" i="12"/>
  <c r="CX30" i="12"/>
  <c r="CX29" i="12"/>
  <c r="CK31" i="12"/>
  <c r="CK30" i="12"/>
  <c r="CK29" i="12"/>
  <c r="CK25" i="12"/>
  <c r="DK25" i="12"/>
  <c r="BX25" i="12"/>
  <c r="DK24" i="12"/>
  <c r="DK23" i="12"/>
  <c r="DK31" i="12"/>
  <c r="DK30" i="12"/>
  <c r="DK29" i="12"/>
  <c r="CX25" i="12"/>
  <c r="CX24" i="12"/>
  <c r="CX23" i="12"/>
  <c r="CX19" i="12"/>
  <c r="CX18" i="12"/>
  <c r="CX17" i="12"/>
  <c r="DX24" i="12"/>
  <c r="BX24" i="12"/>
  <c r="DX23" i="12"/>
  <c r="BX23" i="12"/>
  <c r="DK18" i="12"/>
  <c r="BX31" i="12"/>
  <c r="DX30" i="12"/>
  <c r="BX29" i="12"/>
  <c r="DX19" i="12"/>
  <c r="CK19" i="12"/>
  <c r="BX18" i="12"/>
  <c r="DX17" i="12"/>
  <c r="CK17" i="12"/>
  <c r="CK13" i="12"/>
  <c r="CK12" i="12"/>
  <c r="CK11" i="12"/>
  <c r="CK7" i="12"/>
  <c r="CK6" i="12"/>
  <c r="CK5" i="12"/>
  <c r="DK17" i="12"/>
  <c r="CX13" i="12"/>
  <c r="CX11" i="12"/>
  <c r="DX31" i="12"/>
  <c r="DX25" i="12"/>
  <c r="CK24" i="12"/>
  <c r="CK18" i="12"/>
  <c r="BX17" i="12"/>
  <c r="DK13" i="12"/>
  <c r="BX13" i="12"/>
  <c r="DX12" i="12"/>
  <c r="DK11" i="12"/>
  <c r="BX11" i="12"/>
  <c r="L14" i="12"/>
  <c r="K14" i="12"/>
  <c r="AL26" i="12"/>
  <c r="X32" i="12"/>
  <c r="AI31" i="12"/>
  <c r="AI30" i="12"/>
  <c r="AI29" i="12"/>
  <c r="V31" i="12"/>
  <c r="V30" i="12"/>
  <c r="V29" i="12"/>
  <c r="V25" i="12"/>
  <c r="W26" i="12" s="1"/>
  <c r="BI31" i="12"/>
  <c r="I31" i="12"/>
  <c r="BI30" i="12"/>
  <c r="I30" i="12"/>
  <c r="BI29" i="12"/>
  <c r="I29" i="12"/>
  <c r="AI25" i="12"/>
  <c r="AV24" i="12"/>
  <c r="AV23" i="12"/>
  <c r="BI25" i="12"/>
  <c r="AI24" i="12"/>
  <c r="AI23" i="12"/>
  <c r="AI19" i="12"/>
  <c r="AI18" i="12"/>
  <c r="AI17" i="12"/>
  <c r="AV30" i="12"/>
  <c r="AV25" i="12"/>
  <c r="V19" i="12"/>
  <c r="V17" i="12"/>
  <c r="BI24" i="12"/>
  <c r="I24" i="12"/>
  <c r="BI23" i="12"/>
  <c r="I23" i="12"/>
  <c r="AV19" i="12"/>
  <c r="I19" i="12"/>
  <c r="BI18" i="12"/>
  <c r="AV17" i="12"/>
  <c r="I17" i="12"/>
  <c r="V13" i="12"/>
  <c r="V12" i="12"/>
  <c r="V11" i="12"/>
  <c r="V7" i="12"/>
  <c r="V6" i="12"/>
  <c r="V5" i="12"/>
  <c r="II31" i="12"/>
  <c r="II30" i="12"/>
  <c r="II29" i="12"/>
  <c r="HV31" i="12"/>
  <c r="HV30" i="12"/>
  <c r="HV29" i="12"/>
  <c r="HV25" i="12"/>
  <c r="HV24" i="12"/>
  <c r="HI31" i="12"/>
  <c r="HI30" i="12"/>
  <c r="HI29" i="12"/>
  <c r="II25" i="12"/>
  <c r="GV25" i="12"/>
  <c r="IV24" i="12"/>
  <c r="IV23" i="12"/>
  <c r="GV23" i="12"/>
  <c r="HI24" i="12"/>
  <c r="II23" i="12"/>
  <c r="II19" i="12"/>
  <c r="II18" i="12"/>
  <c r="II17" i="12"/>
  <c r="GV31" i="12"/>
  <c r="IV30" i="12"/>
  <c r="GV29" i="12"/>
  <c r="IV25" i="12"/>
  <c r="II24" i="12"/>
  <c r="HV19" i="12"/>
  <c r="HV17" i="12"/>
  <c r="HI23" i="12"/>
  <c r="IV19" i="12"/>
  <c r="HI19" i="12"/>
  <c r="GV18" i="12"/>
  <c r="IV17" i="12"/>
  <c r="HI17" i="12"/>
  <c r="HV13" i="12"/>
  <c r="HV12" i="12"/>
  <c r="HV11" i="12"/>
  <c r="HV7" i="12"/>
  <c r="HV6" i="12"/>
  <c r="HV5" i="12"/>
  <c r="BJ14" i="12"/>
  <c r="BI17" i="12"/>
  <c r="AV31" i="12"/>
  <c r="AV32" i="12" s="1"/>
  <c r="IV31" i="12"/>
  <c r="K25" i="12"/>
  <c r="BK24" i="12"/>
  <c r="K24" i="12"/>
  <c r="BK23" i="12"/>
  <c r="K23" i="12"/>
  <c r="AX24" i="12"/>
  <c r="AX23" i="12"/>
  <c r="AX19" i="12"/>
  <c r="AX18" i="12"/>
  <c r="AX17" i="12"/>
  <c r="AK5" i="12"/>
  <c r="AK6" i="12"/>
  <c r="AK7" i="12"/>
  <c r="AK11" i="12"/>
  <c r="AK12" i="12"/>
  <c r="AK13" i="12"/>
  <c r="X17" i="12"/>
  <c r="AK18" i="12"/>
  <c r="AL20" i="12" s="1"/>
  <c r="X19" i="12"/>
  <c r="X25" i="12"/>
  <c r="AX25" i="12"/>
  <c r="X30" i="12"/>
  <c r="Y32" i="12" s="1"/>
  <c r="K18" i="12"/>
  <c r="L20" i="12" s="1"/>
  <c r="BK19" i="12"/>
  <c r="BK20" i="12" s="1"/>
  <c r="X23" i="12"/>
  <c r="X24" i="12"/>
  <c r="BK31" i="12"/>
  <c r="K29" i="12"/>
  <c r="BK29" i="12"/>
  <c r="K30" i="12"/>
  <c r="BK30" i="12"/>
  <c r="K31" i="12"/>
  <c r="AX31" i="12"/>
  <c r="AX30" i="12"/>
  <c r="AX29" i="12"/>
  <c r="AK31" i="12"/>
  <c r="AK30" i="12"/>
  <c r="AK29" i="12"/>
  <c r="AK25" i="12"/>
  <c r="AK26" i="12" s="1"/>
  <c r="L32" i="12" l="1"/>
  <c r="K32" i="12"/>
  <c r="BK26" i="12"/>
  <c r="BL26" i="12"/>
  <c r="HV8" i="12"/>
  <c r="HW8" i="12"/>
  <c r="GV32" i="12"/>
  <c r="GW32" i="12"/>
  <c r="GV26" i="12"/>
  <c r="GW26" i="12"/>
  <c r="V8" i="12"/>
  <c r="W8" i="12"/>
  <c r="CY26" i="12"/>
  <c r="CX26" i="12"/>
  <c r="IV8" i="12"/>
  <c r="IW8" i="12"/>
  <c r="IV32" i="12"/>
  <c r="IW32" i="12"/>
  <c r="IL14" i="12"/>
  <c r="IK14" i="12"/>
  <c r="BY8" i="12"/>
  <c r="BX8" i="12"/>
  <c r="DI8" i="12"/>
  <c r="DJ8" i="12"/>
  <c r="FL8" i="12"/>
  <c r="FK8" i="12"/>
  <c r="GK8" i="12"/>
  <c r="GL8" i="12"/>
  <c r="FW14" i="12"/>
  <c r="FV14" i="12"/>
  <c r="EW20" i="12"/>
  <c r="EV20" i="12"/>
  <c r="FK20" i="12"/>
  <c r="FL20" i="12"/>
  <c r="GI20" i="12"/>
  <c r="GJ20" i="12"/>
  <c r="EY26" i="12"/>
  <c r="EX26" i="12"/>
  <c r="EV26" i="12"/>
  <c r="EW26" i="12"/>
  <c r="FV32" i="12"/>
  <c r="FW32" i="12"/>
  <c r="EI32" i="12"/>
  <c r="EJ32" i="12"/>
  <c r="DY14" i="12"/>
  <c r="DX14" i="12"/>
  <c r="DW14" i="12"/>
  <c r="DV14" i="12"/>
  <c r="DI26" i="12"/>
  <c r="DJ26" i="12"/>
  <c r="CI20" i="12"/>
  <c r="CJ20" i="12"/>
  <c r="DI32" i="12"/>
  <c r="DJ32" i="12"/>
  <c r="AY32" i="12"/>
  <c r="AX32" i="12"/>
  <c r="AK8" i="12"/>
  <c r="AL8" i="12"/>
  <c r="IV26" i="12"/>
  <c r="IW26" i="12"/>
  <c r="HI32" i="12"/>
  <c r="HJ32" i="12"/>
  <c r="II32" i="12"/>
  <c r="IJ32" i="12"/>
  <c r="AV26" i="12"/>
  <c r="AW26" i="12"/>
  <c r="BI32" i="12"/>
  <c r="BJ32" i="12"/>
  <c r="BL20" i="12"/>
  <c r="BY14" i="12"/>
  <c r="BX14" i="12"/>
  <c r="DK20" i="12"/>
  <c r="DL20" i="12"/>
  <c r="CL14" i="12"/>
  <c r="CK14" i="12"/>
  <c r="DX20" i="12"/>
  <c r="DY20" i="12"/>
  <c r="BY32" i="12"/>
  <c r="BX32" i="12"/>
  <c r="BX26" i="12"/>
  <c r="BY26" i="12"/>
  <c r="CX20" i="12"/>
  <c r="CY20" i="12"/>
  <c r="K20" i="12"/>
  <c r="AV14" i="12"/>
  <c r="FY8" i="12"/>
  <c r="FX8" i="12"/>
  <c r="HL8" i="12"/>
  <c r="HK8" i="12"/>
  <c r="HJ14" i="12"/>
  <c r="HI14" i="12"/>
  <c r="GY8" i="12"/>
  <c r="GX8" i="12"/>
  <c r="IV14" i="12"/>
  <c r="IW14" i="12"/>
  <c r="GV14" i="12"/>
  <c r="GW14" i="12"/>
  <c r="GY14" i="12"/>
  <c r="GX14" i="12"/>
  <c r="GW20" i="12"/>
  <c r="GV20" i="12"/>
  <c r="IK8" i="12"/>
  <c r="IL8" i="12"/>
  <c r="GX20" i="12"/>
  <c r="GY20" i="12"/>
  <c r="IY8" i="12"/>
  <c r="IX8" i="12"/>
  <c r="FI8" i="12"/>
  <c r="FJ8" i="12"/>
  <c r="GI8" i="12"/>
  <c r="GJ8" i="12"/>
  <c r="EK20" i="12"/>
  <c r="EL20" i="12"/>
  <c r="EV32" i="12"/>
  <c r="EW32" i="12"/>
  <c r="GL14" i="12"/>
  <c r="GK14" i="12"/>
  <c r="GK20" i="12"/>
  <c r="GL20" i="12"/>
  <c r="GI26" i="12"/>
  <c r="GJ26" i="12"/>
  <c r="FL32" i="12"/>
  <c r="FK32" i="12"/>
  <c r="FL26" i="12"/>
  <c r="FK26" i="12"/>
  <c r="GL32" i="12"/>
  <c r="GK32" i="12"/>
  <c r="EY32" i="12"/>
  <c r="EX32" i="12"/>
  <c r="IJ8" i="12"/>
  <c r="CI8" i="12"/>
  <c r="CJ8" i="12"/>
  <c r="DV26" i="12"/>
  <c r="DW26" i="12"/>
  <c r="BV26" i="12"/>
  <c r="BW26" i="12"/>
  <c r="BV8" i="12"/>
  <c r="BW8" i="12"/>
  <c r="DI20" i="12"/>
  <c r="DJ20" i="12"/>
  <c r="CV26" i="12"/>
  <c r="CW26" i="12"/>
  <c r="BV32" i="12"/>
  <c r="BW32" i="12"/>
  <c r="AL32" i="12"/>
  <c r="AK32" i="12"/>
  <c r="AL14" i="12"/>
  <c r="AK14" i="12"/>
  <c r="AX20" i="12"/>
  <c r="AY20" i="12"/>
  <c r="BI20" i="12"/>
  <c r="BJ20" i="12"/>
  <c r="HI20" i="12"/>
  <c r="HJ20" i="12"/>
  <c r="II26" i="12"/>
  <c r="IJ26" i="12"/>
  <c r="HV32" i="12"/>
  <c r="HW32" i="12"/>
  <c r="J20" i="12"/>
  <c r="I20" i="12"/>
  <c r="AI26" i="12"/>
  <c r="AJ26" i="12"/>
  <c r="AI32" i="12"/>
  <c r="AJ32" i="12"/>
  <c r="DL14" i="12"/>
  <c r="DK14" i="12"/>
  <c r="BX20" i="12"/>
  <c r="BY20" i="12"/>
  <c r="CL8" i="12"/>
  <c r="CK8" i="12"/>
  <c r="DY26" i="12"/>
  <c r="DX26" i="12"/>
  <c r="DL26" i="12"/>
  <c r="DK26" i="12"/>
  <c r="CY32" i="12"/>
  <c r="CX32" i="12"/>
  <c r="AY14" i="12"/>
  <c r="V26" i="12"/>
  <c r="CJ14" i="12"/>
  <c r="CI14" i="12"/>
  <c r="DL8" i="12"/>
  <c r="DK8" i="12"/>
  <c r="HY14" i="12"/>
  <c r="HX14" i="12"/>
  <c r="IK20" i="12"/>
  <c r="IL20" i="12"/>
  <c r="HL14" i="12"/>
  <c r="HK14" i="12"/>
  <c r="IX20" i="12"/>
  <c r="IY20" i="12"/>
  <c r="HL26" i="12"/>
  <c r="HK26" i="12"/>
  <c r="GY32" i="12"/>
  <c r="GX32" i="12"/>
  <c r="GV8" i="12"/>
  <c r="GW8" i="12"/>
  <c r="FX20" i="12"/>
  <c r="FY20" i="12"/>
  <c r="GL26" i="12"/>
  <c r="GK26" i="12"/>
  <c r="FI20" i="12"/>
  <c r="FJ20" i="12"/>
  <c r="EI14" i="12"/>
  <c r="EJ14" i="12"/>
  <c r="FW20" i="12"/>
  <c r="FV20" i="12"/>
  <c r="EK8" i="12"/>
  <c r="EL8" i="12"/>
  <c r="FY32" i="12"/>
  <c r="FX32" i="12"/>
  <c r="EI20" i="12"/>
  <c r="EJ20" i="12"/>
  <c r="GI32" i="12"/>
  <c r="GJ32" i="12"/>
  <c r="DY32" i="12"/>
  <c r="DX32" i="12"/>
  <c r="DY8" i="12"/>
  <c r="DX8" i="12"/>
  <c r="CV14" i="12"/>
  <c r="CW14" i="12"/>
  <c r="DV8" i="12"/>
  <c r="DW8" i="12"/>
  <c r="CV32" i="12"/>
  <c r="CW32" i="12"/>
  <c r="DV32" i="12"/>
  <c r="DW32" i="12"/>
  <c r="HW20" i="12"/>
  <c r="HV20" i="12"/>
  <c r="BI26" i="12"/>
  <c r="BJ26" i="12"/>
  <c r="I32" i="12"/>
  <c r="J32" i="12"/>
  <c r="CK20" i="12"/>
  <c r="CL20" i="12"/>
  <c r="HK20" i="12"/>
  <c r="HL20" i="12"/>
  <c r="HV26" i="12"/>
  <c r="HW26" i="12"/>
  <c r="HY32" i="12"/>
  <c r="HX32" i="12"/>
  <c r="IY26" i="12"/>
  <c r="IX26" i="12"/>
  <c r="GI14" i="12"/>
  <c r="GJ14" i="12"/>
  <c r="FV26" i="12"/>
  <c r="FW26" i="12"/>
  <c r="EY8" i="12"/>
  <c r="BW20" i="12"/>
  <c r="BV20" i="12"/>
  <c r="DJ14" i="12"/>
  <c r="DI14" i="12"/>
  <c r="CL26" i="12"/>
  <c r="CK26" i="12"/>
  <c r="AY26" i="12"/>
  <c r="AX26" i="12"/>
  <c r="BL32" i="12"/>
  <c r="BK32" i="12"/>
  <c r="X26" i="12"/>
  <c r="Y26" i="12"/>
  <c r="Y20" i="12"/>
  <c r="X20" i="12"/>
  <c r="K26" i="12"/>
  <c r="L26" i="12"/>
  <c r="HW14" i="12"/>
  <c r="HV14" i="12"/>
  <c r="IW20" i="12"/>
  <c r="IV20" i="12"/>
  <c r="HI26" i="12"/>
  <c r="HJ26" i="12"/>
  <c r="II20" i="12"/>
  <c r="IJ20" i="12"/>
  <c r="V14" i="12"/>
  <c r="W14" i="12"/>
  <c r="AW20" i="12"/>
  <c r="AV20" i="12"/>
  <c r="I26" i="12"/>
  <c r="J26" i="12"/>
  <c r="V20" i="12"/>
  <c r="W20" i="12"/>
  <c r="AI20" i="12"/>
  <c r="AJ20" i="12"/>
  <c r="V32" i="12"/>
  <c r="W32" i="12"/>
  <c r="CY14" i="12"/>
  <c r="CX14" i="12"/>
  <c r="DL32" i="12"/>
  <c r="DK32" i="12"/>
  <c r="CL32" i="12"/>
  <c r="CK32" i="12"/>
  <c r="EV14" i="12"/>
  <c r="EW14" i="12"/>
  <c r="HY8" i="12"/>
  <c r="HX8" i="12"/>
  <c r="IY14" i="12"/>
  <c r="IX14" i="12"/>
  <c r="II14" i="12"/>
  <c r="IJ14" i="12"/>
  <c r="IL26" i="12"/>
  <c r="IK26" i="12"/>
  <c r="HX20" i="12"/>
  <c r="HY20" i="12"/>
  <c r="HY26" i="12"/>
  <c r="HX26" i="12"/>
  <c r="GY26" i="12"/>
  <c r="GX26" i="12"/>
  <c r="HL32" i="12"/>
  <c r="HK32" i="12"/>
  <c r="IL32" i="12"/>
  <c r="IK32" i="12"/>
  <c r="IY32" i="12"/>
  <c r="IX32" i="12"/>
  <c r="CV8" i="12"/>
  <c r="CW8" i="12"/>
  <c r="EI8" i="12"/>
  <c r="EJ8" i="12"/>
  <c r="EY14" i="12"/>
  <c r="EX14" i="12"/>
  <c r="EV8" i="12"/>
  <c r="EW8" i="12"/>
  <c r="FL14" i="12"/>
  <c r="FK14" i="12"/>
  <c r="FY14" i="12"/>
  <c r="FX14" i="12"/>
  <c r="EL26" i="12"/>
  <c r="EK26" i="12"/>
  <c r="FJ14" i="12"/>
  <c r="FI14" i="12"/>
  <c r="FV8" i="12"/>
  <c r="FW8" i="12"/>
  <c r="EL14" i="12"/>
  <c r="EK14" i="12"/>
  <c r="FI26" i="12"/>
  <c r="FJ26" i="12"/>
  <c r="FY26" i="12"/>
  <c r="FX26" i="12"/>
  <c r="EX20" i="12"/>
  <c r="EY20" i="12"/>
  <c r="EI26" i="12"/>
  <c r="EJ26" i="12"/>
  <c r="FI32" i="12"/>
  <c r="FJ32" i="12"/>
  <c r="EL32" i="12"/>
  <c r="EK32" i="12"/>
  <c r="CW20" i="12"/>
  <c r="CV20" i="12"/>
  <c r="CX8" i="12"/>
  <c r="CY8" i="12"/>
  <c r="BW14" i="12"/>
  <c r="BV14" i="12"/>
  <c r="DW20" i="12"/>
  <c r="DV20" i="12"/>
  <c r="CI26" i="12"/>
  <c r="CJ26" i="12"/>
  <c r="CI32" i="12"/>
  <c r="CJ32" i="12"/>
  <c r="IW39" i="6" l="1"/>
  <c r="IW38" i="6"/>
  <c r="IX41" i="6" s="1"/>
  <c r="GW37" i="6"/>
  <c r="FU37" i="6"/>
  <c r="GW36" i="6"/>
  <c r="FU36" i="6"/>
  <c r="GW35" i="6"/>
  <c r="FU35" i="6"/>
  <c r="FV38" i="6" s="1"/>
  <c r="HT32" i="6"/>
  <c r="HS32" i="6"/>
  <c r="IW31" i="6"/>
  <c r="GW31" i="6"/>
  <c r="FU31" i="6"/>
  <c r="CT31" i="6"/>
  <c r="AT31" i="6"/>
  <c r="IW30" i="6"/>
  <c r="IX32" i="6" s="1"/>
  <c r="GW30" i="6"/>
  <c r="FU30" i="6"/>
  <c r="CT30" i="6"/>
  <c r="AT30" i="6"/>
  <c r="CU32" i="6"/>
  <c r="FV32" i="6"/>
  <c r="I26" i="14"/>
  <c r="AC20" i="14"/>
  <c r="S20" i="14"/>
  <c r="I20" i="14"/>
  <c r="AC14" i="14"/>
  <c r="S14" i="14"/>
  <c r="I14" i="14"/>
  <c r="AC8" i="14"/>
  <c r="S8" i="14"/>
  <c r="I8" i="14"/>
  <c r="AC32" i="14"/>
  <c r="S32" i="14"/>
  <c r="I32" i="14"/>
  <c r="AC26" i="14"/>
  <c r="S26" i="14"/>
  <c r="AY32" i="10"/>
  <c r="AW32" i="10"/>
  <c r="AL32" i="10"/>
  <c r="AJ32" i="10"/>
  <c r="Y32" i="10"/>
  <c r="W32" i="10"/>
  <c r="L32" i="10"/>
  <c r="J32" i="10"/>
  <c r="AY26" i="10"/>
  <c r="AW26" i="10"/>
  <c r="AL26" i="10"/>
  <c r="AJ26" i="10"/>
  <c r="Y26" i="10"/>
  <c r="W26" i="10"/>
  <c r="L26" i="10"/>
  <c r="J26" i="10"/>
  <c r="AY20" i="10"/>
  <c r="AW20" i="10"/>
  <c r="AL20" i="10"/>
  <c r="AJ20" i="10"/>
  <c r="Y20" i="10"/>
  <c r="W20" i="10"/>
  <c r="L20" i="10"/>
  <c r="J20" i="10"/>
  <c r="AY14" i="10"/>
  <c r="AW14" i="10"/>
  <c r="AL14" i="10"/>
  <c r="AJ14" i="10"/>
  <c r="Y14" i="10"/>
  <c r="W14" i="10"/>
  <c r="L14" i="10"/>
  <c r="J14" i="10"/>
  <c r="AY8" i="10"/>
  <c r="AW8" i="10"/>
  <c r="AL8" i="10"/>
  <c r="AJ8" i="10"/>
  <c r="Y8" i="10"/>
  <c r="W8" i="10"/>
  <c r="L8" i="10"/>
  <c r="J8" i="10"/>
  <c r="AL36" i="9"/>
  <c r="AJ36" i="9"/>
  <c r="AH36" i="9"/>
  <c r="AF36" i="9"/>
  <c r="P36" i="9"/>
  <c r="N36" i="9"/>
  <c r="L36" i="9"/>
  <c r="AL29" i="9"/>
  <c r="AJ29" i="9"/>
  <c r="AH29" i="9"/>
  <c r="AF29" i="9"/>
  <c r="P29" i="9"/>
  <c r="N29" i="9"/>
  <c r="L29" i="9"/>
  <c r="AL22" i="9"/>
  <c r="AJ22" i="9"/>
  <c r="AH22" i="9"/>
  <c r="AF22" i="9"/>
  <c r="P22" i="9"/>
  <c r="N22" i="9"/>
  <c r="L22" i="9"/>
  <c r="AL15" i="9"/>
  <c r="AJ15" i="9"/>
  <c r="AH15" i="9"/>
  <c r="AF15" i="9"/>
  <c r="P15" i="9"/>
  <c r="N15" i="9"/>
  <c r="L15" i="9"/>
  <c r="AL8" i="9"/>
  <c r="AJ8" i="9"/>
  <c r="AH8" i="9"/>
  <c r="AF8" i="9"/>
  <c r="P8" i="9"/>
  <c r="N8" i="9"/>
  <c r="L8" i="9"/>
  <c r="IY32" i="8"/>
  <c r="IW32" i="8"/>
  <c r="IL32" i="8"/>
  <c r="IJ32" i="8"/>
  <c r="HY32" i="8"/>
  <c r="HW32" i="8"/>
  <c r="HL32" i="8"/>
  <c r="HJ32" i="8"/>
  <c r="GY32" i="8"/>
  <c r="GW32" i="8"/>
  <c r="GL32" i="8"/>
  <c r="GJ32" i="8"/>
  <c r="FY32" i="8"/>
  <c r="FW32" i="8"/>
  <c r="FL32" i="8"/>
  <c r="FJ32" i="8"/>
  <c r="EY32" i="8"/>
  <c r="EW32" i="8"/>
  <c r="EL32" i="8"/>
  <c r="EJ32" i="8"/>
  <c r="DY32" i="8"/>
  <c r="DW32" i="8"/>
  <c r="DL32" i="8"/>
  <c r="DJ32" i="8"/>
  <c r="CY32" i="8"/>
  <c r="CW32" i="8"/>
  <c r="CL32" i="8"/>
  <c r="CJ32" i="8"/>
  <c r="BY32" i="8"/>
  <c r="BW32" i="8"/>
  <c r="BL32" i="8"/>
  <c r="BJ32" i="8"/>
  <c r="AY32" i="8"/>
  <c r="AW32" i="8"/>
  <c r="AL32" i="8"/>
  <c r="AJ32" i="8"/>
  <c r="Y32" i="8"/>
  <c r="W32" i="8"/>
  <c r="L32" i="8"/>
  <c r="J32" i="8"/>
  <c r="IY26" i="8"/>
  <c r="IW26" i="8"/>
  <c r="IL26" i="8"/>
  <c r="IJ26" i="8"/>
  <c r="HY26" i="8"/>
  <c r="HW26" i="8"/>
  <c r="HL26" i="8"/>
  <c r="HJ26" i="8"/>
  <c r="GY26" i="8"/>
  <c r="GW26" i="8"/>
  <c r="GL26" i="8"/>
  <c r="GJ26" i="8"/>
  <c r="FY26" i="8"/>
  <c r="FW26" i="8"/>
  <c r="FL26" i="8"/>
  <c r="FJ26" i="8"/>
  <c r="EY26" i="8"/>
  <c r="EW26" i="8"/>
  <c r="EL26" i="8"/>
  <c r="EJ26" i="8"/>
  <c r="DY26" i="8"/>
  <c r="DW26" i="8"/>
  <c r="DL26" i="8"/>
  <c r="DJ26" i="8"/>
  <c r="CY26" i="8"/>
  <c r="CW26" i="8"/>
  <c r="CL26" i="8"/>
  <c r="CJ26" i="8"/>
  <c r="BY26" i="8"/>
  <c r="BW26" i="8"/>
  <c r="BL26" i="8"/>
  <c r="BJ26" i="8"/>
  <c r="AY26" i="8"/>
  <c r="AW26" i="8"/>
  <c r="AL26" i="8"/>
  <c r="AJ26" i="8"/>
  <c r="Y26" i="8"/>
  <c r="W26" i="8"/>
  <c r="L26" i="8"/>
  <c r="J26" i="8"/>
  <c r="IY20" i="8"/>
  <c r="IW20" i="8"/>
  <c r="IL20" i="8"/>
  <c r="IJ20" i="8"/>
  <c r="HY20" i="8"/>
  <c r="HW20" i="8"/>
  <c r="HL20" i="8"/>
  <c r="HJ20" i="8"/>
  <c r="GY20" i="8"/>
  <c r="GW20" i="8"/>
  <c r="GL20" i="8"/>
  <c r="GJ20" i="8"/>
  <c r="FY20" i="8"/>
  <c r="FW20" i="8"/>
  <c r="FL20" i="8"/>
  <c r="FJ20" i="8"/>
  <c r="EY20" i="8"/>
  <c r="EW20" i="8"/>
  <c r="EL20" i="8"/>
  <c r="EJ20" i="8"/>
  <c r="DY20" i="8"/>
  <c r="DW20" i="8"/>
  <c r="DL20" i="8"/>
  <c r="DJ20" i="8"/>
  <c r="CY20" i="8"/>
  <c r="CW20" i="8"/>
  <c r="CL20" i="8"/>
  <c r="CJ20" i="8"/>
  <c r="BY20" i="8"/>
  <c r="BW20" i="8"/>
  <c r="BL20" i="8"/>
  <c r="BJ20" i="8"/>
  <c r="AY20" i="8"/>
  <c r="AW20" i="8"/>
  <c r="AL20" i="8"/>
  <c r="AJ20" i="8"/>
  <c r="Y20" i="8"/>
  <c r="W20" i="8"/>
  <c r="L20" i="8"/>
  <c r="J20" i="8"/>
  <c r="IY14" i="8"/>
  <c r="IW14" i="8"/>
  <c r="IL14" i="8"/>
  <c r="IJ14" i="8"/>
  <c r="HY14" i="8"/>
  <c r="HW14" i="8"/>
  <c r="HL14" i="8"/>
  <c r="HJ14" i="8"/>
  <c r="GY14" i="8"/>
  <c r="GW14" i="8"/>
  <c r="GL14" i="8"/>
  <c r="GJ14" i="8"/>
  <c r="FY14" i="8"/>
  <c r="FW14" i="8"/>
  <c r="FL14" i="8"/>
  <c r="FJ14" i="8"/>
  <c r="EY14" i="8"/>
  <c r="EW14" i="8"/>
  <c r="EL14" i="8"/>
  <c r="EJ14" i="8"/>
  <c r="DY14" i="8"/>
  <c r="DW14" i="8"/>
  <c r="DL14" i="8"/>
  <c r="DJ14" i="8"/>
  <c r="CY14" i="8"/>
  <c r="CW14" i="8"/>
  <c r="CL14" i="8"/>
  <c r="CJ14" i="8"/>
  <c r="BY14" i="8"/>
  <c r="BW14" i="8"/>
  <c r="BL14" i="8"/>
  <c r="BJ14" i="8"/>
  <c r="AY14" i="8"/>
  <c r="AW14" i="8"/>
  <c r="AL14" i="8"/>
  <c r="AJ14" i="8"/>
  <c r="Y14" i="8"/>
  <c r="W14" i="8"/>
  <c r="L14" i="8"/>
  <c r="J14" i="8"/>
  <c r="IY8" i="8"/>
  <c r="IW8" i="8"/>
  <c r="IL8" i="8"/>
  <c r="IJ8" i="8"/>
  <c r="HY8" i="8"/>
  <c r="HW8" i="8"/>
  <c r="HL8" i="8"/>
  <c r="HJ8" i="8"/>
  <c r="GY8" i="8"/>
  <c r="GW8" i="8"/>
  <c r="GL8" i="8"/>
  <c r="GJ8" i="8"/>
  <c r="FY8" i="8"/>
  <c r="FW8" i="8"/>
  <c r="FL8" i="8"/>
  <c r="FJ8" i="8"/>
  <c r="EY8" i="8"/>
  <c r="EW8" i="8"/>
  <c r="EL8" i="8"/>
  <c r="EJ8" i="8"/>
  <c r="DY8" i="8"/>
  <c r="DW8" i="8"/>
  <c r="DL8" i="8"/>
  <c r="DJ8" i="8"/>
  <c r="CY8" i="8"/>
  <c r="CW8" i="8"/>
  <c r="CL8" i="8"/>
  <c r="CJ8" i="8"/>
  <c r="BY8" i="8"/>
  <c r="BW8" i="8"/>
  <c r="BL8" i="8"/>
  <c r="BJ8" i="8"/>
  <c r="AY8" i="8"/>
  <c r="AW8" i="8"/>
  <c r="AL8" i="8"/>
  <c r="AJ8" i="8"/>
  <c r="Y8" i="8"/>
  <c r="W8" i="8"/>
  <c r="L8" i="8"/>
  <c r="J8" i="8"/>
  <c r="IZ41" i="6"/>
  <c r="IV41" i="6"/>
  <c r="IJ41" i="6"/>
  <c r="IH41" i="6"/>
  <c r="IF41" i="6"/>
  <c r="HJ38" i="6"/>
  <c r="GP38" i="6"/>
  <c r="GF38" i="6"/>
  <c r="IZ32" i="6"/>
  <c r="IV32" i="6"/>
  <c r="IJ32" i="6"/>
  <c r="IH32" i="6"/>
  <c r="IF32" i="6"/>
  <c r="HJ32" i="6"/>
  <c r="GP32" i="6"/>
  <c r="GF32" i="6"/>
  <c r="FL32" i="6"/>
  <c r="FC32" i="6"/>
  <c r="ES32" i="6"/>
  <c r="EI32" i="6"/>
  <c r="DY32" i="6"/>
  <c r="DO32" i="6"/>
  <c r="DE32" i="6"/>
  <c r="CK32" i="6"/>
  <c r="CA32" i="6"/>
  <c r="BQ32" i="6"/>
  <c r="BG32" i="6"/>
  <c r="HT26" i="6"/>
  <c r="HJ26" i="6"/>
  <c r="GZ26" i="6"/>
  <c r="GP26" i="6"/>
  <c r="GF26" i="6"/>
  <c r="FV26" i="6"/>
  <c r="FL26" i="6"/>
  <c r="FC26" i="6"/>
  <c r="ES26" i="6"/>
  <c r="EI26" i="6"/>
  <c r="DY26" i="6"/>
  <c r="DO26" i="6"/>
  <c r="DE26" i="6"/>
  <c r="CU26" i="6"/>
  <c r="CK26" i="6"/>
  <c r="CA26" i="6"/>
  <c r="BQ26" i="6"/>
  <c r="BG26" i="6"/>
  <c r="IZ24" i="6"/>
  <c r="IX24" i="6"/>
  <c r="IV24" i="6"/>
  <c r="IJ24" i="6"/>
  <c r="IH24" i="6"/>
  <c r="IF24" i="6"/>
  <c r="HT20" i="6"/>
  <c r="HJ20" i="6"/>
  <c r="GZ20" i="6"/>
  <c r="GP20" i="6"/>
  <c r="GF20" i="6"/>
  <c r="FV20" i="6"/>
  <c r="FL20" i="6"/>
  <c r="FC20" i="6"/>
  <c r="ES20" i="6"/>
  <c r="EI20" i="6"/>
  <c r="DY20" i="6"/>
  <c r="DO20" i="6"/>
  <c r="DE20" i="6"/>
  <c r="CU20" i="6"/>
  <c r="CK20" i="6"/>
  <c r="CA20" i="6"/>
  <c r="BQ20" i="6"/>
  <c r="BG20" i="6"/>
  <c r="IZ16" i="6"/>
  <c r="IX16" i="6"/>
  <c r="IV16" i="6"/>
  <c r="IJ16" i="6"/>
  <c r="IH16" i="6"/>
  <c r="IF16" i="6"/>
  <c r="HT14" i="6"/>
  <c r="HJ14" i="6"/>
  <c r="GZ14" i="6"/>
  <c r="GP14" i="6"/>
  <c r="GF14" i="6"/>
  <c r="FV14" i="6"/>
  <c r="FL14" i="6"/>
  <c r="FC14" i="6"/>
  <c r="ES14" i="6"/>
  <c r="EI14" i="6"/>
  <c r="DY14" i="6"/>
  <c r="DO14" i="6"/>
  <c r="DE14" i="6"/>
  <c r="CU14" i="6"/>
  <c r="CK14" i="6"/>
  <c r="CA14" i="6"/>
  <c r="BQ14" i="6"/>
  <c r="BG14" i="6"/>
  <c r="IZ8" i="6"/>
  <c r="IX8" i="6"/>
  <c r="IV8" i="6"/>
  <c r="IJ8" i="6"/>
  <c r="IH8" i="6"/>
  <c r="IF8" i="6"/>
  <c r="HT8" i="6"/>
  <c r="HJ8" i="6"/>
  <c r="GZ8" i="6"/>
  <c r="GP8" i="6"/>
  <c r="GF8" i="6"/>
  <c r="FV8" i="6"/>
  <c r="FL8" i="6"/>
  <c r="FC8" i="6"/>
  <c r="ES8" i="6"/>
  <c r="EI8" i="6"/>
  <c r="DY8" i="6"/>
  <c r="DO8" i="6"/>
  <c r="DE8" i="6"/>
  <c r="CU8" i="6"/>
  <c r="CK8" i="6"/>
  <c r="CA8" i="6"/>
  <c r="BQ8" i="6"/>
  <c r="BG8" i="6"/>
  <c r="GT40" i="5"/>
  <c r="GR40" i="5"/>
  <c r="GP40" i="5"/>
  <c r="GC40" i="5"/>
  <c r="GA40" i="5"/>
  <c r="FY40" i="5"/>
  <c r="GR32" i="5"/>
  <c r="GP32" i="5"/>
  <c r="GC32" i="5"/>
  <c r="GA32" i="5"/>
  <c r="FY32" i="5"/>
  <c r="FM32" i="5"/>
  <c r="FC32" i="5"/>
  <c r="ES32" i="5"/>
  <c r="EI32" i="5"/>
  <c r="DY32" i="5"/>
  <c r="DO32" i="5"/>
  <c r="DE32" i="5"/>
  <c r="CU32" i="5"/>
  <c r="CK32" i="5"/>
  <c r="CA32" i="5"/>
  <c r="BQ32" i="5"/>
  <c r="BG32" i="5"/>
  <c r="FM26" i="5"/>
  <c r="FC26" i="5"/>
  <c r="ES26" i="5"/>
  <c r="EI26" i="5"/>
  <c r="DY26" i="5"/>
  <c r="DO26" i="5"/>
  <c r="DE26" i="5"/>
  <c r="CU26" i="5"/>
  <c r="CK26" i="5"/>
  <c r="CA26" i="5"/>
  <c r="BQ26" i="5"/>
  <c r="BG26" i="5"/>
  <c r="GT24" i="5"/>
  <c r="GR24" i="5"/>
  <c r="GP24" i="5"/>
  <c r="GC24" i="5"/>
  <c r="GA24" i="5"/>
  <c r="FY24" i="5"/>
  <c r="FM20" i="5"/>
  <c r="FC20" i="5"/>
  <c r="ES20" i="5"/>
  <c r="EI20" i="5"/>
  <c r="DY20" i="5"/>
  <c r="DO20" i="5"/>
  <c r="DE20" i="5"/>
  <c r="CU20" i="5"/>
  <c r="CK20" i="5"/>
  <c r="CA20" i="5"/>
  <c r="BQ20" i="5"/>
  <c r="BG20" i="5"/>
  <c r="GT16" i="5"/>
  <c r="GR16" i="5"/>
  <c r="GP16" i="5"/>
  <c r="GC16" i="5"/>
  <c r="GA16" i="5"/>
  <c r="FY16" i="5"/>
  <c r="FM14" i="5"/>
  <c r="FC14" i="5"/>
  <c r="ES14" i="5"/>
  <c r="EI14" i="5"/>
  <c r="DY14" i="5"/>
  <c r="DO14" i="5"/>
  <c r="DE14" i="5"/>
  <c r="CU14" i="5"/>
  <c r="CK14" i="5"/>
  <c r="CA14" i="5"/>
  <c r="BQ14" i="5"/>
  <c r="BG14" i="5"/>
  <c r="GT8" i="5"/>
  <c r="GR8" i="5"/>
  <c r="GP8" i="5"/>
  <c r="GC8" i="5"/>
  <c r="GA8" i="5"/>
  <c r="FY8" i="5"/>
  <c r="FM8" i="5"/>
  <c r="FC8" i="5"/>
  <c r="ES8" i="5"/>
  <c r="EI8" i="5"/>
  <c r="DY8" i="5"/>
  <c r="DO8" i="5"/>
  <c r="DE8" i="5"/>
  <c r="CU8" i="5"/>
  <c r="CK8" i="5"/>
  <c r="CA8" i="5"/>
  <c r="BQ8" i="5"/>
  <c r="BG8" i="5"/>
  <c r="DX19" i="4"/>
  <c r="DV19" i="4"/>
  <c r="DK19" i="4"/>
  <c r="DI19" i="4"/>
  <c r="CX19" i="4"/>
  <c r="CV19" i="4"/>
  <c r="CK19" i="4"/>
  <c r="CI19" i="4"/>
  <c r="BX19" i="4"/>
  <c r="BV19" i="4"/>
  <c r="BK19" i="4"/>
  <c r="BI19" i="4"/>
  <c r="BG19" i="4"/>
  <c r="AU19" i="4"/>
  <c r="AS19" i="4"/>
  <c r="AQ19" i="4"/>
  <c r="AE19" i="4"/>
  <c r="AC19" i="4"/>
  <c r="AA19" i="4"/>
  <c r="O19" i="4"/>
  <c r="M19" i="4"/>
  <c r="K19" i="4"/>
  <c r="DX13" i="4"/>
  <c r="DV13" i="4"/>
  <c r="DK13" i="4"/>
  <c r="DI13" i="4"/>
  <c r="CX13" i="4"/>
  <c r="CV13" i="4"/>
  <c r="CK13" i="4"/>
  <c r="CI13" i="4"/>
  <c r="BX13" i="4"/>
  <c r="BV13" i="4"/>
  <c r="BK13" i="4"/>
  <c r="BI13" i="4"/>
  <c r="BG13" i="4"/>
  <c r="AU13" i="4"/>
  <c r="AS13" i="4"/>
  <c r="AQ13" i="4"/>
  <c r="AE13" i="4"/>
  <c r="AC13" i="4"/>
  <c r="AA13" i="4"/>
  <c r="O13" i="4"/>
  <c r="M13" i="4"/>
  <c r="K13" i="4"/>
  <c r="DX7" i="4"/>
  <c r="DV7" i="4"/>
  <c r="DK7" i="4"/>
  <c r="DI7" i="4"/>
  <c r="CX7" i="4"/>
  <c r="CV7" i="4"/>
  <c r="CK7" i="4"/>
  <c r="CI7" i="4"/>
  <c r="BX7" i="4"/>
  <c r="BV7" i="4"/>
  <c r="BK7" i="4"/>
  <c r="BI7" i="4"/>
  <c r="BG7" i="4"/>
  <c r="AU7" i="4"/>
  <c r="AS7" i="4"/>
  <c r="AQ7" i="4"/>
  <c r="AE7" i="4"/>
  <c r="AC7" i="4"/>
  <c r="AA7" i="4"/>
  <c r="O7" i="4"/>
  <c r="M7" i="4"/>
  <c r="K7" i="4"/>
  <c r="AY32" i="3"/>
  <c r="AW32" i="3"/>
  <c r="AL32" i="3"/>
  <c r="AJ32" i="3"/>
  <c r="Y32" i="3"/>
  <c r="W32" i="3"/>
  <c r="AY26" i="3"/>
  <c r="AW26" i="3"/>
  <c r="AL26" i="3"/>
  <c r="AJ26" i="3"/>
  <c r="Y26" i="3"/>
  <c r="W26" i="3"/>
  <c r="AY20" i="3"/>
  <c r="AW20" i="3"/>
  <c r="AL20" i="3"/>
  <c r="AJ20" i="3"/>
  <c r="Y20" i="3"/>
  <c r="W20" i="3"/>
  <c r="AY14" i="3"/>
  <c r="AW14" i="3"/>
  <c r="AL14" i="3"/>
  <c r="AJ14" i="3"/>
  <c r="Y14" i="3"/>
  <c r="W14" i="3"/>
  <c r="AY8" i="3"/>
  <c r="AW8" i="3"/>
  <c r="AL8" i="3"/>
  <c r="AJ8" i="3"/>
  <c r="Y8" i="3"/>
  <c r="W8" i="3"/>
  <c r="AS38" i="1"/>
  <c r="AJ38" i="1"/>
  <c r="AA38" i="1"/>
  <c r="BC32" i="1"/>
  <c r="AS32" i="1"/>
  <c r="AJ32" i="1"/>
  <c r="AA32" i="1"/>
  <c r="BC26" i="1"/>
  <c r="AS26" i="1"/>
  <c r="AJ26" i="1"/>
  <c r="AA26" i="1"/>
  <c r="BC20" i="1"/>
  <c r="AS20" i="1"/>
  <c r="AJ20" i="1"/>
  <c r="AA20" i="1"/>
  <c r="BC14" i="1"/>
  <c r="AS14" i="1"/>
  <c r="AJ14" i="1"/>
  <c r="AA14" i="1"/>
  <c r="BC8" i="1"/>
  <c r="AS8" i="1"/>
  <c r="AJ8" i="1"/>
  <c r="AA8" i="1"/>
  <c r="AM32" i="6"/>
  <c r="AC32" i="6"/>
  <c r="S32" i="6"/>
  <c r="I32" i="6"/>
  <c r="AW26" i="6"/>
  <c r="AM26" i="6"/>
  <c r="AC26" i="6"/>
  <c r="S26" i="6"/>
  <c r="I26" i="6"/>
  <c r="AW20" i="6"/>
  <c r="AM20" i="6"/>
  <c r="AC20" i="6"/>
  <c r="S20" i="6"/>
  <c r="I20" i="6"/>
  <c r="AW14" i="6"/>
  <c r="AM14" i="6"/>
  <c r="AC14" i="6"/>
  <c r="S14" i="6"/>
  <c r="I14" i="6"/>
  <c r="AW8" i="6"/>
  <c r="AM8" i="6"/>
  <c r="AC8" i="6"/>
  <c r="S8" i="6"/>
  <c r="I8" i="6"/>
  <c r="AW32" i="5"/>
  <c r="AM32" i="5"/>
  <c r="AC32" i="5"/>
  <c r="S32" i="5"/>
  <c r="I32" i="5"/>
  <c r="AW26" i="5"/>
  <c r="AM26" i="5"/>
  <c r="AC26" i="5"/>
  <c r="S26" i="5"/>
  <c r="I26" i="5"/>
  <c r="AW20" i="5"/>
  <c r="AM20" i="5"/>
  <c r="AC20" i="5"/>
  <c r="S20" i="5"/>
  <c r="I20" i="5"/>
  <c r="AW14" i="5"/>
  <c r="AM14" i="5"/>
  <c r="AC14" i="5"/>
  <c r="S14" i="5"/>
  <c r="I14" i="5"/>
  <c r="AW8" i="5"/>
  <c r="AM8" i="5"/>
  <c r="AC8" i="5"/>
  <c r="S8" i="5"/>
  <c r="I8" i="5"/>
  <c r="FT29" i="5"/>
  <c r="CT29" i="5"/>
  <c r="AT29" i="5"/>
  <c r="CT25" i="5"/>
  <c r="AT25" i="5"/>
  <c r="GS24" i="5"/>
  <c r="CT24" i="5"/>
  <c r="AT24" i="5"/>
  <c r="FT23" i="5"/>
  <c r="CT23" i="5"/>
  <c r="AT23" i="5"/>
  <c r="FT22" i="5"/>
  <c r="FT21" i="5"/>
  <c r="AB5" i="14" l="1"/>
  <c r="R5" i="14"/>
  <c r="G35" i="14" l="1"/>
  <c r="E35" i="14"/>
  <c r="Z31" i="14"/>
  <c r="P31" i="14"/>
  <c r="F31" i="14"/>
  <c r="Z30" i="14"/>
  <c r="P30" i="14"/>
  <c r="F30" i="14"/>
  <c r="Z29" i="14"/>
  <c r="P29" i="14"/>
  <c r="F29" i="14"/>
  <c r="Z25" i="14"/>
  <c r="P25" i="14"/>
  <c r="F25" i="14"/>
  <c r="Z24" i="14"/>
  <c r="P24" i="14"/>
  <c r="F24" i="14"/>
  <c r="Z23" i="14"/>
  <c r="P23" i="14"/>
  <c r="F23" i="14"/>
  <c r="Z19" i="14"/>
  <c r="P19" i="14"/>
  <c r="F19" i="14"/>
  <c r="Z18" i="14"/>
  <c r="P18" i="14"/>
  <c r="F18" i="14"/>
  <c r="Z17" i="14"/>
  <c r="P17" i="14"/>
  <c r="F17" i="14"/>
  <c r="Z13" i="14"/>
  <c r="P13" i="14"/>
  <c r="F13" i="14"/>
  <c r="Z12" i="14"/>
  <c r="P12" i="14"/>
  <c r="F12" i="14"/>
  <c r="Z11" i="14"/>
  <c r="P11" i="14"/>
  <c r="F11" i="14"/>
  <c r="Z7" i="14"/>
  <c r="P7" i="14"/>
  <c r="F7" i="14"/>
  <c r="Z6" i="14"/>
  <c r="P6" i="14"/>
  <c r="F6" i="14"/>
  <c r="Z5" i="14"/>
  <c r="P5" i="14"/>
  <c r="F5" i="14"/>
  <c r="F35" i="14" l="1"/>
  <c r="AK35" i="9"/>
  <c r="AK34" i="9"/>
  <c r="AK33" i="9"/>
  <c r="AK28" i="9"/>
  <c r="AK27" i="9"/>
  <c r="AK26" i="9"/>
  <c r="AK21" i="9"/>
  <c r="AK20" i="9"/>
  <c r="AK19" i="9"/>
  <c r="AK14" i="9"/>
  <c r="AK13" i="9"/>
  <c r="AK12" i="9"/>
  <c r="AG5" i="9"/>
  <c r="AD39" i="9"/>
  <c r="AK7" i="9" s="1"/>
  <c r="Q35" i="9"/>
  <c r="Q34" i="9"/>
  <c r="Q33" i="9"/>
  <c r="Q28" i="9"/>
  <c r="Q27" i="9"/>
  <c r="Q26" i="9"/>
  <c r="Q21" i="9"/>
  <c r="Q20" i="9"/>
  <c r="Q19" i="9"/>
  <c r="Q14" i="9"/>
  <c r="Q13" i="9"/>
  <c r="Q12" i="9"/>
  <c r="O5" i="9"/>
  <c r="K5" i="9"/>
  <c r="J39" i="9"/>
  <c r="Q6" i="9" s="1"/>
  <c r="H31" i="14" l="1"/>
  <c r="H24" i="14"/>
  <c r="H17" i="14"/>
  <c r="H6" i="14"/>
  <c r="R6" i="14"/>
  <c r="H29" i="14"/>
  <c r="H19" i="14"/>
  <c r="H12" i="14"/>
  <c r="H18" i="14"/>
  <c r="H30" i="14"/>
  <c r="H23" i="14"/>
  <c r="H13" i="14"/>
  <c r="H7" i="14"/>
  <c r="H25" i="14"/>
  <c r="H11" i="14"/>
  <c r="AB17" i="14"/>
  <c r="H5" i="14"/>
  <c r="R11" i="14"/>
  <c r="AB24" i="14"/>
  <c r="AB13" i="14"/>
  <c r="R13" i="14"/>
  <c r="R29" i="14"/>
  <c r="AB6" i="14"/>
  <c r="R31" i="14"/>
  <c r="AB25" i="14"/>
  <c r="R24" i="14"/>
  <c r="AB18" i="14"/>
  <c r="R17" i="14"/>
  <c r="AB11" i="14"/>
  <c r="R7" i="14"/>
  <c r="AB29" i="14"/>
  <c r="R25" i="14"/>
  <c r="AB19" i="14"/>
  <c r="R18" i="14"/>
  <c r="AB12" i="14"/>
  <c r="AB23" i="14"/>
  <c r="R12" i="14"/>
  <c r="AB31" i="14"/>
  <c r="R23" i="14"/>
  <c r="AB30" i="14"/>
  <c r="R19" i="14"/>
  <c r="R30" i="14"/>
  <c r="AB7" i="14"/>
  <c r="AK22" i="9"/>
  <c r="AK36" i="9"/>
  <c r="AK29" i="9"/>
  <c r="AK15" i="9"/>
  <c r="AK6" i="9"/>
  <c r="AK5" i="9"/>
  <c r="Q36" i="9"/>
  <c r="Q29" i="9"/>
  <c r="Q22" i="9"/>
  <c r="Q15" i="9"/>
  <c r="Q7" i="9"/>
  <c r="Q5" i="9"/>
  <c r="H20" i="14" l="1"/>
  <c r="AB14" i="14"/>
  <c r="AB26" i="14"/>
  <c r="R8" i="14"/>
  <c r="H26" i="14"/>
  <c r="AB20" i="14"/>
  <c r="H32" i="14"/>
  <c r="R26" i="14"/>
  <c r="AB8" i="14"/>
  <c r="R20" i="14"/>
  <c r="AB32" i="14"/>
  <c r="H8" i="14"/>
  <c r="R14" i="14"/>
  <c r="R32" i="14"/>
  <c r="H14" i="14"/>
  <c r="AK8" i="9"/>
  <c r="Q8" i="9"/>
  <c r="I24" i="4" l="1"/>
  <c r="H24" i="4"/>
  <c r="G24" i="4"/>
  <c r="GV6" i="8" l="1"/>
  <c r="GV7" i="8"/>
  <c r="GV5" i="8"/>
  <c r="GT35" i="8"/>
  <c r="GU35" i="8"/>
  <c r="EF35" i="8" l="1"/>
  <c r="EH35" i="8" l="1"/>
  <c r="EG35" i="8"/>
  <c r="EI11" i="8" s="1"/>
  <c r="EI7" i="8"/>
  <c r="EI6" i="8"/>
  <c r="EI5" i="8"/>
  <c r="BU35" i="8" l="1"/>
  <c r="BT35" i="8"/>
  <c r="H35" i="8"/>
  <c r="G35" i="8"/>
  <c r="IS31" i="8"/>
  <c r="IF31" i="8"/>
  <c r="HS31" i="8"/>
  <c r="HF31" i="8"/>
  <c r="GS31" i="8"/>
  <c r="GF31" i="8"/>
  <c r="FS31" i="8"/>
  <c r="FF31" i="8"/>
  <c r="ES31" i="8"/>
  <c r="EF31" i="8"/>
  <c r="DS31" i="8"/>
  <c r="DF31" i="8"/>
  <c r="CS31" i="8"/>
  <c r="CF31" i="8"/>
  <c r="BS31" i="8"/>
  <c r="BF31" i="8"/>
  <c r="AS31" i="8"/>
  <c r="AF31" i="8"/>
  <c r="S31" i="8"/>
  <c r="F31" i="8"/>
  <c r="IS30" i="8"/>
  <c r="IF30" i="8"/>
  <c r="HS30" i="8"/>
  <c r="HF30" i="8"/>
  <c r="GS30" i="8"/>
  <c r="GF30" i="8"/>
  <c r="FS30" i="8"/>
  <c r="FF30" i="8"/>
  <c r="ES30" i="8"/>
  <c r="EF30" i="8"/>
  <c r="DS30" i="8"/>
  <c r="DF30" i="8"/>
  <c r="CS30" i="8"/>
  <c r="CF30" i="8"/>
  <c r="BS30" i="8"/>
  <c r="BF30" i="8"/>
  <c r="AS30" i="8"/>
  <c r="AF30" i="8"/>
  <c r="S30" i="8"/>
  <c r="F30" i="8"/>
  <c r="IS29" i="8"/>
  <c r="IF29" i="8"/>
  <c r="HS29" i="8"/>
  <c r="HF29" i="8"/>
  <c r="GS29" i="8"/>
  <c r="GF29" i="8"/>
  <c r="FS29" i="8"/>
  <c r="FF29" i="8"/>
  <c r="ES29" i="8"/>
  <c r="EF29" i="8"/>
  <c r="DS29" i="8"/>
  <c r="DF29" i="8"/>
  <c r="CS29" i="8"/>
  <c r="CF29" i="8"/>
  <c r="BS29" i="8"/>
  <c r="BF29" i="8"/>
  <c r="AS29" i="8"/>
  <c r="AF29" i="8"/>
  <c r="S29" i="8"/>
  <c r="F29" i="8"/>
  <c r="IS25" i="8"/>
  <c r="IF25" i="8"/>
  <c r="HS25" i="8"/>
  <c r="HF25" i="8"/>
  <c r="GS25" i="8"/>
  <c r="GF25" i="8"/>
  <c r="FS25" i="8"/>
  <c r="FF25" i="8"/>
  <c r="ES25" i="8"/>
  <c r="EF25" i="8"/>
  <c r="DS25" i="8"/>
  <c r="DF25" i="8"/>
  <c r="CS25" i="8"/>
  <c r="CF25" i="8"/>
  <c r="BS25" i="8"/>
  <c r="BF25" i="8"/>
  <c r="AS25" i="8"/>
  <c r="AF25" i="8"/>
  <c r="S25" i="8"/>
  <c r="F25" i="8"/>
  <c r="IS24" i="8"/>
  <c r="IF24" i="8"/>
  <c r="HS24" i="8"/>
  <c r="HF24" i="8"/>
  <c r="GS24" i="8"/>
  <c r="GF24" i="8"/>
  <c r="FS24" i="8"/>
  <c r="FF24" i="8"/>
  <c r="ES24" i="8"/>
  <c r="EF24" i="8"/>
  <c r="DS24" i="8"/>
  <c r="DF24" i="8"/>
  <c r="CS24" i="8"/>
  <c r="CF24" i="8"/>
  <c r="BS24" i="8"/>
  <c r="BF24" i="8"/>
  <c r="AS24" i="8"/>
  <c r="AF24" i="8"/>
  <c r="S24" i="8"/>
  <c r="F24" i="8"/>
  <c r="IS23" i="8"/>
  <c r="IF23" i="8"/>
  <c r="HS23" i="8"/>
  <c r="HF23" i="8"/>
  <c r="GS23" i="8"/>
  <c r="GF23" i="8"/>
  <c r="FS23" i="8"/>
  <c r="FF23" i="8"/>
  <c r="ES23" i="8"/>
  <c r="EF23" i="8"/>
  <c r="DS23" i="8"/>
  <c r="DF23" i="8"/>
  <c r="CS23" i="8"/>
  <c r="CF23" i="8"/>
  <c r="BS23" i="8"/>
  <c r="BF23" i="8"/>
  <c r="AS23" i="8"/>
  <c r="AF23" i="8"/>
  <c r="S23" i="8"/>
  <c r="F23" i="8"/>
  <c r="IS19" i="8"/>
  <c r="IF19" i="8"/>
  <c r="HS19" i="8"/>
  <c r="HF19" i="8"/>
  <c r="GS19" i="8"/>
  <c r="GF19" i="8"/>
  <c r="FS19" i="8"/>
  <c r="FF19" i="8"/>
  <c r="ES19" i="8"/>
  <c r="EF19" i="8"/>
  <c r="DS19" i="8"/>
  <c r="DF19" i="8"/>
  <c r="CS19" i="8"/>
  <c r="CF19" i="8"/>
  <c r="BS19" i="8"/>
  <c r="BF19" i="8"/>
  <c r="AS19" i="8"/>
  <c r="AF19" i="8"/>
  <c r="S19" i="8"/>
  <c r="F19" i="8"/>
  <c r="IS18" i="8"/>
  <c r="IF18" i="8"/>
  <c r="HS18" i="8"/>
  <c r="HF18" i="8"/>
  <c r="GS18" i="8"/>
  <c r="GF18" i="8"/>
  <c r="FS18" i="8"/>
  <c r="FF18" i="8"/>
  <c r="ES18" i="8"/>
  <c r="EF18" i="8"/>
  <c r="DS18" i="8"/>
  <c r="DF18" i="8"/>
  <c r="CS18" i="8"/>
  <c r="CF18" i="8"/>
  <c r="BS18" i="8"/>
  <c r="BF18" i="8"/>
  <c r="AS18" i="8"/>
  <c r="AF18" i="8"/>
  <c r="S18" i="8"/>
  <c r="F18" i="8"/>
  <c r="IS17" i="8"/>
  <c r="IF17" i="8"/>
  <c r="HS17" i="8"/>
  <c r="HF17" i="8"/>
  <c r="GS17" i="8"/>
  <c r="GF17" i="8"/>
  <c r="FS17" i="8"/>
  <c r="FF17" i="8"/>
  <c r="ES17" i="8"/>
  <c r="EF17" i="8"/>
  <c r="DS17" i="8"/>
  <c r="DF17" i="8"/>
  <c r="CS17" i="8"/>
  <c r="CF17" i="8"/>
  <c r="BS17" i="8"/>
  <c r="BF17" i="8"/>
  <c r="AS17" i="8"/>
  <c r="AF17" i="8"/>
  <c r="S17" i="8"/>
  <c r="F17" i="8"/>
  <c r="IS13" i="8"/>
  <c r="IF13" i="8"/>
  <c r="HS13" i="8"/>
  <c r="HF13" i="8"/>
  <c r="GS13" i="8"/>
  <c r="GF13" i="8"/>
  <c r="FS13" i="8"/>
  <c r="FF13" i="8"/>
  <c r="ES13" i="8"/>
  <c r="EF13" i="8"/>
  <c r="DS13" i="8"/>
  <c r="DF13" i="8"/>
  <c r="CS13" i="8"/>
  <c r="CF13" i="8"/>
  <c r="BS13" i="8"/>
  <c r="BF13" i="8"/>
  <c r="AS13" i="8"/>
  <c r="AF13" i="8"/>
  <c r="S13" i="8"/>
  <c r="F13" i="8"/>
  <c r="IS12" i="8"/>
  <c r="IF12" i="8"/>
  <c r="HS12" i="8"/>
  <c r="HF12" i="8"/>
  <c r="GS12" i="8"/>
  <c r="GF12" i="8"/>
  <c r="FS12" i="8"/>
  <c r="FF12" i="8"/>
  <c r="ES12" i="8"/>
  <c r="EF12" i="8"/>
  <c r="DS12" i="8"/>
  <c r="DF12" i="8"/>
  <c r="CS12" i="8"/>
  <c r="CF12" i="8"/>
  <c r="BS12" i="8"/>
  <c r="BF12" i="8"/>
  <c r="AS12" i="8"/>
  <c r="AF12" i="8"/>
  <c r="S12" i="8"/>
  <c r="F12" i="8"/>
  <c r="IS11" i="8"/>
  <c r="IF11" i="8"/>
  <c r="HS11" i="8"/>
  <c r="HF11" i="8"/>
  <c r="GS11" i="8"/>
  <c r="GF11" i="8"/>
  <c r="FS11" i="8"/>
  <c r="FF11" i="8"/>
  <c r="ES11" i="8"/>
  <c r="EF11" i="8"/>
  <c r="DS11" i="8"/>
  <c r="DF11" i="8"/>
  <c r="CS11" i="8"/>
  <c r="CF11" i="8"/>
  <c r="BS11" i="8"/>
  <c r="BF11" i="8"/>
  <c r="AS11" i="8"/>
  <c r="AF11" i="8"/>
  <c r="S11" i="8"/>
  <c r="F11" i="8"/>
  <c r="IS7" i="8"/>
  <c r="IF7" i="8"/>
  <c r="HS7" i="8"/>
  <c r="HF7" i="8"/>
  <c r="GS7" i="8"/>
  <c r="GF7" i="8"/>
  <c r="FS7" i="8"/>
  <c r="FF7" i="8"/>
  <c r="ES7" i="8"/>
  <c r="EF7" i="8"/>
  <c r="DS7" i="8"/>
  <c r="DF7" i="8"/>
  <c r="CS7" i="8"/>
  <c r="CF7" i="8"/>
  <c r="BS7" i="8"/>
  <c r="BF7" i="8"/>
  <c r="AS7" i="8"/>
  <c r="AF7" i="8"/>
  <c r="S7" i="8"/>
  <c r="F7" i="8"/>
  <c r="IS6" i="8"/>
  <c r="IF6" i="8"/>
  <c r="HS6" i="8"/>
  <c r="HF6" i="8"/>
  <c r="GS6" i="8"/>
  <c r="GF6" i="8"/>
  <c r="FS6" i="8"/>
  <c r="FF6" i="8"/>
  <c r="ES6" i="8"/>
  <c r="EF6" i="8"/>
  <c r="DS6" i="8"/>
  <c r="DF6" i="8"/>
  <c r="CS6" i="8"/>
  <c r="CF6" i="8"/>
  <c r="BS6" i="8"/>
  <c r="BF6" i="8"/>
  <c r="AS6" i="8"/>
  <c r="AF6" i="8"/>
  <c r="S6" i="8"/>
  <c r="F6" i="8"/>
  <c r="IS5" i="8"/>
  <c r="IF5" i="8"/>
  <c r="HS5" i="8"/>
  <c r="HF5" i="8"/>
  <c r="GS5" i="8"/>
  <c r="GS35" i="8" s="1"/>
  <c r="HV12" i="8" s="1"/>
  <c r="GF5" i="8"/>
  <c r="FS5" i="8"/>
  <c r="FF5" i="8"/>
  <c r="ES5" i="8"/>
  <c r="EK5" i="8"/>
  <c r="EF5" i="8"/>
  <c r="FV29" i="8" s="1"/>
  <c r="DS5" i="8"/>
  <c r="DF5" i="8"/>
  <c r="CS5" i="8"/>
  <c r="CF5" i="8"/>
  <c r="BS5" i="8"/>
  <c r="BS35" i="8" s="1"/>
  <c r="BX12" i="8" s="1"/>
  <c r="BF5" i="8"/>
  <c r="AS5" i="8"/>
  <c r="AF5" i="8"/>
  <c r="S5" i="8"/>
  <c r="F5" i="8"/>
  <c r="F35" i="8" s="1"/>
  <c r="I7" i="8" s="1"/>
  <c r="BX5" i="8" l="1"/>
  <c r="HI5" i="8"/>
  <c r="IK5" i="8"/>
  <c r="BI6" i="8"/>
  <c r="DI6" i="8"/>
  <c r="IK6" i="8"/>
  <c r="BI7" i="8"/>
  <c r="DI7" i="8"/>
  <c r="FV7" i="8"/>
  <c r="BX11" i="8"/>
  <c r="DI11" i="8"/>
  <c r="FV11" i="8"/>
  <c r="CK13" i="8"/>
  <c r="DX13" i="8"/>
  <c r="BV17" i="8"/>
  <c r="CK19" i="8"/>
  <c r="DV24" i="8"/>
  <c r="FV31" i="8"/>
  <c r="DI5" i="8"/>
  <c r="FI5" i="8"/>
  <c r="FI8" i="8" s="1"/>
  <c r="GI5" i="8"/>
  <c r="CK6" i="8"/>
  <c r="FV6" i="8"/>
  <c r="HI6" i="8"/>
  <c r="CK7" i="8"/>
  <c r="CK12" i="8"/>
  <c r="DV12" i="8"/>
  <c r="FI12" i="8"/>
  <c r="IK12" i="8"/>
  <c r="BV13" i="8"/>
  <c r="IV13" i="8"/>
  <c r="BX17" i="8"/>
  <c r="CK24" i="8"/>
  <c r="CV29" i="8"/>
  <c r="FK13" i="8"/>
  <c r="CK5" i="8"/>
  <c r="DV5" i="8"/>
  <c r="HX5" i="8"/>
  <c r="BV6" i="8"/>
  <c r="DV6" i="8"/>
  <c r="BV7" i="8"/>
  <c r="DV7" i="8"/>
  <c r="FI7" i="8"/>
  <c r="IK7" i="8"/>
  <c r="CK11" i="8"/>
  <c r="DV11" i="8"/>
  <c r="FI11" i="8"/>
  <c r="IK11" i="8"/>
  <c r="BV12" i="8"/>
  <c r="DX12" i="8"/>
  <c r="BX13" i="8"/>
  <c r="DI13" i="8"/>
  <c r="BV18" i="8"/>
  <c r="FV18" i="8"/>
  <c r="BV29" i="8"/>
  <c r="V5" i="8"/>
  <c r="BV5" i="8"/>
  <c r="DX5" i="8"/>
  <c r="FV5" i="8"/>
  <c r="I6" i="8"/>
  <c r="BX6" i="8"/>
  <c r="DX6" i="8"/>
  <c r="FI6" i="8"/>
  <c r="BX7" i="8"/>
  <c r="DX7" i="8"/>
  <c r="BV11" i="8"/>
  <c r="DX11" i="8"/>
  <c r="DX14" i="8" s="1"/>
  <c r="DI12" i="8"/>
  <c r="FV12" i="8"/>
  <c r="EV13" i="8"/>
  <c r="GI13" i="8"/>
  <c r="EI17" i="8"/>
  <c r="DV19" i="8"/>
  <c r="BV23" i="8"/>
  <c r="FV23" i="8"/>
  <c r="IV25" i="8"/>
  <c r="GV31" i="8"/>
  <c r="DI8" i="8"/>
  <c r="AI31" i="8"/>
  <c r="AI30" i="8"/>
  <c r="AI29" i="8"/>
  <c r="AI25" i="8"/>
  <c r="BI31" i="8"/>
  <c r="I31" i="8"/>
  <c r="BI30" i="8"/>
  <c r="I30" i="8"/>
  <c r="BI29" i="8"/>
  <c r="I29" i="8"/>
  <c r="BI25" i="8"/>
  <c r="I25" i="8"/>
  <c r="BK31" i="8"/>
  <c r="AK31" i="8"/>
  <c r="K31" i="8"/>
  <c r="BK30" i="8"/>
  <c r="AK30" i="8"/>
  <c r="K30" i="8"/>
  <c r="BK29" i="8"/>
  <c r="AK29" i="8"/>
  <c r="K29" i="8"/>
  <c r="BK25" i="8"/>
  <c r="AK25" i="8"/>
  <c r="K25" i="8"/>
  <c r="BI24" i="8"/>
  <c r="X24" i="8"/>
  <c r="I24" i="8"/>
  <c r="BI23" i="8"/>
  <c r="X23" i="8"/>
  <c r="I23" i="8"/>
  <c r="BI19" i="8"/>
  <c r="X19" i="8"/>
  <c r="I19" i="8"/>
  <c r="BI18" i="8"/>
  <c r="X18" i="8"/>
  <c r="I18" i="8"/>
  <c r="BK24" i="8"/>
  <c r="AV24" i="8"/>
  <c r="K24" i="8"/>
  <c r="BK23" i="8"/>
  <c r="AV23" i="8"/>
  <c r="K23" i="8"/>
  <c r="BK19" i="8"/>
  <c r="AV19" i="8"/>
  <c r="K19" i="8"/>
  <c r="BK18" i="8"/>
  <c r="AV18" i="8"/>
  <c r="K18" i="8"/>
  <c r="BK17" i="8"/>
  <c r="AV17" i="8"/>
  <c r="V31" i="8"/>
  <c r="V29" i="8"/>
  <c r="AI24" i="8"/>
  <c r="AI23" i="8"/>
  <c r="AI19" i="8"/>
  <c r="AI18" i="8"/>
  <c r="X17" i="8"/>
  <c r="I17" i="8"/>
  <c r="AV31" i="8"/>
  <c r="AV29" i="8"/>
  <c r="AX24" i="8"/>
  <c r="AX23" i="8"/>
  <c r="AX19" i="8"/>
  <c r="AX18" i="8"/>
  <c r="BI17" i="8"/>
  <c r="AK17" i="8"/>
  <c r="V17" i="8"/>
  <c r="BK13" i="8"/>
  <c r="AV13" i="8"/>
  <c r="K13" i="8"/>
  <c r="BK12" i="8"/>
  <c r="AV12" i="8"/>
  <c r="K12" i="8"/>
  <c r="BK11" i="8"/>
  <c r="AV11" i="8"/>
  <c r="K11" i="8"/>
  <c r="BK7" i="8"/>
  <c r="AV7" i="8"/>
  <c r="K7" i="8"/>
  <c r="BK6" i="8"/>
  <c r="AV6" i="8"/>
  <c r="K6" i="8"/>
  <c r="BK5" i="8"/>
  <c r="AV5" i="8"/>
  <c r="K5" i="8"/>
  <c r="V30" i="8"/>
  <c r="V25" i="8"/>
  <c r="V24" i="8"/>
  <c r="AK18" i="8"/>
  <c r="BI13" i="8"/>
  <c r="X13" i="8"/>
  <c r="I13" i="8"/>
  <c r="X12" i="8"/>
  <c r="I12" i="8"/>
  <c r="X11" i="8"/>
  <c r="AK24" i="8"/>
  <c r="V23" i="8"/>
  <c r="AK19" i="8"/>
  <c r="V18" i="8"/>
  <c r="AI17" i="8"/>
  <c r="AX13" i="8"/>
  <c r="AI13" i="8"/>
  <c r="AX12" i="8"/>
  <c r="AI12" i="8"/>
  <c r="AX11" i="8"/>
  <c r="AI11" i="8"/>
  <c r="AX7" i="8"/>
  <c r="AI7" i="8"/>
  <c r="AX6" i="8"/>
  <c r="AI6" i="8"/>
  <c r="AX5" i="8"/>
  <c r="AI5" i="8"/>
  <c r="AK23" i="8"/>
  <c r="V19" i="8"/>
  <c r="AX17" i="8"/>
  <c r="BI12" i="8"/>
  <c r="BI11" i="8"/>
  <c r="I11" i="8"/>
  <c r="BX8" i="8"/>
  <c r="GK5" i="8"/>
  <c r="AK7" i="8"/>
  <c r="V12" i="8"/>
  <c r="V13" i="8"/>
  <c r="K17" i="8"/>
  <c r="AK5" i="8"/>
  <c r="CK8" i="8"/>
  <c r="X6" i="8"/>
  <c r="FX6" i="8"/>
  <c r="HX6" i="8"/>
  <c r="X7" i="8"/>
  <c r="GK7" i="8"/>
  <c r="HV7" i="8"/>
  <c r="AK11" i="8"/>
  <c r="BV14" i="8"/>
  <c r="GK11" i="8"/>
  <c r="HV11" i="8"/>
  <c r="AK12" i="8"/>
  <c r="GK12" i="8"/>
  <c r="AK13" i="8"/>
  <c r="AV25" i="8"/>
  <c r="DV8" i="8"/>
  <c r="DI14" i="8"/>
  <c r="EX31" i="8"/>
  <c r="EX30" i="8"/>
  <c r="EX29" i="8"/>
  <c r="EX25" i="8"/>
  <c r="FX31" i="8"/>
  <c r="FX30" i="8"/>
  <c r="FX29" i="8"/>
  <c r="FX25" i="8"/>
  <c r="FX24" i="8"/>
  <c r="GK31" i="8"/>
  <c r="FK31" i="8"/>
  <c r="EK31" i="8"/>
  <c r="GK30" i="8"/>
  <c r="FK30" i="8"/>
  <c r="EK30" i="8"/>
  <c r="GK29" i="8"/>
  <c r="FK29" i="8"/>
  <c r="EK29" i="8"/>
  <c r="GK25" i="8"/>
  <c r="FK25" i="8"/>
  <c r="EK25" i="8"/>
  <c r="GK24" i="8"/>
  <c r="FK24" i="8"/>
  <c r="FX23" i="8"/>
  <c r="FX19" i="8"/>
  <c r="FX18" i="8"/>
  <c r="FK23" i="8"/>
  <c r="FK19" i="8"/>
  <c r="FK18" i="8"/>
  <c r="FK17" i="8"/>
  <c r="EX24" i="8"/>
  <c r="EX23" i="8"/>
  <c r="EX19" i="8"/>
  <c r="EX18" i="8"/>
  <c r="EK17" i="8"/>
  <c r="GK13" i="8"/>
  <c r="EK13" i="8"/>
  <c r="FX13" i="8"/>
  <c r="FK12" i="8"/>
  <c r="FK11" i="8"/>
  <c r="FK7" i="8"/>
  <c r="FK6" i="8"/>
  <c r="FK5" i="8"/>
  <c r="EK23" i="8"/>
  <c r="EK18" i="8"/>
  <c r="GK17" i="8"/>
  <c r="FX11" i="8"/>
  <c r="EK24" i="8"/>
  <c r="GK23" i="8"/>
  <c r="EK19" i="8"/>
  <c r="GK18" i="8"/>
  <c r="FX17" i="8"/>
  <c r="EX17" i="8"/>
  <c r="EX12" i="8"/>
  <c r="EX11" i="8"/>
  <c r="EX7" i="8"/>
  <c r="EX6" i="8"/>
  <c r="EX5" i="8"/>
  <c r="GK19" i="8"/>
  <c r="EX13" i="8"/>
  <c r="FX12" i="8"/>
  <c r="FX7" i="8"/>
  <c r="X5" i="8"/>
  <c r="DX8" i="8"/>
  <c r="AK6" i="8"/>
  <c r="EK6" i="8"/>
  <c r="GK6" i="8"/>
  <c r="EK7" i="8"/>
  <c r="EK8" i="8" s="1"/>
  <c r="V11" i="8"/>
  <c r="EK11" i="8"/>
  <c r="EK12" i="8"/>
  <c r="AV30" i="8"/>
  <c r="I5" i="8"/>
  <c r="BI5" i="8"/>
  <c r="FX5" i="8"/>
  <c r="IX31" i="8"/>
  <c r="GX31" i="8"/>
  <c r="IX30" i="8"/>
  <c r="GX30" i="8"/>
  <c r="IX29" i="8"/>
  <c r="GX29" i="8"/>
  <c r="IX25" i="8"/>
  <c r="GX25" i="8"/>
  <c r="IX24" i="8"/>
  <c r="GX24" i="8"/>
  <c r="HX31" i="8"/>
  <c r="HX30" i="8"/>
  <c r="HX29" i="8"/>
  <c r="HX25" i="8"/>
  <c r="HX24" i="8"/>
  <c r="IK31" i="8"/>
  <c r="HK31" i="8"/>
  <c r="IK30" i="8"/>
  <c r="HK30" i="8"/>
  <c r="IK29" i="8"/>
  <c r="HK29" i="8"/>
  <c r="IK25" i="8"/>
  <c r="HK25" i="8"/>
  <c r="IK24" i="8"/>
  <c r="HK24" i="8"/>
  <c r="HX23" i="8"/>
  <c r="HX19" i="8"/>
  <c r="HX18" i="8"/>
  <c r="HX17" i="8"/>
  <c r="HK23" i="8"/>
  <c r="HK19" i="8"/>
  <c r="HK18" i="8"/>
  <c r="HK17" i="8"/>
  <c r="HV31" i="8"/>
  <c r="HV29" i="8"/>
  <c r="HV24" i="8"/>
  <c r="II23" i="8"/>
  <c r="II19" i="8"/>
  <c r="II18" i="8"/>
  <c r="II17" i="8"/>
  <c r="IV31" i="8"/>
  <c r="GV30" i="8"/>
  <c r="IV29" i="8"/>
  <c r="GV25" i="8"/>
  <c r="IV24" i="8"/>
  <c r="IX23" i="8"/>
  <c r="GX23" i="8"/>
  <c r="IX19" i="8"/>
  <c r="GX19" i="8"/>
  <c r="IX18" i="8"/>
  <c r="GX18" i="8"/>
  <c r="IX17" i="8"/>
  <c r="GX17" i="8"/>
  <c r="IK13" i="8"/>
  <c r="HV13" i="8"/>
  <c r="GV29" i="8"/>
  <c r="GV24" i="8"/>
  <c r="II13" i="8"/>
  <c r="HK13" i="8"/>
  <c r="GV13" i="8"/>
  <c r="IV12" i="8"/>
  <c r="HK12" i="8"/>
  <c r="GV12" i="8"/>
  <c r="IV11" i="8"/>
  <c r="HK11" i="8"/>
  <c r="GV11" i="8"/>
  <c r="IV7" i="8"/>
  <c r="HK7" i="8"/>
  <c r="IV6" i="8"/>
  <c r="HK6" i="8"/>
  <c r="IV5" i="8"/>
  <c r="HK5" i="8"/>
  <c r="HV30" i="8"/>
  <c r="IK23" i="8"/>
  <c r="HV19" i="8"/>
  <c r="IX13" i="8"/>
  <c r="HI13" i="8"/>
  <c r="HX12" i="8"/>
  <c r="HI12" i="8"/>
  <c r="HX11" i="8"/>
  <c r="HI11" i="8"/>
  <c r="HV23" i="8"/>
  <c r="IK19" i="8"/>
  <c r="HV18" i="8"/>
  <c r="IK17" i="8"/>
  <c r="GX13" i="8"/>
  <c r="IX12" i="8"/>
  <c r="II12" i="8"/>
  <c r="GX12" i="8"/>
  <c r="IX11" i="8"/>
  <c r="II11" i="8"/>
  <c r="GX11" i="8"/>
  <c r="IX7" i="8"/>
  <c r="II7" i="8"/>
  <c r="GX7" i="8"/>
  <c r="IX6" i="8"/>
  <c r="II6" i="8"/>
  <c r="GX6" i="8"/>
  <c r="IX5" i="8"/>
  <c r="II5" i="8"/>
  <c r="GX5" i="8"/>
  <c r="HV25" i="8"/>
  <c r="IK18" i="8"/>
  <c r="HV17" i="8"/>
  <c r="HX7" i="8"/>
  <c r="HI7" i="8"/>
  <c r="HV5" i="8"/>
  <c r="V6" i="8"/>
  <c r="HV6" i="8"/>
  <c r="V7" i="8"/>
  <c r="V8" i="8" s="1"/>
  <c r="CK14" i="8"/>
  <c r="HX13" i="8"/>
  <c r="IV30" i="8"/>
  <c r="CX31" i="8"/>
  <c r="CX30" i="8"/>
  <c r="CX29" i="8"/>
  <c r="CX25" i="8"/>
  <c r="DX31" i="8"/>
  <c r="BX31" i="8"/>
  <c r="DX30" i="8"/>
  <c r="BX30" i="8"/>
  <c r="DX29" i="8"/>
  <c r="BX29" i="8"/>
  <c r="DX25" i="8"/>
  <c r="BX25" i="8"/>
  <c r="DK31" i="8"/>
  <c r="CK31" i="8"/>
  <c r="DK30" i="8"/>
  <c r="CK30" i="8"/>
  <c r="DK29" i="8"/>
  <c r="CK29" i="8"/>
  <c r="DK25" i="8"/>
  <c r="CK25" i="8"/>
  <c r="DX24" i="8"/>
  <c r="BX24" i="8"/>
  <c r="DX23" i="8"/>
  <c r="BX23" i="8"/>
  <c r="DX19" i="8"/>
  <c r="BX19" i="8"/>
  <c r="DX18" i="8"/>
  <c r="BX18" i="8"/>
  <c r="DK24" i="8"/>
  <c r="DK23" i="8"/>
  <c r="DK19" i="8"/>
  <c r="DK18" i="8"/>
  <c r="DK17" i="8"/>
  <c r="DV31" i="8"/>
  <c r="BV30" i="8"/>
  <c r="DV29" i="8"/>
  <c r="BV25" i="8"/>
  <c r="CI24" i="8"/>
  <c r="CI23" i="8"/>
  <c r="CI19" i="8"/>
  <c r="CI18" i="8"/>
  <c r="DX17" i="8"/>
  <c r="CI17" i="8"/>
  <c r="CV30" i="8"/>
  <c r="CV25" i="8"/>
  <c r="CX24" i="8"/>
  <c r="CX23" i="8"/>
  <c r="CX19" i="8"/>
  <c r="CX18" i="8"/>
  <c r="DV17" i="8"/>
  <c r="CX17" i="8"/>
  <c r="DV13" i="8"/>
  <c r="DV14" i="8" s="1"/>
  <c r="CI5" i="8"/>
  <c r="CX5" i="8"/>
  <c r="CI6" i="8"/>
  <c r="CX6" i="8"/>
  <c r="GI6" i="8"/>
  <c r="CI7" i="8"/>
  <c r="CX7" i="8"/>
  <c r="GI7" i="8"/>
  <c r="CI11" i="8"/>
  <c r="CX11" i="8"/>
  <c r="GI11" i="8"/>
  <c r="CI12" i="8"/>
  <c r="CX12" i="8"/>
  <c r="EI12" i="8"/>
  <c r="GI12" i="8"/>
  <c r="CI13" i="8"/>
  <c r="CX13" i="8"/>
  <c r="FI13" i="8"/>
  <c r="CK17" i="8"/>
  <c r="CK18" i="8"/>
  <c r="DV18" i="8"/>
  <c r="BV19" i="8"/>
  <c r="BV20" i="8" s="1"/>
  <c r="FV19" i="8"/>
  <c r="CK23" i="8"/>
  <c r="DV23" i="8"/>
  <c r="BV24" i="8"/>
  <c r="FV24" i="8"/>
  <c r="DV25" i="8"/>
  <c r="DV30" i="8"/>
  <c r="BV31" i="8"/>
  <c r="CV5" i="8"/>
  <c r="DK5" i="8"/>
  <c r="GI31" i="8"/>
  <c r="EI31" i="8"/>
  <c r="GI30" i="8"/>
  <c r="EI30" i="8"/>
  <c r="GI29" i="8"/>
  <c r="EI29" i="8"/>
  <c r="GI25" i="8"/>
  <c r="EI25" i="8"/>
  <c r="GI24" i="8"/>
  <c r="FI31" i="8"/>
  <c r="FI30" i="8"/>
  <c r="FI29" i="8"/>
  <c r="FI25" i="8"/>
  <c r="FI24" i="8"/>
  <c r="FI23" i="8"/>
  <c r="FI19" i="8"/>
  <c r="FI18" i="8"/>
  <c r="EV24" i="8"/>
  <c r="EV23" i="8"/>
  <c r="EV19" i="8"/>
  <c r="EV18" i="8"/>
  <c r="EV17" i="8"/>
  <c r="FV30" i="8"/>
  <c r="FV25" i="8"/>
  <c r="EI24" i="8"/>
  <c r="GI23" i="8"/>
  <c r="EI23" i="8"/>
  <c r="GI19" i="8"/>
  <c r="EI19" i="8"/>
  <c r="GI18" i="8"/>
  <c r="EI18" i="8"/>
  <c r="GI17" i="8"/>
  <c r="EV31" i="8"/>
  <c r="EV29" i="8"/>
  <c r="FI17" i="8"/>
  <c r="FV13" i="8"/>
  <c r="EV5" i="8"/>
  <c r="CV6" i="8"/>
  <c r="DK6" i="8"/>
  <c r="EV6" i="8"/>
  <c r="CV7" i="8"/>
  <c r="DK7" i="8"/>
  <c r="EV7" i="8"/>
  <c r="CV11" i="8"/>
  <c r="DK11" i="8"/>
  <c r="EV11" i="8"/>
  <c r="CV12" i="8"/>
  <c r="DK12" i="8"/>
  <c r="EV12" i="8"/>
  <c r="CV13" i="8"/>
  <c r="DK13" i="8"/>
  <c r="EI13" i="8"/>
  <c r="DI17" i="8"/>
  <c r="FV17" i="8"/>
  <c r="EV25" i="8"/>
  <c r="EV30" i="8"/>
  <c r="CV31" i="8"/>
  <c r="CI31" i="8"/>
  <c r="CI30" i="8"/>
  <c r="CI29" i="8"/>
  <c r="CI25" i="8"/>
  <c r="DI31" i="8"/>
  <c r="DI30" i="8"/>
  <c r="DI29" i="8"/>
  <c r="DI25" i="8"/>
  <c r="DI24" i="8"/>
  <c r="DI23" i="8"/>
  <c r="DI19" i="8"/>
  <c r="DI18" i="8"/>
  <c r="CV24" i="8"/>
  <c r="CV23" i="8"/>
  <c r="CV19" i="8"/>
  <c r="CV18" i="8"/>
  <c r="CV17" i="8"/>
  <c r="II31" i="8"/>
  <c r="II30" i="8"/>
  <c r="II29" i="8"/>
  <c r="II25" i="8"/>
  <c r="II24" i="8"/>
  <c r="HI31" i="8"/>
  <c r="HI30" i="8"/>
  <c r="HI29" i="8"/>
  <c r="HI25" i="8"/>
  <c r="HI24" i="8"/>
  <c r="HI23" i="8"/>
  <c r="HI19" i="8"/>
  <c r="HI18" i="8"/>
  <c r="HI17" i="8"/>
  <c r="IV23" i="8"/>
  <c r="GV23" i="8"/>
  <c r="IV19" i="8"/>
  <c r="GV19" i="8"/>
  <c r="IV18" i="8"/>
  <c r="GV18" i="8"/>
  <c r="IV17" i="8"/>
  <c r="GV17" i="8"/>
  <c r="AX31" i="8"/>
  <c r="AX30" i="8"/>
  <c r="AX29" i="8"/>
  <c r="AX25" i="8"/>
  <c r="X31" i="8"/>
  <c r="X30" i="8"/>
  <c r="X29" i="8"/>
  <c r="X25" i="8"/>
  <c r="IK8" i="8" l="1"/>
  <c r="FV14" i="8"/>
  <c r="FV32" i="8"/>
  <c r="FV8" i="8"/>
  <c r="FV26" i="8"/>
  <c r="CV32" i="8"/>
  <c r="BX14" i="8"/>
  <c r="HX8" i="8"/>
  <c r="BV8" i="8"/>
  <c r="GV20" i="8"/>
  <c r="HI20" i="8"/>
  <c r="DI32" i="8"/>
  <c r="GI20" i="8"/>
  <c r="DK8" i="8"/>
  <c r="CX20" i="8"/>
  <c r="CI20" i="8"/>
  <c r="CX32" i="8"/>
  <c r="HV8" i="8"/>
  <c r="IX8" i="8"/>
  <c r="II14" i="8"/>
  <c r="IX26" i="8"/>
  <c r="HK26" i="8"/>
  <c r="GX32" i="8"/>
  <c r="FK8" i="8"/>
  <c r="EK20" i="8"/>
  <c r="FK26" i="8"/>
  <c r="EX32" i="8"/>
  <c r="AK8" i="8"/>
  <c r="AI20" i="8"/>
  <c r="AV8" i="8"/>
  <c r="K14" i="8"/>
  <c r="AV32" i="8"/>
  <c r="V32" i="8"/>
  <c r="BK26" i="8"/>
  <c r="AX32" i="8"/>
  <c r="DI26" i="8"/>
  <c r="FI20" i="8"/>
  <c r="EI26" i="8"/>
  <c r="EV26" i="8"/>
  <c r="DV26" i="8"/>
  <c r="CX8" i="8"/>
  <c r="DK26" i="8"/>
  <c r="EI20" i="8"/>
  <c r="IX14" i="8"/>
  <c r="HV26" i="8"/>
  <c r="IK26" i="8"/>
  <c r="GX20" i="8"/>
  <c r="II26" i="8"/>
  <c r="HX20" i="8"/>
  <c r="HK32" i="8"/>
  <c r="HX32" i="8"/>
  <c r="IX32" i="8"/>
  <c r="BI8" i="8"/>
  <c r="EK32" i="8"/>
  <c r="BV26" i="8"/>
  <c r="GK14" i="8"/>
  <c r="AX8" i="8"/>
  <c r="X14" i="8"/>
  <c r="BK32" i="8"/>
  <c r="GV26" i="8"/>
  <c r="HI32" i="8"/>
  <c r="CV20" i="8"/>
  <c r="IV26" i="8"/>
  <c r="HI26" i="8"/>
  <c r="II32" i="8"/>
  <c r="DI20" i="8"/>
  <c r="DK14" i="8"/>
  <c r="EV8" i="8"/>
  <c r="GI32" i="8"/>
  <c r="BX20" i="8"/>
  <c r="CK20" i="8"/>
  <c r="CX14" i="8"/>
  <c r="DV32" i="8"/>
  <c r="BX26" i="8"/>
  <c r="BV32" i="8"/>
  <c r="HV20" i="8"/>
  <c r="II8" i="8"/>
  <c r="GX14" i="8"/>
  <c r="HX14" i="8"/>
  <c r="GV8" i="8"/>
  <c r="GX26" i="8"/>
  <c r="IV32" i="8"/>
  <c r="HV32" i="8"/>
  <c r="V14" i="8"/>
  <c r="FX20" i="8"/>
  <c r="EK26" i="8"/>
  <c r="FK14" i="8"/>
  <c r="EX26" i="8"/>
  <c r="FX26" i="8"/>
  <c r="GK32" i="8"/>
  <c r="FI14" i="8"/>
  <c r="HI8" i="8"/>
  <c r="GK8" i="8"/>
  <c r="BI14" i="8"/>
  <c r="AK26" i="8"/>
  <c r="AX14" i="8"/>
  <c r="V26" i="8"/>
  <c r="K8" i="8"/>
  <c r="BI20" i="8"/>
  <c r="X20" i="8"/>
  <c r="BK20" i="8"/>
  <c r="AV26" i="8"/>
  <c r="X26" i="8"/>
  <c r="K32" i="8"/>
  <c r="BI32" i="8"/>
  <c r="CI32" i="8"/>
  <c r="CV14" i="8"/>
  <c r="FI32" i="8"/>
  <c r="CI14" i="8"/>
  <c r="CX26" i="8"/>
  <c r="CI26" i="8"/>
  <c r="DX26" i="8"/>
  <c r="HK8" i="8"/>
  <c r="GV14" i="8"/>
  <c r="HX26" i="8"/>
  <c r="X8" i="8"/>
  <c r="EX14" i="8"/>
  <c r="FX14" i="8"/>
  <c r="FX32" i="8"/>
  <c r="HV14" i="8"/>
  <c r="AI8" i="8"/>
  <c r="BI26" i="8"/>
  <c r="AK32" i="8"/>
  <c r="X32" i="8"/>
  <c r="IV20" i="8"/>
  <c r="CV26" i="8"/>
  <c r="FI26" i="8"/>
  <c r="CV8" i="8"/>
  <c r="GI14" i="8"/>
  <c r="GI8" i="8"/>
  <c r="DV20" i="8"/>
  <c r="DX20" i="8"/>
  <c r="CK32" i="8"/>
  <c r="BX32" i="8"/>
  <c r="IV8" i="8"/>
  <c r="HK14" i="8"/>
  <c r="HK20" i="8"/>
  <c r="IK14" i="8"/>
  <c r="EX8" i="8"/>
  <c r="GK20" i="8"/>
  <c r="FK20" i="8"/>
  <c r="K20" i="8"/>
  <c r="AX20" i="8"/>
  <c r="BK8" i="8"/>
  <c r="AV14" i="8"/>
  <c r="V20" i="8"/>
  <c r="AI32" i="8"/>
  <c r="FV20" i="8"/>
  <c r="EV14" i="8"/>
  <c r="EV32" i="8"/>
  <c r="GI26" i="8"/>
  <c r="EV20" i="8"/>
  <c r="EI32" i="8"/>
  <c r="CK26" i="8"/>
  <c r="EI14" i="8"/>
  <c r="EI8" i="8"/>
  <c r="CI8" i="8"/>
  <c r="DK20" i="8"/>
  <c r="DK32" i="8"/>
  <c r="DX32" i="8"/>
  <c r="GX8" i="8"/>
  <c r="IK20" i="8"/>
  <c r="HI14" i="8"/>
  <c r="IV14" i="8"/>
  <c r="GV32" i="8"/>
  <c r="IX20" i="8"/>
  <c r="II20" i="8"/>
  <c r="IK32" i="8"/>
  <c r="FX8" i="8"/>
  <c r="I8" i="8"/>
  <c r="EK14" i="8"/>
  <c r="EX20" i="8"/>
  <c r="GK26" i="8"/>
  <c r="FK32" i="8"/>
  <c r="AK14" i="8"/>
  <c r="I14" i="8"/>
  <c r="AI14" i="8"/>
  <c r="BK14" i="8"/>
  <c r="AK20" i="8"/>
  <c r="AX26" i="8"/>
  <c r="I20" i="8"/>
  <c r="AI26" i="8"/>
  <c r="AV20" i="8"/>
  <c r="K26" i="8"/>
  <c r="I26" i="8"/>
  <c r="I32" i="8"/>
  <c r="AC39" i="9" l="1"/>
  <c r="AB39" i="9"/>
  <c r="AA39" i="9"/>
  <c r="I39" i="9"/>
  <c r="H39" i="9"/>
  <c r="G39" i="9"/>
  <c r="Z35" i="9"/>
  <c r="F35" i="9"/>
  <c r="Z34" i="9"/>
  <c r="F34" i="9"/>
  <c r="Z33" i="9"/>
  <c r="F33" i="9"/>
  <c r="Z28" i="9"/>
  <c r="F28" i="9"/>
  <c r="Z27" i="9"/>
  <c r="F27" i="9"/>
  <c r="Z26" i="9"/>
  <c r="F26" i="9"/>
  <c r="Z21" i="9"/>
  <c r="F21" i="9"/>
  <c r="Z20" i="9"/>
  <c r="F20" i="9"/>
  <c r="Z19" i="9"/>
  <c r="F19" i="9"/>
  <c r="Z14" i="9"/>
  <c r="F14" i="9"/>
  <c r="Z13" i="9"/>
  <c r="F13" i="9"/>
  <c r="Z12" i="9"/>
  <c r="F12" i="9"/>
  <c r="Z7" i="9"/>
  <c r="F7" i="9"/>
  <c r="Z6" i="9"/>
  <c r="F6" i="9"/>
  <c r="Z5" i="9"/>
  <c r="Z39" i="9" s="1"/>
  <c r="F5" i="9"/>
  <c r="F39" i="9" s="1"/>
  <c r="ID45" i="6"/>
  <c r="IC45" i="6"/>
  <c r="IB45" i="6"/>
  <c r="FT41" i="6"/>
  <c r="IQ40" i="6"/>
  <c r="IA40" i="6"/>
  <c r="IQ39" i="6"/>
  <c r="IA39" i="6"/>
  <c r="IQ38" i="6"/>
  <c r="IA38" i="6"/>
  <c r="HG37" i="6"/>
  <c r="GM37" i="6"/>
  <c r="GC37" i="6"/>
  <c r="FS37" i="6"/>
  <c r="HG36" i="6"/>
  <c r="GM36" i="6"/>
  <c r="GC36" i="6"/>
  <c r="FS36" i="6"/>
  <c r="HR35" i="6"/>
  <c r="HG35" i="6"/>
  <c r="GM35" i="6"/>
  <c r="GC35" i="6"/>
  <c r="FS35" i="6"/>
  <c r="EQ35" i="6"/>
  <c r="DM35" i="6"/>
  <c r="CI35" i="6"/>
  <c r="BE35" i="6"/>
  <c r="AA35" i="6"/>
  <c r="G35" i="6"/>
  <c r="IQ31" i="6"/>
  <c r="IA31" i="6"/>
  <c r="HQ31" i="6"/>
  <c r="HG31" i="6"/>
  <c r="GM31" i="6"/>
  <c r="GC31" i="6"/>
  <c r="FS31" i="6"/>
  <c r="FI31" i="6"/>
  <c r="EZ31" i="6"/>
  <c r="EP31" i="6"/>
  <c r="EF31" i="6"/>
  <c r="DV31" i="6"/>
  <c r="DL31" i="6"/>
  <c r="DB31" i="6"/>
  <c r="CR31" i="6"/>
  <c r="CH31" i="6"/>
  <c r="BX31" i="6"/>
  <c r="BN31" i="6"/>
  <c r="BD31" i="6"/>
  <c r="AJ31" i="6"/>
  <c r="Z31" i="6"/>
  <c r="P31" i="6"/>
  <c r="F31" i="6"/>
  <c r="IQ30" i="6"/>
  <c r="IA30" i="6"/>
  <c r="HQ30" i="6"/>
  <c r="HG30" i="6"/>
  <c r="GM30" i="6"/>
  <c r="GC30" i="6"/>
  <c r="FS30" i="6"/>
  <c r="FI30" i="6"/>
  <c r="EZ30" i="6"/>
  <c r="EP30" i="6"/>
  <c r="EF30" i="6"/>
  <c r="DV30" i="6"/>
  <c r="DL30" i="6"/>
  <c r="DB30" i="6"/>
  <c r="CR30" i="6"/>
  <c r="CH30" i="6"/>
  <c r="BX30" i="6"/>
  <c r="BN30" i="6"/>
  <c r="BD30" i="6"/>
  <c r="AJ30" i="6"/>
  <c r="Z30" i="6"/>
  <c r="P30" i="6"/>
  <c r="F30" i="6"/>
  <c r="IQ29" i="6"/>
  <c r="IA29" i="6"/>
  <c r="HQ29" i="6"/>
  <c r="HG29" i="6"/>
  <c r="GW29" i="6"/>
  <c r="GM29" i="6"/>
  <c r="GC29" i="6"/>
  <c r="FS29" i="6"/>
  <c r="FI29" i="6"/>
  <c r="EZ29" i="6"/>
  <c r="EP29" i="6"/>
  <c r="EF29" i="6"/>
  <c r="DV29" i="6"/>
  <c r="DL29" i="6"/>
  <c r="DB29" i="6"/>
  <c r="CR29" i="6"/>
  <c r="CH29" i="6"/>
  <c r="BX29" i="6"/>
  <c r="BN29" i="6"/>
  <c r="BD29" i="6"/>
  <c r="AT29" i="6"/>
  <c r="AJ29" i="6"/>
  <c r="Z29" i="6"/>
  <c r="P29" i="6"/>
  <c r="F29" i="6"/>
  <c r="HQ25" i="6"/>
  <c r="HG25" i="6"/>
  <c r="GW25" i="6"/>
  <c r="GM25" i="6"/>
  <c r="GC25" i="6"/>
  <c r="FS25" i="6"/>
  <c r="FI25" i="6"/>
  <c r="EZ25" i="6"/>
  <c r="EP25" i="6"/>
  <c r="EF25" i="6"/>
  <c r="DV25" i="6"/>
  <c r="DL25" i="6"/>
  <c r="DB25" i="6"/>
  <c r="CR25" i="6"/>
  <c r="CH25" i="6"/>
  <c r="BX25" i="6"/>
  <c r="BN25" i="6"/>
  <c r="BD25" i="6"/>
  <c r="AT25" i="6"/>
  <c r="AJ25" i="6"/>
  <c r="Z25" i="6"/>
  <c r="P25" i="6"/>
  <c r="F25" i="6"/>
  <c r="HQ24" i="6"/>
  <c r="HG24" i="6"/>
  <c r="GW24" i="6"/>
  <c r="GM24" i="6"/>
  <c r="GC24" i="6"/>
  <c r="FS24" i="6"/>
  <c r="FI24" i="6"/>
  <c r="EZ24" i="6"/>
  <c r="EP24" i="6"/>
  <c r="EF24" i="6"/>
  <c r="DV24" i="6"/>
  <c r="DL24" i="6"/>
  <c r="DB24" i="6"/>
  <c r="CR24" i="6"/>
  <c r="CH24" i="6"/>
  <c r="BX24" i="6"/>
  <c r="BN24" i="6"/>
  <c r="BD24" i="6"/>
  <c r="AT24" i="6"/>
  <c r="AJ24" i="6"/>
  <c r="Z24" i="6"/>
  <c r="P24" i="6"/>
  <c r="F24" i="6"/>
  <c r="IQ23" i="6"/>
  <c r="IA23" i="6"/>
  <c r="HQ23" i="6"/>
  <c r="HG23" i="6"/>
  <c r="GW23" i="6"/>
  <c r="GM23" i="6"/>
  <c r="GC23" i="6"/>
  <c r="FS23" i="6"/>
  <c r="FI23" i="6"/>
  <c r="EZ23" i="6"/>
  <c r="EP23" i="6"/>
  <c r="EF23" i="6"/>
  <c r="DV23" i="6"/>
  <c r="DL23" i="6"/>
  <c r="DB23" i="6"/>
  <c r="CR23" i="6"/>
  <c r="CH23" i="6"/>
  <c r="BX23" i="6"/>
  <c r="BN23" i="6"/>
  <c r="BD23" i="6"/>
  <c r="AT23" i="6"/>
  <c r="AJ23" i="6"/>
  <c r="Z23" i="6"/>
  <c r="P23" i="6"/>
  <c r="F23" i="6"/>
  <c r="IQ22" i="6"/>
  <c r="IA22" i="6"/>
  <c r="IQ21" i="6"/>
  <c r="IA21" i="6"/>
  <c r="HQ19" i="6"/>
  <c r="HG19" i="6"/>
  <c r="GW19" i="6"/>
  <c r="GM19" i="6"/>
  <c r="GC19" i="6"/>
  <c r="FS19" i="6"/>
  <c r="FI19" i="6"/>
  <c r="EZ19" i="6"/>
  <c r="EP19" i="6"/>
  <c r="EF19" i="6"/>
  <c r="DV19" i="6"/>
  <c r="DL19" i="6"/>
  <c r="DB19" i="6"/>
  <c r="CR19" i="6"/>
  <c r="CH19" i="6"/>
  <c r="BX19" i="6"/>
  <c r="BN19" i="6"/>
  <c r="BD19" i="6"/>
  <c r="AT19" i="6"/>
  <c r="AJ19" i="6"/>
  <c r="Z19" i="6"/>
  <c r="P19" i="6"/>
  <c r="F19" i="6"/>
  <c r="HQ18" i="6"/>
  <c r="HG18" i="6"/>
  <c r="GW18" i="6"/>
  <c r="GM18" i="6"/>
  <c r="GC18" i="6"/>
  <c r="FS18" i="6"/>
  <c r="FI18" i="6"/>
  <c r="EZ18" i="6"/>
  <c r="EP18" i="6"/>
  <c r="EF18" i="6"/>
  <c r="DV18" i="6"/>
  <c r="DL18" i="6"/>
  <c r="DB18" i="6"/>
  <c r="CR18" i="6"/>
  <c r="CH18" i="6"/>
  <c r="BX18" i="6"/>
  <c r="BN18" i="6"/>
  <c r="BD18" i="6"/>
  <c r="AT18" i="6"/>
  <c r="AJ18" i="6"/>
  <c r="Z18" i="6"/>
  <c r="P18" i="6"/>
  <c r="F18" i="6"/>
  <c r="HQ17" i="6"/>
  <c r="HG17" i="6"/>
  <c r="GW17" i="6"/>
  <c r="GM17" i="6"/>
  <c r="GC17" i="6"/>
  <c r="FS17" i="6"/>
  <c r="FI17" i="6"/>
  <c r="EZ17" i="6"/>
  <c r="EP17" i="6"/>
  <c r="EF17" i="6"/>
  <c r="DV17" i="6"/>
  <c r="DL17" i="6"/>
  <c r="DB17" i="6"/>
  <c r="CR17" i="6"/>
  <c r="CH17" i="6"/>
  <c r="BX17" i="6"/>
  <c r="BN17" i="6"/>
  <c r="BD17" i="6"/>
  <c r="AT17" i="6"/>
  <c r="AJ17" i="6"/>
  <c r="Z17" i="6"/>
  <c r="P17" i="6"/>
  <c r="F17" i="6"/>
  <c r="IQ15" i="6"/>
  <c r="IA15" i="6"/>
  <c r="IQ14" i="6"/>
  <c r="IA14" i="6"/>
  <c r="IQ13" i="6"/>
  <c r="IA13" i="6"/>
  <c r="HQ13" i="6"/>
  <c r="HG13" i="6"/>
  <c r="GW13" i="6"/>
  <c r="GM13" i="6"/>
  <c r="GC13" i="6"/>
  <c r="FS13" i="6"/>
  <c r="FI13" i="6"/>
  <c r="EZ13" i="6"/>
  <c r="EP13" i="6"/>
  <c r="EF13" i="6"/>
  <c r="DV13" i="6"/>
  <c r="DL13" i="6"/>
  <c r="DB13" i="6"/>
  <c r="CR13" i="6"/>
  <c r="CH13" i="6"/>
  <c r="BX13" i="6"/>
  <c r="BN13" i="6"/>
  <c r="BD13" i="6"/>
  <c r="AT13" i="6"/>
  <c r="AJ13" i="6"/>
  <c r="Z13" i="6"/>
  <c r="P13" i="6"/>
  <c r="F13" i="6"/>
  <c r="HQ12" i="6"/>
  <c r="HG12" i="6"/>
  <c r="GW12" i="6"/>
  <c r="GM12" i="6"/>
  <c r="GC12" i="6"/>
  <c r="FS12" i="6"/>
  <c r="FI12" i="6"/>
  <c r="EZ12" i="6"/>
  <c r="EP12" i="6"/>
  <c r="EF12" i="6"/>
  <c r="DV12" i="6"/>
  <c r="DL12" i="6"/>
  <c r="DB12" i="6"/>
  <c r="CR12" i="6"/>
  <c r="CH12" i="6"/>
  <c r="BX12" i="6"/>
  <c r="BN12" i="6"/>
  <c r="BD12" i="6"/>
  <c r="AT12" i="6"/>
  <c r="AJ12" i="6"/>
  <c r="Z12" i="6"/>
  <c r="P12" i="6"/>
  <c r="F12" i="6"/>
  <c r="HQ11" i="6"/>
  <c r="HG11" i="6"/>
  <c r="GW11" i="6"/>
  <c r="GM11" i="6"/>
  <c r="GC11" i="6"/>
  <c r="FS11" i="6"/>
  <c r="FI11" i="6"/>
  <c r="EZ11" i="6"/>
  <c r="EP11" i="6"/>
  <c r="EF11" i="6"/>
  <c r="DV11" i="6"/>
  <c r="DL11" i="6"/>
  <c r="DB11" i="6"/>
  <c r="CR11" i="6"/>
  <c r="CH11" i="6"/>
  <c r="BX11" i="6"/>
  <c r="BN11" i="6"/>
  <c r="BD11" i="6"/>
  <c r="AT11" i="6"/>
  <c r="AJ11" i="6"/>
  <c r="Z11" i="6"/>
  <c r="P11" i="6"/>
  <c r="F11" i="6"/>
  <c r="IQ7" i="6"/>
  <c r="IA7" i="6"/>
  <c r="HQ7" i="6"/>
  <c r="HG7" i="6"/>
  <c r="GW7" i="6"/>
  <c r="GM7" i="6"/>
  <c r="GC7" i="6"/>
  <c r="FS7" i="6"/>
  <c r="FI7" i="6"/>
  <c r="EZ7" i="6"/>
  <c r="EP7" i="6"/>
  <c r="EF7" i="6"/>
  <c r="DV7" i="6"/>
  <c r="DL7" i="6"/>
  <c r="DB7" i="6"/>
  <c r="CR7" i="6"/>
  <c r="CH7" i="6"/>
  <c r="BX7" i="6"/>
  <c r="BN7" i="6"/>
  <c r="BD7" i="6"/>
  <c r="AT7" i="6"/>
  <c r="AJ7" i="6"/>
  <c r="Z7" i="6"/>
  <c r="P7" i="6"/>
  <c r="F7" i="6"/>
  <c r="IQ6" i="6"/>
  <c r="IA6" i="6"/>
  <c r="HQ6" i="6"/>
  <c r="HG6" i="6"/>
  <c r="GW6" i="6"/>
  <c r="GM6" i="6"/>
  <c r="GC6" i="6"/>
  <c r="FS6" i="6"/>
  <c r="FI6" i="6"/>
  <c r="EZ6" i="6"/>
  <c r="EP6" i="6"/>
  <c r="EF6" i="6"/>
  <c r="DV6" i="6"/>
  <c r="DL6" i="6"/>
  <c r="DB6" i="6"/>
  <c r="CR6" i="6"/>
  <c r="CH6" i="6"/>
  <c r="BX6" i="6"/>
  <c r="BN6" i="6"/>
  <c r="BD6" i="6"/>
  <c r="AT6" i="6"/>
  <c r="AJ6" i="6"/>
  <c r="Z6" i="6"/>
  <c r="P6" i="6"/>
  <c r="F6" i="6"/>
  <c r="IQ5" i="6"/>
  <c r="IA5" i="6"/>
  <c r="IA45" i="6" s="1"/>
  <c r="IE14" i="6" s="1"/>
  <c r="HQ5" i="6"/>
  <c r="HG5" i="6"/>
  <c r="GW5" i="6"/>
  <c r="GM5" i="6"/>
  <c r="GC5" i="6"/>
  <c r="FS5" i="6"/>
  <c r="FI5" i="6"/>
  <c r="EZ5" i="6"/>
  <c r="EP5" i="6"/>
  <c r="EF5" i="6"/>
  <c r="DV5" i="6"/>
  <c r="DL5" i="6"/>
  <c r="DL35" i="6" s="1"/>
  <c r="DN23" i="6" s="1"/>
  <c r="DB5" i="6"/>
  <c r="CR5" i="6"/>
  <c r="CH5" i="6"/>
  <c r="BX5" i="6"/>
  <c r="BN5" i="6"/>
  <c r="BD5" i="6"/>
  <c r="BD35" i="6" s="1"/>
  <c r="BZ5" i="6" s="1"/>
  <c r="AT5" i="6"/>
  <c r="AJ5" i="6"/>
  <c r="Z5" i="6"/>
  <c r="P5" i="6"/>
  <c r="F5" i="6"/>
  <c r="F35" i="6" s="1"/>
  <c r="R12" i="6" s="1"/>
  <c r="IY7" i="6" l="1"/>
  <c r="II13" i="6"/>
  <c r="IG14" i="6"/>
  <c r="IU15" i="6"/>
  <c r="DN18" i="6"/>
  <c r="IG29" i="6"/>
  <c r="K7" i="9"/>
  <c r="IU23" i="6"/>
  <c r="K6" i="9"/>
  <c r="II5" i="6"/>
  <c r="EH6" i="6"/>
  <c r="IU6" i="6"/>
  <c r="II30" i="6"/>
  <c r="HQ35" i="6"/>
  <c r="K8" i="9"/>
  <c r="AI14" i="9"/>
  <c r="AI13" i="9"/>
  <c r="AI12" i="9"/>
  <c r="AI7" i="9"/>
  <c r="AI6" i="9"/>
  <c r="AI5" i="9"/>
  <c r="AG14" i="9"/>
  <c r="AG13" i="9"/>
  <c r="AG12" i="9"/>
  <c r="AG7" i="9"/>
  <c r="AG6" i="9"/>
  <c r="AE14" i="9"/>
  <c r="AE13" i="9"/>
  <c r="AE12" i="9"/>
  <c r="AE5" i="9"/>
  <c r="AE6" i="9"/>
  <c r="AE7" i="9"/>
  <c r="AI35" i="9"/>
  <c r="O35" i="9"/>
  <c r="AI34" i="9"/>
  <c r="O34" i="9"/>
  <c r="AI33" i="9"/>
  <c r="O33" i="9"/>
  <c r="AI28" i="9"/>
  <c r="O28" i="9"/>
  <c r="AI27" i="9"/>
  <c r="O27" i="9"/>
  <c r="AI26" i="9"/>
  <c r="O26" i="9"/>
  <c r="AI21" i="9"/>
  <c r="O21" i="9"/>
  <c r="AI20" i="9"/>
  <c r="O20" i="9"/>
  <c r="AI19" i="9"/>
  <c r="O19" i="9"/>
  <c r="O14" i="9"/>
  <c r="O13" i="9"/>
  <c r="O12" i="9"/>
  <c r="O7" i="9"/>
  <c r="O6" i="9"/>
  <c r="M35" i="9"/>
  <c r="AG33" i="9"/>
  <c r="M28" i="9"/>
  <c r="M27" i="9"/>
  <c r="M26" i="9"/>
  <c r="AG21" i="9"/>
  <c r="AG20" i="9"/>
  <c r="M20" i="9"/>
  <c r="M19" i="9"/>
  <c r="M7" i="9"/>
  <c r="M6" i="9"/>
  <c r="K35" i="9"/>
  <c r="K34" i="9"/>
  <c r="K33" i="9"/>
  <c r="K28" i="9"/>
  <c r="K27" i="9"/>
  <c r="K26" i="9"/>
  <c r="K21" i="9"/>
  <c r="K20" i="9"/>
  <c r="K14" i="9"/>
  <c r="K13" i="9"/>
  <c r="K12" i="9"/>
  <c r="AG35" i="9"/>
  <c r="AG34" i="9"/>
  <c r="M34" i="9"/>
  <c r="M33" i="9"/>
  <c r="AG28" i="9"/>
  <c r="AG27" i="9"/>
  <c r="AG26" i="9"/>
  <c r="M21" i="9"/>
  <c r="AG19" i="9"/>
  <c r="M14" i="9"/>
  <c r="M13" i="9"/>
  <c r="M12" i="9"/>
  <c r="M5" i="9"/>
  <c r="AE35" i="9"/>
  <c r="AE34" i="9"/>
  <c r="AE33" i="9"/>
  <c r="AE28" i="9"/>
  <c r="AE27" i="9"/>
  <c r="AE26" i="9"/>
  <c r="AE21" i="9"/>
  <c r="AE20" i="9"/>
  <c r="AE19" i="9"/>
  <c r="K19" i="9"/>
  <c r="HS18" i="6"/>
  <c r="HS12" i="6"/>
  <c r="HS6" i="6"/>
  <c r="HS17" i="6"/>
  <c r="HS13" i="6"/>
  <c r="HS5" i="6"/>
  <c r="HS19" i="6"/>
  <c r="HS11" i="6"/>
  <c r="BP31" i="6"/>
  <c r="BZ30" i="6"/>
  <c r="BF30" i="6"/>
  <c r="BP29" i="6"/>
  <c r="BZ29" i="6"/>
  <c r="BP25" i="6"/>
  <c r="BZ24" i="6"/>
  <c r="BF24" i="6"/>
  <c r="BP23" i="6"/>
  <c r="BP30" i="6"/>
  <c r="BF31" i="6"/>
  <c r="BF25" i="6"/>
  <c r="BZ23" i="6"/>
  <c r="BZ19" i="6"/>
  <c r="BF19" i="6"/>
  <c r="BP18" i="6"/>
  <c r="BZ17" i="6"/>
  <c r="BF17" i="6"/>
  <c r="BZ13" i="6"/>
  <c r="BF13" i="6"/>
  <c r="BP12" i="6"/>
  <c r="BZ11" i="6"/>
  <c r="BF11" i="6"/>
  <c r="BZ7" i="6"/>
  <c r="BF7" i="6"/>
  <c r="BP6" i="6"/>
  <c r="BP24" i="6"/>
  <c r="BF23" i="6"/>
  <c r="BZ31" i="6"/>
  <c r="BF29" i="6"/>
  <c r="BZ18" i="6"/>
  <c r="BP17" i="6"/>
  <c r="BP13" i="6"/>
  <c r="BF12" i="6"/>
  <c r="BZ6" i="6"/>
  <c r="BP5" i="6"/>
  <c r="BP19" i="6"/>
  <c r="BP11" i="6"/>
  <c r="BF5" i="6"/>
  <c r="BZ25" i="6"/>
  <c r="BP7" i="6"/>
  <c r="BF18" i="6"/>
  <c r="BF6" i="6"/>
  <c r="HS7" i="6"/>
  <c r="BZ12" i="6"/>
  <c r="BZ8" i="6"/>
  <c r="H31" i="6"/>
  <c r="R30" i="6"/>
  <c r="H29" i="6"/>
  <c r="R31" i="6"/>
  <c r="H25" i="6"/>
  <c r="R24" i="6"/>
  <c r="H23" i="6"/>
  <c r="R29" i="6"/>
  <c r="H24" i="6"/>
  <c r="R19" i="6"/>
  <c r="H18" i="6"/>
  <c r="R17" i="6"/>
  <c r="R13" i="6"/>
  <c r="H12" i="6"/>
  <c r="R11" i="6"/>
  <c r="R7" i="6"/>
  <c r="H30" i="6"/>
  <c r="H6" i="6"/>
  <c r="R18" i="6"/>
  <c r="H19" i="6"/>
  <c r="H5" i="6"/>
  <c r="H17" i="6"/>
  <c r="DX31" i="6"/>
  <c r="EH30" i="6"/>
  <c r="DN30" i="6"/>
  <c r="DX29" i="6"/>
  <c r="DX30" i="6"/>
  <c r="DX25" i="6"/>
  <c r="EH24" i="6"/>
  <c r="DN24" i="6"/>
  <c r="DX23" i="6"/>
  <c r="DN31" i="6"/>
  <c r="EH25" i="6"/>
  <c r="EH19" i="6"/>
  <c r="DN19" i="6"/>
  <c r="DX18" i="6"/>
  <c r="EH17" i="6"/>
  <c r="DN17" i="6"/>
  <c r="EH13" i="6"/>
  <c r="DN13" i="6"/>
  <c r="DX12" i="6"/>
  <c r="EH11" i="6"/>
  <c r="DN11" i="6"/>
  <c r="EH7" i="6"/>
  <c r="DN7" i="6"/>
  <c r="EH29" i="6"/>
  <c r="DN25" i="6"/>
  <c r="EH23" i="6"/>
  <c r="DX6" i="6"/>
  <c r="EH31" i="6"/>
  <c r="DN29" i="6"/>
  <c r="DX24" i="6"/>
  <c r="EH12" i="6"/>
  <c r="DX11" i="6"/>
  <c r="DX7" i="6"/>
  <c r="DX5" i="6"/>
  <c r="DN6" i="6"/>
  <c r="DX17" i="6"/>
  <c r="R23" i="6"/>
  <c r="HS24" i="6"/>
  <c r="DN5" i="6"/>
  <c r="IU30" i="6"/>
  <c r="IE30" i="6"/>
  <c r="IU31" i="6"/>
  <c r="IW29" i="6"/>
  <c r="IE29" i="6"/>
  <c r="IY23" i="6"/>
  <c r="II23" i="6"/>
  <c r="IU22" i="6"/>
  <c r="IE22" i="6"/>
  <c r="IU21" i="6"/>
  <c r="IE21" i="6"/>
  <c r="IU29" i="6"/>
  <c r="IW23" i="6"/>
  <c r="IG23" i="6"/>
  <c r="IU40" i="6"/>
  <c r="IG31" i="6"/>
  <c r="IE23" i="6"/>
  <c r="IY22" i="6"/>
  <c r="IG22" i="6"/>
  <c r="IY15" i="6"/>
  <c r="II15" i="6"/>
  <c r="IY14" i="6"/>
  <c r="II14" i="6"/>
  <c r="IU13" i="6"/>
  <c r="IE13" i="6"/>
  <c r="IU7" i="6"/>
  <c r="IE7" i="6"/>
  <c r="IY6" i="6"/>
  <c r="II6" i="6"/>
  <c r="IU5" i="6"/>
  <c r="IU39" i="6"/>
  <c r="IY30" i="6"/>
  <c r="II22" i="6"/>
  <c r="IW21" i="6"/>
  <c r="IW13" i="6"/>
  <c r="IG13" i="6"/>
  <c r="IW7" i="6"/>
  <c r="IG7" i="6"/>
  <c r="IW5" i="6"/>
  <c r="IG5" i="6"/>
  <c r="IE5" i="6"/>
  <c r="IY21" i="6"/>
  <c r="IW15" i="6"/>
  <c r="IG21" i="6"/>
  <c r="IG15" i="6"/>
  <c r="IU14" i="6"/>
  <c r="IY13" i="6"/>
  <c r="IW6" i="6"/>
  <c r="IE6" i="6"/>
  <c r="IY5" i="6"/>
  <c r="IE15" i="6"/>
  <c r="IG6" i="6"/>
  <c r="H7" i="6"/>
  <c r="II7" i="6"/>
  <c r="DN12" i="6"/>
  <c r="H13" i="6"/>
  <c r="DX13" i="6"/>
  <c r="IW14" i="6"/>
  <c r="DX19" i="6"/>
  <c r="II21" i="6"/>
  <c r="IW22" i="6"/>
  <c r="IE31" i="6"/>
  <c r="II40" i="6"/>
  <c r="IG40" i="6"/>
  <c r="IE40" i="6"/>
  <c r="EH5" i="6"/>
  <c r="R5" i="6"/>
  <c r="R6" i="6"/>
  <c r="H11" i="6"/>
  <c r="EH18" i="6"/>
  <c r="R25" i="6"/>
  <c r="IG30" i="6"/>
  <c r="IG32" i="6" s="1"/>
  <c r="IU38" i="6"/>
  <c r="FS41" i="6"/>
  <c r="II39" i="6"/>
  <c r="IG39" i="6"/>
  <c r="IE39" i="6"/>
  <c r="Z35" i="6"/>
  <c r="CH35" i="6"/>
  <c r="CT25" i="6" s="1"/>
  <c r="EP35" i="6"/>
  <c r="FK31" i="6" s="1"/>
  <c r="FK29" i="6"/>
  <c r="ER29" i="6"/>
  <c r="FB24" i="6"/>
  <c r="FK23" i="6"/>
  <c r="HS31" i="6"/>
  <c r="HS29" i="6"/>
  <c r="HS25" i="6"/>
  <c r="HS23" i="6"/>
  <c r="HS30" i="6"/>
  <c r="II38" i="6"/>
  <c r="IG38" i="6"/>
  <c r="IE38" i="6"/>
  <c r="GY37" i="6"/>
  <c r="GE37" i="6"/>
  <c r="HI36" i="6"/>
  <c r="GO36" i="6"/>
  <c r="HI35" i="6"/>
  <c r="GO35" i="6"/>
  <c r="GY31" i="6"/>
  <c r="GE31" i="6"/>
  <c r="HI30" i="6"/>
  <c r="GO30" i="6"/>
  <c r="GY29" i="6"/>
  <c r="GE29" i="6"/>
  <c r="IW40" i="6"/>
  <c r="IY40" i="6"/>
  <c r="IY39" i="6"/>
  <c r="IY38" i="6"/>
  <c r="IY31" i="6"/>
  <c r="II31" i="6"/>
  <c r="IY29" i="6"/>
  <c r="II29" i="6"/>
  <c r="CJ12" i="6" l="1"/>
  <c r="DD18" i="6"/>
  <c r="DD23" i="6"/>
  <c r="DD29" i="6"/>
  <c r="DD24" i="6"/>
  <c r="ER25" i="6"/>
  <c r="ER31" i="6"/>
  <c r="CJ6" i="6"/>
  <c r="DD12" i="6"/>
  <c r="CT19" i="6"/>
  <c r="CJ25" i="6"/>
  <c r="CJ19" i="6"/>
  <c r="II8" i="6"/>
  <c r="II16" i="6"/>
  <c r="CJ30" i="6"/>
  <c r="ER30" i="6"/>
  <c r="FB29" i="6"/>
  <c r="DD6" i="6"/>
  <c r="CT13" i="6"/>
  <c r="CT29" i="6"/>
  <c r="DD25" i="6"/>
  <c r="CJ31" i="6"/>
  <c r="CT7" i="6"/>
  <c r="CJ18" i="6"/>
  <c r="CJ23" i="6"/>
  <c r="DN26" i="6"/>
  <c r="AG22" i="9"/>
  <c r="AI29" i="9"/>
  <c r="AG15" i="9"/>
  <c r="AE36" i="9"/>
  <c r="K15" i="9"/>
  <c r="K36" i="9"/>
  <c r="O36" i="9"/>
  <c r="AE8" i="9"/>
  <c r="AG8" i="9"/>
  <c r="AE29" i="9"/>
  <c r="AG29" i="9"/>
  <c r="K29" i="9"/>
  <c r="M29" i="9"/>
  <c r="O15" i="9"/>
  <c r="AI36" i="9"/>
  <c r="AE15" i="9"/>
  <c r="AI15" i="9"/>
  <c r="AE22" i="9"/>
  <c r="O8" i="9"/>
  <c r="O29" i="9"/>
  <c r="AI8" i="9"/>
  <c r="M8" i="9"/>
  <c r="M15" i="9"/>
  <c r="M36" i="9"/>
  <c r="AG36" i="9"/>
  <c r="O22" i="9"/>
  <c r="K22" i="9"/>
  <c r="M22" i="9"/>
  <c r="AI22" i="9"/>
  <c r="IW41" i="6"/>
  <c r="AB24" i="6"/>
  <c r="AV17" i="6"/>
  <c r="AL12" i="6"/>
  <c r="AL6" i="6"/>
  <c r="AL5" i="6"/>
  <c r="AB13" i="6"/>
  <c r="AB7" i="6"/>
  <c r="AV19" i="6"/>
  <c r="AB17" i="6"/>
  <c r="AV13" i="6"/>
  <c r="CT32" i="6"/>
  <c r="AV11" i="6"/>
  <c r="AB12" i="6"/>
  <c r="AB30" i="6"/>
  <c r="AB29" i="6"/>
  <c r="AV31" i="6"/>
  <c r="R8" i="6"/>
  <c r="IU8" i="6"/>
  <c r="R26" i="6"/>
  <c r="DN32" i="6"/>
  <c r="DN14" i="6"/>
  <c r="H32" i="6"/>
  <c r="BF20" i="6"/>
  <c r="II32" i="6"/>
  <c r="ER32" i="6"/>
  <c r="AB5" i="6"/>
  <c r="AL23" i="6"/>
  <c r="AV12" i="6"/>
  <c r="AV18" i="6"/>
  <c r="AL31" i="6"/>
  <c r="AB25" i="6"/>
  <c r="AV29" i="6"/>
  <c r="EH8" i="6"/>
  <c r="IE8" i="6"/>
  <c r="IE16" i="6"/>
  <c r="DX20" i="6"/>
  <c r="DX14" i="6"/>
  <c r="EH32" i="6"/>
  <c r="DN20" i="6"/>
  <c r="H20" i="6"/>
  <c r="BZ26" i="6"/>
  <c r="BZ32" i="6"/>
  <c r="IY32" i="6"/>
  <c r="IE41" i="6"/>
  <c r="FK24" i="6"/>
  <c r="FB23" i="6"/>
  <c r="FB19" i="6"/>
  <c r="FK18" i="6"/>
  <c r="ER18" i="6"/>
  <c r="FB17" i="6"/>
  <c r="FB13" i="6"/>
  <c r="FK12" i="6"/>
  <c r="ER12" i="6"/>
  <c r="FB11" i="6"/>
  <c r="FB7" i="6"/>
  <c r="FK6" i="6"/>
  <c r="ER6" i="6"/>
  <c r="FB31" i="6"/>
  <c r="FK30" i="6"/>
  <c r="FK32" i="6" s="1"/>
  <c r="ER24" i="6"/>
  <c r="FB5" i="6"/>
  <c r="FB25" i="6"/>
  <c r="FK19" i="6"/>
  <c r="FB18" i="6"/>
  <c r="ER17" i="6"/>
  <c r="ER13" i="6"/>
  <c r="FB6" i="6"/>
  <c r="ER5" i="6"/>
  <c r="FK17" i="6"/>
  <c r="FK13" i="6"/>
  <c r="FB12" i="6"/>
  <c r="ER11" i="6"/>
  <c r="ER19" i="6"/>
  <c r="FK11" i="6"/>
  <c r="ER7" i="6"/>
  <c r="FK5" i="6"/>
  <c r="FK7" i="6"/>
  <c r="AB19" i="6"/>
  <c r="AL7" i="6"/>
  <c r="AL19" i="6"/>
  <c r="AV25" i="6"/>
  <c r="AB11" i="6"/>
  <c r="IY16" i="6"/>
  <c r="IG8" i="6"/>
  <c r="IG41" i="6"/>
  <c r="ER23" i="6"/>
  <c r="FK25" i="6"/>
  <c r="FB30" i="6"/>
  <c r="DD30" i="6"/>
  <c r="CT23" i="6"/>
  <c r="DD19" i="6"/>
  <c r="CT18" i="6"/>
  <c r="CJ17" i="6"/>
  <c r="DD5" i="6"/>
  <c r="CJ5" i="6"/>
  <c r="CJ13" i="6"/>
  <c r="DD13" i="6"/>
  <c r="CT12" i="6"/>
  <c r="CT5" i="6"/>
  <c r="DD17" i="6"/>
  <c r="CJ11" i="6"/>
  <c r="CT6" i="6"/>
  <c r="DD11" i="6"/>
  <c r="CJ7" i="6"/>
  <c r="DD7" i="6"/>
  <c r="CT11" i="6"/>
  <c r="CT17" i="6"/>
  <c r="CJ24" i="6"/>
  <c r="CJ26" i="6" s="1"/>
  <c r="CT24" i="6"/>
  <c r="CJ29" i="6"/>
  <c r="DD31" i="6"/>
  <c r="GY36" i="6"/>
  <c r="GE35" i="6"/>
  <c r="GY30" i="6"/>
  <c r="GZ32" i="6" s="1"/>
  <c r="GY25" i="6"/>
  <c r="GE25" i="6"/>
  <c r="HI24" i="6"/>
  <c r="GO24" i="6"/>
  <c r="FU24" i="6"/>
  <c r="GY23" i="6"/>
  <c r="GE23" i="6"/>
  <c r="FU38" i="6"/>
  <c r="GY35" i="6"/>
  <c r="GO31" i="6"/>
  <c r="FU29" i="6"/>
  <c r="HI31" i="6"/>
  <c r="GE30" i="6"/>
  <c r="GO29" i="6"/>
  <c r="HI25" i="6"/>
  <c r="HI19" i="6"/>
  <c r="GO19" i="6"/>
  <c r="FU19" i="6"/>
  <c r="GY18" i="6"/>
  <c r="GE18" i="6"/>
  <c r="HI17" i="6"/>
  <c r="GO17" i="6"/>
  <c r="FU17" i="6"/>
  <c r="HI13" i="6"/>
  <c r="GO13" i="6"/>
  <c r="FU13" i="6"/>
  <c r="GY12" i="6"/>
  <c r="GE12" i="6"/>
  <c r="HI11" i="6"/>
  <c r="GO11" i="6"/>
  <c r="FU11" i="6"/>
  <c r="HI7" i="6"/>
  <c r="GO7" i="6"/>
  <c r="FU7" i="6"/>
  <c r="GY6" i="6"/>
  <c r="HI5" i="6"/>
  <c r="FU5" i="6"/>
  <c r="HI37" i="6"/>
  <c r="GO25" i="6"/>
  <c r="HI23" i="6"/>
  <c r="GE6" i="6"/>
  <c r="GO5" i="6"/>
  <c r="GO37" i="6"/>
  <c r="GE19" i="6"/>
  <c r="FU18" i="6"/>
  <c r="GE36" i="6"/>
  <c r="GO23" i="6"/>
  <c r="HI12" i="6"/>
  <c r="GY11" i="6"/>
  <c r="GY7" i="6"/>
  <c r="FU23" i="6"/>
  <c r="GY17" i="6"/>
  <c r="GE7" i="6"/>
  <c r="HI6" i="6"/>
  <c r="GY5" i="6"/>
  <c r="GY19" i="6"/>
  <c r="HI29" i="6"/>
  <c r="GO18" i="6"/>
  <c r="FU12" i="6"/>
  <c r="FU25" i="6"/>
  <c r="GE24" i="6"/>
  <c r="HI18" i="6"/>
  <c r="GE13" i="6"/>
  <c r="GO12" i="6"/>
  <c r="FU6" i="6"/>
  <c r="GY24" i="6"/>
  <c r="GE17" i="6"/>
  <c r="GY13" i="6"/>
  <c r="GE11" i="6"/>
  <c r="GO6" i="6"/>
  <c r="GE5" i="6"/>
  <c r="AV7" i="6"/>
  <c r="AV6" i="6"/>
  <c r="AL11" i="6"/>
  <c r="AL17" i="6"/>
  <c r="AL29" i="6"/>
  <c r="AV23" i="6"/>
  <c r="AV30" i="6"/>
  <c r="AW32" i="6" s="1"/>
  <c r="AB31" i="6"/>
  <c r="II24" i="6"/>
  <c r="IY8" i="6"/>
  <c r="IW8" i="6"/>
  <c r="IW16" i="6"/>
  <c r="IE24" i="6"/>
  <c r="DN8" i="6"/>
  <c r="DX8" i="6"/>
  <c r="EH26" i="6"/>
  <c r="R20" i="6"/>
  <c r="R32" i="6"/>
  <c r="BF8" i="6"/>
  <c r="BF14" i="6"/>
  <c r="HS14" i="6"/>
  <c r="HS20" i="6"/>
  <c r="GY32" i="6"/>
  <c r="HI38" i="6"/>
  <c r="II41" i="6"/>
  <c r="FK26" i="6"/>
  <c r="DD32" i="6"/>
  <c r="IU41" i="6"/>
  <c r="AL25" i="6"/>
  <c r="AB18" i="6"/>
  <c r="AL24" i="6"/>
  <c r="H14" i="6"/>
  <c r="IY24" i="6"/>
  <c r="IW24" i="6"/>
  <c r="IU24" i="6"/>
  <c r="DX26" i="6"/>
  <c r="R14" i="6"/>
  <c r="H26" i="6"/>
  <c r="BP14" i="6"/>
  <c r="BF32" i="6"/>
  <c r="BZ14" i="6"/>
  <c r="IY41" i="6"/>
  <c r="AB6" i="6"/>
  <c r="AL18" i="6"/>
  <c r="IG24" i="6"/>
  <c r="IE32" i="6"/>
  <c r="EH14" i="6"/>
  <c r="DX32" i="6"/>
  <c r="BZ20" i="6"/>
  <c r="BP26" i="6"/>
  <c r="HS8" i="6"/>
  <c r="HS26" i="6"/>
  <c r="DD26" i="6"/>
  <c r="AV5" i="6"/>
  <c r="AL13" i="6"/>
  <c r="AB23" i="6"/>
  <c r="AL30" i="6"/>
  <c r="IG16" i="6"/>
  <c r="IU16" i="6"/>
  <c r="IU32" i="6"/>
  <c r="IW32" i="6"/>
  <c r="EH20" i="6"/>
  <c r="H8" i="6"/>
  <c r="BP8" i="6"/>
  <c r="BP20" i="6"/>
  <c r="BF26" i="6"/>
  <c r="BP32" i="6"/>
  <c r="AV24" i="6"/>
  <c r="GZ38" i="6" l="1"/>
  <c r="GO38" i="6"/>
  <c r="AV26" i="6"/>
  <c r="GE14" i="6"/>
  <c r="HI32" i="6"/>
  <c r="GY14" i="6"/>
  <c r="GY38" i="6"/>
  <c r="GE32" i="6"/>
  <c r="AL26" i="6"/>
  <c r="AB20" i="6"/>
  <c r="HI26" i="6"/>
  <c r="CT20" i="6"/>
  <c r="CT8" i="6"/>
  <c r="FB14" i="6"/>
  <c r="FB26" i="6"/>
  <c r="AB8" i="6"/>
  <c r="AB32" i="6"/>
  <c r="AB26" i="6"/>
  <c r="AL14" i="6"/>
  <c r="GO8" i="6"/>
  <c r="GO14" i="6"/>
  <c r="GO20" i="6"/>
  <c r="GO32" i="6"/>
  <c r="GY26" i="6"/>
  <c r="GE38" i="6"/>
  <c r="CJ14" i="6"/>
  <c r="CJ20" i="6"/>
  <c r="FK8" i="6"/>
  <c r="ER14" i="6"/>
  <c r="ER8" i="6"/>
  <c r="AV32" i="6"/>
  <c r="AV20" i="6"/>
  <c r="FU8" i="6"/>
  <c r="HI14" i="6"/>
  <c r="HI20" i="6"/>
  <c r="DD20" i="6"/>
  <c r="AV14" i="6"/>
  <c r="AL8" i="6"/>
  <c r="AV8" i="6"/>
  <c r="AL32" i="6"/>
  <c r="GY20" i="6"/>
  <c r="HI8" i="6"/>
  <c r="DD14" i="6"/>
  <c r="CJ8" i="6"/>
  <c r="AB14" i="6"/>
  <c r="FK14" i="6"/>
  <c r="FB20" i="6"/>
  <c r="FB32" i="6"/>
  <c r="AL20" i="6"/>
  <c r="GE8" i="6"/>
  <c r="GE20" i="6"/>
  <c r="GY8" i="6"/>
  <c r="FU26" i="6"/>
  <c r="GO26" i="6"/>
  <c r="FU14" i="6"/>
  <c r="FU20" i="6"/>
  <c r="FU32" i="6"/>
  <c r="GE26" i="6"/>
  <c r="CJ32" i="6"/>
  <c r="CT14" i="6"/>
  <c r="DD8" i="6"/>
  <c r="CT26" i="6"/>
  <c r="ER26" i="6"/>
  <c r="FK20" i="6"/>
  <c r="ER20" i="6"/>
  <c r="FB8" i="6"/>
  <c r="DT24" i="4" l="1"/>
  <c r="DS24" i="4"/>
  <c r="DG24" i="4"/>
  <c r="DF24" i="4"/>
  <c r="CT24" i="4"/>
  <c r="CS24" i="4"/>
  <c r="CG24" i="4"/>
  <c r="CF24" i="4"/>
  <c r="CH4" i="4" s="1"/>
  <c r="BT24" i="4"/>
  <c r="BS24" i="4"/>
  <c r="BE24" i="4"/>
  <c r="BD24" i="4"/>
  <c r="BC24" i="4"/>
  <c r="AO24" i="4"/>
  <c r="AN24" i="4"/>
  <c r="AM24" i="4"/>
  <c r="Y24" i="4"/>
  <c r="X24" i="4"/>
  <c r="W24" i="4"/>
  <c r="DR18" i="4"/>
  <c r="DE18" i="4"/>
  <c r="CR18" i="4"/>
  <c r="CE18" i="4"/>
  <c r="BR18" i="4"/>
  <c r="BB18" i="4"/>
  <c r="AL18" i="4"/>
  <c r="V18" i="4"/>
  <c r="F18" i="4"/>
  <c r="DR17" i="4"/>
  <c r="DE17" i="4"/>
  <c r="CR17" i="4"/>
  <c r="CE17" i="4"/>
  <c r="BR17" i="4"/>
  <c r="BB17" i="4"/>
  <c r="AL17" i="4"/>
  <c r="V17" i="4"/>
  <c r="F17" i="4"/>
  <c r="DR16" i="4"/>
  <c r="DE16" i="4"/>
  <c r="CR16" i="4"/>
  <c r="CE16" i="4"/>
  <c r="BR16" i="4"/>
  <c r="BB16" i="4"/>
  <c r="AL16" i="4"/>
  <c r="V16" i="4"/>
  <c r="F16" i="4"/>
  <c r="DR12" i="4"/>
  <c r="DE12" i="4"/>
  <c r="CR12" i="4"/>
  <c r="CE12" i="4"/>
  <c r="BR12" i="4"/>
  <c r="BB12" i="4"/>
  <c r="AL12" i="4"/>
  <c r="V12" i="4"/>
  <c r="F12" i="4"/>
  <c r="DR11" i="4"/>
  <c r="DE11" i="4"/>
  <c r="CR11" i="4"/>
  <c r="CE11" i="4"/>
  <c r="BR11" i="4"/>
  <c r="BB11" i="4"/>
  <c r="AL11" i="4"/>
  <c r="V11" i="4"/>
  <c r="F11" i="4"/>
  <c r="DR10" i="4"/>
  <c r="DE10" i="4"/>
  <c r="CR10" i="4"/>
  <c r="CE10" i="4"/>
  <c r="BR10" i="4"/>
  <c r="BB10" i="4"/>
  <c r="AL10" i="4"/>
  <c r="V10" i="4"/>
  <c r="F10" i="4"/>
  <c r="DR6" i="4"/>
  <c r="DE6" i="4"/>
  <c r="CR6" i="4"/>
  <c r="CE6" i="4"/>
  <c r="BR6" i="4"/>
  <c r="BB6" i="4"/>
  <c r="AL6" i="4"/>
  <c r="V6" i="4"/>
  <c r="F6" i="4"/>
  <c r="DR5" i="4"/>
  <c r="DE5" i="4"/>
  <c r="CR5" i="4"/>
  <c r="CE5" i="4"/>
  <c r="BR5" i="4"/>
  <c r="BB5" i="4"/>
  <c r="AL5" i="4"/>
  <c r="V5" i="4"/>
  <c r="F5" i="4"/>
  <c r="DR4" i="4"/>
  <c r="DR24" i="4" s="1"/>
  <c r="DW10" i="4" s="1"/>
  <c r="DE4" i="4"/>
  <c r="CR4" i="4"/>
  <c r="CE4" i="4"/>
  <c r="CE24" i="4" s="1"/>
  <c r="CJ5" i="4" s="1"/>
  <c r="BR4" i="4"/>
  <c r="BB4" i="4"/>
  <c r="AL4" i="4"/>
  <c r="V4" i="4"/>
  <c r="V24" i="4" s="1"/>
  <c r="F4" i="4"/>
  <c r="BB24" i="4" l="1"/>
  <c r="BJ6" i="4" s="1"/>
  <c r="CR24" i="4"/>
  <c r="F24" i="4"/>
  <c r="N6" i="4" s="1"/>
  <c r="AL24" i="4"/>
  <c r="AT4" i="4" s="1"/>
  <c r="CW12" i="4"/>
  <c r="BR24" i="4"/>
  <c r="BW4" i="4" s="1"/>
  <c r="DE24" i="4"/>
  <c r="AT16" i="4"/>
  <c r="AR12" i="4"/>
  <c r="AT6" i="4"/>
  <c r="AR5" i="4"/>
  <c r="AR18" i="4"/>
  <c r="AT12" i="4"/>
  <c r="AR11" i="4"/>
  <c r="AT5" i="4"/>
  <c r="AR4" i="4"/>
  <c r="AT11" i="4"/>
  <c r="AT17" i="4"/>
  <c r="AP12" i="4"/>
  <c r="AT10" i="4"/>
  <c r="AR16" i="4"/>
  <c r="AR10" i="4"/>
  <c r="AR6" i="4"/>
  <c r="AP16" i="4"/>
  <c r="BJ16" i="4"/>
  <c r="BH12" i="4"/>
  <c r="BH5" i="4"/>
  <c r="BH18" i="4"/>
  <c r="BJ12" i="4"/>
  <c r="BJ5" i="4"/>
  <c r="BH4" i="4"/>
  <c r="BJ10" i="4"/>
  <c r="BH16" i="4"/>
  <c r="BH10" i="4"/>
  <c r="BH17" i="4"/>
  <c r="BJ18" i="4"/>
  <c r="BF12" i="4"/>
  <c r="N16" i="4"/>
  <c r="L18" i="4"/>
  <c r="L4" i="4"/>
  <c r="J12" i="4"/>
  <c r="AP5" i="4"/>
  <c r="BJ11" i="4"/>
  <c r="DW16" i="4"/>
  <c r="AR17" i="4"/>
  <c r="CW16" i="4"/>
  <c r="CW6" i="4"/>
  <c r="AD16" i="4"/>
  <c r="AB12" i="4"/>
  <c r="AD6" i="4"/>
  <c r="AB5" i="4"/>
  <c r="AB18" i="4"/>
  <c r="AD12" i="4"/>
  <c r="AB11" i="4"/>
  <c r="AD5" i="4"/>
  <c r="AB4" i="4"/>
  <c r="AD18" i="4"/>
  <c r="AD17" i="4"/>
  <c r="Z16" i="4"/>
  <c r="Z6" i="4"/>
  <c r="AD4" i="4"/>
  <c r="AB16" i="4"/>
  <c r="AB10" i="4"/>
  <c r="AB6" i="4"/>
  <c r="Z5" i="4"/>
  <c r="AB17" i="4"/>
  <c r="Z12" i="4"/>
  <c r="CW4" i="4"/>
  <c r="J5" i="4"/>
  <c r="DU5" i="4"/>
  <c r="BH6" i="4"/>
  <c r="DW6" i="4"/>
  <c r="AD10" i="4"/>
  <c r="AD11" i="4"/>
  <c r="BF16" i="4"/>
  <c r="AT18" i="4"/>
  <c r="CH18" i="4"/>
  <c r="CJ16" i="4"/>
  <c r="CJ12" i="4"/>
  <c r="CJ6" i="4"/>
  <c r="CH12" i="4"/>
  <c r="BW18" i="4"/>
  <c r="AP6" i="4"/>
  <c r="DJ16" i="4"/>
  <c r="DH12" i="4"/>
  <c r="DJ6" i="4"/>
  <c r="DH5" i="4"/>
  <c r="DH18" i="4"/>
  <c r="DJ12" i="4"/>
  <c r="DH11" i="4"/>
  <c r="DJ5" i="4"/>
  <c r="DH4" i="4"/>
  <c r="DJ10" i="4"/>
  <c r="DH10" i="4"/>
  <c r="DH17" i="4"/>
  <c r="DJ18" i="4"/>
  <c r="DJ4" i="4"/>
  <c r="DH16" i="4"/>
  <c r="DJ11" i="4"/>
  <c r="BJ17" i="4"/>
  <c r="DW12" i="4"/>
  <c r="DW5" i="4"/>
  <c r="DW18" i="4"/>
  <c r="DW11" i="4"/>
  <c r="DW4" i="4"/>
  <c r="DW17" i="4"/>
  <c r="CH17" i="4"/>
  <c r="CH10" i="4"/>
  <c r="CH16" i="4"/>
  <c r="CH6" i="4"/>
  <c r="DU4" i="4"/>
  <c r="CU6" i="4"/>
  <c r="CU4" i="4"/>
  <c r="CH5" i="4"/>
  <c r="DU6" i="4"/>
  <c r="CH11" i="4"/>
  <c r="J11" i="4"/>
  <c r="Z18" i="4"/>
  <c r="Z11" i="4"/>
  <c r="Z4" i="4"/>
  <c r="Z17" i="4"/>
  <c r="Z10" i="4"/>
  <c r="AP18" i="4"/>
  <c r="AP11" i="4"/>
  <c r="AP4" i="4"/>
  <c r="AP17" i="4"/>
  <c r="AP10" i="4"/>
  <c r="BF18" i="4"/>
  <c r="BF11" i="4"/>
  <c r="BF4" i="4"/>
  <c r="BF17" i="4"/>
  <c r="BF10" i="4"/>
  <c r="CJ18" i="4"/>
  <c r="CJ11" i="4"/>
  <c r="CJ4" i="4"/>
  <c r="CJ17" i="4"/>
  <c r="CJ10" i="4"/>
  <c r="J10" i="4" l="1"/>
  <c r="J16" i="4"/>
  <c r="N5" i="4"/>
  <c r="L5" i="4"/>
  <c r="L7" i="4" s="1"/>
  <c r="CW18" i="4"/>
  <c r="BW12" i="4"/>
  <c r="BU4" i="4"/>
  <c r="BU7" i="4" s="1"/>
  <c r="J4" i="4"/>
  <c r="N18" i="4"/>
  <c r="BU6" i="4"/>
  <c r="BW11" i="4"/>
  <c r="CW11" i="4"/>
  <c r="CW17" i="4"/>
  <c r="BF6" i="4"/>
  <c r="J6" i="4"/>
  <c r="N10" i="4"/>
  <c r="N13" i="4" s="1"/>
  <c r="N12" i="4"/>
  <c r="L12" i="4"/>
  <c r="BF5" i="4"/>
  <c r="BJ4" i="4"/>
  <c r="BJ7" i="4" s="1"/>
  <c r="BH11" i="4"/>
  <c r="J18" i="4"/>
  <c r="BW5" i="4"/>
  <c r="N11" i="4"/>
  <c r="J17" i="4"/>
  <c r="CU5" i="4"/>
  <c r="BW17" i="4"/>
  <c r="L16" i="4"/>
  <c r="L19" i="4" s="1"/>
  <c r="CW5" i="4"/>
  <c r="CW10" i="4"/>
  <c r="CW13" i="4" s="1"/>
  <c r="L17" i="4"/>
  <c r="N17" i="4"/>
  <c r="N19" i="4" s="1"/>
  <c r="L11" i="4"/>
  <c r="N4" i="4"/>
  <c r="N7" i="4" s="1"/>
  <c r="L10" i="4"/>
  <c r="L6" i="4"/>
  <c r="CH7" i="4"/>
  <c r="AT7" i="4"/>
  <c r="DH6" i="4"/>
  <c r="DJ17" i="4"/>
  <c r="BW10" i="4"/>
  <c r="BW6" i="4"/>
  <c r="BW7" i="4" s="1"/>
  <c r="BU5" i="4"/>
  <c r="BW16" i="4"/>
  <c r="AP7" i="4"/>
  <c r="CU19" i="4"/>
  <c r="CH13" i="4"/>
  <c r="Z19" i="4"/>
  <c r="CJ7" i="4"/>
  <c r="BF13" i="4"/>
  <c r="CU13" i="4"/>
  <c r="DU13" i="4"/>
  <c r="DW13" i="4"/>
  <c r="AP13" i="4"/>
  <c r="DU19" i="4"/>
  <c r="CJ13" i="4"/>
  <c r="Z13" i="4"/>
  <c r="DU7" i="4"/>
  <c r="CH19" i="4"/>
  <c r="DW7" i="4"/>
  <c r="DJ7" i="4"/>
  <c r="DJ13" i="4"/>
  <c r="CW7" i="4"/>
  <c r="AB7" i="4"/>
  <c r="AD19" i="4"/>
  <c r="DW19" i="4"/>
  <c r="BH13" i="4"/>
  <c r="BH7" i="4"/>
  <c r="BJ19" i="4"/>
  <c r="BW19" i="4"/>
  <c r="CU7" i="4"/>
  <c r="DH7" i="4"/>
  <c r="DJ19" i="4"/>
  <c r="AB13" i="4"/>
  <c r="BH19" i="4"/>
  <c r="AR13" i="4"/>
  <c r="Z7" i="4"/>
  <c r="BF19" i="4"/>
  <c r="AB19" i="4"/>
  <c r="AR19" i="4"/>
  <c r="DH19" i="4"/>
  <c r="DH13" i="4"/>
  <c r="CJ19" i="4"/>
  <c r="AD13" i="4"/>
  <c r="AD7" i="4"/>
  <c r="BJ13" i="4"/>
  <c r="AP19" i="4"/>
  <c r="AT13" i="4"/>
  <c r="AR7" i="4"/>
  <c r="AT19" i="4"/>
  <c r="J19" i="4" l="1"/>
  <c r="BF7" i="4"/>
  <c r="J7" i="4"/>
  <c r="CW19" i="4"/>
  <c r="J13" i="4"/>
  <c r="L13" i="4"/>
  <c r="BW13" i="4"/>
  <c r="H35" i="10"/>
  <c r="G35" i="10"/>
  <c r="FV44" i="5"/>
  <c r="FJ17" i="5"/>
  <c r="DM37" i="5"/>
  <c r="FW44" i="5" l="1"/>
  <c r="FU44" i="5"/>
  <c r="ER37" i="5"/>
  <c r="CJ37" i="5"/>
  <c r="BN5" i="5"/>
  <c r="BN6" i="5"/>
  <c r="BN7" i="5"/>
  <c r="AB37" i="5"/>
  <c r="BF37" i="5"/>
  <c r="E35" i="5" l="1"/>
  <c r="J35" i="3" l="1"/>
  <c r="G35" i="3"/>
  <c r="BB40" i="1"/>
  <c r="H40" i="1"/>
  <c r="AS31" i="10" l="1"/>
  <c r="AF31" i="10"/>
  <c r="S31" i="10"/>
  <c r="F31" i="10"/>
  <c r="AS30" i="10"/>
  <c r="AF30" i="10"/>
  <c r="S30" i="10"/>
  <c r="F30" i="10"/>
  <c r="AS29" i="10"/>
  <c r="AF29" i="10"/>
  <c r="S29" i="10"/>
  <c r="F29" i="10"/>
  <c r="AS25" i="10"/>
  <c r="AF25" i="10"/>
  <c r="S25" i="10"/>
  <c r="F25" i="10"/>
  <c r="AS24" i="10"/>
  <c r="AF24" i="10"/>
  <c r="S24" i="10"/>
  <c r="F24" i="10"/>
  <c r="AS23" i="10"/>
  <c r="AF23" i="10"/>
  <c r="S23" i="10"/>
  <c r="F23" i="10"/>
  <c r="AS19" i="10"/>
  <c r="AF19" i="10"/>
  <c r="S19" i="10"/>
  <c r="F19" i="10"/>
  <c r="AS18" i="10"/>
  <c r="AF18" i="10"/>
  <c r="S18" i="10"/>
  <c r="F18" i="10"/>
  <c r="AS17" i="10"/>
  <c r="AF17" i="10"/>
  <c r="S17" i="10"/>
  <c r="F17" i="10"/>
  <c r="AS13" i="10"/>
  <c r="AF13" i="10"/>
  <c r="S13" i="10"/>
  <c r="F13" i="10"/>
  <c r="AS12" i="10"/>
  <c r="AF12" i="10"/>
  <c r="S12" i="10"/>
  <c r="F12" i="10"/>
  <c r="AS11" i="10"/>
  <c r="AF11" i="10"/>
  <c r="S11" i="10"/>
  <c r="F11" i="10"/>
  <c r="AS7" i="10"/>
  <c r="AF7" i="10"/>
  <c r="S7" i="10"/>
  <c r="F7" i="10"/>
  <c r="AS6" i="10"/>
  <c r="AF6" i="10"/>
  <c r="S6" i="10"/>
  <c r="F6" i="10"/>
  <c r="AS5" i="10"/>
  <c r="AF5" i="10"/>
  <c r="S5" i="10"/>
  <c r="F5" i="10"/>
  <c r="F35" i="10" s="1"/>
  <c r="K23" i="10" l="1"/>
  <c r="V7" i="10"/>
  <c r="V24" i="10"/>
  <c r="AI11" i="10"/>
  <c r="AI25" i="10"/>
  <c r="AV12" i="10"/>
  <c r="AV29" i="10"/>
  <c r="K18" i="10"/>
  <c r="X7" i="10"/>
  <c r="X24" i="10"/>
  <c r="AK11" i="10"/>
  <c r="AK25" i="10"/>
  <c r="AX12" i="10"/>
  <c r="AX29" i="10"/>
  <c r="I12" i="10"/>
  <c r="I31" i="10"/>
  <c r="V18" i="10"/>
  <c r="AI5" i="10"/>
  <c r="AI19" i="10"/>
  <c r="AV6" i="10"/>
  <c r="AV23" i="10"/>
  <c r="I23" i="10"/>
  <c r="X6" i="10"/>
  <c r="X23" i="10"/>
  <c r="AK7" i="10"/>
  <c r="AK24" i="10"/>
  <c r="AX11" i="10"/>
  <c r="AX25" i="10"/>
  <c r="K24" i="10"/>
  <c r="I11" i="10"/>
  <c r="K25" i="10"/>
  <c r="V12" i="10"/>
  <c r="V29" i="10"/>
  <c r="AI13" i="10"/>
  <c r="AI30" i="10"/>
  <c r="AV17" i="10"/>
  <c r="AV31" i="10"/>
  <c r="I24" i="10"/>
  <c r="X12" i="10"/>
  <c r="X29" i="10"/>
  <c r="AK13" i="10"/>
  <c r="AK30" i="10"/>
  <c r="AX17" i="10"/>
  <c r="AX31" i="10"/>
  <c r="I17" i="10"/>
  <c r="V6" i="10"/>
  <c r="V23" i="10"/>
  <c r="AI7" i="10"/>
  <c r="AI24" i="10"/>
  <c r="AV11" i="10"/>
  <c r="AV25" i="10"/>
  <c r="K7" i="10"/>
  <c r="I25" i="10"/>
  <c r="X11" i="10"/>
  <c r="X25" i="10"/>
  <c r="AK12" i="10"/>
  <c r="AK29" i="10"/>
  <c r="AX13" i="10"/>
  <c r="AX30" i="10"/>
  <c r="AX32" i="10" s="1"/>
  <c r="K6" i="10"/>
  <c r="K8" i="10" s="1"/>
  <c r="K5" i="10"/>
  <c r="I19" i="10"/>
  <c r="I13" i="10"/>
  <c r="I30" i="10"/>
  <c r="V17" i="10"/>
  <c r="V31" i="10"/>
  <c r="AI18" i="10"/>
  <c r="AV5" i="10"/>
  <c r="AV19" i="10"/>
  <c r="K11" i="10"/>
  <c r="K30" i="10"/>
  <c r="X17" i="10"/>
  <c r="X31" i="10"/>
  <c r="AK18" i="10"/>
  <c r="AX5" i="10"/>
  <c r="AX19" i="10"/>
  <c r="K19" i="10"/>
  <c r="V11" i="10"/>
  <c r="V25" i="10"/>
  <c r="AI12" i="10"/>
  <c r="AI29" i="10"/>
  <c r="AV13" i="10"/>
  <c r="AV30" i="10"/>
  <c r="K12" i="10"/>
  <c r="K29" i="10"/>
  <c r="X13" i="10"/>
  <c r="X30" i="10"/>
  <c r="AK17" i="10"/>
  <c r="AK31" i="10"/>
  <c r="AX18" i="10"/>
  <c r="I6" i="10"/>
  <c r="I18" i="10"/>
  <c r="V5" i="10"/>
  <c r="V8" i="10" s="1"/>
  <c r="V19" i="10"/>
  <c r="AI6" i="10"/>
  <c r="AI23" i="10"/>
  <c r="AV7" i="10"/>
  <c r="AV24" i="10"/>
  <c r="K13" i="10"/>
  <c r="X5" i="10"/>
  <c r="X19" i="10"/>
  <c r="AK6" i="10"/>
  <c r="AK23" i="10"/>
  <c r="AX7" i="10"/>
  <c r="AX24" i="10"/>
  <c r="I7" i="10"/>
  <c r="I29" i="10"/>
  <c r="V13" i="10"/>
  <c r="V30" i="10"/>
  <c r="AI17" i="10"/>
  <c r="AI31" i="10"/>
  <c r="AV18" i="10"/>
  <c r="K17" i="10"/>
  <c r="K31" i="10"/>
  <c r="X18" i="10"/>
  <c r="AK5" i="10"/>
  <c r="AK19" i="10"/>
  <c r="AX6" i="10"/>
  <c r="AX23" i="10"/>
  <c r="I5" i="10"/>
  <c r="AZ31" i="1"/>
  <c r="AZ30" i="1"/>
  <c r="AZ29" i="1"/>
  <c r="AZ25" i="1"/>
  <c r="AZ24" i="1"/>
  <c r="AZ23" i="1"/>
  <c r="AZ19" i="1"/>
  <c r="AZ18" i="1"/>
  <c r="AZ17" i="1"/>
  <c r="AZ13" i="1"/>
  <c r="AZ12" i="1"/>
  <c r="AZ11" i="1"/>
  <c r="AZ7" i="1"/>
  <c r="AZ6" i="1"/>
  <c r="AZ5" i="1"/>
  <c r="BA40" i="1" s="1"/>
  <c r="AK8" i="10" l="1"/>
  <c r="X8" i="10"/>
  <c r="AI26" i="10"/>
  <c r="AK20" i="10"/>
  <c r="K14" i="10"/>
  <c r="X20" i="10"/>
  <c r="AV8" i="10"/>
  <c r="X32" i="10"/>
  <c r="AV20" i="10"/>
  <c r="X26" i="10"/>
  <c r="AI14" i="10"/>
  <c r="BB11" i="1"/>
  <c r="BB5" i="1"/>
  <c r="BB18" i="1"/>
  <c r="BB17" i="1"/>
  <c r="BB29" i="1"/>
  <c r="BB19" i="1"/>
  <c r="BB25" i="1"/>
  <c r="BB23" i="1"/>
  <c r="BB31" i="1"/>
  <c r="BB13" i="1"/>
  <c r="BB30" i="1"/>
  <c r="BB7" i="1"/>
  <c r="BB6" i="1"/>
  <c r="BB12" i="1"/>
  <c r="BB24" i="1"/>
  <c r="AX26" i="10"/>
  <c r="I32" i="10"/>
  <c r="AK26" i="10"/>
  <c r="I8" i="10"/>
  <c r="AX8" i="10"/>
  <c r="V26" i="10"/>
  <c r="AX20" i="10"/>
  <c r="AX14" i="10"/>
  <c r="AK14" i="10"/>
  <c r="AV32" i="10"/>
  <c r="AI20" i="10"/>
  <c r="V14" i="10"/>
  <c r="X14" i="10"/>
  <c r="AV14" i="10"/>
  <c r="I14" i="10"/>
  <c r="I26" i="10"/>
  <c r="AI8" i="10"/>
  <c r="K20" i="10"/>
  <c r="K32" i="10"/>
  <c r="AI32" i="10"/>
  <c r="V20" i="10"/>
  <c r="AK32" i="10"/>
  <c r="I20" i="10"/>
  <c r="V32" i="10"/>
  <c r="AV26" i="10"/>
  <c r="K26" i="10"/>
  <c r="GK39" i="5"/>
  <c r="GK38" i="5"/>
  <c r="GK37" i="5"/>
  <c r="GK31" i="5"/>
  <c r="GK30" i="5"/>
  <c r="GK29" i="5"/>
  <c r="GK23" i="5"/>
  <c r="GK22" i="5"/>
  <c r="GK21" i="5"/>
  <c r="GK15" i="5"/>
  <c r="GK14" i="5"/>
  <c r="GK13" i="5"/>
  <c r="GK7" i="5"/>
  <c r="GK6" i="5"/>
  <c r="GK5" i="5"/>
  <c r="BB8" i="1" l="1"/>
  <c r="BB32" i="1"/>
  <c r="BB14" i="1"/>
  <c r="BB26" i="1"/>
  <c r="BB20" i="1"/>
  <c r="FT39" i="5"/>
  <c r="FT38" i="5"/>
  <c r="FT37" i="5"/>
  <c r="FT31" i="5"/>
  <c r="FT30" i="5"/>
  <c r="FT15" i="5"/>
  <c r="FT14" i="5"/>
  <c r="FT13" i="5"/>
  <c r="FT7" i="5"/>
  <c r="FT6" i="5"/>
  <c r="FT5" i="5"/>
  <c r="FT44" i="5" s="1"/>
  <c r="FJ31" i="5"/>
  <c r="EZ31" i="5"/>
  <c r="EP31" i="5"/>
  <c r="FJ30" i="5"/>
  <c r="EZ30" i="5"/>
  <c r="EP30" i="5"/>
  <c r="FJ29" i="5"/>
  <c r="EZ29" i="5"/>
  <c r="EP29" i="5"/>
  <c r="FJ25" i="5"/>
  <c r="EZ25" i="5"/>
  <c r="EP25" i="5"/>
  <c r="FJ24" i="5"/>
  <c r="EZ24" i="5"/>
  <c r="EP24" i="5"/>
  <c r="FJ23" i="5"/>
  <c r="EZ23" i="5"/>
  <c r="EP23" i="5"/>
  <c r="FJ19" i="5"/>
  <c r="EZ19" i="5"/>
  <c r="EP19" i="5"/>
  <c r="FJ18" i="5"/>
  <c r="EZ18" i="5"/>
  <c r="EP18" i="5"/>
  <c r="EZ17" i="5"/>
  <c r="EP17" i="5"/>
  <c r="FJ13" i="5"/>
  <c r="EZ13" i="5"/>
  <c r="EP13" i="5"/>
  <c r="FJ12" i="5"/>
  <c r="EZ12" i="5"/>
  <c r="EP12" i="5"/>
  <c r="FJ11" i="5"/>
  <c r="EZ11" i="5"/>
  <c r="EP11" i="5"/>
  <c r="FJ7" i="5"/>
  <c r="EZ7" i="5"/>
  <c r="EP7" i="5"/>
  <c r="FJ6" i="5"/>
  <c r="EZ6" i="5"/>
  <c r="EP6" i="5"/>
  <c r="FJ5" i="5"/>
  <c r="EZ5" i="5"/>
  <c r="EP5" i="5"/>
  <c r="EQ37" i="5" s="1"/>
  <c r="ER5" i="5" s="1"/>
  <c r="EF31" i="5"/>
  <c r="DV31" i="5"/>
  <c r="DL31" i="5"/>
  <c r="EF30" i="5"/>
  <c r="DV30" i="5"/>
  <c r="DL30" i="5"/>
  <c r="EF29" i="5"/>
  <c r="DV29" i="5"/>
  <c r="DL29" i="5"/>
  <c r="EF25" i="5"/>
  <c r="DV25" i="5"/>
  <c r="DL25" i="5"/>
  <c r="EF24" i="5"/>
  <c r="DV24" i="5"/>
  <c r="DL24" i="5"/>
  <c r="EF23" i="5"/>
  <c r="DV23" i="5"/>
  <c r="DL23" i="5"/>
  <c r="EF19" i="5"/>
  <c r="DV19" i="5"/>
  <c r="DL19" i="5"/>
  <c r="EF18" i="5"/>
  <c r="DV18" i="5"/>
  <c r="DL18" i="5"/>
  <c r="EF17" i="5"/>
  <c r="DV17" i="5"/>
  <c r="DL17" i="5"/>
  <c r="EF13" i="5"/>
  <c r="DV13" i="5"/>
  <c r="DL13" i="5"/>
  <c r="EF12" i="5"/>
  <c r="DV12" i="5"/>
  <c r="DL12" i="5"/>
  <c r="EF11" i="5"/>
  <c r="DV11" i="5"/>
  <c r="DL11" i="5"/>
  <c r="EF7" i="5"/>
  <c r="DV7" i="5"/>
  <c r="DL7" i="5"/>
  <c r="EF6" i="5"/>
  <c r="DV6" i="5"/>
  <c r="DL6" i="5"/>
  <c r="EF5" i="5"/>
  <c r="DV5" i="5"/>
  <c r="DL5" i="5"/>
  <c r="DL37" i="5" s="1"/>
  <c r="DB31" i="5"/>
  <c r="CR31" i="5"/>
  <c r="CH31" i="5"/>
  <c r="DB30" i="5"/>
  <c r="CR30" i="5"/>
  <c r="CH30" i="5"/>
  <c r="DB29" i="5"/>
  <c r="CR29" i="5"/>
  <c r="CH29" i="5"/>
  <c r="DB25" i="5"/>
  <c r="CR25" i="5"/>
  <c r="CH25" i="5"/>
  <c r="DB24" i="5"/>
  <c r="CR24" i="5"/>
  <c r="CH24" i="5"/>
  <c r="DB23" i="5"/>
  <c r="CR23" i="5"/>
  <c r="CH23" i="5"/>
  <c r="DB19" i="5"/>
  <c r="CR19" i="5"/>
  <c r="CH19" i="5"/>
  <c r="DB18" i="5"/>
  <c r="CR18" i="5"/>
  <c r="CH18" i="5"/>
  <c r="DB17" i="5"/>
  <c r="CR17" i="5"/>
  <c r="CH17" i="5"/>
  <c r="DB13" i="5"/>
  <c r="CR13" i="5"/>
  <c r="CH13" i="5"/>
  <c r="DB12" i="5"/>
  <c r="CR12" i="5"/>
  <c r="CH12" i="5"/>
  <c r="DB11" i="5"/>
  <c r="CR11" i="5"/>
  <c r="CH11" i="5"/>
  <c r="DB7" i="5"/>
  <c r="CR7" i="5"/>
  <c r="CH7" i="5"/>
  <c r="DB6" i="5"/>
  <c r="CR6" i="5"/>
  <c r="CH6" i="5"/>
  <c r="DB5" i="5"/>
  <c r="CR5" i="5"/>
  <c r="CH5" i="5"/>
  <c r="BX31" i="5"/>
  <c r="BN31" i="5"/>
  <c r="BD31" i="5"/>
  <c r="BX30" i="5"/>
  <c r="BN30" i="5"/>
  <c r="BD30" i="5"/>
  <c r="BX29" i="5"/>
  <c r="BN29" i="5"/>
  <c r="BD29" i="5"/>
  <c r="BX25" i="5"/>
  <c r="BN25" i="5"/>
  <c r="BD25" i="5"/>
  <c r="BX24" i="5"/>
  <c r="BN24" i="5"/>
  <c r="BD24" i="5"/>
  <c r="BX23" i="5"/>
  <c r="BN23" i="5"/>
  <c r="BD23" i="5"/>
  <c r="BX19" i="5"/>
  <c r="BN19" i="5"/>
  <c r="BD19" i="5"/>
  <c r="BX18" i="5"/>
  <c r="BN18" i="5"/>
  <c r="BD18" i="5"/>
  <c r="BX17" i="5"/>
  <c r="BN17" i="5"/>
  <c r="BD17" i="5"/>
  <c r="BX13" i="5"/>
  <c r="BN13" i="5"/>
  <c r="BD13" i="5"/>
  <c r="BX12" i="5"/>
  <c r="BN12" i="5"/>
  <c r="BD12" i="5"/>
  <c r="BX11" i="5"/>
  <c r="BN11" i="5"/>
  <c r="BD11" i="5"/>
  <c r="BX7" i="5"/>
  <c r="BD7" i="5"/>
  <c r="BX6" i="5"/>
  <c r="BD6" i="5"/>
  <c r="BX5" i="5"/>
  <c r="BD5" i="5"/>
  <c r="BE37" i="5" s="1"/>
  <c r="AT31" i="5"/>
  <c r="AT30" i="5"/>
  <c r="AT19" i="5"/>
  <c r="AT18" i="5"/>
  <c r="AT17" i="5"/>
  <c r="AT13" i="5"/>
  <c r="AT12" i="5"/>
  <c r="AT11" i="5"/>
  <c r="AT7" i="5"/>
  <c r="AT6" i="5"/>
  <c r="AT5" i="5"/>
  <c r="AJ31" i="5"/>
  <c r="Z31" i="5"/>
  <c r="AJ30" i="5"/>
  <c r="Z30" i="5"/>
  <c r="AJ29" i="5"/>
  <c r="Z29" i="5"/>
  <c r="AJ25" i="5"/>
  <c r="Z25" i="5"/>
  <c r="AJ24" i="5"/>
  <c r="Z24" i="5"/>
  <c r="AJ23" i="5"/>
  <c r="Z23" i="5"/>
  <c r="AJ19" i="5"/>
  <c r="Z19" i="5"/>
  <c r="AJ18" i="5"/>
  <c r="Z18" i="5"/>
  <c r="AJ17" i="5"/>
  <c r="Z17" i="5"/>
  <c r="AJ13" i="5"/>
  <c r="Z13" i="5"/>
  <c r="AJ12" i="5"/>
  <c r="Z12" i="5"/>
  <c r="AJ11" i="5"/>
  <c r="Z11" i="5"/>
  <c r="AJ7" i="5"/>
  <c r="Z7" i="5"/>
  <c r="AJ6" i="5"/>
  <c r="Z6" i="5"/>
  <c r="AJ5" i="5"/>
  <c r="Z5" i="5"/>
  <c r="P31" i="5"/>
  <c r="P30" i="5"/>
  <c r="P29" i="5"/>
  <c r="P25" i="5"/>
  <c r="P24" i="5"/>
  <c r="P23" i="5"/>
  <c r="P19" i="5"/>
  <c r="P18" i="5"/>
  <c r="P17" i="5"/>
  <c r="P13" i="5"/>
  <c r="P12" i="5"/>
  <c r="P11" i="5"/>
  <c r="P7" i="5"/>
  <c r="P6" i="5"/>
  <c r="P5" i="5"/>
  <c r="F31" i="5"/>
  <c r="F30" i="5"/>
  <c r="F29" i="5"/>
  <c r="F25" i="5"/>
  <c r="F24" i="5"/>
  <c r="F23" i="5"/>
  <c r="F19" i="5"/>
  <c r="F18" i="5"/>
  <c r="F17" i="5"/>
  <c r="F13" i="5"/>
  <c r="F12" i="5"/>
  <c r="F11" i="5"/>
  <c r="F7" i="5"/>
  <c r="F6" i="5"/>
  <c r="F5" i="5"/>
  <c r="D35" i="5" s="1"/>
  <c r="FZ6" i="5" l="1"/>
  <c r="FZ5" i="5"/>
  <c r="FZ37" i="5"/>
  <c r="FZ7" i="5"/>
  <c r="FZ31" i="5"/>
  <c r="GQ6" i="5"/>
  <c r="GQ31" i="5"/>
  <c r="GQ22" i="5"/>
  <c r="GQ13" i="5"/>
  <c r="FZ39" i="5"/>
  <c r="FZ23" i="5"/>
  <c r="FZ14" i="5"/>
  <c r="GQ39" i="5"/>
  <c r="GQ30" i="5"/>
  <c r="GQ21" i="5"/>
  <c r="GQ7" i="5"/>
  <c r="FZ38" i="5"/>
  <c r="FZ22" i="5"/>
  <c r="FZ13" i="5"/>
  <c r="GQ38" i="5"/>
  <c r="GQ29" i="5"/>
  <c r="GQ15" i="5"/>
  <c r="GQ5" i="5"/>
  <c r="FZ30" i="5"/>
  <c r="FZ21" i="5"/>
  <c r="GQ37" i="5"/>
  <c r="GQ23" i="5"/>
  <c r="GQ14" i="5"/>
  <c r="FZ29" i="5"/>
  <c r="FZ15" i="5"/>
  <c r="FX13" i="5"/>
  <c r="FX5" i="5"/>
  <c r="GB7" i="5"/>
  <c r="GB14" i="5"/>
  <c r="GB31" i="5"/>
  <c r="GS7" i="5"/>
  <c r="GS30" i="5"/>
  <c r="GB22" i="5"/>
  <c r="GS15" i="5"/>
  <c r="GS38" i="5"/>
  <c r="FX37" i="5"/>
  <c r="GO22" i="5"/>
  <c r="FX31" i="5"/>
  <c r="GO39" i="5"/>
  <c r="FX39" i="5"/>
  <c r="GO38" i="5"/>
  <c r="GO37" i="5"/>
  <c r="FX7" i="5"/>
  <c r="GB30" i="5"/>
  <c r="GB38" i="5"/>
  <c r="GB15" i="5"/>
  <c r="GS14" i="5"/>
  <c r="GS37" i="5"/>
  <c r="GB37" i="5"/>
  <c r="GS22" i="5"/>
  <c r="GS6" i="5"/>
  <c r="FX38" i="5"/>
  <c r="GO31" i="5"/>
  <c r="GO13" i="5"/>
  <c r="GO14" i="5"/>
  <c r="GO7" i="5"/>
  <c r="FX15" i="5"/>
  <c r="FX6" i="5"/>
  <c r="GB6" i="5"/>
  <c r="GB23" i="5"/>
  <c r="GB29" i="5"/>
  <c r="GS21" i="5"/>
  <c r="GS39" i="5"/>
  <c r="GS5" i="5"/>
  <c r="GS29" i="5"/>
  <c r="FX21" i="5"/>
  <c r="GO6" i="5"/>
  <c r="GO21" i="5"/>
  <c r="FX14" i="5"/>
  <c r="FX16" i="5" s="1"/>
  <c r="GO15" i="5"/>
  <c r="FX29" i="5"/>
  <c r="GO5" i="5"/>
  <c r="GB5" i="5"/>
  <c r="GB21" i="5"/>
  <c r="GB39" i="5"/>
  <c r="GS23" i="5"/>
  <c r="GB13" i="5"/>
  <c r="GS13" i="5"/>
  <c r="GS31" i="5"/>
  <c r="FX30" i="5"/>
  <c r="FX22" i="5"/>
  <c r="GO30" i="5"/>
  <c r="FX23" i="5"/>
  <c r="GO29" i="5"/>
  <c r="GO23" i="5"/>
  <c r="DX31" i="5"/>
  <c r="DN5" i="5"/>
  <c r="BZ18" i="5"/>
  <c r="BP31" i="5"/>
  <c r="BZ12" i="5"/>
  <c r="BP11" i="5"/>
  <c r="BF17" i="5"/>
  <c r="BZ25" i="5"/>
  <c r="BZ11" i="5"/>
  <c r="BP24" i="5"/>
  <c r="BF25" i="5"/>
  <c r="BF11" i="5"/>
  <c r="BF6" i="5"/>
  <c r="BZ19" i="5"/>
  <c r="BZ5" i="5"/>
  <c r="BP18" i="5"/>
  <c r="BF24" i="5"/>
  <c r="BF5" i="5"/>
  <c r="BP17" i="5"/>
  <c r="BF18" i="5"/>
  <c r="BZ29" i="5"/>
  <c r="BP25" i="5"/>
  <c r="BF31" i="5"/>
  <c r="BP7" i="5"/>
  <c r="BP19" i="5"/>
  <c r="BF30" i="5"/>
  <c r="BZ7" i="5"/>
  <c r="BZ13" i="5"/>
  <c r="BF12" i="5"/>
  <c r="BZ17" i="5"/>
  <c r="BF19" i="5"/>
  <c r="BP5" i="5"/>
  <c r="BF29" i="5"/>
  <c r="BF13" i="5"/>
  <c r="BZ24" i="5"/>
  <c r="BP12" i="5"/>
  <c r="BP6" i="5"/>
  <c r="BF7" i="5"/>
  <c r="BF23" i="5"/>
  <c r="BP30" i="5"/>
  <c r="BZ31" i="5"/>
  <c r="BP29" i="5"/>
  <c r="BZ30" i="5"/>
  <c r="BZ6" i="5"/>
  <c r="BP13" i="5"/>
  <c r="BZ23" i="5"/>
  <c r="BP23" i="5"/>
  <c r="CI37" i="5"/>
  <c r="CJ30" i="5" s="1"/>
  <c r="FL29" i="5"/>
  <c r="FB25" i="5"/>
  <c r="ER24" i="5"/>
  <c r="FL19" i="5"/>
  <c r="FB18" i="5"/>
  <c r="ER17" i="5"/>
  <c r="FL12" i="5"/>
  <c r="FB11" i="5"/>
  <c r="ER6" i="5"/>
  <c r="FL31" i="5"/>
  <c r="FB30" i="5"/>
  <c r="ER29" i="5"/>
  <c r="FL23" i="5"/>
  <c r="FL25" i="5"/>
  <c r="FB24" i="5"/>
  <c r="ER23" i="5"/>
  <c r="FL13" i="5"/>
  <c r="FB5" i="5"/>
  <c r="FL24" i="5"/>
  <c r="ER13" i="5"/>
  <c r="FB13" i="5"/>
  <c r="ER12" i="5"/>
  <c r="ER25" i="5"/>
  <c r="FL11" i="5"/>
  <c r="ER7" i="5"/>
  <c r="FB29" i="5"/>
  <c r="FL7" i="5"/>
  <c r="FB6" i="5"/>
  <c r="ER8" i="5"/>
  <c r="ER11" i="5"/>
  <c r="FB31" i="5"/>
  <c r="ER30" i="5"/>
  <c r="FL30" i="5"/>
  <c r="FB19" i="5"/>
  <c r="FL5" i="5"/>
  <c r="FB23" i="5"/>
  <c r="ER19" i="5"/>
  <c r="FB12" i="5"/>
  <c r="FL18" i="5"/>
  <c r="FB17" i="5"/>
  <c r="FL6" i="5"/>
  <c r="ER18" i="5"/>
  <c r="FL17" i="5"/>
  <c r="FB7" i="5"/>
  <c r="ER31" i="5"/>
  <c r="R30" i="5"/>
  <c r="H19" i="5"/>
  <c r="R13" i="5"/>
  <c r="R17" i="5"/>
  <c r="H29" i="5"/>
  <c r="H12" i="5"/>
  <c r="R11" i="5"/>
  <c r="H24" i="5"/>
  <c r="H6" i="5"/>
  <c r="R29" i="5"/>
  <c r="H13" i="5"/>
  <c r="R18" i="5"/>
  <c r="H5" i="5"/>
  <c r="H31" i="5"/>
  <c r="H11" i="5"/>
  <c r="R25" i="5"/>
  <c r="H23" i="5"/>
  <c r="R5" i="5"/>
  <c r="R6" i="5"/>
  <c r="R24" i="5"/>
  <c r="H18" i="5"/>
  <c r="R12" i="5"/>
  <c r="H30" i="5"/>
  <c r="R19" i="5"/>
  <c r="H7" i="5"/>
  <c r="H17" i="5"/>
  <c r="R7" i="5"/>
  <c r="H25" i="5"/>
  <c r="R23" i="5"/>
  <c r="R31" i="5"/>
  <c r="AA37" i="5"/>
  <c r="AS31" i="3"/>
  <c r="AF31" i="3"/>
  <c r="S31" i="3"/>
  <c r="F31" i="3"/>
  <c r="AS30" i="3"/>
  <c r="AF30" i="3"/>
  <c r="S30" i="3"/>
  <c r="F30" i="3"/>
  <c r="AS29" i="3"/>
  <c r="AF29" i="3"/>
  <c r="S29" i="3"/>
  <c r="F29" i="3"/>
  <c r="AS25" i="3"/>
  <c r="AF25" i="3"/>
  <c r="S25" i="3"/>
  <c r="F25" i="3"/>
  <c r="AS24" i="3"/>
  <c r="AF24" i="3"/>
  <c r="S24" i="3"/>
  <c r="F24" i="3"/>
  <c r="AS23" i="3"/>
  <c r="AF23" i="3"/>
  <c r="S23" i="3"/>
  <c r="F23" i="3"/>
  <c r="AS19" i="3"/>
  <c r="AF19" i="3"/>
  <c r="S19" i="3"/>
  <c r="F19" i="3"/>
  <c r="AS18" i="3"/>
  <c r="AF18" i="3"/>
  <c r="S18" i="3"/>
  <c r="F18" i="3"/>
  <c r="AS17" i="3"/>
  <c r="AF17" i="3"/>
  <c r="S17" i="3"/>
  <c r="F17" i="3"/>
  <c r="AS13" i="3"/>
  <c r="AF13" i="3"/>
  <c r="S13" i="3"/>
  <c r="F13" i="3"/>
  <c r="AS12" i="3"/>
  <c r="AF12" i="3"/>
  <c r="S12" i="3"/>
  <c r="F12" i="3"/>
  <c r="AS11" i="3"/>
  <c r="AF11" i="3"/>
  <c r="S11" i="3"/>
  <c r="F11" i="3"/>
  <c r="AS7" i="3"/>
  <c r="AF7" i="3"/>
  <c r="S7" i="3"/>
  <c r="F7" i="3"/>
  <c r="AS6" i="3"/>
  <c r="AF6" i="3"/>
  <c r="S6" i="3"/>
  <c r="F6" i="3"/>
  <c r="AS5" i="3"/>
  <c r="AF5" i="3"/>
  <c r="S5" i="3"/>
  <c r="F5" i="3"/>
  <c r="FX32" i="5" l="1"/>
  <c r="FX8" i="5"/>
  <c r="GS16" i="5"/>
  <c r="GB24" i="5"/>
  <c r="FX24" i="5"/>
  <c r="GO16" i="5"/>
  <c r="GO40" i="5"/>
  <c r="GQ8" i="5"/>
  <c r="FZ16" i="5"/>
  <c r="GQ24" i="5"/>
  <c r="FZ40" i="5"/>
  <c r="GB16" i="5"/>
  <c r="GB8" i="5"/>
  <c r="GB32" i="5"/>
  <c r="GB40" i="5"/>
  <c r="GQ40" i="5"/>
  <c r="FZ8" i="5"/>
  <c r="GO32" i="5"/>
  <c r="GO8" i="5"/>
  <c r="GO24" i="5"/>
  <c r="GS8" i="5"/>
  <c r="GS40" i="5"/>
  <c r="FX40" i="5"/>
  <c r="FZ32" i="5"/>
  <c r="FZ24" i="5"/>
  <c r="GQ32" i="5"/>
  <c r="GQ16" i="5"/>
  <c r="FL14" i="5"/>
  <c r="BZ32" i="5"/>
  <c r="BP14" i="5"/>
  <c r="FB8" i="5"/>
  <c r="R26" i="5"/>
  <c r="EH31" i="5"/>
  <c r="EH24" i="5"/>
  <c r="EH17" i="5"/>
  <c r="EH7" i="5"/>
  <c r="DX30" i="5"/>
  <c r="DX23" i="5"/>
  <c r="DX13" i="5"/>
  <c r="DX6" i="5"/>
  <c r="DN29" i="5"/>
  <c r="DN19" i="5"/>
  <c r="DN13" i="5"/>
  <c r="DN7" i="5"/>
  <c r="EH30" i="5"/>
  <c r="EH23" i="5"/>
  <c r="EH13" i="5"/>
  <c r="DX29" i="5"/>
  <c r="EH25" i="5"/>
  <c r="EH18" i="5"/>
  <c r="EH11" i="5"/>
  <c r="DX24" i="5"/>
  <c r="DX17" i="5"/>
  <c r="DX7" i="5"/>
  <c r="DN30" i="5"/>
  <c r="DN23" i="5"/>
  <c r="DN6" i="5"/>
  <c r="DX12" i="5"/>
  <c r="EH6" i="5"/>
  <c r="DX18" i="5"/>
  <c r="DN31" i="5"/>
  <c r="DN17" i="5"/>
  <c r="EH29" i="5"/>
  <c r="EH5" i="5"/>
  <c r="DN25" i="5"/>
  <c r="DN12" i="5"/>
  <c r="EH19" i="5"/>
  <c r="DX25" i="5"/>
  <c r="DX11" i="5"/>
  <c r="DN24" i="5"/>
  <c r="DN11" i="5"/>
  <c r="EH12" i="5"/>
  <c r="DX19" i="5"/>
  <c r="DX5" i="5"/>
  <c r="DN18" i="5"/>
  <c r="R20" i="5"/>
  <c r="H14" i="5"/>
  <c r="R14" i="5"/>
  <c r="FB20" i="5"/>
  <c r="ER26" i="5"/>
  <c r="ER32" i="5"/>
  <c r="FB14" i="5"/>
  <c r="BP8" i="5"/>
  <c r="BF14" i="5"/>
  <c r="BP32" i="5"/>
  <c r="H20" i="5"/>
  <c r="R8" i="5"/>
  <c r="R32" i="5"/>
  <c r="FL20" i="5"/>
  <c r="FL8" i="5"/>
  <c r="H26" i="5"/>
  <c r="H8" i="5"/>
  <c r="H32" i="5"/>
  <c r="ER14" i="5"/>
  <c r="FB32" i="5"/>
  <c r="FL26" i="5"/>
  <c r="FL32" i="5"/>
  <c r="ER20" i="5"/>
  <c r="BZ26" i="5"/>
  <c r="BF32" i="5"/>
  <c r="BF8" i="5"/>
  <c r="BZ20" i="5"/>
  <c r="BZ14" i="5"/>
  <c r="AV31" i="5"/>
  <c r="AV7" i="5"/>
  <c r="AL17" i="5"/>
  <c r="AB25" i="5"/>
  <c r="AB18" i="5"/>
  <c r="AB29" i="5"/>
  <c r="AB19" i="5"/>
  <c r="AB12" i="5"/>
  <c r="AV24" i="5"/>
  <c r="AV17" i="5"/>
  <c r="AL30" i="5"/>
  <c r="AL24" i="5"/>
  <c r="AL7" i="5"/>
  <c r="AB11" i="5"/>
  <c r="AL19" i="5"/>
  <c r="AV12" i="5"/>
  <c r="AL12" i="5"/>
  <c r="AB30" i="5"/>
  <c r="AV23" i="5"/>
  <c r="AV6" i="5"/>
  <c r="AL23" i="5"/>
  <c r="AL5" i="5"/>
  <c r="AB24" i="5"/>
  <c r="AB6" i="5"/>
  <c r="AV19" i="5"/>
  <c r="AV5" i="5"/>
  <c r="AB7" i="5"/>
  <c r="AB23" i="5"/>
  <c r="AB5" i="5"/>
  <c r="AV30" i="5"/>
  <c r="AV13" i="5"/>
  <c r="AL31" i="5"/>
  <c r="AL13" i="5"/>
  <c r="AB31" i="5"/>
  <c r="AB17" i="5"/>
  <c r="AV29" i="5"/>
  <c r="AL29" i="5"/>
  <c r="AB13" i="5"/>
  <c r="AV25" i="5"/>
  <c r="AL11" i="5"/>
  <c r="AV11" i="5"/>
  <c r="AV18" i="5"/>
  <c r="AL6" i="5"/>
  <c r="AL18" i="5"/>
  <c r="AL25" i="5"/>
  <c r="FB26" i="5"/>
  <c r="CT19" i="5"/>
  <c r="CJ19" i="5"/>
  <c r="DD25" i="5"/>
  <c r="DD13" i="5"/>
  <c r="CT12" i="5"/>
  <c r="CJ29" i="5"/>
  <c r="DD24" i="5"/>
  <c r="DD12" i="5"/>
  <c r="CT11" i="5"/>
  <c r="CJ13" i="5"/>
  <c r="DD31" i="5"/>
  <c r="DD19" i="5"/>
  <c r="DD5" i="5"/>
  <c r="CT5" i="5"/>
  <c r="CJ23" i="5"/>
  <c r="CJ6" i="5"/>
  <c r="DD30" i="5"/>
  <c r="DD18" i="5"/>
  <c r="CT31" i="5"/>
  <c r="CT18" i="5"/>
  <c r="CJ7" i="5"/>
  <c r="CT6" i="5"/>
  <c r="CJ5" i="5"/>
  <c r="CJ31" i="5"/>
  <c r="CT30" i="5"/>
  <c r="DD29" i="5"/>
  <c r="CT13" i="5"/>
  <c r="CT7" i="5"/>
  <c r="DD6" i="5"/>
  <c r="CT17" i="5"/>
  <c r="DD7" i="5"/>
  <c r="CJ25" i="5"/>
  <c r="DD23" i="5"/>
  <c r="CJ24" i="5"/>
  <c r="CJ12" i="5"/>
  <c r="DD11" i="5"/>
  <c r="CJ17" i="5"/>
  <c r="CJ18" i="5"/>
  <c r="DD17" i="5"/>
  <c r="CJ11" i="5"/>
  <c r="BP26" i="5"/>
  <c r="BF26" i="5"/>
  <c r="BP20" i="5"/>
  <c r="BZ8" i="5"/>
  <c r="BF20" i="5"/>
  <c r="I35" i="3"/>
  <c r="F35" i="3"/>
  <c r="AP37" i="1"/>
  <c r="AP36" i="1"/>
  <c r="AP35" i="1"/>
  <c r="AP31" i="1"/>
  <c r="AP30" i="1"/>
  <c r="AP29" i="1"/>
  <c r="AP25" i="1"/>
  <c r="AP24" i="1"/>
  <c r="AP23" i="1"/>
  <c r="AP19" i="1"/>
  <c r="AP18" i="1"/>
  <c r="AP17" i="1"/>
  <c r="AP13" i="1"/>
  <c r="AP12" i="1"/>
  <c r="AP11" i="1"/>
  <c r="AP7" i="1"/>
  <c r="AP6" i="1"/>
  <c r="AP5" i="1"/>
  <c r="AG37" i="1"/>
  <c r="AG36" i="1"/>
  <c r="AG35" i="1"/>
  <c r="AG31" i="1"/>
  <c r="AG30" i="1"/>
  <c r="AG29" i="1"/>
  <c r="AG25" i="1"/>
  <c r="AG24" i="1"/>
  <c r="AG23" i="1"/>
  <c r="AG19" i="1"/>
  <c r="AG18" i="1"/>
  <c r="AG17" i="1"/>
  <c r="AG13" i="1"/>
  <c r="AG12" i="1"/>
  <c r="AG11" i="1"/>
  <c r="AG7" i="1"/>
  <c r="AG6" i="1"/>
  <c r="AG5" i="1"/>
  <c r="X37" i="1"/>
  <c r="X36" i="1"/>
  <c r="X35" i="1"/>
  <c r="X31" i="1"/>
  <c r="X30" i="1"/>
  <c r="X29" i="1"/>
  <c r="X25" i="1"/>
  <c r="X24" i="1"/>
  <c r="X23" i="1"/>
  <c r="X19" i="1"/>
  <c r="X18" i="1"/>
  <c r="X17" i="1"/>
  <c r="X13" i="1"/>
  <c r="X12" i="1"/>
  <c r="X11" i="1"/>
  <c r="X7" i="1"/>
  <c r="X6" i="1"/>
  <c r="X5" i="1"/>
  <c r="O37" i="1"/>
  <c r="O36" i="1"/>
  <c r="O35" i="1"/>
  <c r="O31" i="1"/>
  <c r="O30" i="1"/>
  <c r="O29" i="1"/>
  <c r="O25" i="1"/>
  <c r="O24" i="1"/>
  <c r="O23" i="1"/>
  <c r="O19" i="1"/>
  <c r="O18" i="1"/>
  <c r="O17" i="1"/>
  <c r="O13" i="1"/>
  <c r="O12" i="1"/>
  <c r="O11" i="1"/>
  <c r="O7" i="1"/>
  <c r="O6" i="1"/>
  <c r="O5" i="1"/>
  <c r="F37" i="1"/>
  <c r="F36" i="1"/>
  <c r="F35" i="1"/>
  <c r="F31" i="1"/>
  <c r="F30" i="1"/>
  <c r="F29" i="1"/>
  <c r="F25" i="1"/>
  <c r="F24" i="1"/>
  <c r="F23" i="1"/>
  <c r="DN26" i="5" l="1"/>
  <c r="EH20" i="5"/>
  <c r="DD14" i="5"/>
  <c r="CT26" i="5"/>
  <c r="AL14" i="5"/>
  <c r="CJ8" i="5"/>
  <c r="CJ26" i="5"/>
  <c r="AB20" i="5"/>
  <c r="AV26" i="5"/>
  <c r="AL20" i="5"/>
  <c r="DN32" i="5"/>
  <c r="DN8" i="5"/>
  <c r="DX20" i="5"/>
  <c r="EH26" i="5"/>
  <c r="DN20" i="5"/>
  <c r="DX26" i="5"/>
  <c r="CJ14" i="5"/>
  <c r="CT20" i="5"/>
  <c r="AB26" i="5"/>
  <c r="DN14" i="5"/>
  <c r="EH32" i="5"/>
  <c r="DX32" i="5"/>
  <c r="DD20" i="5"/>
  <c r="AV14" i="5"/>
  <c r="DX8" i="5"/>
  <c r="EH14" i="5"/>
  <c r="DX14" i="5"/>
  <c r="CT8" i="5"/>
  <c r="AV8" i="5"/>
  <c r="AB14" i="5"/>
  <c r="AV20" i="5"/>
  <c r="AB32" i="5"/>
  <c r="DD26" i="5"/>
  <c r="CT32" i="5"/>
  <c r="DD32" i="5"/>
  <c r="DD8" i="5"/>
  <c r="CT14" i="5"/>
  <c r="CJ32" i="5"/>
  <c r="CJ20" i="5"/>
  <c r="AL32" i="5"/>
  <c r="AB8" i="5"/>
  <c r="AL26" i="5"/>
  <c r="AL8" i="5"/>
  <c r="AV32" i="5"/>
  <c r="EH8" i="5"/>
  <c r="V13" i="3"/>
  <c r="AV30" i="3"/>
  <c r="AV23" i="3"/>
  <c r="AV13" i="3"/>
  <c r="AV6" i="3"/>
  <c r="AI29" i="3"/>
  <c r="AI13" i="3"/>
  <c r="AI6" i="3"/>
  <c r="V29" i="3"/>
  <c r="V19" i="3"/>
  <c r="V12" i="3"/>
  <c r="V5" i="3"/>
  <c r="V6" i="3"/>
  <c r="AI17" i="3"/>
  <c r="AV17" i="3"/>
  <c r="V17" i="3"/>
  <c r="AI18" i="3"/>
  <c r="AV18" i="3"/>
  <c r="V18" i="3"/>
  <c r="AI19" i="3"/>
  <c r="AV19" i="3"/>
  <c r="I6" i="3"/>
  <c r="I7" i="3"/>
  <c r="I13" i="3"/>
  <c r="V23" i="3"/>
  <c r="AI23" i="3"/>
  <c r="AV24" i="3"/>
  <c r="V24" i="3"/>
  <c r="AI24" i="3"/>
  <c r="AV25" i="3"/>
  <c r="V25" i="3"/>
  <c r="AI25" i="3"/>
  <c r="AV29" i="3"/>
  <c r="I11" i="3"/>
  <c r="I18" i="3"/>
  <c r="I19" i="3"/>
  <c r="V30" i="3"/>
  <c r="AI30" i="3"/>
  <c r="AV31" i="3"/>
  <c r="V31" i="3"/>
  <c r="AI31" i="3"/>
  <c r="AI5" i="3"/>
  <c r="AV5" i="3"/>
  <c r="AI7" i="3"/>
  <c r="AV11" i="3"/>
  <c r="I30" i="3"/>
  <c r="I24" i="3"/>
  <c r="AV7" i="3"/>
  <c r="V11" i="3"/>
  <c r="I17" i="3"/>
  <c r="I25" i="3"/>
  <c r="V7" i="3"/>
  <c r="AI12" i="3"/>
  <c r="I31" i="3"/>
  <c r="I5" i="3"/>
  <c r="I29" i="3"/>
  <c r="AI11" i="3"/>
  <c r="AV12" i="3"/>
  <c r="I23" i="3"/>
  <c r="I12" i="3"/>
  <c r="K24" i="3"/>
  <c r="X11" i="3"/>
  <c r="AK23" i="3"/>
  <c r="K18" i="3"/>
  <c r="X18" i="3"/>
  <c r="AX17" i="3"/>
  <c r="AK24" i="3"/>
  <c r="K12" i="3"/>
  <c r="X19" i="3"/>
  <c r="AX18" i="3"/>
  <c r="AK25" i="3"/>
  <c r="K13" i="3"/>
  <c r="X25" i="3"/>
  <c r="AX25" i="3"/>
  <c r="AK12" i="3"/>
  <c r="K30" i="3"/>
  <c r="X5" i="3"/>
  <c r="AK18" i="3"/>
  <c r="K25" i="3"/>
  <c r="X12" i="3"/>
  <c r="AX23" i="3"/>
  <c r="AK19" i="3"/>
  <c r="K19" i="3"/>
  <c r="X13" i="3"/>
  <c r="AX24" i="3"/>
  <c r="AK11" i="3"/>
  <c r="K23" i="3"/>
  <c r="AX5" i="3"/>
  <c r="AX31" i="3"/>
  <c r="AK7" i="3"/>
  <c r="K6" i="3"/>
  <c r="X31" i="3"/>
  <c r="AX6" i="3"/>
  <c r="AK13" i="3"/>
  <c r="K31" i="3"/>
  <c r="X6" i="3"/>
  <c r="AX29" i="3"/>
  <c r="AK5" i="3"/>
  <c r="X29" i="3"/>
  <c r="X7" i="3"/>
  <c r="AX30" i="3"/>
  <c r="AK6" i="3"/>
  <c r="AK8" i="3" s="1"/>
  <c r="K29" i="3"/>
  <c r="K17" i="3"/>
  <c r="X23" i="3"/>
  <c r="X24" i="3"/>
  <c r="X30" i="3"/>
  <c r="AK17" i="3"/>
  <c r="X17" i="3"/>
  <c r="AX7" i="3"/>
  <c r="AX11" i="3"/>
  <c r="AX12" i="3"/>
  <c r="AX13" i="3"/>
  <c r="AK29" i="3"/>
  <c r="AK30" i="3"/>
  <c r="AX19" i="3"/>
  <c r="K11" i="3"/>
  <c r="K5" i="3"/>
  <c r="K7" i="3"/>
  <c r="AK31" i="3"/>
  <c r="F19" i="1"/>
  <c r="F18" i="1"/>
  <c r="F17" i="1"/>
  <c r="F13" i="1"/>
  <c r="F12" i="1"/>
  <c r="F11" i="1"/>
  <c r="F6" i="1"/>
  <c r="F7" i="1"/>
  <c r="F5" i="1"/>
  <c r="V26" i="3" l="1"/>
  <c r="AV14" i="3"/>
  <c r="AK20" i="3"/>
  <c r="K20" i="3"/>
  <c r="AX8" i="3"/>
  <c r="I32" i="3"/>
  <c r="V8" i="3"/>
  <c r="AX14" i="3"/>
  <c r="K32" i="3"/>
  <c r="X32" i="3"/>
  <c r="K26" i="3"/>
  <c r="AK26" i="3"/>
  <c r="I26" i="3"/>
  <c r="I8" i="3"/>
  <c r="AV8" i="3"/>
  <c r="AV20" i="3"/>
  <c r="K8" i="3"/>
  <c r="AK32" i="3"/>
  <c r="AK14" i="3"/>
  <c r="AX20" i="3"/>
  <c r="X14" i="3"/>
  <c r="I20" i="3"/>
  <c r="AI8" i="3"/>
  <c r="I14" i="3"/>
  <c r="AV26" i="3"/>
  <c r="AI26" i="3"/>
  <c r="AI20" i="3"/>
  <c r="V20" i="3"/>
  <c r="AI32" i="3"/>
  <c r="K14" i="3"/>
  <c r="X20" i="3"/>
  <c r="X26" i="3"/>
  <c r="AX32" i="3"/>
  <c r="AX26" i="3"/>
  <c r="X8" i="3"/>
  <c r="AI14" i="3"/>
  <c r="V14" i="3"/>
  <c r="AV32" i="3"/>
  <c r="V32" i="3"/>
  <c r="G40" i="1"/>
  <c r="AR36" i="1" l="1"/>
  <c r="AI18" i="1"/>
  <c r="Z18" i="1"/>
  <c r="Q36" i="1"/>
  <c r="H5" i="1"/>
  <c r="AR13" i="1"/>
  <c r="Z30" i="1"/>
  <c r="H23" i="1"/>
  <c r="Z6" i="1"/>
  <c r="H12" i="1"/>
  <c r="Q19" i="1"/>
  <c r="Z11" i="1"/>
  <c r="AI35" i="1"/>
  <c r="H6" i="1"/>
  <c r="Q12" i="1"/>
  <c r="Z25" i="1"/>
  <c r="AI25" i="1"/>
  <c r="AR35" i="1"/>
  <c r="H25" i="1"/>
  <c r="Q23" i="1"/>
  <c r="Z24" i="1"/>
  <c r="AI13" i="1"/>
  <c r="AR7" i="1"/>
  <c r="H7" i="1"/>
  <c r="AI29" i="1"/>
  <c r="Q5" i="1"/>
  <c r="AI7" i="1"/>
  <c r="AI19" i="1"/>
  <c r="Z7" i="1"/>
  <c r="Q24" i="1"/>
  <c r="H35" i="1"/>
  <c r="AI23" i="1"/>
  <c r="AR17" i="1"/>
  <c r="Q17" i="1"/>
  <c r="H19" i="1"/>
  <c r="H17" i="1"/>
  <c r="AR5" i="1"/>
  <c r="Z35" i="1"/>
  <c r="H30" i="1"/>
  <c r="AI31" i="1"/>
  <c r="Q29" i="1"/>
  <c r="AR6" i="1"/>
  <c r="H36" i="1"/>
  <c r="Z36" i="1"/>
  <c r="AI12" i="1"/>
  <c r="AR19" i="1"/>
  <c r="H29" i="1"/>
  <c r="Q35" i="1"/>
  <c r="AI5" i="1"/>
  <c r="AR12" i="1"/>
  <c r="H11" i="1"/>
  <c r="Q6" i="1"/>
  <c r="Q37" i="1"/>
  <c r="Z5" i="1"/>
  <c r="AI30" i="1"/>
  <c r="AI32" i="1" s="1"/>
  <c r="AR24" i="1"/>
  <c r="Z13" i="1"/>
  <c r="H24" i="1"/>
  <c r="AR11" i="1"/>
  <c r="Z12" i="1"/>
  <c r="Z17" i="1"/>
  <c r="Q25" i="1"/>
  <c r="H31" i="1"/>
  <c r="AR37" i="1"/>
  <c r="AI11" i="1"/>
  <c r="Q18" i="1"/>
  <c r="AR25" i="1"/>
  <c r="Z31" i="1"/>
  <c r="AR29" i="1"/>
  <c r="Q11" i="1"/>
  <c r="Z23" i="1"/>
  <c r="AI24" i="1"/>
  <c r="AR30" i="1"/>
  <c r="H37" i="1"/>
  <c r="Z37" i="1"/>
  <c r="AI17" i="1"/>
  <c r="AR23" i="1"/>
  <c r="H18" i="1"/>
  <c r="H20" i="1" s="1"/>
  <c r="Q13" i="1"/>
  <c r="Z29" i="1"/>
  <c r="AI6" i="1"/>
  <c r="AI36" i="1"/>
  <c r="AR31" i="1"/>
  <c r="AR18" i="1"/>
  <c r="Q7" i="1"/>
  <c r="Q31" i="1"/>
  <c r="H13" i="1"/>
  <c r="AI37" i="1"/>
  <c r="Q30" i="1"/>
  <c r="Z19" i="1"/>
  <c r="Z20" i="1" s="1"/>
  <c r="H8" i="1"/>
  <c r="Z32" i="1" l="1"/>
  <c r="Q38" i="1"/>
  <c r="AI26" i="1"/>
  <c r="AI20" i="1"/>
  <c r="Q26" i="1"/>
  <c r="Z14" i="1"/>
  <c r="H26" i="1"/>
  <c r="Z26" i="1"/>
  <c r="AR14" i="1"/>
  <c r="H14" i="1"/>
  <c r="H32" i="1"/>
  <c r="H38" i="1"/>
  <c r="Q20" i="1"/>
  <c r="Q14" i="1"/>
  <c r="Z8" i="1"/>
  <c r="Z38" i="1"/>
  <c r="Q8" i="1"/>
  <c r="AR38" i="1"/>
  <c r="AR26" i="1"/>
  <c r="AR32" i="1"/>
  <c r="AI14" i="1"/>
  <c r="AI8" i="1"/>
  <c r="Q32" i="1"/>
  <c r="AR8" i="1"/>
  <c r="AR20" i="1"/>
  <c r="AI38" i="1"/>
  <c r="GT32" i="5"/>
  <c r="GS32" i="5"/>
</calcChain>
</file>

<file path=xl/sharedStrings.xml><?xml version="1.0" encoding="utf-8"?>
<sst xmlns="http://schemas.openxmlformats.org/spreadsheetml/2006/main" count="5976" uniqueCount="357">
  <si>
    <t>CK</t>
    <phoneticPr fontId="1" type="noConversion"/>
  </si>
  <si>
    <t>D1</t>
    <phoneticPr fontId="1" type="noConversion"/>
  </si>
  <si>
    <t>repeat</t>
    <phoneticPr fontId="1" type="noConversion"/>
  </si>
  <si>
    <t>rp18</t>
    <phoneticPr fontId="1" type="noConversion"/>
  </si>
  <si>
    <t>arf4</t>
    <phoneticPr fontId="1" type="noConversion"/>
  </si>
  <si>
    <t>rp4</t>
    <phoneticPr fontId="1" type="noConversion"/>
  </si>
  <si>
    <t>arf1</t>
    <phoneticPr fontId="1" type="noConversion"/>
  </si>
  <si>
    <t>reference</t>
    <phoneticPr fontId="1" type="noConversion"/>
  </si>
  <si>
    <t>ptth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7</t>
    <phoneticPr fontId="1" type="noConversion"/>
  </si>
  <si>
    <t>dsegfp</t>
    <phoneticPr fontId="1" type="noConversion"/>
  </si>
  <si>
    <t>rp4</t>
    <phoneticPr fontId="1" type="noConversion"/>
  </si>
  <si>
    <t>arf1</t>
    <phoneticPr fontId="1" type="noConversion"/>
  </si>
  <si>
    <t>arf4</t>
    <phoneticPr fontId="1" type="noConversion"/>
  </si>
  <si>
    <t>dsPTTH</t>
    <phoneticPr fontId="1" type="noConversion"/>
  </si>
  <si>
    <t>20E</t>
    <phoneticPr fontId="1" type="noConversion"/>
  </si>
  <si>
    <t>20E+dsPTTH</t>
    <phoneticPr fontId="1" type="noConversion"/>
  </si>
  <si>
    <t>D5</t>
    <phoneticPr fontId="1" type="noConversion"/>
  </si>
  <si>
    <t>D6</t>
    <phoneticPr fontId="1" type="noConversion"/>
  </si>
  <si>
    <t>D5.5</t>
    <phoneticPr fontId="1" type="noConversion"/>
  </si>
  <si>
    <t>dsegfp+20E</t>
    <phoneticPr fontId="1" type="noConversion"/>
  </si>
  <si>
    <t>dsJHEH1</t>
    <phoneticPr fontId="1" type="noConversion"/>
  </si>
  <si>
    <t>CK</t>
    <phoneticPr fontId="1" type="noConversion"/>
  </si>
  <si>
    <t>JH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sAS-C</t>
    <phoneticPr fontId="1" type="noConversion"/>
  </si>
  <si>
    <t>dsJHDK</t>
    <phoneticPr fontId="1" type="noConversion"/>
  </si>
  <si>
    <t>dsJHAMT</t>
    <phoneticPr fontId="1" type="noConversion"/>
  </si>
  <si>
    <t>dsMet</t>
    <phoneticPr fontId="1" type="noConversion"/>
  </si>
  <si>
    <t>20E</t>
    <phoneticPr fontId="1" type="noConversion"/>
  </si>
  <si>
    <t>20E+dsPTTH</t>
    <phoneticPr fontId="1" type="noConversion"/>
  </si>
  <si>
    <t>JHAMT</t>
    <phoneticPr fontId="1" type="noConversion"/>
  </si>
  <si>
    <t>Met</t>
    <phoneticPr fontId="1" type="noConversion"/>
  </si>
  <si>
    <t>Kr-h1</t>
    <phoneticPr fontId="1" type="noConversion"/>
  </si>
  <si>
    <t>PTTH</t>
    <phoneticPr fontId="1" type="noConversion"/>
  </si>
  <si>
    <t>D2</t>
    <phoneticPr fontId="1" type="noConversion"/>
  </si>
  <si>
    <t>CK</t>
    <phoneticPr fontId="1" type="noConversion"/>
  </si>
  <si>
    <t>dsegfp</t>
    <phoneticPr fontId="1" type="noConversion"/>
  </si>
  <si>
    <t>20E</t>
    <phoneticPr fontId="1" type="noConversion"/>
  </si>
  <si>
    <t>PHM</t>
    <phoneticPr fontId="1" type="noConversion"/>
  </si>
  <si>
    <t>D4.5</t>
    <phoneticPr fontId="1" type="noConversion"/>
  </si>
  <si>
    <t>LdTrpA1</t>
    <phoneticPr fontId="1" type="noConversion"/>
  </si>
  <si>
    <t>dsegfp+20E</t>
    <phoneticPr fontId="1" type="noConversion"/>
  </si>
  <si>
    <t>LdTorso</t>
    <phoneticPr fontId="1" type="noConversion"/>
  </si>
  <si>
    <t>LdTrpA1</t>
    <phoneticPr fontId="1" type="noConversion"/>
  </si>
  <si>
    <t>dsTorso+20E</t>
    <phoneticPr fontId="1" type="noConversion"/>
  </si>
  <si>
    <t>dsTrpA1+20E</t>
    <phoneticPr fontId="1" type="noConversion"/>
  </si>
  <si>
    <t>dsTorso+dsTrpA1+20E</t>
    <phoneticPr fontId="1" type="noConversion"/>
  </si>
  <si>
    <t>reference</t>
    <phoneticPr fontId="1" type="noConversion"/>
  </si>
  <si>
    <t>control</t>
    <phoneticPr fontId="1" type="noConversion"/>
  </si>
  <si>
    <t>PHM</t>
    <phoneticPr fontId="1" type="noConversion"/>
  </si>
  <si>
    <t>Fig 3B-PHM expression</t>
    <phoneticPr fontId="1" type="noConversion"/>
  </si>
  <si>
    <t>ptth control</t>
    <phoneticPr fontId="1" type="noConversion"/>
  </si>
  <si>
    <t>ptth</t>
    <phoneticPr fontId="1" type="noConversion"/>
  </si>
  <si>
    <t>ptth expression</t>
    <phoneticPr fontId="1" type="noConversion"/>
  </si>
  <si>
    <t>ldTrpA1 expression</t>
    <phoneticPr fontId="1" type="noConversion"/>
  </si>
  <si>
    <t>TrpA1 control</t>
    <phoneticPr fontId="1" type="noConversion"/>
  </si>
  <si>
    <t>TrpA1</t>
    <phoneticPr fontId="1" type="noConversion"/>
  </si>
  <si>
    <t>control</t>
    <phoneticPr fontId="1" type="noConversion"/>
  </si>
  <si>
    <t>PTTH</t>
    <phoneticPr fontId="1" type="noConversion"/>
  </si>
  <si>
    <t>PTTH expression</t>
    <phoneticPr fontId="1" type="noConversion"/>
  </si>
  <si>
    <t>control</t>
    <phoneticPr fontId="1" type="noConversion"/>
  </si>
  <si>
    <t>reference</t>
    <phoneticPr fontId="1" type="noConversion"/>
  </si>
  <si>
    <t>PTTH</t>
    <phoneticPr fontId="1" type="noConversion"/>
  </si>
  <si>
    <t>JHAMT</t>
    <phoneticPr fontId="1" type="noConversion"/>
  </si>
  <si>
    <t>Met</t>
    <phoneticPr fontId="1" type="noConversion"/>
  </si>
  <si>
    <t>Kr-h1</t>
    <phoneticPr fontId="1" type="noConversion"/>
  </si>
  <si>
    <t>JHAMT expression</t>
    <phoneticPr fontId="1" type="noConversion"/>
  </si>
  <si>
    <t>Met expression</t>
    <phoneticPr fontId="1" type="noConversion"/>
  </si>
  <si>
    <t>Kr-h1 expression</t>
    <phoneticPr fontId="1" type="noConversion"/>
  </si>
  <si>
    <t>control</t>
    <phoneticPr fontId="1" type="noConversion"/>
  </si>
  <si>
    <t>reference</t>
    <phoneticPr fontId="1" type="noConversion"/>
  </si>
  <si>
    <t>Torso expression</t>
  </si>
  <si>
    <t>TrpA1 expression</t>
    <phoneticPr fontId="1" type="noConversion"/>
  </si>
  <si>
    <t>D4.5</t>
    <phoneticPr fontId="1" type="noConversion"/>
  </si>
  <si>
    <t>D5</t>
    <phoneticPr fontId="1" type="noConversion"/>
  </si>
  <si>
    <t>D5.5</t>
    <phoneticPr fontId="1" type="noConversion"/>
  </si>
  <si>
    <t>D6</t>
    <phoneticPr fontId="1" type="noConversion"/>
  </si>
  <si>
    <t>D4</t>
    <phoneticPr fontId="1" type="noConversion"/>
  </si>
  <si>
    <t>D4.5</t>
    <phoneticPr fontId="1" type="noConversion"/>
  </si>
  <si>
    <t>dsPTTH+20E</t>
    <phoneticPr fontId="1" type="noConversion"/>
  </si>
  <si>
    <t>dsTrpA1+20E</t>
    <phoneticPr fontId="1" type="noConversion"/>
  </si>
  <si>
    <t>D5.5</t>
    <phoneticPr fontId="1" type="noConversion"/>
  </si>
  <si>
    <t>D6</t>
    <phoneticPr fontId="1" type="noConversion"/>
  </si>
  <si>
    <t>D4.5</t>
    <phoneticPr fontId="1" type="noConversion"/>
  </si>
  <si>
    <t>D4</t>
    <phoneticPr fontId="1" type="noConversion"/>
  </si>
  <si>
    <t>dsPTTH+dsTrpA1+20E</t>
    <phoneticPr fontId="1" type="noConversion"/>
  </si>
  <si>
    <t>CK</t>
    <phoneticPr fontId="1" type="noConversion"/>
  </si>
  <si>
    <t>repeat</t>
    <phoneticPr fontId="1" type="noConversion"/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LdSHD</t>
    <phoneticPr fontId="1" type="noConversion"/>
  </si>
  <si>
    <t>LdFTZ-F1-1</t>
    <phoneticPr fontId="1" type="noConversion"/>
  </si>
  <si>
    <t>LdFTZ-F1-2</t>
    <phoneticPr fontId="1" type="noConversion"/>
  </si>
  <si>
    <t>SHD expression</t>
    <phoneticPr fontId="1" type="noConversion"/>
  </si>
  <si>
    <t>LdFTZ-F1-1 expression</t>
    <phoneticPr fontId="1" type="noConversion"/>
  </si>
  <si>
    <t>LdFTZ-F1-2 expression</t>
    <phoneticPr fontId="1" type="noConversion"/>
  </si>
  <si>
    <t>repeat</t>
    <phoneticPr fontId="1" type="noConversion"/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EcR</t>
    <phoneticPr fontId="1" type="noConversion"/>
  </si>
  <si>
    <t>LdFTZ-F1-1</t>
    <phoneticPr fontId="1" type="noConversion"/>
  </si>
  <si>
    <t>EcR expression</t>
    <phoneticPr fontId="1" type="noConversion"/>
  </si>
  <si>
    <t>HR3</t>
    <phoneticPr fontId="1" type="noConversion"/>
  </si>
  <si>
    <t>HR3 expression</t>
    <phoneticPr fontId="1" type="noConversion"/>
  </si>
  <si>
    <t>ILP2</t>
    <phoneticPr fontId="1" type="noConversion"/>
  </si>
  <si>
    <t>InR</t>
    <phoneticPr fontId="1" type="noConversion"/>
  </si>
  <si>
    <t>4EBP</t>
    <phoneticPr fontId="1" type="noConversion"/>
  </si>
  <si>
    <t>ILP2 expression</t>
    <phoneticPr fontId="1" type="noConversion"/>
  </si>
  <si>
    <t>InR expression</t>
    <phoneticPr fontId="1" type="noConversion"/>
  </si>
  <si>
    <t>4EBP expression</t>
    <phoneticPr fontId="1" type="noConversion"/>
  </si>
  <si>
    <t>AS-C</t>
    <phoneticPr fontId="1" type="noConversion"/>
  </si>
  <si>
    <t>Kr-h1</t>
    <phoneticPr fontId="1" type="noConversion"/>
  </si>
  <si>
    <t>AS-C expression</t>
    <phoneticPr fontId="1" type="noConversion"/>
  </si>
  <si>
    <t>Kr-h1 expression</t>
    <phoneticPr fontId="1" type="noConversion"/>
  </si>
  <si>
    <t>JHEH1</t>
    <phoneticPr fontId="1" type="noConversion"/>
  </si>
  <si>
    <t>JHEH1 expression</t>
    <phoneticPr fontId="1" type="noConversion"/>
  </si>
  <si>
    <t>JHDK</t>
    <phoneticPr fontId="1" type="noConversion"/>
  </si>
  <si>
    <t>JHDK expression</t>
    <phoneticPr fontId="1" type="noConversion"/>
  </si>
  <si>
    <t>JHAMT</t>
    <phoneticPr fontId="1" type="noConversion"/>
  </si>
  <si>
    <t>JHAMT expression</t>
    <phoneticPr fontId="1" type="noConversion"/>
  </si>
  <si>
    <t>Met</t>
    <phoneticPr fontId="1" type="noConversion"/>
  </si>
  <si>
    <t>Met expression</t>
    <phoneticPr fontId="1" type="noConversion"/>
  </si>
  <si>
    <t>dsegfp</t>
    <phoneticPr fontId="1" type="noConversion"/>
  </si>
  <si>
    <t>LdSHD</t>
    <phoneticPr fontId="1" type="noConversion"/>
  </si>
  <si>
    <t>dsSHD</t>
    <phoneticPr fontId="1" type="noConversion"/>
  </si>
  <si>
    <t>dsEcR</t>
    <phoneticPr fontId="1" type="noConversion"/>
  </si>
  <si>
    <t>dsHR3</t>
    <phoneticPr fontId="1" type="noConversion"/>
  </si>
  <si>
    <t>dsILP2</t>
    <phoneticPr fontId="1" type="noConversion"/>
  </si>
  <si>
    <t>dsAS-C</t>
    <phoneticPr fontId="1" type="noConversion"/>
  </si>
  <si>
    <t>dsJHEH1</t>
    <phoneticPr fontId="1" type="noConversion"/>
  </si>
  <si>
    <t>dsJHDK</t>
    <phoneticPr fontId="1" type="noConversion"/>
  </si>
  <si>
    <t>dsJHAMT</t>
    <phoneticPr fontId="1" type="noConversion"/>
  </si>
  <si>
    <t>dsMet</t>
    <phoneticPr fontId="1" type="noConversion"/>
  </si>
  <si>
    <t>JH</t>
    <phoneticPr fontId="1" type="noConversion"/>
  </si>
  <si>
    <t>dsegfp</t>
    <phoneticPr fontId="1" type="noConversion"/>
  </si>
  <si>
    <t>dsAS-C</t>
    <phoneticPr fontId="1" type="noConversion"/>
  </si>
  <si>
    <t>dsJHEH1</t>
    <phoneticPr fontId="1" type="noConversion"/>
  </si>
  <si>
    <t>dsJHDK</t>
    <phoneticPr fontId="1" type="noConversion"/>
  </si>
  <si>
    <t>dsJHAMT</t>
    <phoneticPr fontId="1" type="noConversion"/>
  </si>
  <si>
    <t>dsMet</t>
    <phoneticPr fontId="1" type="noConversion"/>
  </si>
  <si>
    <t>dsTorso</t>
    <phoneticPr fontId="1" type="noConversion"/>
  </si>
  <si>
    <t>20E</t>
    <phoneticPr fontId="1" type="noConversion"/>
  </si>
  <si>
    <t>20E+dsTorso</t>
    <phoneticPr fontId="1" type="noConversion"/>
  </si>
  <si>
    <t>20E+dsTorso</t>
    <phoneticPr fontId="1" type="noConversion"/>
  </si>
  <si>
    <t>D1</t>
    <phoneticPr fontId="1" type="noConversion"/>
  </si>
  <si>
    <t>D1</t>
    <phoneticPr fontId="1" type="noConversion"/>
  </si>
  <si>
    <t>CK</t>
    <phoneticPr fontId="1" type="noConversion"/>
  </si>
  <si>
    <t>D2</t>
    <phoneticPr fontId="1" type="noConversion"/>
  </si>
  <si>
    <t>repeat</t>
    <phoneticPr fontId="1" type="noConversion"/>
  </si>
  <si>
    <t>Torso</t>
    <phoneticPr fontId="1" type="noConversion"/>
  </si>
  <si>
    <t>Torso expression</t>
    <phoneticPr fontId="1" type="noConversion"/>
  </si>
  <si>
    <t>PHM</t>
    <phoneticPr fontId="1" type="noConversion"/>
  </si>
  <si>
    <t>PHM expression</t>
    <phoneticPr fontId="1" type="noConversion"/>
  </si>
  <si>
    <t>repeat</t>
    <phoneticPr fontId="1" type="noConversion"/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JHAMT</t>
    <phoneticPr fontId="1" type="noConversion"/>
  </si>
  <si>
    <t>Met</t>
    <phoneticPr fontId="1" type="noConversion"/>
  </si>
  <si>
    <t>Kr-h1</t>
    <phoneticPr fontId="1" type="noConversion"/>
  </si>
  <si>
    <t>JHAMT expression</t>
    <phoneticPr fontId="1" type="noConversion"/>
  </si>
  <si>
    <t>Met expression</t>
    <phoneticPr fontId="1" type="noConversion"/>
  </si>
  <si>
    <t>Kr-h1 expression</t>
    <phoneticPr fontId="1" type="noConversion"/>
  </si>
  <si>
    <t>dsegfp</t>
    <phoneticPr fontId="1" type="noConversion"/>
  </si>
  <si>
    <t>PHM</t>
    <phoneticPr fontId="1" type="noConversion"/>
  </si>
  <si>
    <t>PHM expression</t>
    <phoneticPr fontId="1" type="noConversion"/>
  </si>
  <si>
    <t>JHAMT</t>
    <phoneticPr fontId="1" type="noConversion"/>
  </si>
  <si>
    <t>Met</t>
    <phoneticPr fontId="1" type="noConversion"/>
  </si>
  <si>
    <t>Kr-h1</t>
    <phoneticPr fontId="1" type="noConversion"/>
  </si>
  <si>
    <t>JHAMT expression</t>
    <phoneticPr fontId="1" type="noConversion"/>
  </si>
  <si>
    <t>Met expression</t>
    <phoneticPr fontId="1" type="noConversion"/>
  </si>
  <si>
    <t>Kr-h1 expression</t>
    <phoneticPr fontId="1" type="noConversion"/>
  </si>
  <si>
    <t>D3</t>
    <phoneticPr fontId="1" type="noConversion"/>
  </si>
  <si>
    <t>dsTorso</t>
    <phoneticPr fontId="1" type="noConversion"/>
  </si>
  <si>
    <t>Torso</t>
    <phoneticPr fontId="1" type="noConversion"/>
  </si>
  <si>
    <t>Torso expression</t>
    <phoneticPr fontId="1" type="noConversion"/>
  </si>
  <si>
    <t>D1</t>
    <phoneticPr fontId="1" type="noConversion"/>
  </si>
  <si>
    <t>D2</t>
    <phoneticPr fontId="1" type="noConversion"/>
  </si>
  <si>
    <t>D4</t>
    <phoneticPr fontId="1" type="noConversion"/>
  </si>
  <si>
    <t>20E</t>
    <phoneticPr fontId="1" type="noConversion"/>
  </si>
  <si>
    <t>D5</t>
    <phoneticPr fontId="1" type="noConversion"/>
  </si>
  <si>
    <t>20E+dsTorso</t>
    <phoneticPr fontId="1" type="noConversion"/>
  </si>
  <si>
    <t>control</t>
    <phoneticPr fontId="1" type="noConversion"/>
  </si>
  <si>
    <t>D7</t>
    <phoneticPr fontId="1" type="noConversion"/>
  </si>
  <si>
    <t>ptth</t>
    <phoneticPr fontId="1" type="noConversion"/>
  </si>
  <si>
    <t>20E+dsTorso</t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LdRh5</t>
    <phoneticPr fontId="1" type="noConversion"/>
  </si>
  <si>
    <t>LdRh5</t>
    <phoneticPr fontId="1" type="noConversion"/>
  </si>
  <si>
    <t>LdGr28b</t>
    <phoneticPr fontId="1" type="noConversion"/>
  </si>
  <si>
    <t>LdGr28b</t>
    <phoneticPr fontId="1" type="noConversion"/>
  </si>
  <si>
    <t>LdTrpA1</t>
    <phoneticPr fontId="1" type="noConversion"/>
  </si>
  <si>
    <t>Rh5 expression</t>
    <phoneticPr fontId="1" type="noConversion"/>
  </si>
  <si>
    <t>Gr28b expression</t>
    <phoneticPr fontId="1" type="noConversion"/>
  </si>
  <si>
    <t>TrpA1 expression</t>
    <phoneticPr fontId="1" type="noConversion"/>
  </si>
  <si>
    <t>LdRh5</t>
    <phoneticPr fontId="1" type="noConversion"/>
  </si>
  <si>
    <t>LdGr28b</t>
    <phoneticPr fontId="1" type="noConversion"/>
  </si>
  <si>
    <t>LdTrpA1</t>
    <phoneticPr fontId="1" type="noConversion"/>
  </si>
  <si>
    <t>Rh5 expression</t>
    <phoneticPr fontId="1" type="noConversion"/>
  </si>
  <si>
    <t>Gr28b expression</t>
    <phoneticPr fontId="1" type="noConversion"/>
  </si>
  <si>
    <t>TrpA1 expression</t>
    <phoneticPr fontId="1" type="noConversion"/>
  </si>
  <si>
    <t>dsPTTH</t>
    <phoneticPr fontId="1" type="noConversion"/>
  </si>
  <si>
    <t>20E</t>
    <phoneticPr fontId="1" type="noConversion"/>
  </si>
  <si>
    <t>Rh5 expression</t>
    <phoneticPr fontId="1" type="noConversion"/>
  </si>
  <si>
    <t>Gr28b expression</t>
    <phoneticPr fontId="1" type="noConversion"/>
  </si>
  <si>
    <t>dsegfp+JH</t>
    <phoneticPr fontId="1" type="noConversion"/>
  </si>
  <si>
    <t>dsTorso</t>
  </si>
  <si>
    <t>dsTorso+JH</t>
  </si>
  <si>
    <t>dsTorso+JH+20E</t>
  </si>
  <si>
    <t>dsegfp+dsAS-C</t>
    <phoneticPr fontId="1" type="noConversion"/>
  </si>
  <si>
    <t>i</t>
    <phoneticPr fontId="1" type="noConversion"/>
  </si>
  <si>
    <t>dsTorso+dsAS-C</t>
  </si>
  <si>
    <t>dsTorso+dsAS-C+20E</t>
  </si>
  <si>
    <t>dsegfp+dsJHAMT</t>
    <phoneticPr fontId="1" type="noConversion"/>
  </si>
  <si>
    <t>dsTorso+dsJHAMT</t>
  </si>
  <si>
    <t>dsTorso+dsJHAMT+20E</t>
  </si>
  <si>
    <t>dsegfp+dsMet</t>
    <phoneticPr fontId="1" type="noConversion"/>
  </si>
  <si>
    <t>dsTorso+dsMet</t>
  </si>
  <si>
    <t>dsTorso+dsMet+20E</t>
  </si>
  <si>
    <t>D4</t>
    <phoneticPr fontId="1" type="noConversion"/>
  </si>
  <si>
    <t>Torso</t>
  </si>
  <si>
    <t>AS-C</t>
    <phoneticPr fontId="1" type="noConversion"/>
  </si>
  <si>
    <t>Torso expression</t>
    <phoneticPr fontId="1" type="noConversion"/>
  </si>
  <si>
    <t>AS-C expression</t>
    <phoneticPr fontId="1" type="noConversion"/>
  </si>
  <si>
    <t>JHAMT</t>
    <phoneticPr fontId="1" type="noConversion"/>
  </si>
  <si>
    <t>JHAMT expression</t>
    <phoneticPr fontId="1" type="noConversion"/>
  </si>
  <si>
    <t>Met</t>
    <phoneticPr fontId="1" type="noConversion"/>
  </si>
  <si>
    <t>Met expression</t>
    <phoneticPr fontId="1" type="noConversion"/>
  </si>
  <si>
    <t>D4.5</t>
    <phoneticPr fontId="1" type="noConversion"/>
  </si>
  <si>
    <t>repeat</t>
    <phoneticPr fontId="1" type="noConversion"/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AS-C</t>
    <phoneticPr fontId="1" type="noConversion"/>
  </si>
  <si>
    <t>Torso expression</t>
    <phoneticPr fontId="1" type="noConversion"/>
  </si>
  <si>
    <t>AS-C expression</t>
    <phoneticPr fontId="1" type="noConversion"/>
  </si>
  <si>
    <t>JHAMT</t>
    <phoneticPr fontId="1" type="noConversion"/>
  </si>
  <si>
    <t>JHAMT expression</t>
    <phoneticPr fontId="1" type="noConversion"/>
  </si>
  <si>
    <t>Met</t>
    <phoneticPr fontId="1" type="noConversion"/>
  </si>
  <si>
    <t>Met expression</t>
    <phoneticPr fontId="1" type="noConversion"/>
  </si>
  <si>
    <t>D5</t>
    <phoneticPr fontId="1" type="noConversion"/>
  </si>
  <si>
    <t>D5.5</t>
    <phoneticPr fontId="1" type="noConversion"/>
  </si>
  <si>
    <t>D6</t>
    <phoneticPr fontId="1" type="noConversion"/>
  </si>
  <si>
    <t>control</t>
    <phoneticPr fontId="1" type="noConversion"/>
  </si>
  <si>
    <t>JHAMT</t>
    <phoneticPr fontId="1" type="noConversion"/>
  </si>
  <si>
    <t>Met</t>
    <phoneticPr fontId="1" type="noConversion"/>
  </si>
  <si>
    <t>control</t>
  </si>
  <si>
    <t>CK</t>
    <phoneticPr fontId="1" type="noConversion"/>
  </si>
  <si>
    <t>LdTrp</t>
    <phoneticPr fontId="1" type="noConversion"/>
  </si>
  <si>
    <t>Trp expression</t>
    <phoneticPr fontId="1" type="noConversion"/>
  </si>
  <si>
    <t>CK</t>
    <phoneticPr fontId="1" type="noConversion"/>
  </si>
  <si>
    <t>dsegfp</t>
    <phoneticPr fontId="1" type="noConversion"/>
  </si>
  <si>
    <t>dsTrp</t>
    <phoneticPr fontId="1" type="noConversion"/>
  </si>
  <si>
    <t>LdTrp</t>
  </si>
  <si>
    <t>Trp expression</t>
  </si>
  <si>
    <t>PTTH expression</t>
  </si>
  <si>
    <t>Fig 3A-PTTH expression</t>
  </si>
  <si>
    <t>dsPTTH</t>
  </si>
  <si>
    <t>20E+dsPTTH</t>
  </si>
  <si>
    <t>PTTH</t>
  </si>
  <si>
    <t>20E+PTTH</t>
  </si>
  <si>
    <t>PHM expression</t>
    <phoneticPr fontId="1" type="noConversion"/>
  </si>
  <si>
    <t>S3A Fig</t>
  </si>
  <si>
    <t xml:space="preserve">S3B Fig </t>
  </si>
  <si>
    <t xml:space="preserve">S3C Fig </t>
  </si>
  <si>
    <t xml:space="preserve"> S3D Fig</t>
  </si>
  <si>
    <t xml:space="preserve"> S3E Fig</t>
  </si>
  <si>
    <t xml:space="preserve"> S3F Fig</t>
  </si>
  <si>
    <t xml:space="preserve"> S3G Fig</t>
  </si>
  <si>
    <t xml:space="preserve">S3H Fig </t>
  </si>
  <si>
    <t xml:space="preserve">S3I Fig </t>
  </si>
  <si>
    <t xml:space="preserve"> S4A Fig</t>
  </si>
  <si>
    <t xml:space="preserve"> S4B Fig</t>
  </si>
  <si>
    <t xml:space="preserve"> S4C Fig</t>
  </si>
  <si>
    <t xml:space="preserve"> S4D Fig</t>
  </si>
  <si>
    <t xml:space="preserve">S4E Fig </t>
  </si>
  <si>
    <t xml:space="preserve"> S4F Fig</t>
  </si>
  <si>
    <t xml:space="preserve"> S4G Fig</t>
  </si>
  <si>
    <t xml:space="preserve"> S5A Fig</t>
    <phoneticPr fontId="1" type="noConversion"/>
  </si>
  <si>
    <t xml:space="preserve"> S5B Fig</t>
    <phoneticPr fontId="1" type="noConversion"/>
  </si>
  <si>
    <t xml:space="preserve"> S5C Fig</t>
    <phoneticPr fontId="1" type="noConversion"/>
  </si>
  <si>
    <t xml:space="preserve"> S5D Fig</t>
    <phoneticPr fontId="1" type="noConversion"/>
  </si>
  <si>
    <t xml:space="preserve"> S5E Fig</t>
    <phoneticPr fontId="1" type="noConversion"/>
  </si>
  <si>
    <t xml:space="preserve"> S5G Fig</t>
    <phoneticPr fontId="1" type="noConversion"/>
  </si>
  <si>
    <t xml:space="preserve"> S5F Fig</t>
    <phoneticPr fontId="1" type="noConversion"/>
  </si>
  <si>
    <t xml:space="preserve"> S5H Fig</t>
    <phoneticPr fontId="1" type="noConversion"/>
  </si>
  <si>
    <t xml:space="preserve"> S5Q+R+S Fig</t>
    <phoneticPr fontId="1" type="noConversion"/>
  </si>
  <si>
    <t xml:space="preserve"> S6A+E Fig</t>
    <phoneticPr fontId="1" type="noConversion"/>
  </si>
  <si>
    <t xml:space="preserve"> S6B+F Fig</t>
    <phoneticPr fontId="1" type="noConversion"/>
  </si>
  <si>
    <t xml:space="preserve"> S6C+G Fig</t>
    <phoneticPr fontId="1" type="noConversion"/>
  </si>
  <si>
    <t xml:space="preserve"> S6D+H Fig</t>
    <phoneticPr fontId="1" type="noConversion"/>
  </si>
  <si>
    <t>dsegfp</t>
    <phoneticPr fontId="1" type="noConversion"/>
  </si>
  <si>
    <t>dsegfp+JH</t>
    <phoneticPr fontId="1" type="noConversion"/>
  </si>
  <si>
    <t>dsPTTH</t>
    <phoneticPr fontId="1" type="noConversion"/>
  </si>
  <si>
    <t>dsPTTH+JH</t>
    <phoneticPr fontId="1" type="noConversion"/>
  </si>
  <si>
    <t>dsPTTH+JH+20E</t>
    <phoneticPr fontId="1" type="noConversion"/>
  </si>
  <si>
    <t>dsegfp+dsAS-C</t>
    <phoneticPr fontId="1" type="noConversion"/>
  </si>
  <si>
    <t>dsPTTH+dsAS-C</t>
    <phoneticPr fontId="1" type="noConversion"/>
  </si>
  <si>
    <t>dsPTTH+dsAS-C+20E</t>
    <phoneticPr fontId="1" type="noConversion"/>
  </si>
  <si>
    <t>dsegfp+dsJHAMT</t>
    <phoneticPr fontId="1" type="noConversion"/>
  </si>
  <si>
    <t>dsPTTH+dsJHAMT</t>
    <phoneticPr fontId="1" type="noConversion"/>
  </si>
  <si>
    <t>dsPTTH+dsJHAMT+20E</t>
    <phoneticPr fontId="1" type="noConversion"/>
  </si>
  <si>
    <t>dsegfp+dsMet</t>
    <phoneticPr fontId="1" type="noConversion"/>
  </si>
  <si>
    <t>dsPTTH+dsMet</t>
    <phoneticPr fontId="1" type="noConversion"/>
  </si>
  <si>
    <t>dsPTTH+dsMet+20E</t>
    <phoneticPr fontId="1" type="noConversion"/>
  </si>
  <si>
    <t>D4</t>
    <phoneticPr fontId="1" type="noConversion"/>
  </si>
  <si>
    <t>repeat</t>
    <phoneticPr fontId="1" type="noConversion"/>
  </si>
  <si>
    <t>rp4</t>
    <phoneticPr fontId="1" type="noConversion"/>
  </si>
  <si>
    <t>rp18</t>
    <phoneticPr fontId="1" type="noConversion"/>
  </si>
  <si>
    <t>arf1</t>
    <phoneticPr fontId="1" type="noConversion"/>
  </si>
  <si>
    <t>arf4</t>
    <phoneticPr fontId="1" type="noConversion"/>
  </si>
  <si>
    <t>reference</t>
    <phoneticPr fontId="1" type="noConversion"/>
  </si>
  <si>
    <t>PTTH</t>
    <phoneticPr fontId="1" type="noConversion"/>
  </si>
  <si>
    <t>AS-C</t>
    <phoneticPr fontId="1" type="noConversion"/>
  </si>
  <si>
    <t>PTTH expression</t>
    <phoneticPr fontId="1" type="noConversion"/>
  </si>
  <si>
    <t>AS-C expression</t>
    <phoneticPr fontId="1" type="noConversion"/>
  </si>
  <si>
    <t>JHAMT</t>
    <phoneticPr fontId="1" type="noConversion"/>
  </si>
  <si>
    <t>JHAMT expression</t>
    <phoneticPr fontId="1" type="noConversion"/>
  </si>
  <si>
    <t>Met</t>
    <phoneticPr fontId="1" type="noConversion"/>
  </si>
  <si>
    <t>Met expression</t>
    <phoneticPr fontId="1" type="noConversion"/>
  </si>
  <si>
    <t>D4.5</t>
    <phoneticPr fontId="1" type="noConversion"/>
  </si>
  <si>
    <t>D5</t>
    <phoneticPr fontId="1" type="noConversion"/>
  </si>
  <si>
    <t>D5.5</t>
    <phoneticPr fontId="1" type="noConversion"/>
  </si>
  <si>
    <t>D6</t>
    <phoneticPr fontId="1" type="noConversion"/>
  </si>
  <si>
    <t>control</t>
    <phoneticPr fontId="1" type="noConversion"/>
  </si>
  <si>
    <t xml:space="preserve"> S7A+E Fig</t>
    <phoneticPr fontId="1" type="noConversion"/>
  </si>
  <si>
    <t xml:space="preserve">S7B+F Fig </t>
    <phoneticPr fontId="1" type="noConversion"/>
  </si>
  <si>
    <t xml:space="preserve"> S7C+G Fig</t>
    <phoneticPr fontId="1" type="noConversion"/>
  </si>
  <si>
    <t xml:space="preserve"> S7D+H Fig</t>
    <phoneticPr fontId="1" type="noConversion"/>
  </si>
  <si>
    <t xml:space="preserve"> S8A-D Fig</t>
    <phoneticPr fontId="1" type="noConversion"/>
  </si>
  <si>
    <t xml:space="preserve">S8D-F Fig </t>
    <phoneticPr fontId="1" type="noConversion"/>
  </si>
  <si>
    <t xml:space="preserve"> S9A Fig</t>
    <phoneticPr fontId="1" type="noConversion"/>
  </si>
  <si>
    <t>S10A Fig</t>
    <phoneticPr fontId="1" type="noConversion"/>
  </si>
  <si>
    <t>Fig 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_);[Red]\(0\)"/>
  </numFmts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/>
    <xf numFmtId="0" fontId="5" fillId="2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6" fontId="5" fillId="0" borderId="0" xfId="0" applyNumberFormat="1" applyFont="1"/>
    <xf numFmtId="176" fontId="6" fillId="0" borderId="0" xfId="0" applyNumberFormat="1" applyFont="1" applyFill="1" applyBorder="1" applyAlignment="1"/>
    <xf numFmtId="176" fontId="7" fillId="0" borderId="0" xfId="0" applyNumberFormat="1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/>
    </xf>
    <xf numFmtId="177" fontId="5" fillId="0" borderId="0" xfId="0" applyNumberFormat="1" applyFont="1"/>
    <xf numFmtId="177" fontId="6" fillId="0" borderId="0" xfId="0" applyNumberFormat="1" applyFont="1" applyFill="1" applyBorder="1" applyAlignment="1"/>
    <xf numFmtId="177" fontId="7" fillId="0" borderId="0" xfId="0" applyNumberFormat="1" applyFont="1" applyFill="1" applyBorder="1" applyAlignment="1">
      <alignment horizontal="center" wrapText="1"/>
    </xf>
    <xf numFmtId="177" fontId="7" fillId="0" borderId="0" xfId="0" applyNumberFormat="1" applyFont="1" applyFill="1" applyBorder="1" applyAlignment="1">
      <alignment vertic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/>
    <xf numFmtId="176" fontId="0" fillId="0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76" fontId="5" fillId="0" borderId="0" xfId="0" applyNumberFormat="1" applyFont="1" applyAlignment="1">
      <alignment horizontal="center"/>
    </xf>
    <xf numFmtId="176" fontId="4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0"/>
  <sheetViews>
    <sheetView zoomScale="70" zoomScaleNormal="70" workbookViewId="0">
      <selection activeCell="G39" sqref="G39"/>
    </sheetView>
  </sheetViews>
  <sheetFormatPr defaultRowHeight="14.4"/>
  <cols>
    <col min="2" max="2" width="8.88671875" customWidth="1"/>
    <col min="8" max="8" width="12.77734375" customWidth="1"/>
    <col min="9" max="9" width="9" customWidth="1"/>
  </cols>
  <sheetData>
    <row r="1" spans="1:55">
      <c r="A1" s="33" t="s">
        <v>27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4"/>
      <c r="AU1" s="33" t="s">
        <v>59</v>
      </c>
      <c r="AV1" s="33"/>
      <c r="AW1" s="33"/>
      <c r="AX1" s="33"/>
      <c r="AY1" s="33"/>
      <c r="AZ1" s="33"/>
      <c r="BA1" s="33"/>
      <c r="BB1" s="33"/>
      <c r="BC1" s="33"/>
    </row>
    <row r="2" spans="1:55">
      <c r="A2" s="34" t="s">
        <v>0</v>
      </c>
      <c r="B2" s="34"/>
      <c r="C2" s="34"/>
      <c r="D2" s="34"/>
      <c r="E2" s="34"/>
      <c r="F2" s="34"/>
      <c r="G2" s="34"/>
      <c r="H2" s="34"/>
      <c r="I2" s="3"/>
      <c r="J2" s="34" t="s">
        <v>14</v>
      </c>
      <c r="K2" s="34"/>
      <c r="L2" s="34"/>
      <c r="M2" s="34"/>
      <c r="N2" s="34"/>
      <c r="O2" s="34"/>
      <c r="P2" s="34"/>
      <c r="Q2" s="34"/>
      <c r="R2" s="34"/>
      <c r="S2" s="34" t="s">
        <v>280</v>
      </c>
      <c r="T2" s="34"/>
      <c r="U2" s="34"/>
      <c r="V2" s="34"/>
      <c r="W2" s="34"/>
      <c r="X2" s="34"/>
      <c r="Y2" s="34"/>
      <c r="Z2" s="34"/>
      <c r="AA2" s="34"/>
      <c r="AB2" s="34" t="s">
        <v>19</v>
      </c>
      <c r="AC2" s="34"/>
      <c r="AD2" s="34"/>
      <c r="AE2" s="34"/>
      <c r="AF2" s="34"/>
      <c r="AG2" s="34"/>
      <c r="AH2" s="34"/>
      <c r="AI2" s="3"/>
      <c r="AK2" s="34" t="s">
        <v>281</v>
      </c>
      <c r="AL2" s="34"/>
      <c r="AM2" s="34"/>
      <c r="AN2" s="34"/>
      <c r="AO2" s="34"/>
      <c r="AP2" s="34"/>
      <c r="AQ2" s="34"/>
      <c r="AR2" s="3"/>
    </row>
    <row r="3" spans="1:55">
      <c r="A3" s="34" t="s">
        <v>1</v>
      </c>
      <c r="B3" s="34"/>
      <c r="C3" s="34"/>
      <c r="D3" s="34"/>
      <c r="E3" s="34"/>
      <c r="F3" s="34"/>
      <c r="G3" s="34"/>
      <c r="H3" s="34"/>
      <c r="I3" s="3"/>
      <c r="J3" s="34" t="s">
        <v>1</v>
      </c>
      <c r="K3" s="34"/>
      <c r="L3" s="34"/>
      <c r="M3" s="34"/>
      <c r="N3" s="34"/>
      <c r="O3" s="34"/>
      <c r="P3" s="34"/>
      <c r="Q3" s="34"/>
      <c r="R3" s="34"/>
      <c r="S3" s="34" t="s">
        <v>1</v>
      </c>
      <c r="T3" s="34"/>
      <c r="U3" s="34"/>
      <c r="V3" s="34"/>
      <c r="W3" s="34"/>
      <c r="X3" s="34"/>
      <c r="Y3" s="34"/>
      <c r="Z3" s="34"/>
      <c r="AA3" s="34"/>
      <c r="AB3" s="34" t="s">
        <v>1</v>
      </c>
      <c r="AC3" s="34"/>
      <c r="AD3" s="34"/>
      <c r="AE3" s="34"/>
      <c r="AF3" s="34"/>
      <c r="AG3" s="34"/>
      <c r="AH3" s="34"/>
      <c r="AI3" s="3"/>
      <c r="AK3" s="34" t="s">
        <v>1</v>
      </c>
      <c r="AL3" s="34"/>
      <c r="AM3" s="34"/>
      <c r="AN3" s="34"/>
      <c r="AO3" s="34"/>
      <c r="AP3" s="34"/>
      <c r="AQ3" s="34"/>
      <c r="AR3" s="3"/>
      <c r="AU3" s="34" t="s">
        <v>44</v>
      </c>
      <c r="AV3" s="34"/>
      <c r="AW3" s="34"/>
      <c r="AX3" s="34"/>
      <c r="AY3" s="34"/>
      <c r="AZ3" s="34"/>
      <c r="BA3" s="34"/>
    </row>
    <row r="4" spans="1:55">
      <c r="A4" t="s">
        <v>2</v>
      </c>
      <c r="B4" t="s">
        <v>15</v>
      </c>
      <c r="C4" t="s">
        <v>3</v>
      </c>
      <c r="D4" t="s">
        <v>16</v>
      </c>
      <c r="E4" t="s">
        <v>17</v>
      </c>
      <c r="F4" t="s">
        <v>7</v>
      </c>
      <c r="G4" t="s">
        <v>282</v>
      </c>
      <c r="H4" t="s">
        <v>278</v>
      </c>
      <c r="J4" t="s">
        <v>2</v>
      </c>
      <c r="K4" t="s">
        <v>15</v>
      </c>
      <c r="L4" t="s">
        <v>3</v>
      </c>
      <c r="M4" t="s">
        <v>16</v>
      </c>
      <c r="N4" t="s">
        <v>17</v>
      </c>
      <c r="O4" t="s">
        <v>7</v>
      </c>
      <c r="P4" t="s">
        <v>282</v>
      </c>
      <c r="Q4" t="s">
        <v>278</v>
      </c>
      <c r="S4" t="s">
        <v>2</v>
      </c>
      <c r="T4" t="s">
        <v>15</v>
      </c>
      <c r="U4" t="s">
        <v>3</v>
      </c>
      <c r="V4" t="s">
        <v>16</v>
      </c>
      <c r="W4" t="s">
        <v>17</v>
      </c>
      <c r="X4" t="s">
        <v>7</v>
      </c>
      <c r="Y4" t="s">
        <v>282</v>
      </c>
      <c r="Z4" t="s">
        <v>278</v>
      </c>
      <c r="AB4" t="s">
        <v>2</v>
      </c>
      <c r="AC4" t="s">
        <v>15</v>
      </c>
      <c r="AD4" t="s">
        <v>3</v>
      </c>
      <c r="AE4" t="s">
        <v>16</v>
      </c>
      <c r="AF4" t="s">
        <v>17</v>
      </c>
      <c r="AG4" t="s">
        <v>7</v>
      </c>
      <c r="AH4" t="s">
        <v>282</v>
      </c>
      <c r="AI4" t="s">
        <v>278</v>
      </c>
      <c r="AK4" t="s">
        <v>2</v>
      </c>
      <c r="AL4" t="s">
        <v>15</v>
      </c>
      <c r="AM4" t="s">
        <v>3</v>
      </c>
      <c r="AN4" t="s">
        <v>16</v>
      </c>
      <c r="AO4" t="s">
        <v>17</v>
      </c>
      <c r="AP4" t="s">
        <v>7</v>
      </c>
      <c r="AQ4" t="s">
        <v>282</v>
      </c>
      <c r="AR4" t="s">
        <v>278</v>
      </c>
      <c r="AU4" t="s">
        <v>2</v>
      </c>
      <c r="AV4" t="s">
        <v>5</v>
      </c>
      <c r="AW4" t="s">
        <v>3</v>
      </c>
      <c r="AX4" t="s">
        <v>6</v>
      </c>
      <c r="AY4" t="s">
        <v>4</v>
      </c>
      <c r="AZ4" t="s">
        <v>7</v>
      </c>
      <c r="BA4" t="s">
        <v>47</v>
      </c>
      <c r="BB4" t="s">
        <v>284</v>
      </c>
    </row>
    <row r="5" spans="1:55">
      <c r="A5">
        <v>1</v>
      </c>
      <c r="B5">
        <v>21.1144</v>
      </c>
      <c r="C5">
        <v>17.7944</v>
      </c>
      <c r="D5">
        <v>21.146899999999999</v>
      </c>
      <c r="E5">
        <v>19.1539</v>
      </c>
      <c r="F5">
        <f>GEOMEAN(B5:E5)</f>
        <v>19.751109886002755</v>
      </c>
      <c r="G5">
        <v>24.848400000000002</v>
      </c>
      <c r="H5">
        <f>2^($H$40-$G$40-(G5-F5))</f>
        <v>1.0392339364526113</v>
      </c>
      <c r="J5">
        <v>1</v>
      </c>
      <c r="K5">
        <v>19.923999999999999</v>
      </c>
      <c r="L5">
        <v>18.650500000000001</v>
      </c>
      <c r="M5">
        <v>21.1707</v>
      </c>
      <c r="N5">
        <v>19.393599999999999</v>
      </c>
      <c r="O5">
        <f>GEOMEAN(K5:N5)</f>
        <v>19.763559522921661</v>
      </c>
      <c r="P5">
        <v>25.071300000000001</v>
      </c>
      <c r="Q5">
        <f>2^($H$40-$G$40-(P5-O5))</f>
        <v>0.89817600461718272</v>
      </c>
      <c r="S5">
        <v>1</v>
      </c>
      <c r="T5">
        <v>21.985499999999998</v>
      </c>
      <c r="U5">
        <v>17.442399999999999</v>
      </c>
      <c r="V5">
        <v>21.5107</v>
      </c>
      <c r="W5">
        <v>19.664300000000001</v>
      </c>
      <c r="X5">
        <f>GEOMEAN(T5:W5)</f>
        <v>20.068684516723355</v>
      </c>
      <c r="Y5">
        <v>26.698399999999999</v>
      </c>
      <c r="Z5">
        <f>2^($H$40-$G$40-(Y5-X5))</f>
        <v>0.35925871984128976</v>
      </c>
      <c r="AB5">
        <v>1</v>
      </c>
      <c r="AC5">
        <v>20.042400000000001</v>
      </c>
      <c r="AD5">
        <v>18.605499999999999</v>
      </c>
      <c r="AE5">
        <v>22.199000000000002</v>
      </c>
      <c r="AF5">
        <v>19.354900000000001</v>
      </c>
      <c r="AG5">
        <f>GEOMEAN(AC5:AF5)</f>
        <v>20.006856332233209</v>
      </c>
      <c r="AH5">
        <v>25.5945</v>
      </c>
      <c r="AI5">
        <f>2^($H$40-$G$40-(AH5-AG5))</f>
        <v>0.73977932914978062</v>
      </c>
      <c r="AK5">
        <v>1</v>
      </c>
      <c r="AL5">
        <v>20.630099999999999</v>
      </c>
      <c r="AM5">
        <v>18.466999999999999</v>
      </c>
      <c r="AN5">
        <v>22.499700000000001</v>
      </c>
      <c r="AO5">
        <v>20.6526</v>
      </c>
      <c r="AP5">
        <f>GEOMEAN(AL5:AO5)</f>
        <v>20.512202055228656</v>
      </c>
      <c r="AQ5">
        <v>27.278199999999998</v>
      </c>
      <c r="AR5">
        <f>2^($H$40-$G$40-(AQ5-AP5))</f>
        <v>0.3268753786029634</v>
      </c>
      <c r="AU5">
        <v>1</v>
      </c>
      <c r="AV5">
        <v>20.959</v>
      </c>
      <c r="AW5">
        <v>17.665299999999998</v>
      </c>
      <c r="AX5">
        <v>21.504100000000001</v>
      </c>
      <c r="AY5">
        <v>21.119599999999998</v>
      </c>
      <c r="AZ5">
        <f>GEOMEAN(AV5:AY5)</f>
        <v>20.249981630596814</v>
      </c>
      <c r="BA5">
        <v>24.049099999999999</v>
      </c>
      <c r="BB5">
        <f>2^($BB$40-$BA$40-(BA5-AZ5))</f>
        <v>1.0805318453230646</v>
      </c>
    </row>
    <row r="6" spans="1:55">
      <c r="A6">
        <v>2</v>
      </c>
      <c r="B6">
        <v>21.3477</v>
      </c>
      <c r="C6">
        <v>17.989799999999999</v>
      </c>
      <c r="D6">
        <v>22.876000000000001</v>
      </c>
      <c r="E6">
        <v>20.063300000000002</v>
      </c>
      <c r="F6">
        <f>GEOMEAN(B6:E6)</f>
        <v>20.489906200488356</v>
      </c>
      <c r="G6">
        <v>25.614000000000001</v>
      </c>
      <c r="H6">
        <f>2^($H$40-$G$40-(G6-F6))</f>
        <v>1.020104367482294</v>
      </c>
      <c r="J6">
        <v>2</v>
      </c>
      <c r="K6">
        <v>19.816299999999998</v>
      </c>
      <c r="L6">
        <v>17.4649</v>
      </c>
      <c r="M6">
        <v>21.303799999999999</v>
      </c>
      <c r="N6">
        <v>20.902899999999999</v>
      </c>
      <c r="O6">
        <f>GEOMEAN(K6:N6)</f>
        <v>19.813585473367578</v>
      </c>
      <c r="P6">
        <v>25.4374</v>
      </c>
      <c r="Q6">
        <f>2^($H$40-$G$40-(P6-O6))</f>
        <v>0.7214623609183578</v>
      </c>
      <c r="S6">
        <v>2</v>
      </c>
      <c r="T6">
        <v>20.648199999999999</v>
      </c>
      <c r="U6">
        <v>17.081099999999999</v>
      </c>
      <c r="V6">
        <v>21.020900000000001</v>
      </c>
      <c r="W6">
        <v>19.8842</v>
      </c>
      <c r="X6">
        <f>GEOMEAN(T6:W6)</f>
        <v>19.594733698146488</v>
      </c>
      <c r="Y6">
        <v>26.4955</v>
      </c>
      <c r="Z6">
        <f>2^($H$40-$G$40-(Y6-X6))</f>
        <v>0.29772334604523198</v>
      </c>
      <c r="AB6">
        <v>2</v>
      </c>
      <c r="AC6">
        <v>19.7742</v>
      </c>
      <c r="AD6">
        <v>18.575299999999999</v>
      </c>
      <c r="AE6">
        <v>22.242599999999999</v>
      </c>
      <c r="AF6">
        <v>20.2303</v>
      </c>
      <c r="AG6">
        <f>GEOMEAN(AC6:AF6)</f>
        <v>20.163023600100829</v>
      </c>
      <c r="AH6">
        <v>25.358699999999999</v>
      </c>
      <c r="AI6">
        <f>2^($H$40-$G$40-(AH6-AG6))</f>
        <v>0.97072473739229836</v>
      </c>
      <c r="AK6">
        <v>2</v>
      </c>
      <c r="AL6">
        <v>21.096699999999998</v>
      </c>
      <c r="AM6">
        <v>17.867100000000001</v>
      </c>
      <c r="AN6">
        <v>22.1968</v>
      </c>
      <c r="AO6">
        <v>20.473299999999998</v>
      </c>
      <c r="AP6">
        <f>GEOMEAN(AL6:AO6)</f>
        <v>20.344016697682065</v>
      </c>
      <c r="AQ6">
        <v>27.026900000000001</v>
      </c>
      <c r="AR6">
        <f>2^($H$40-$G$40-(AQ6-AP6))</f>
        <v>0.34625990830946268</v>
      </c>
      <c r="AU6">
        <v>2</v>
      </c>
      <c r="AV6">
        <v>19.794599999999999</v>
      </c>
      <c r="AW6">
        <v>16.8719</v>
      </c>
      <c r="AX6">
        <v>22.739100000000001</v>
      </c>
      <c r="AY6">
        <v>19.9404</v>
      </c>
      <c r="AZ6">
        <f>GEOMEAN(AV6:AY6)</f>
        <v>19.726701141069686</v>
      </c>
      <c r="BA6">
        <v>23.6067</v>
      </c>
      <c r="BB6">
        <f t="shared" ref="BB6:BB7" si="0">2^($BB$40-$BA$40-(BA6-AZ6))</f>
        <v>1.0216217197346742</v>
      </c>
    </row>
    <row r="7" spans="1:55">
      <c r="A7">
        <v>3</v>
      </c>
      <c r="B7">
        <v>21.041</v>
      </c>
      <c r="C7">
        <v>17.684200000000001</v>
      </c>
      <c r="D7">
        <v>21.376100000000001</v>
      </c>
      <c r="E7">
        <v>20.608000000000001</v>
      </c>
      <c r="F7">
        <f>GEOMEAN(B7:E7)</f>
        <v>20.121206961051477</v>
      </c>
      <c r="G7">
        <v>25.357500000000002</v>
      </c>
      <c r="H7">
        <f>2^($H$40-$G$40-(G7-F7))</f>
        <v>0.94377674159651948</v>
      </c>
      <c r="J7">
        <v>3</v>
      </c>
      <c r="K7">
        <v>20.193200000000001</v>
      </c>
      <c r="L7">
        <v>17.7257</v>
      </c>
      <c r="M7">
        <v>22.648399999999999</v>
      </c>
      <c r="N7">
        <v>20.697199999999999</v>
      </c>
      <c r="O7">
        <f>GEOMEAN(K7:N7)</f>
        <v>20.239017042730687</v>
      </c>
      <c r="P7">
        <v>25.268799999999999</v>
      </c>
      <c r="Q7">
        <f>2^($H$40-$G$40-(P7-O7))</f>
        <v>1.0890178527424235</v>
      </c>
      <c r="S7">
        <v>3</v>
      </c>
      <c r="T7">
        <v>21.865100000000002</v>
      </c>
      <c r="U7">
        <v>18.852900000000002</v>
      </c>
      <c r="V7">
        <v>22.543199999999999</v>
      </c>
      <c r="W7">
        <v>19.9422</v>
      </c>
      <c r="X7">
        <f>GEOMEAN(T7:W7)</f>
        <v>20.748158922190836</v>
      </c>
      <c r="Y7">
        <v>26.9922</v>
      </c>
      <c r="Z7">
        <f>2^($H$40-$G$40-(Y7-X7))</f>
        <v>0.46936087261597592</v>
      </c>
      <c r="AB7">
        <v>3</v>
      </c>
      <c r="AC7">
        <v>20.7973</v>
      </c>
      <c r="AD7">
        <v>17.4682</v>
      </c>
      <c r="AE7">
        <v>21.9086</v>
      </c>
      <c r="AF7">
        <v>19.953399999999998</v>
      </c>
      <c r="AG7">
        <f>GEOMEAN(AC7:AF7)</f>
        <v>19.962809471916152</v>
      </c>
      <c r="AH7">
        <v>25.319199999999999</v>
      </c>
      <c r="AI7">
        <f>2^($H$40-$G$40-(AH7-AG7))</f>
        <v>0.86839301951422543</v>
      </c>
      <c r="AK7">
        <v>3</v>
      </c>
      <c r="AL7">
        <v>21.081299999999999</v>
      </c>
      <c r="AM7">
        <v>18.603899999999999</v>
      </c>
      <c r="AN7">
        <v>22.505299999999998</v>
      </c>
      <c r="AO7">
        <v>19.5288</v>
      </c>
      <c r="AP7">
        <f>GEOMEAN(AL7:AO7)</f>
        <v>20.375836040830603</v>
      </c>
      <c r="AQ7">
        <v>27.4193</v>
      </c>
      <c r="AR7">
        <f>2^($H$40-$G$40-(AQ7-AP7))</f>
        <v>0.26968489111225324</v>
      </c>
      <c r="AU7">
        <v>3</v>
      </c>
      <c r="AV7">
        <v>19.815799999999999</v>
      </c>
      <c r="AW7">
        <v>16.943899999999999</v>
      </c>
      <c r="AX7">
        <v>20.8123</v>
      </c>
      <c r="AY7">
        <v>19.346399999999999</v>
      </c>
      <c r="AZ7">
        <f>GEOMEAN(AV7:AY7)</f>
        <v>19.175041279295666</v>
      </c>
      <c r="BA7">
        <v>23.2211</v>
      </c>
      <c r="BB7">
        <f t="shared" si="0"/>
        <v>0.9105443796159397</v>
      </c>
    </row>
    <row r="8" spans="1:55">
      <c r="H8">
        <f>AVERAGE(H5:H7)</f>
        <v>1.0010383485104748</v>
      </c>
      <c r="Q8">
        <f>AVERAGE(Q5:Q7)</f>
        <v>0.90288540609265466</v>
      </c>
      <c r="Z8">
        <f>AVERAGE(Z5:Z7)</f>
        <v>0.3754476461674992</v>
      </c>
      <c r="AA8">
        <f>STDEV(Z5:Z7)/(3^0.5)</f>
        <v>5.0204319646577844E-2</v>
      </c>
      <c r="AI8">
        <f>AVERAGE(AI5:AI7)</f>
        <v>0.85963236201876814</v>
      </c>
      <c r="AJ8">
        <f>STDEV(AI5:AI7)/(3^0.5)</f>
        <v>6.6811943136164967E-2</v>
      </c>
      <c r="AR8">
        <f>AVERAGE(AR5:AR7)</f>
        <v>0.31427339267489313</v>
      </c>
      <c r="AS8">
        <f>STDEV(AR5:AR7)/(3^0.5)</f>
        <v>2.2985798888927801E-2</v>
      </c>
      <c r="BB8">
        <f>AVERAGE(BB5:BB7)</f>
        <v>1.0042326482245596</v>
      </c>
      <c r="BC8">
        <f>STDEV(BB5:BB7)/(3^0.5)</f>
        <v>4.9835460869982431E-2</v>
      </c>
    </row>
    <row r="9" spans="1:55">
      <c r="A9" s="34" t="s">
        <v>9</v>
      </c>
      <c r="B9" s="34"/>
      <c r="C9" s="34"/>
      <c r="D9" s="34"/>
      <c r="E9" s="34"/>
      <c r="F9" s="34"/>
      <c r="G9" s="34"/>
      <c r="H9" s="34"/>
      <c r="I9" s="3"/>
      <c r="J9" s="34" t="s">
        <v>9</v>
      </c>
      <c r="K9" s="34"/>
      <c r="L9" s="34"/>
      <c r="M9" s="34"/>
      <c r="N9" s="34"/>
      <c r="O9" s="34"/>
      <c r="P9" s="34"/>
      <c r="Q9" s="34"/>
      <c r="R9" s="34"/>
      <c r="S9" s="34" t="s">
        <v>9</v>
      </c>
      <c r="T9" s="34"/>
      <c r="U9" s="34"/>
      <c r="V9" s="34"/>
      <c r="W9" s="34"/>
      <c r="X9" s="34"/>
      <c r="Y9" s="34"/>
      <c r="Z9" s="34"/>
      <c r="AA9" s="34"/>
      <c r="AB9" s="34" t="s">
        <v>9</v>
      </c>
      <c r="AC9" s="34"/>
      <c r="AD9" s="34"/>
      <c r="AE9" s="34"/>
      <c r="AF9" s="34"/>
      <c r="AG9" s="34"/>
      <c r="AH9" s="34"/>
      <c r="AI9" s="3"/>
      <c r="AK9" s="34" t="s">
        <v>9</v>
      </c>
      <c r="AL9" s="34"/>
      <c r="AM9" s="34"/>
      <c r="AN9" s="34"/>
      <c r="AO9" s="34"/>
      <c r="AP9" s="34"/>
      <c r="AQ9" s="34"/>
      <c r="AR9" s="3"/>
      <c r="AU9" s="34" t="s">
        <v>45</v>
      </c>
      <c r="AV9" s="34"/>
      <c r="AW9" s="34"/>
      <c r="AX9" s="34"/>
      <c r="AY9" s="34"/>
      <c r="AZ9" s="34"/>
      <c r="BA9" s="34"/>
    </row>
    <row r="10" spans="1:55">
      <c r="A10" t="s">
        <v>2</v>
      </c>
      <c r="B10" t="s">
        <v>15</v>
      </c>
      <c r="C10" t="s">
        <v>3</v>
      </c>
      <c r="D10" t="s">
        <v>16</v>
      </c>
      <c r="E10" t="s">
        <v>17</v>
      </c>
      <c r="F10" t="s">
        <v>7</v>
      </c>
      <c r="G10" t="s">
        <v>282</v>
      </c>
      <c r="H10" t="s">
        <v>278</v>
      </c>
      <c r="J10" t="s">
        <v>2</v>
      </c>
      <c r="K10" t="s">
        <v>15</v>
      </c>
      <c r="L10" t="s">
        <v>3</v>
      </c>
      <c r="M10" t="s">
        <v>16</v>
      </c>
      <c r="N10" t="s">
        <v>17</v>
      </c>
      <c r="O10" t="s">
        <v>7</v>
      </c>
      <c r="P10" t="s">
        <v>282</v>
      </c>
      <c r="Q10" t="s">
        <v>278</v>
      </c>
      <c r="S10" t="s">
        <v>2</v>
      </c>
      <c r="T10" t="s">
        <v>15</v>
      </c>
      <c r="U10" t="s">
        <v>3</v>
      </c>
      <c r="V10" t="s">
        <v>16</v>
      </c>
      <c r="W10" t="s">
        <v>17</v>
      </c>
      <c r="X10" t="s">
        <v>7</v>
      </c>
      <c r="Y10" t="s">
        <v>282</v>
      </c>
      <c r="Z10" t="s">
        <v>278</v>
      </c>
      <c r="AB10" t="s">
        <v>2</v>
      </c>
      <c r="AC10" t="s">
        <v>15</v>
      </c>
      <c r="AD10" t="s">
        <v>3</v>
      </c>
      <c r="AE10" t="s">
        <v>16</v>
      </c>
      <c r="AF10" t="s">
        <v>17</v>
      </c>
      <c r="AG10" t="s">
        <v>7</v>
      </c>
      <c r="AH10" t="s">
        <v>282</v>
      </c>
      <c r="AI10" t="s">
        <v>278</v>
      </c>
      <c r="AK10" t="s">
        <v>2</v>
      </c>
      <c r="AL10" t="s">
        <v>15</v>
      </c>
      <c r="AM10" t="s">
        <v>3</v>
      </c>
      <c r="AN10" t="s">
        <v>16</v>
      </c>
      <c r="AO10" t="s">
        <v>17</v>
      </c>
      <c r="AP10" t="s">
        <v>7</v>
      </c>
      <c r="AQ10" t="s">
        <v>282</v>
      </c>
      <c r="AR10" t="s">
        <v>278</v>
      </c>
      <c r="AU10" t="s">
        <v>2</v>
      </c>
      <c r="AV10" t="s">
        <v>5</v>
      </c>
      <c r="AW10" t="s">
        <v>3</v>
      </c>
      <c r="AX10" t="s">
        <v>6</v>
      </c>
      <c r="AY10" t="s">
        <v>4</v>
      </c>
      <c r="AZ10" t="s">
        <v>7</v>
      </c>
      <c r="BA10" t="s">
        <v>47</v>
      </c>
      <c r="BB10" t="s">
        <v>284</v>
      </c>
    </row>
    <row r="11" spans="1:55">
      <c r="B11">
        <v>19.572299999999998</v>
      </c>
      <c r="C11">
        <v>17.627600000000001</v>
      </c>
      <c r="D11">
        <v>21.8337</v>
      </c>
      <c r="E11">
        <v>19.123000000000001</v>
      </c>
      <c r="F11">
        <f>GEOMEAN(B11:E11)</f>
        <v>19.481823466065251</v>
      </c>
      <c r="G11">
        <v>25.375399999999999</v>
      </c>
      <c r="H11">
        <f>2^($H$40-$G$40-(G11-F11))</f>
        <v>0.59842154732963637</v>
      </c>
      <c r="K11">
        <v>21.0396</v>
      </c>
      <c r="L11">
        <v>18.4224</v>
      </c>
      <c r="M11">
        <v>22.4862</v>
      </c>
      <c r="N11">
        <v>20.781600000000001</v>
      </c>
      <c r="O11">
        <f>GEOMEAN(K11:N11)</f>
        <v>20.629784164805478</v>
      </c>
      <c r="P11">
        <v>26.295400000000001</v>
      </c>
      <c r="Q11">
        <f>2^($H$40-$G$40-(P11-O11))</f>
        <v>0.70085831616107508</v>
      </c>
      <c r="T11">
        <v>21.596499999999999</v>
      </c>
      <c r="U11">
        <v>18.011199999999999</v>
      </c>
      <c r="V11">
        <v>21.816800000000001</v>
      </c>
      <c r="W11">
        <v>19.262799999999999</v>
      </c>
      <c r="X11">
        <f>GEOMEAN(T11:W11)</f>
        <v>20.107548368597758</v>
      </c>
      <c r="Y11">
        <v>26.572399999999998</v>
      </c>
      <c r="Z11">
        <f>2^($H$40-$G$40-(Y11-X11))</f>
        <v>0.40275068026918004</v>
      </c>
      <c r="AC11">
        <v>19.8611</v>
      </c>
      <c r="AD11">
        <v>18.576499999999999</v>
      </c>
      <c r="AE11">
        <v>21.180099999999999</v>
      </c>
      <c r="AF11">
        <v>19.992899999999999</v>
      </c>
      <c r="AG11">
        <f>GEOMEAN(AC11:AF11)</f>
        <v>19.881207016309535</v>
      </c>
      <c r="AH11">
        <v>26.307400000000001</v>
      </c>
      <c r="AI11">
        <f>2^($H$40-$G$40-(AH11-AG11))</f>
        <v>0.41368873523252936</v>
      </c>
      <c r="AL11">
        <v>20.9693</v>
      </c>
      <c r="AM11">
        <v>18.813099999999999</v>
      </c>
      <c r="AN11">
        <v>21.589500000000001</v>
      </c>
      <c r="AO11">
        <v>20.081299999999999</v>
      </c>
      <c r="AP11">
        <f>GEOMEAN(AL11:AO11)</f>
        <v>20.336194008340325</v>
      </c>
      <c r="AQ11">
        <v>27.349699999999999</v>
      </c>
      <c r="AR11">
        <f>2^($H$40-$G$40-(AQ11-AP11))</f>
        <v>0.27534352177728388</v>
      </c>
      <c r="AV11">
        <v>20.4756</v>
      </c>
      <c r="AW11">
        <v>17.637</v>
      </c>
      <c r="AX11">
        <v>21.764700000000001</v>
      </c>
      <c r="AY11">
        <v>20.367799999999999</v>
      </c>
      <c r="AZ11">
        <f>GEOMEAN(AV11:AY11)</f>
        <v>20.002742292814581</v>
      </c>
      <c r="BA11">
        <v>23.8279</v>
      </c>
      <c r="BB11">
        <f>2^($BB$40-$BA$40-(BA11-AZ11))</f>
        <v>1.0612041731210526</v>
      </c>
    </row>
    <row r="12" spans="1:55">
      <c r="B12">
        <v>21.6081</v>
      </c>
      <c r="C12">
        <v>18.805800000000001</v>
      </c>
      <c r="D12">
        <v>22.6648</v>
      </c>
      <c r="E12">
        <v>19.608599999999999</v>
      </c>
      <c r="F12">
        <f>GEOMEAN(B12:E12)</f>
        <v>20.614685718179892</v>
      </c>
      <c r="G12">
        <v>26.389399999999998</v>
      </c>
      <c r="H12">
        <f>2^($H$40-$G$40-(G12-F12))</f>
        <v>0.64981289602191294</v>
      </c>
      <c r="K12">
        <v>19.939900000000002</v>
      </c>
      <c r="L12">
        <v>18.5306</v>
      </c>
      <c r="M12">
        <v>20.780999999999999</v>
      </c>
      <c r="N12">
        <v>21.009399999999999</v>
      </c>
      <c r="O12">
        <f>GEOMEAN(K12:N12)</f>
        <v>20.041173018790282</v>
      </c>
      <c r="P12">
        <v>26.0487</v>
      </c>
      <c r="Q12">
        <f>2^($H$40-$G$40-(P12-O12))</f>
        <v>0.55297401042668659</v>
      </c>
      <c r="T12">
        <v>20.464400000000001</v>
      </c>
      <c r="U12">
        <v>17.091699999999999</v>
      </c>
      <c r="V12">
        <v>20.849799999999998</v>
      </c>
      <c r="W12">
        <v>20.933800000000002</v>
      </c>
      <c r="X12">
        <f>GEOMEAN(T12:W12)</f>
        <v>19.766672205308904</v>
      </c>
      <c r="Y12">
        <v>27.003499999999999</v>
      </c>
      <c r="Z12">
        <f>2^($H$40-$G$40-(Y12-X12))</f>
        <v>0.23585674548733201</v>
      </c>
      <c r="AC12">
        <v>21.1797</v>
      </c>
      <c r="AD12">
        <v>18.0442</v>
      </c>
      <c r="AE12">
        <v>21.4938</v>
      </c>
      <c r="AF12">
        <v>19.052900000000001</v>
      </c>
      <c r="AG12">
        <f>GEOMEAN(AC12:AF12)</f>
        <v>19.889915220131186</v>
      </c>
      <c r="AH12">
        <v>25.825199999999999</v>
      </c>
      <c r="AI12">
        <f>2^($H$40-$G$40-(AH12-AG12))</f>
        <v>0.58136889189149388</v>
      </c>
      <c r="AL12">
        <v>21.163599999999999</v>
      </c>
      <c r="AM12">
        <v>17.757300000000001</v>
      </c>
      <c r="AN12">
        <v>21.9848</v>
      </c>
      <c r="AO12">
        <v>20.911899999999999</v>
      </c>
      <c r="AP12">
        <f>GEOMEAN(AL12:AO12)</f>
        <v>20.38781209649337</v>
      </c>
      <c r="AQ12">
        <v>27.951699999999999</v>
      </c>
      <c r="AR12">
        <f>2^($H$40-$G$40-(AQ12-AP12))</f>
        <v>0.18801538935932907</v>
      </c>
      <c r="AV12">
        <v>20.600899999999999</v>
      </c>
      <c r="AW12">
        <v>18.4221</v>
      </c>
      <c r="AX12">
        <v>22.295500000000001</v>
      </c>
      <c r="AY12">
        <v>21.091100000000001</v>
      </c>
      <c r="AZ12">
        <f>GEOMEAN(AV12:AY12)</f>
        <v>20.553483757449779</v>
      </c>
      <c r="BA12">
        <v>24.517600000000002</v>
      </c>
      <c r="BB12">
        <f>2^($BB$40-$BA$40-(BA12-AZ12))</f>
        <v>0.96375858977845985</v>
      </c>
    </row>
    <row r="13" spans="1:55">
      <c r="B13">
        <v>21.2407</v>
      </c>
      <c r="C13">
        <v>17.2683</v>
      </c>
      <c r="D13">
        <v>21.037800000000001</v>
      </c>
      <c r="E13">
        <v>20.404900000000001</v>
      </c>
      <c r="F13">
        <f>GEOMEAN(B13:E13)</f>
        <v>19.919952602206447</v>
      </c>
      <c r="G13">
        <v>26.0839</v>
      </c>
      <c r="H13">
        <f>2^($H$40-$G$40-(G13-F13))</f>
        <v>0.49615512619890345</v>
      </c>
      <c r="K13">
        <v>21.870799999999999</v>
      </c>
      <c r="L13">
        <v>17.369700000000002</v>
      </c>
      <c r="M13">
        <v>21.516300000000001</v>
      </c>
      <c r="N13">
        <v>19.8294</v>
      </c>
      <c r="O13">
        <f>GEOMEAN(K13:N13)</f>
        <v>20.06474006058319</v>
      </c>
      <c r="P13">
        <v>25.8842</v>
      </c>
      <c r="Q13">
        <f>2^($H$40-$G$40-(P13-O13))</f>
        <v>0.62996807454291193</v>
      </c>
      <c r="T13">
        <v>21.0335</v>
      </c>
      <c r="U13">
        <v>17.482099999999999</v>
      </c>
      <c r="V13">
        <v>20.962</v>
      </c>
      <c r="W13">
        <v>19.248899999999999</v>
      </c>
      <c r="X13">
        <f>GEOMEAN(T13:W13)</f>
        <v>19.626187551583385</v>
      </c>
      <c r="Y13">
        <v>27.062100000000001</v>
      </c>
      <c r="Z13">
        <f>2^($H$40-$G$40-(Y13-X13))</f>
        <v>0.20545553660718002</v>
      </c>
      <c r="AC13">
        <v>21.360399999999998</v>
      </c>
      <c r="AD13">
        <v>18.893899999999999</v>
      </c>
      <c r="AE13">
        <v>21.268999999999998</v>
      </c>
      <c r="AF13">
        <v>20.472300000000001</v>
      </c>
      <c r="AG13">
        <f>GEOMEAN(AC13:AF13)</f>
        <v>20.47439961343472</v>
      </c>
      <c r="AH13">
        <v>26.116099999999999</v>
      </c>
      <c r="AI13">
        <f>2^($H$40-$G$40-(AH13-AG13))</f>
        <v>0.71257322276074342</v>
      </c>
      <c r="AL13">
        <v>21.7347</v>
      </c>
      <c r="AM13">
        <v>17.856999999999999</v>
      </c>
      <c r="AN13">
        <v>21.360600000000002</v>
      </c>
      <c r="AO13">
        <v>20.024899999999999</v>
      </c>
      <c r="AP13">
        <f>GEOMEAN(AL13:AO13)</f>
        <v>20.185359475280436</v>
      </c>
      <c r="AQ13">
        <v>27.694600000000001</v>
      </c>
      <c r="AR13">
        <f>2^($H$40-$G$40-(AQ13-AP13))</f>
        <v>0.19527376446167227</v>
      </c>
      <c r="AV13">
        <v>19.593800000000002</v>
      </c>
      <c r="AW13">
        <v>17.845199999999998</v>
      </c>
      <c r="AX13">
        <v>22.278600000000001</v>
      </c>
      <c r="AY13">
        <v>20.375900000000001</v>
      </c>
      <c r="AZ13">
        <f>GEOMEAN(AV13:AY13)</f>
        <v>19.960030324361949</v>
      </c>
      <c r="BA13">
        <v>23.569299999999998</v>
      </c>
      <c r="BB13">
        <f t="shared" ref="BB13" si="1">2^($BB$40-$BA$40-(BA13-AZ13))</f>
        <v>1.2325022544633557</v>
      </c>
    </row>
    <row r="14" spans="1:55">
      <c r="H14">
        <f>AVERAGE(H11:H13)</f>
        <v>0.58146318985015089</v>
      </c>
      <c r="Q14">
        <f>AVERAGE(Q11:Q13)</f>
        <v>0.6279334670435579</v>
      </c>
      <c r="Z14">
        <f>AVERAGE(Z11:Z13)</f>
        <v>0.28135432078789741</v>
      </c>
      <c r="AA14">
        <f>STDEV(Z11:Z13)/(3^0.5)</f>
        <v>6.1329344381585257E-2</v>
      </c>
      <c r="AI14">
        <f>AVERAGE(AI11:AI13)</f>
        <v>0.56921028329492218</v>
      </c>
      <c r="AJ14">
        <f>STDEV(AI11:AI13)/(3^0.5)</f>
        <v>8.6494427650002009E-2</v>
      </c>
      <c r="AR14">
        <f>AVERAGE(AR11:AR13)</f>
        <v>0.2195442251994284</v>
      </c>
      <c r="AS14">
        <f>STDEV(AR11:AR13)/(3^0.5)</f>
        <v>2.797821846972624E-2</v>
      </c>
      <c r="BB14">
        <f>AVERAGE(BB11:BB13)</f>
        <v>1.0858216724542895</v>
      </c>
      <c r="BC14">
        <f>STDEV(BB11:BB13)/(3^0.5)</f>
        <v>7.8549995294150896E-2</v>
      </c>
    </row>
    <row r="15" spans="1:55">
      <c r="A15" s="34" t="s">
        <v>10</v>
      </c>
      <c r="B15" s="34"/>
      <c r="C15" s="34"/>
      <c r="D15" s="34"/>
      <c r="E15" s="34"/>
      <c r="F15" s="34"/>
      <c r="G15" s="34"/>
      <c r="H15" s="34"/>
      <c r="I15" s="3"/>
      <c r="J15" s="34" t="s">
        <v>10</v>
      </c>
      <c r="K15" s="34"/>
      <c r="L15" s="34"/>
      <c r="M15" s="34"/>
      <c r="N15" s="34"/>
      <c r="O15" s="34"/>
      <c r="P15" s="34"/>
      <c r="Q15" s="34"/>
      <c r="R15" s="34"/>
      <c r="S15" s="34" t="s">
        <v>10</v>
      </c>
      <c r="T15" s="34"/>
      <c r="U15" s="34"/>
      <c r="V15" s="34"/>
      <c r="W15" s="34"/>
      <c r="X15" s="34"/>
      <c r="Y15" s="34"/>
      <c r="Z15" s="34"/>
      <c r="AA15" s="34"/>
      <c r="AB15" s="34" t="s">
        <v>10</v>
      </c>
      <c r="AC15" s="34"/>
      <c r="AD15" s="34"/>
      <c r="AE15" s="34"/>
      <c r="AF15" s="34"/>
      <c r="AG15" s="34"/>
      <c r="AH15" s="34"/>
      <c r="AI15" s="3"/>
      <c r="AK15" s="34" t="s">
        <v>10</v>
      </c>
      <c r="AL15" s="34"/>
      <c r="AM15" s="34"/>
      <c r="AN15" s="34"/>
      <c r="AO15" s="34"/>
      <c r="AP15" s="34"/>
      <c r="AQ15" s="34"/>
      <c r="AR15" s="3"/>
      <c r="AU15" s="34" t="s">
        <v>280</v>
      </c>
      <c r="AV15" s="34"/>
      <c r="AW15" s="34"/>
      <c r="AX15" s="34"/>
      <c r="AY15" s="34"/>
      <c r="AZ15" s="34"/>
      <c r="BA15" s="34"/>
    </row>
    <row r="16" spans="1:55">
      <c r="A16" t="s">
        <v>2</v>
      </c>
      <c r="B16" t="s">
        <v>15</v>
      </c>
      <c r="C16" t="s">
        <v>3</v>
      </c>
      <c r="D16" t="s">
        <v>16</v>
      </c>
      <c r="E16" t="s">
        <v>17</v>
      </c>
      <c r="F16" t="s">
        <v>7</v>
      </c>
      <c r="G16" t="s">
        <v>282</v>
      </c>
      <c r="H16" t="s">
        <v>278</v>
      </c>
      <c r="J16" t="s">
        <v>2</v>
      </c>
      <c r="K16" t="s">
        <v>15</v>
      </c>
      <c r="L16" t="s">
        <v>3</v>
      </c>
      <c r="M16" t="s">
        <v>16</v>
      </c>
      <c r="N16" t="s">
        <v>17</v>
      </c>
      <c r="O16" t="s">
        <v>7</v>
      </c>
      <c r="P16" t="s">
        <v>282</v>
      </c>
      <c r="Q16" t="s">
        <v>278</v>
      </c>
      <c r="S16" t="s">
        <v>2</v>
      </c>
      <c r="T16" t="s">
        <v>15</v>
      </c>
      <c r="U16" t="s">
        <v>3</v>
      </c>
      <c r="V16" t="s">
        <v>16</v>
      </c>
      <c r="W16" t="s">
        <v>17</v>
      </c>
      <c r="X16" t="s">
        <v>7</v>
      </c>
      <c r="Y16" t="s">
        <v>282</v>
      </c>
      <c r="Z16" t="s">
        <v>278</v>
      </c>
      <c r="AB16" t="s">
        <v>2</v>
      </c>
      <c r="AC16" t="s">
        <v>15</v>
      </c>
      <c r="AD16" t="s">
        <v>3</v>
      </c>
      <c r="AE16" t="s">
        <v>16</v>
      </c>
      <c r="AF16" t="s">
        <v>17</v>
      </c>
      <c r="AG16" t="s">
        <v>7</v>
      </c>
      <c r="AH16" t="s">
        <v>282</v>
      </c>
      <c r="AI16" t="s">
        <v>278</v>
      </c>
      <c r="AK16" t="s">
        <v>2</v>
      </c>
      <c r="AL16" t="s">
        <v>15</v>
      </c>
      <c r="AM16" t="s">
        <v>3</v>
      </c>
      <c r="AN16" t="s">
        <v>16</v>
      </c>
      <c r="AO16" t="s">
        <v>17</v>
      </c>
      <c r="AP16" t="s">
        <v>7</v>
      </c>
      <c r="AQ16" t="s">
        <v>282</v>
      </c>
      <c r="AR16" t="s">
        <v>278</v>
      </c>
      <c r="AU16" t="s">
        <v>2</v>
      </c>
      <c r="AV16" t="s">
        <v>5</v>
      </c>
      <c r="AW16" t="s">
        <v>3</v>
      </c>
      <c r="AX16" t="s">
        <v>6</v>
      </c>
      <c r="AY16" t="s">
        <v>4</v>
      </c>
      <c r="AZ16" t="s">
        <v>7</v>
      </c>
      <c r="BA16" t="s">
        <v>47</v>
      </c>
      <c r="BB16" t="s">
        <v>284</v>
      </c>
    </row>
    <row r="17" spans="1:55">
      <c r="B17">
        <v>20.8979</v>
      </c>
      <c r="C17">
        <v>18.0381</v>
      </c>
      <c r="D17">
        <v>22.558299999999999</v>
      </c>
      <c r="E17">
        <v>21.027000000000001</v>
      </c>
      <c r="F17">
        <f>GEOMEAN(B17:E17)</f>
        <v>20.563369525791945</v>
      </c>
      <c r="G17">
        <v>26.9636</v>
      </c>
      <c r="H17">
        <f>2^($H$40-$G$40-(G17-F17))</f>
        <v>0.42120080186875697</v>
      </c>
      <c r="K17">
        <v>21.950500000000002</v>
      </c>
      <c r="L17">
        <v>18.0136</v>
      </c>
      <c r="M17">
        <v>21.142600000000002</v>
      </c>
      <c r="N17">
        <v>19.296500000000002</v>
      </c>
      <c r="O17">
        <f>GEOMEAN(K17:N17)</f>
        <v>20.041049804807983</v>
      </c>
      <c r="P17">
        <v>26.107199999999999</v>
      </c>
      <c r="Q17">
        <f>2^($H$40-$G$40-(P17-O17))</f>
        <v>0.53095458353102432</v>
      </c>
      <c r="T17">
        <v>21.987500000000001</v>
      </c>
      <c r="U17">
        <v>18.179500000000001</v>
      </c>
      <c r="V17">
        <v>22.9252</v>
      </c>
      <c r="W17">
        <v>19.0534</v>
      </c>
      <c r="X17">
        <f>GEOMEAN(T17:W17)</f>
        <v>20.441410101450018</v>
      </c>
      <c r="Y17">
        <v>27.877700000000001</v>
      </c>
      <c r="Z17">
        <f>2^($H$40-$G$40-(Y17-X17))</f>
        <v>0.20540179061524302</v>
      </c>
      <c r="AC17">
        <v>21.042899999999999</v>
      </c>
      <c r="AD17">
        <v>17.642099999999999</v>
      </c>
      <c r="AE17">
        <v>21.6145</v>
      </c>
      <c r="AF17">
        <v>20.2179</v>
      </c>
      <c r="AG17">
        <f>GEOMEAN(AC17:AF17)</f>
        <v>20.069394835152529</v>
      </c>
      <c r="AH17">
        <v>26.635300000000001</v>
      </c>
      <c r="AI17">
        <f>2^($H$40-$G$40-(AH17-AG17))</f>
        <v>0.37550535771688553</v>
      </c>
      <c r="AL17">
        <v>20.939599999999999</v>
      </c>
      <c r="AM17">
        <v>17.325399999999998</v>
      </c>
      <c r="AN17">
        <v>22.596399999999999</v>
      </c>
      <c r="AO17">
        <v>19.769500000000001</v>
      </c>
      <c r="AP17">
        <f>GEOMEAN(AL17:AO17)</f>
        <v>20.064190737648218</v>
      </c>
      <c r="AQ17">
        <v>28.397300000000001</v>
      </c>
      <c r="AR17">
        <f>2^($H$40-$G$40-(AQ17-AP17))</f>
        <v>0.11031503220136155</v>
      </c>
      <c r="AV17">
        <v>20.758400000000002</v>
      </c>
      <c r="AW17">
        <v>18.9116</v>
      </c>
      <c r="AX17">
        <v>22.765999999999998</v>
      </c>
      <c r="AY17">
        <v>20.983499999999999</v>
      </c>
      <c r="AZ17">
        <f>GEOMEAN(AV17:AY17)</f>
        <v>20.809981907417743</v>
      </c>
      <c r="BA17">
        <v>27.3978</v>
      </c>
      <c r="BB17">
        <f>2^($BB$40-$BA$40-(BA17-AZ17))</f>
        <v>0.156370672998035</v>
      </c>
    </row>
    <row r="18" spans="1:55">
      <c r="B18">
        <v>21.374600000000001</v>
      </c>
      <c r="C18">
        <v>17.061399999999999</v>
      </c>
      <c r="D18">
        <v>20.967300000000002</v>
      </c>
      <c r="E18">
        <v>20.758900000000001</v>
      </c>
      <c r="F18">
        <f>GEOMEAN(B18:E18)</f>
        <v>19.960199457820156</v>
      </c>
      <c r="G18">
        <v>26.658899999999999</v>
      </c>
      <c r="H18">
        <f>2^($H$40-$G$40-(G18-F18))</f>
        <v>0.34248436188631665</v>
      </c>
      <c r="K18">
        <v>20.319600000000001</v>
      </c>
      <c r="L18">
        <v>17.9924</v>
      </c>
      <c r="M18">
        <v>21.2057</v>
      </c>
      <c r="N18">
        <v>19.716999999999999</v>
      </c>
      <c r="O18">
        <f>GEOMEAN(K18:N18)</f>
        <v>19.773084639909325</v>
      </c>
      <c r="P18">
        <v>26.087499999999999</v>
      </c>
      <c r="Q18">
        <f>2^($H$40-$G$40-(P18-O18))</f>
        <v>0.44701501668812282</v>
      </c>
      <c r="T18">
        <v>20.204999999999998</v>
      </c>
      <c r="U18">
        <v>17.617000000000001</v>
      </c>
      <c r="V18">
        <v>21.503900000000002</v>
      </c>
      <c r="W18">
        <v>20.525400000000001</v>
      </c>
      <c r="X18">
        <f>GEOMEAN(T18:W18)</f>
        <v>19.909021590796861</v>
      </c>
      <c r="Y18">
        <v>27.1661</v>
      </c>
      <c r="Z18">
        <f>2^($H$40-$G$40-(Y18-X18))</f>
        <v>0.23256923222661688</v>
      </c>
      <c r="AC18">
        <v>21.058299999999999</v>
      </c>
      <c r="AD18">
        <v>17.9739</v>
      </c>
      <c r="AE18">
        <v>22.734500000000001</v>
      </c>
      <c r="AF18">
        <v>19.956099999999999</v>
      </c>
      <c r="AG18">
        <f>GEOMEAN(AC18:AF18)</f>
        <v>20.356667219271099</v>
      </c>
      <c r="AH18">
        <v>27.0535</v>
      </c>
      <c r="AI18">
        <f>2^($H$40-$G$40-(AH18-AG18))</f>
        <v>0.3429280407819289</v>
      </c>
      <c r="AL18">
        <v>20.566299999999998</v>
      </c>
      <c r="AM18">
        <v>17.356100000000001</v>
      </c>
      <c r="AN18">
        <v>22.5731</v>
      </c>
      <c r="AO18">
        <v>19.072600000000001</v>
      </c>
      <c r="AP18">
        <f>GEOMEAN(AL18:AO18)</f>
        <v>19.799414793312913</v>
      </c>
      <c r="AQ18">
        <v>28.274899999999999</v>
      </c>
      <c r="AR18">
        <f>2^($H$40-$G$40-(AQ18-AP18))</f>
        <v>9.9948266514421735E-2</v>
      </c>
      <c r="AV18">
        <v>21.33</v>
      </c>
      <c r="AW18">
        <v>17.239799999999999</v>
      </c>
      <c r="AX18">
        <v>22.892499999999998</v>
      </c>
      <c r="AY18">
        <v>19.788399999999999</v>
      </c>
      <c r="AZ18">
        <f>GEOMEAN(AV18:AY18)</f>
        <v>20.202575828477329</v>
      </c>
      <c r="BA18">
        <v>27.133800000000001</v>
      </c>
      <c r="BB18">
        <f t="shared" ref="BB18:BB19" si="2">2^($BB$40-$BA$40-(BA18-AZ18))</f>
        <v>0.12324797001535459</v>
      </c>
    </row>
    <row r="19" spans="1:55">
      <c r="B19">
        <v>21.3354</v>
      </c>
      <c r="C19">
        <v>17.805</v>
      </c>
      <c r="D19">
        <v>21.452000000000002</v>
      </c>
      <c r="E19">
        <v>19.718299999999999</v>
      </c>
      <c r="F19">
        <f>GEOMEAN(B19:E19)</f>
        <v>20.021426004630918</v>
      </c>
      <c r="G19">
        <v>26.5502</v>
      </c>
      <c r="H19">
        <f>2^($H$40-$G$40-(G19-F19))</f>
        <v>0.38529531983781856</v>
      </c>
      <c r="K19">
        <v>20.664300000000001</v>
      </c>
      <c r="L19">
        <v>18.400099999999998</v>
      </c>
      <c r="M19">
        <v>21.433299999999999</v>
      </c>
      <c r="N19">
        <v>19.128299999999999</v>
      </c>
      <c r="O19">
        <f>GEOMEAN(K19:N19)</f>
        <v>19.870169631063067</v>
      </c>
      <c r="P19">
        <v>25.704000000000001</v>
      </c>
      <c r="Q19">
        <f>2^($H$40-$G$40-(P19-O19))</f>
        <v>0.62372422281751794</v>
      </c>
      <c r="T19">
        <v>21.6416</v>
      </c>
      <c r="U19">
        <v>18.3596</v>
      </c>
      <c r="V19">
        <v>22.986899999999999</v>
      </c>
      <c r="W19">
        <v>20.117599999999999</v>
      </c>
      <c r="X19">
        <f>GEOMEAN(T19:W19)</f>
        <v>20.703906086130925</v>
      </c>
      <c r="Y19">
        <v>28.363900000000001</v>
      </c>
      <c r="Z19">
        <f>2^($H$40-$G$40-(Y19-X19))</f>
        <v>0.17589869058995938</v>
      </c>
      <c r="AC19">
        <v>21.265799999999999</v>
      </c>
      <c r="AD19">
        <v>18.086600000000001</v>
      </c>
      <c r="AE19">
        <v>21.935300000000002</v>
      </c>
      <c r="AF19">
        <v>19.639800000000001</v>
      </c>
      <c r="AG19">
        <f>GEOMEAN(AC19:AF19)</f>
        <v>20.17575635146617</v>
      </c>
      <c r="AH19">
        <v>26.564699999999998</v>
      </c>
      <c r="AI19">
        <f>2^($H$40-$G$40-(AH19-AG19))</f>
        <v>0.42450896115040887</v>
      </c>
      <c r="AL19">
        <v>21.549099999999999</v>
      </c>
      <c r="AM19">
        <v>17.496099999999998</v>
      </c>
      <c r="AN19">
        <v>22.416799999999999</v>
      </c>
      <c r="AO19">
        <v>19.841000000000001</v>
      </c>
      <c r="AP19">
        <f>GEOMEAN(AL19:AO19)</f>
        <v>20.236103442304969</v>
      </c>
      <c r="AQ19">
        <v>28.601900000000001</v>
      </c>
      <c r="AR19">
        <f>2^($H$40-$G$40-(AQ19-AP19))</f>
        <v>0.10784371492473811</v>
      </c>
      <c r="AV19">
        <v>21.91</v>
      </c>
      <c r="AW19">
        <v>18.773499999999999</v>
      </c>
      <c r="AX19">
        <v>22.7212</v>
      </c>
      <c r="AY19">
        <v>19.3431</v>
      </c>
      <c r="AZ19">
        <f>GEOMEAN(AV19:AY19)</f>
        <v>20.619885128003027</v>
      </c>
      <c r="BA19">
        <v>26.962700000000002</v>
      </c>
      <c r="BB19">
        <f t="shared" si="2"/>
        <v>0.18531416784093643</v>
      </c>
    </row>
    <row r="20" spans="1:55">
      <c r="H20">
        <f>AVERAGE(H17:H19)</f>
        <v>0.3829934945309641</v>
      </c>
      <c r="Q20">
        <f>AVERAGE(Q17:Q19)</f>
        <v>0.53389794101222166</v>
      </c>
      <c r="Z20">
        <f>AVERAGE(Z17:Z19)</f>
        <v>0.20462323781060643</v>
      </c>
      <c r="AA20">
        <f>STDEV(Z17:Z19)/(3^0.5)</f>
        <v>1.6364007055121973E-2</v>
      </c>
      <c r="AI20">
        <f>AVERAGE(AI17:AI19)</f>
        <v>0.38098078654974116</v>
      </c>
      <c r="AJ20">
        <f>STDEV(AI17:AI19)/(3^0.5)</f>
        <v>2.3708977784233389E-2</v>
      </c>
      <c r="AR20">
        <f>AVERAGE(AR17:AR19)</f>
        <v>0.10603567121350714</v>
      </c>
      <c r="AS20">
        <f>STDEV(AR17:AR19)/(3^0.5)</f>
        <v>3.1261917326714296E-3</v>
      </c>
      <c r="BB20">
        <f>AVERAGE(BB17:BB19)</f>
        <v>0.15497760361810867</v>
      </c>
      <c r="BC20">
        <f>STDEV(BB17:BB19)/(3^0.5)</f>
        <v>1.7930502036604418E-2</v>
      </c>
    </row>
    <row r="21" spans="1:55">
      <c r="A21" s="34" t="s">
        <v>11</v>
      </c>
      <c r="B21" s="34"/>
      <c r="C21" s="34"/>
      <c r="D21" s="34"/>
      <c r="E21" s="34"/>
      <c r="F21" s="34"/>
      <c r="G21" s="34"/>
      <c r="H21" s="34"/>
      <c r="I21" s="3"/>
      <c r="J21" s="34" t="s">
        <v>11</v>
      </c>
      <c r="K21" s="34"/>
      <c r="L21" s="34"/>
      <c r="M21" s="34"/>
      <c r="N21" s="34"/>
      <c r="O21" s="34"/>
      <c r="P21" s="34"/>
      <c r="Q21" s="34"/>
      <c r="R21" s="34"/>
      <c r="S21" s="34" t="s">
        <v>11</v>
      </c>
      <c r="T21" s="34"/>
      <c r="U21" s="34"/>
      <c r="V21" s="34"/>
      <c r="W21" s="34"/>
      <c r="X21" s="34"/>
      <c r="Y21" s="34"/>
      <c r="Z21" s="34"/>
      <c r="AA21" s="34"/>
      <c r="AB21" s="34" t="s">
        <v>11</v>
      </c>
      <c r="AC21" s="34"/>
      <c r="AD21" s="34"/>
      <c r="AE21" s="34"/>
      <c r="AF21" s="34"/>
      <c r="AG21" s="34"/>
      <c r="AH21" s="34"/>
      <c r="AI21" s="3"/>
      <c r="AK21" s="34" t="s">
        <v>11</v>
      </c>
      <c r="AL21" s="34"/>
      <c r="AM21" s="34"/>
      <c r="AN21" s="34"/>
      <c r="AO21" s="34"/>
      <c r="AP21" s="34"/>
      <c r="AQ21" s="34"/>
      <c r="AR21" s="3"/>
      <c r="AU21" s="34" t="s">
        <v>46</v>
      </c>
      <c r="AV21" s="34"/>
      <c r="AW21" s="34"/>
      <c r="AX21" s="34"/>
      <c r="AY21" s="34"/>
      <c r="AZ21" s="34"/>
      <c r="BA21" s="34"/>
    </row>
    <row r="22" spans="1:55">
      <c r="A22" t="s">
        <v>2</v>
      </c>
      <c r="B22" t="s">
        <v>15</v>
      </c>
      <c r="C22" t="s">
        <v>3</v>
      </c>
      <c r="D22" t="s">
        <v>16</v>
      </c>
      <c r="E22" t="s">
        <v>17</v>
      </c>
      <c r="F22" t="s">
        <v>7</v>
      </c>
      <c r="G22" t="s">
        <v>282</v>
      </c>
      <c r="H22" t="s">
        <v>278</v>
      </c>
      <c r="J22" t="s">
        <v>2</v>
      </c>
      <c r="K22" t="s">
        <v>15</v>
      </c>
      <c r="L22" t="s">
        <v>3</v>
      </c>
      <c r="M22" t="s">
        <v>16</v>
      </c>
      <c r="N22" t="s">
        <v>17</v>
      </c>
      <c r="O22" t="s">
        <v>7</v>
      </c>
      <c r="P22" t="s">
        <v>282</v>
      </c>
      <c r="Q22" t="s">
        <v>278</v>
      </c>
      <c r="S22" t="s">
        <v>2</v>
      </c>
      <c r="T22" t="s">
        <v>15</v>
      </c>
      <c r="U22" t="s">
        <v>3</v>
      </c>
      <c r="V22" t="s">
        <v>16</v>
      </c>
      <c r="W22" t="s">
        <v>17</v>
      </c>
      <c r="X22" t="s">
        <v>7</v>
      </c>
      <c r="Y22" t="s">
        <v>282</v>
      </c>
      <c r="Z22" t="s">
        <v>278</v>
      </c>
      <c r="AB22" t="s">
        <v>2</v>
      </c>
      <c r="AC22" t="s">
        <v>15</v>
      </c>
      <c r="AD22" t="s">
        <v>3</v>
      </c>
      <c r="AE22" t="s">
        <v>16</v>
      </c>
      <c r="AF22" t="s">
        <v>17</v>
      </c>
      <c r="AG22" t="s">
        <v>7</v>
      </c>
      <c r="AH22" t="s">
        <v>282</v>
      </c>
      <c r="AI22" t="s">
        <v>278</v>
      </c>
      <c r="AK22" t="s">
        <v>2</v>
      </c>
      <c r="AL22" t="s">
        <v>15</v>
      </c>
      <c r="AM22" t="s">
        <v>3</v>
      </c>
      <c r="AN22" t="s">
        <v>16</v>
      </c>
      <c r="AO22" t="s">
        <v>17</v>
      </c>
      <c r="AP22" t="s">
        <v>7</v>
      </c>
      <c r="AQ22" t="s">
        <v>282</v>
      </c>
      <c r="AR22" t="s">
        <v>278</v>
      </c>
      <c r="AU22" t="s">
        <v>2</v>
      </c>
      <c r="AV22" t="s">
        <v>5</v>
      </c>
      <c r="AW22" t="s">
        <v>3</v>
      </c>
      <c r="AX22" t="s">
        <v>6</v>
      </c>
      <c r="AY22" t="s">
        <v>4</v>
      </c>
      <c r="AZ22" t="s">
        <v>7</v>
      </c>
      <c r="BA22" t="s">
        <v>47</v>
      </c>
      <c r="BB22" t="s">
        <v>284</v>
      </c>
    </row>
    <row r="23" spans="1:55">
      <c r="B23">
        <v>19.721399999999999</v>
      </c>
      <c r="C23">
        <v>18.435199999999998</v>
      </c>
      <c r="D23">
        <v>22.640999999999998</v>
      </c>
      <c r="E23">
        <v>19.974699999999999</v>
      </c>
      <c r="F23">
        <f>GEOMEAN(B23:E23)</f>
        <v>20.136795813250369</v>
      </c>
      <c r="G23">
        <v>26.760100000000001</v>
      </c>
      <c r="H23">
        <f>2^($H$40-$G$40-(G23-F23))</f>
        <v>0.36085880831399791</v>
      </c>
      <c r="K23">
        <v>20.7883</v>
      </c>
      <c r="L23">
        <v>18.4039</v>
      </c>
      <c r="M23">
        <v>22.997299999999999</v>
      </c>
      <c r="N23">
        <v>20.934899999999999</v>
      </c>
      <c r="O23">
        <f>GEOMEAN(K23:N23)</f>
        <v>20.716631709761952</v>
      </c>
      <c r="P23">
        <v>26.843499999999999</v>
      </c>
      <c r="Q23">
        <f>2^($H$40-$G$40-(P23-O23))</f>
        <v>0.50907222946048436</v>
      </c>
      <c r="T23">
        <v>21.665500000000002</v>
      </c>
      <c r="U23">
        <v>18.8735</v>
      </c>
      <c r="V23">
        <v>21.372599999999998</v>
      </c>
      <c r="W23">
        <v>20.174399999999999</v>
      </c>
      <c r="X23">
        <f>GEOMEAN(T23:W23)</f>
        <v>20.491312980579888</v>
      </c>
      <c r="Y23">
        <v>28.6998</v>
      </c>
      <c r="Z23">
        <f>2^($H$40-$G$40-(Y23-X23))</f>
        <v>0.12026790042460474</v>
      </c>
      <c r="AC23">
        <v>20.591799999999999</v>
      </c>
      <c r="AD23">
        <v>18.832999999999998</v>
      </c>
      <c r="AE23">
        <v>22.598400000000002</v>
      </c>
      <c r="AF23">
        <v>20.398199999999999</v>
      </c>
      <c r="AG23">
        <f>GEOMEAN(AC23:AF23)</f>
        <v>20.56225964316592</v>
      </c>
      <c r="AH23">
        <v>27.305099999999999</v>
      </c>
      <c r="AI23">
        <f>2^($H$40-$G$40-(AH23-AG23))</f>
        <v>0.33216459357813405</v>
      </c>
      <c r="AL23">
        <v>20.8614</v>
      </c>
      <c r="AM23">
        <v>18.596800000000002</v>
      </c>
      <c r="AN23">
        <v>21.265499999999999</v>
      </c>
      <c r="AO23">
        <v>20.163499999999999</v>
      </c>
      <c r="AP23">
        <f>GEOMEAN(AL23:AO23)</f>
        <v>20.195555212356563</v>
      </c>
      <c r="AQ23">
        <v>28.8169</v>
      </c>
      <c r="AR23">
        <f>2^($H$40-$G$40-(AQ23-AP23))</f>
        <v>9.0337310595146283E-2</v>
      </c>
      <c r="AV23">
        <v>20.603100000000001</v>
      </c>
      <c r="AW23">
        <v>17.101299999999998</v>
      </c>
      <c r="AX23">
        <v>22.4559</v>
      </c>
      <c r="AY23">
        <v>20.7746</v>
      </c>
      <c r="AZ23">
        <f>GEOMEAN(AV23:AY23)</f>
        <v>20.135212069227933</v>
      </c>
      <c r="BA23">
        <v>26.863499999999998</v>
      </c>
      <c r="BB23">
        <f>2^($BB$40-$BA$40-(BA23-AZ23))</f>
        <v>0.14186317339535948</v>
      </c>
    </row>
    <row r="24" spans="1:55">
      <c r="B24">
        <v>20.920100000000001</v>
      </c>
      <c r="C24">
        <v>17.3992</v>
      </c>
      <c r="D24">
        <v>21.1158</v>
      </c>
      <c r="E24">
        <v>20.901800000000001</v>
      </c>
      <c r="F24">
        <f>GEOMEAN(B24:E24)</f>
        <v>20.02032235959836</v>
      </c>
      <c r="G24">
        <v>26.957000000000001</v>
      </c>
      <c r="H24">
        <f>2^($H$40-$G$40-(G24-F24))</f>
        <v>0.29040393794156261</v>
      </c>
      <c r="K24">
        <v>20.696400000000001</v>
      </c>
      <c r="L24">
        <v>17.427600000000002</v>
      </c>
      <c r="M24">
        <v>22.8171</v>
      </c>
      <c r="N24">
        <v>20.563300000000002</v>
      </c>
      <c r="O24">
        <f>GEOMEAN(K24:N24)</f>
        <v>20.282496631935516</v>
      </c>
      <c r="P24">
        <v>27.189699999999998</v>
      </c>
      <c r="Q24">
        <f>2^($H$40-$G$40-(P24-O24))</f>
        <v>0.29639791293969414</v>
      </c>
      <c r="T24">
        <v>19.664100000000001</v>
      </c>
      <c r="U24">
        <v>16.979199999999999</v>
      </c>
      <c r="V24">
        <v>22.622199999999999</v>
      </c>
      <c r="W24">
        <v>19.276299999999999</v>
      </c>
      <c r="X24">
        <f>GEOMEAN(T24:W24)</f>
        <v>19.533832217038512</v>
      </c>
      <c r="Y24">
        <v>28.3245</v>
      </c>
      <c r="Z24">
        <f>2^($H$40-$G$40-(Y24-X24))</f>
        <v>8.0333346053289789E-2</v>
      </c>
      <c r="AC24">
        <v>21.997699999999998</v>
      </c>
      <c r="AD24">
        <v>16.873799999999999</v>
      </c>
      <c r="AE24">
        <v>22.440799999999999</v>
      </c>
      <c r="AF24">
        <v>20.341899999999999</v>
      </c>
      <c r="AG24">
        <f>GEOMEAN(AC24:AF24)</f>
        <v>20.288736677932679</v>
      </c>
      <c r="AH24">
        <v>26.938500000000001</v>
      </c>
      <c r="AI24">
        <f>2^($H$40-$G$40-(AH24-AG24))</f>
        <v>0.35430095030750314</v>
      </c>
      <c r="AL24">
        <v>20.013300000000001</v>
      </c>
      <c r="AM24">
        <v>18.161000000000001</v>
      </c>
      <c r="AN24">
        <v>21.7685</v>
      </c>
      <c r="AO24">
        <v>20.238900000000001</v>
      </c>
      <c r="AP24">
        <f>GEOMEAN(AL24:AO24)</f>
        <v>20.004074724477153</v>
      </c>
      <c r="AQ24">
        <v>28.736999999999998</v>
      </c>
      <c r="AR24">
        <f>2^($H$40-$G$40-(AQ24-AP24))</f>
        <v>8.3613823508328494E-2</v>
      </c>
      <c r="AV24">
        <v>19.530999999999999</v>
      </c>
      <c r="AW24">
        <v>17.913599999999999</v>
      </c>
      <c r="AX24">
        <v>21.377700000000001</v>
      </c>
      <c r="AY24">
        <v>21.111999999999998</v>
      </c>
      <c r="AZ24">
        <f>GEOMEAN(AV24:AY24)</f>
        <v>19.934228262594612</v>
      </c>
      <c r="BA24">
        <v>26.700399999999998</v>
      </c>
      <c r="BB24">
        <f t="shared" ref="BB24:BB25" si="3">2^($BB$40-$BA$40-(BA24-AZ24))</f>
        <v>0.13818646540218493</v>
      </c>
    </row>
    <row r="25" spans="1:55">
      <c r="B25">
        <v>21.252300000000002</v>
      </c>
      <c r="C25">
        <v>18.499300000000002</v>
      </c>
      <c r="D25">
        <v>21.208300000000001</v>
      </c>
      <c r="E25">
        <v>20.198899999999998</v>
      </c>
      <c r="F25">
        <f>GEOMEAN(B25:E25)</f>
        <v>20.25809962529388</v>
      </c>
      <c r="G25">
        <v>26.871400000000001</v>
      </c>
      <c r="H25">
        <f>2^($H$40-$G$40-(G25-F25))</f>
        <v>0.36336973995184979</v>
      </c>
      <c r="K25">
        <v>20.9175</v>
      </c>
      <c r="L25">
        <v>18.284199999999998</v>
      </c>
      <c r="M25">
        <v>22.7821</v>
      </c>
      <c r="N25">
        <v>20.960999999999999</v>
      </c>
      <c r="O25">
        <f>GEOMEAN(K25:N25)</f>
        <v>20.672731935395682</v>
      </c>
      <c r="P25">
        <v>26.990600000000001</v>
      </c>
      <c r="Q25">
        <f>2^($H$40-$G$40-(P25-O25))</f>
        <v>0.44594648499970696</v>
      </c>
      <c r="T25">
        <v>21.8233</v>
      </c>
      <c r="U25">
        <v>18.882300000000001</v>
      </c>
      <c r="V25">
        <v>20.877500000000001</v>
      </c>
      <c r="W25">
        <v>20.7148</v>
      </c>
      <c r="X25">
        <f>GEOMEAN(T25:W25)</f>
        <v>20.546300627215398</v>
      </c>
      <c r="Y25">
        <v>28.852699999999999</v>
      </c>
      <c r="Z25">
        <f>2^($H$40-$G$40-(Y25-X25))</f>
        <v>0.11237641520558776</v>
      </c>
      <c r="AC25">
        <v>20.376899999999999</v>
      </c>
      <c r="AD25">
        <v>18.754799999999999</v>
      </c>
      <c r="AE25">
        <v>20.746400000000001</v>
      </c>
      <c r="AF25">
        <v>19.2639</v>
      </c>
      <c r="AG25">
        <f>GEOMEAN(AC25:AF25)</f>
        <v>19.768985296039958</v>
      </c>
      <c r="AH25">
        <v>27.2882</v>
      </c>
      <c r="AI25">
        <f>2^($H$40-$G$40-(AH25-AG25))</f>
        <v>0.19392838086156941</v>
      </c>
      <c r="AL25">
        <v>20.963100000000001</v>
      </c>
      <c r="AM25">
        <v>17.527799999999999</v>
      </c>
      <c r="AN25">
        <v>21.800699999999999</v>
      </c>
      <c r="AO25">
        <v>21.0624</v>
      </c>
      <c r="AP25">
        <f>GEOMEAN(AL25:AO25)</f>
        <v>20.267038967107002</v>
      </c>
      <c r="AQ25">
        <v>28.441500000000001</v>
      </c>
      <c r="AR25">
        <f>2^($H$40-$G$40-(AQ25-AP25))</f>
        <v>0.12313813507497259</v>
      </c>
      <c r="AV25">
        <v>19.786999999999999</v>
      </c>
      <c r="AW25">
        <v>18.278500000000001</v>
      </c>
      <c r="AX25">
        <v>22.6418</v>
      </c>
      <c r="AY25">
        <v>19.174199999999999</v>
      </c>
      <c r="AZ25">
        <f>GEOMEAN(AV25:AY25)</f>
        <v>19.906145651482017</v>
      </c>
      <c r="BA25">
        <v>26.060700000000001</v>
      </c>
      <c r="BB25">
        <f t="shared" si="3"/>
        <v>0.21114494491524652</v>
      </c>
    </row>
    <row r="26" spans="1:55">
      <c r="H26">
        <f>AVERAGE(H23:H25)</f>
        <v>0.33821082873580344</v>
      </c>
      <c r="Q26">
        <f>AVERAGE(Q23:Q25)</f>
        <v>0.41713887579996184</v>
      </c>
      <c r="Z26">
        <f>AVERAGE(Z23:Z25)</f>
        <v>0.10432588722782743</v>
      </c>
      <c r="AA26">
        <f>STDEV(Z23:Z25)/(3^0.5)</f>
        <v>1.2210656667427889E-2</v>
      </c>
      <c r="AI26">
        <f>AVERAGE(AI23:AI25)</f>
        <v>0.29346464158240221</v>
      </c>
      <c r="AJ26">
        <f>STDEV(AI23:AI25)/(3^0.5)</f>
        <v>5.0176704325901017E-2</v>
      </c>
      <c r="AR26">
        <f>AVERAGE(AR23:AR25)</f>
        <v>9.902975639281579E-2</v>
      </c>
      <c r="AS26">
        <f>STDEV(AR23:AR25)/(3^0.5)</f>
        <v>1.2209446638612186E-2</v>
      </c>
      <c r="BB26">
        <f>AVERAGE(BB23:BB25)</f>
        <v>0.16373152790426362</v>
      </c>
      <c r="BC26">
        <f>STDEV(BB23:BB25)/(3^0.5)</f>
        <v>2.3730456028135311E-2</v>
      </c>
    </row>
    <row r="27" spans="1:55">
      <c r="A27" s="34" t="s">
        <v>12</v>
      </c>
      <c r="B27" s="34"/>
      <c r="C27" s="34"/>
      <c r="D27" s="34"/>
      <c r="E27" s="34"/>
      <c r="F27" s="34"/>
      <c r="G27" s="34"/>
      <c r="H27" s="34"/>
      <c r="I27" s="3"/>
      <c r="J27" s="34" t="s">
        <v>12</v>
      </c>
      <c r="K27" s="34"/>
      <c r="L27" s="34"/>
      <c r="M27" s="34"/>
      <c r="N27" s="34"/>
      <c r="O27" s="34"/>
      <c r="P27" s="34"/>
      <c r="Q27" s="34"/>
      <c r="R27" s="34"/>
      <c r="S27" s="34" t="s">
        <v>12</v>
      </c>
      <c r="T27" s="34"/>
      <c r="U27" s="34"/>
      <c r="V27" s="34"/>
      <c r="W27" s="34"/>
      <c r="X27" s="34"/>
      <c r="Y27" s="34"/>
      <c r="Z27" s="34"/>
      <c r="AA27" s="34"/>
      <c r="AB27" s="34" t="s">
        <v>12</v>
      </c>
      <c r="AC27" s="34"/>
      <c r="AD27" s="34"/>
      <c r="AE27" s="34"/>
      <c r="AF27" s="34"/>
      <c r="AG27" s="34"/>
      <c r="AH27" s="34"/>
      <c r="AI27" s="3"/>
      <c r="AK27" s="34" t="s">
        <v>12</v>
      </c>
      <c r="AL27" s="34"/>
      <c r="AM27" s="34"/>
      <c r="AN27" s="34"/>
      <c r="AO27" s="34"/>
      <c r="AP27" s="34"/>
      <c r="AQ27" s="34"/>
      <c r="AR27" s="3"/>
      <c r="AU27" s="34" t="s">
        <v>283</v>
      </c>
      <c r="AV27" s="34"/>
      <c r="AW27" s="34"/>
      <c r="AX27" s="34"/>
      <c r="AY27" s="34"/>
      <c r="AZ27" s="34"/>
      <c r="BA27" s="34"/>
    </row>
    <row r="28" spans="1:55">
      <c r="A28" t="s">
        <v>2</v>
      </c>
      <c r="B28" t="s">
        <v>15</v>
      </c>
      <c r="C28" t="s">
        <v>3</v>
      </c>
      <c r="D28" t="s">
        <v>16</v>
      </c>
      <c r="E28" t="s">
        <v>17</v>
      </c>
      <c r="F28" t="s">
        <v>7</v>
      </c>
      <c r="G28" t="s">
        <v>282</v>
      </c>
      <c r="H28" t="s">
        <v>278</v>
      </c>
      <c r="J28" t="s">
        <v>2</v>
      </c>
      <c r="K28" t="s">
        <v>3</v>
      </c>
      <c r="L28" t="s">
        <v>4</v>
      </c>
      <c r="M28" t="s">
        <v>5</v>
      </c>
      <c r="N28" t="s">
        <v>6</v>
      </c>
      <c r="O28" t="s">
        <v>7</v>
      </c>
      <c r="P28" t="s">
        <v>282</v>
      </c>
      <c r="Q28" t="s">
        <v>278</v>
      </c>
      <c r="S28" t="s">
        <v>2</v>
      </c>
      <c r="T28" t="s">
        <v>3</v>
      </c>
      <c r="U28" t="s">
        <v>4</v>
      </c>
      <c r="V28" t="s">
        <v>5</v>
      </c>
      <c r="W28" t="s">
        <v>6</v>
      </c>
      <c r="X28" t="s">
        <v>7</v>
      </c>
      <c r="Y28" t="s">
        <v>282</v>
      </c>
      <c r="Z28" t="s">
        <v>278</v>
      </c>
      <c r="AB28" t="s">
        <v>2</v>
      </c>
      <c r="AC28" t="s">
        <v>3</v>
      </c>
      <c r="AD28" t="s">
        <v>4</v>
      </c>
      <c r="AE28" t="s">
        <v>5</v>
      </c>
      <c r="AF28" t="s">
        <v>6</v>
      </c>
      <c r="AG28" t="s">
        <v>7</v>
      </c>
      <c r="AH28" t="s">
        <v>282</v>
      </c>
      <c r="AI28" t="s">
        <v>278</v>
      </c>
      <c r="AK28" t="s">
        <v>2</v>
      </c>
      <c r="AL28" t="s">
        <v>3</v>
      </c>
      <c r="AM28" t="s">
        <v>4</v>
      </c>
      <c r="AN28" t="s">
        <v>5</v>
      </c>
      <c r="AO28" t="s">
        <v>6</v>
      </c>
      <c r="AP28" t="s">
        <v>7</v>
      </c>
      <c r="AQ28" t="s">
        <v>282</v>
      </c>
      <c r="AR28" t="s">
        <v>278</v>
      </c>
      <c r="AU28" t="s">
        <v>2</v>
      </c>
      <c r="AV28" t="s">
        <v>3</v>
      </c>
      <c r="AW28" t="s">
        <v>4</v>
      </c>
      <c r="AX28" t="s">
        <v>5</v>
      </c>
      <c r="AY28" t="s">
        <v>6</v>
      </c>
      <c r="AZ28" t="s">
        <v>7</v>
      </c>
      <c r="BA28" t="s">
        <v>47</v>
      </c>
      <c r="BB28" t="s">
        <v>284</v>
      </c>
    </row>
    <row r="29" spans="1:55">
      <c r="B29">
        <v>21.149799999999999</v>
      </c>
      <c r="C29">
        <v>16.886399999999998</v>
      </c>
      <c r="D29">
        <v>22.423999999999999</v>
      </c>
      <c r="E29">
        <v>19.518699999999999</v>
      </c>
      <c r="F29">
        <f>GEOMEAN(B29:E29)</f>
        <v>19.883911788564458</v>
      </c>
      <c r="G29">
        <v>26.9024</v>
      </c>
      <c r="H29">
        <f>2^($H$40-$G$40-(G29-F29))</f>
        <v>0.27439428725991588</v>
      </c>
      <c r="K29">
        <v>21.177</v>
      </c>
      <c r="L29">
        <v>17.155000000000001</v>
      </c>
      <c r="M29">
        <v>21.8628</v>
      </c>
      <c r="N29">
        <v>20.176500000000001</v>
      </c>
      <c r="O29">
        <f>GEOMEAN(K29:N29)</f>
        <v>20.007908525147204</v>
      </c>
      <c r="P29">
        <v>27.373200000000001</v>
      </c>
      <c r="Q29">
        <f>2^($H$40-$G$40-(P29-O29))</f>
        <v>0.2157629545369629</v>
      </c>
      <c r="T29">
        <v>20.132200000000001</v>
      </c>
      <c r="U29">
        <v>17.016300000000001</v>
      </c>
      <c r="V29">
        <v>21.468299999999999</v>
      </c>
      <c r="W29">
        <v>20.364799999999999</v>
      </c>
      <c r="X29">
        <f>GEOMEAN(T29:W29)</f>
        <v>19.672454234848988</v>
      </c>
      <c r="Y29">
        <v>28.116199999999999</v>
      </c>
      <c r="Z29">
        <f>2^($H$40-$G$40-(Y29-X29))</f>
        <v>0.10217150488102363</v>
      </c>
      <c r="AC29">
        <v>20.679400000000001</v>
      </c>
      <c r="AD29">
        <v>18.2608</v>
      </c>
      <c r="AE29">
        <v>21.107900000000001</v>
      </c>
      <c r="AF29">
        <v>19.078499999999998</v>
      </c>
      <c r="AG29">
        <f>GEOMEAN(AC29:AF29)</f>
        <v>19.747482927506532</v>
      </c>
      <c r="AH29">
        <v>27.569700000000001</v>
      </c>
      <c r="AI29">
        <f>2^($H$40-$G$40-(AH29-AG29))</f>
        <v>0.15719132321437068</v>
      </c>
      <c r="AL29">
        <v>20.209099999999999</v>
      </c>
      <c r="AM29">
        <v>17.010100000000001</v>
      </c>
      <c r="AN29">
        <v>22.918600000000001</v>
      </c>
      <c r="AO29">
        <v>20.1553</v>
      </c>
      <c r="AP29">
        <f>GEOMEAN(AL29:AO29)</f>
        <v>19.962172209427447</v>
      </c>
      <c r="AQ29">
        <v>28.764299999999999</v>
      </c>
      <c r="AR29">
        <f>2^($H$40-$G$40-(AQ29-AP29))</f>
        <v>7.9697748140293803E-2</v>
      </c>
      <c r="AV29">
        <v>19.666499999999999</v>
      </c>
      <c r="AW29">
        <v>18.823799999999999</v>
      </c>
      <c r="AX29">
        <v>22.593</v>
      </c>
      <c r="AY29">
        <v>20.033899999999999</v>
      </c>
      <c r="AZ29">
        <f>GEOMEAN(AV29:AY29)</f>
        <v>20.232215635014104</v>
      </c>
      <c r="BA29">
        <v>26.827400000000001</v>
      </c>
      <c r="BB29">
        <f>2^($BB$40-$BA$40-(BA29-AZ29))</f>
        <v>0.15557429311938314</v>
      </c>
    </row>
    <row r="30" spans="1:55">
      <c r="B30">
        <v>20.786000000000001</v>
      </c>
      <c r="C30">
        <v>18.645700000000001</v>
      </c>
      <c r="D30">
        <v>22.540700000000001</v>
      </c>
      <c r="E30">
        <v>19.067799999999998</v>
      </c>
      <c r="F30">
        <f>GEOMEAN(B30:E30)</f>
        <v>20.202466745239434</v>
      </c>
      <c r="G30">
        <v>27.8566</v>
      </c>
      <c r="H30">
        <f>2^($H$40-$G$40-(G30-F30))</f>
        <v>0.17661469705582405</v>
      </c>
      <c r="K30">
        <v>20.017900000000001</v>
      </c>
      <c r="L30">
        <v>16.876300000000001</v>
      </c>
      <c r="M30">
        <v>21.4862</v>
      </c>
      <c r="N30">
        <v>19.575199999999999</v>
      </c>
      <c r="O30">
        <f>GEOMEAN(K30:N30)</f>
        <v>19.415134055700786</v>
      </c>
      <c r="P30">
        <v>27.855699999999999</v>
      </c>
      <c r="Q30">
        <f>2^($H$40-$G$40-(P30-O30))</f>
        <v>0.10239694780197563</v>
      </c>
      <c r="T30">
        <v>21.264500000000002</v>
      </c>
      <c r="U30">
        <v>17.4071</v>
      </c>
      <c r="V30">
        <v>21.879000000000001</v>
      </c>
      <c r="W30">
        <v>20.4818</v>
      </c>
      <c r="X30">
        <f>GEOMEAN(T30:W30)</f>
        <v>20.181075039868752</v>
      </c>
      <c r="Y30">
        <v>29.340800000000002</v>
      </c>
      <c r="Z30">
        <f>2^($H$40-$G$40-(Y30-X30))</f>
        <v>6.220117320236488E-2</v>
      </c>
      <c r="AC30">
        <v>19.685199999999998</v>
      </c>
      <c r="AD30">
        <v>17.537099999999999</v>
      </c>
      <c r="AE30">
        <v>21.199100000000001</v>
      </c>
      <c r="AF30">
        <v>20.263000000000002</v>
      </c>
      <c r="AG30">
        <f>GEOMEAN(AC30:AF30)</f>
        <v>19.623645712826516</v>
      </c>
      <c r="AH30">
        <v>27.012</v>
      </c>
      <c r="AI30">
        <f>2^($H$40-$G$40-(AH30-AG30))</f>
        <v>0.21234120725048947</v>
      </c>
      <c r="AJ30">
        <v>0.2</v>
      </c>
      <c r="AL30">
        <v>20.144200000000001</v>
      </c>
      <c r="AM30">
        <v>17.6297</v>
      </c>
      <c r="AN30">
        <v>21.614899999999999</v>
      </c>
      <c r="AO30">
        <v>20.1235</v>
      </c>
      <c r="AP30">
        <f>GEOMEAN(AL30:AO30)</f>
        <v>19.824987577445256</v>
      </c>
      <c r="AQ30">
        <v>28.1555</v>
      </c>
      <c r="AR30">
        <f>2^($H$40-$G$40-(AQ30-AP30))</f>
        <v>0.11051377721314001</v>
      </c>
      <c r="AV30">
        <v>21.8108</v>
      </c>
      <c r="AW30">
        <v>17.106200000000001</v>
      </c>
      <c r="AX30">
        <v>22.954699999999999</v>
      </c>
      <c r="AY30">
        <v>20.1052</v>
      </c>
      <c r="AZ30">
        <f>GEOMEAN(AV30:AY30)</f>
        <v>20.370481280259146</v>
      </c>
      <c r="BA30">
        <v>27.355599999999999</v>
      </c>
      <c r="BB30">
        <f t="shared" ref="BB30:BB31" si="4">2^($BB$40-$BA$40-(BA30-AZ30))</f>
        <v>0.11872875102643163</v>
      </c>
    </row>
    <row r="31" spans="1:55">
      <c r="B31">
        <v>21.890499999999999</v>
      </c>
      <c r="C31">
        <v>17.662800000000001</v>
      </c>
      <c r="D31">
        <v>21.153099999999998</v>
      </c>
      <c r="E31">
        <v>20.4953</v>
      </c>
      <c r="F31">
        <f>GEOMEAN(B31:E31)</f>
        <v>20.234192795756623</v>
      </c>
      <c r="G31">
        <v>27.7195</v>
      </c>
      <c r="H31">
        <f>2^($H$40-$G$40-(G31-F31))</f>
        <v>0.19854024157433167</v>
      </c>
      <c r="K31">
        <v>19.938600000000001</v>
      </c>
      <c r="L31">
        <v>18.117699999999999</v>
      </c>
      <c r="M31">
        <v>22.288499999999999</v>
      </c>
      <c r="N31">
        <v>19.9649</v>
      </c>
      <c r="O31">
        <f>GEOMEAN(K31:N31)</f>
        <v>20.023335604839268</v>
      </c>
      <c r="P31">
        <v>27.361899999999999</v>
      </c>
      <c r="Q31">
        <f>2^($H$40-$G$40-(P31-O31))</f>
        <v>0.21979739106165697</v>
      </c>
      <c r="T31">
        <v>21.088799999999999</v>
      </c>
      <c r="U31">
        <v>18.585799999999999</v>
      </c>
      <c r="V31">
        <v>22.543299999999999</v>
      </c>
      <c r="W31">
        <v>19.630500000000001</v>
      </c>
      <c r="X31">
        <f>GEOMEAN(T31:W31)</f>
        <v>20.407767361679639</v>
      </c>
      <c r="Y31">
        <v>28.3779</v>
      </c>
      <c r="Z31">
        <f>2^($H$40-$G$40-(Y31-X31))</f>
        <v>0.14187358650427645</v>
      </c>
      <c r="AC31">
        <v>19.658300000000001</v>
      </c>
      <c r="AD31">
        <v>18.610900000000001</v>
      </c>
      <c r="AE31">
        <v>21.941299999999998</v>
      </c>
      <c r="AF31">
        <v>19.391999999999999</v>
      </c>
      <c r="AG31">
        <f>GEOMEAN(AC31:AF31)</f>
        <v>19.863216352021361</v>
      </c>
      <c r="AH31">
        <v>27.195699999999999</v>
      </c>
      <c r="AI31">
        <f>2^($H$40-$G$40-(AH31-AG31))</f>
        <v>0.22072575979750114</v>
      </c>
      <c r="AL31">
        <v>21.132200000000001</v>
      </c>
      <c r="AM31">
        <v>18.208200000000001</v>
      </c>
      <c r="AN31">
        <v>20.810700000000001</v>
      </c>
      <c r="AO31">
        <v>20.035900000000002</v>
      </c>
      <c r="AP31">
        <f>GEOMEAN(AL31:AO31)</f>
        <v>20.013673839257326</v>
      </c>
      <c r="AQ31">
        <v>28.6584</v>
      </c>
      <c r="AR31">
        <f>2^($H$40-$G$40-(AQ31-AP31))</f>
        <v>8.8885038021003004E-2</v>
      </c>
      <c r="AV31">
        <v>21.938300000000002</v>
      </c>
      <c r="AW31">
        <v>16.9177</v>
      </c>
      <c r="AX31">
        <v>22.340499999999999</v>
      </c>
      <c r="AY31">
        <v>21.0246</v>
      </c>
      <c r="AZ31">
        <f>GEOMEAN(AV31:AY31)</f>
        <v>20.433427926147047</v>
      </c>
      <c r="BA31">
        <v>26.953700000000001</v>
      </c>
      <c r="BB31">
        <f t="shared" si="4"/>
        <v>0.1638659360105397</v>
      </c>
    </row>
    <row r="32" spans="1:55">
      <c r="H32">
        <f>AVERAGE(H29:H31)</f>
        <v>0.21651640863002386</v>
      </c>
      <c r="Q32">
        <f>AVERAGE(Q29:Q31)</f>
        <v>0.1793190978001985</v>
      </c>
      <c r="Z32">
        <f>AVERAGE(Z29:Z31)</f>
        <v>0.10208208819588832</v>
      </c>
      <c r="AA32">
        <f>STDEV(Z29:Z31)/(3^0.5)</f>
        <v>2.2999488087385327E-2</v>
      </c>
      <c r="AI32">
        <f>AVERAGE(AI29:AI31)</f>
        <v>0.19675276342078707</v>
      </c>
      <c r="AJ32">
        <f>STDEV(AI29:AI31)/(3^0.5)</f>
        <v>1.9928253341740827E-2</v>
      </c>
      <c r="AR32">
        <f>AVERAGE(AR29:AR31)</f>
        <v>9.303218779147894E-2</v>
      </c>
      <c r="AS32">
        <f>STDEV(AR29:AR31)/(3^0.5)</f>
        <v>9.1342952723731264E-3</v>
      </c>
      <c r="BB32">
        <f>AVERAGE(BB29:BB31)</f>
        <v>0.1460563267187848</v>
      </c>
      <c r="BC32">
        <f>STDEV(BB29:BB31)/(3^0.5)</f>
        <v>1.3871855564110098E-2</v>
      </c>
    </row>
    <row r="33" spans="1:54">
      <c r="A33" s="34" t="s">
        <v>13</v>
      </c>
      <c r="B33" s="34"/>
      <c r="C33" s="34"/>
      <c r="D33" s="34"/>
      <c r="E33" s="34"/>
      <c r="F33" s="34"/>
      <c r="G33" s="34"/>
      <c r="H33" s="34"/>
      <c r="I33" s="3"/>
      <c r="J33" s="34" t="s">
        <v>13</v>
      </c>
      <c r="K33" s="34"/>
      <c r="L33" s="34"/>
      <c r="M33" s="34"/>
      <c r="N33" s="34"/>
      <c r="O33" s="34"/>
      <c r="P33" s="34"/>
      <c r="Q33" s="34"/>
      <c r="R33" s="34"/>
      <c r="S33" s="34" t="s">
        <v>13</v>
      </c>
      <c r="T33" s="34"/>
      <c r="U33" s="34"/>
      <c r="V33" s="34"/>
      <c r="W33" s="34"/>
      <c r="X33" s="34"/>
      <c r="Y33" s="34"/>
      <c r="Z33" s="34"/>
      <c r="AA33" s="34"/>
      <c r="AB33" s="34" t="s">
        <v>13</v>
      </c>
      <c r="AC33" s="34"/>
      <c r="AD33" s="34"/>
      <c r="AE33" s="34"/>
      <c r="AF33" s="34"/>
      <c r="AG33" s="34"/>
      <c r="AH33" s="34"/>
      <c r="AI33" s="3"/>
      <c r="AK33" s="34" t="s">
        <v>13</v>
      </c>
      <c r="AL33" s="34"/>
      <c r="AM33" s="34"/>
      <c r="AN33" s="34"/>
      <c r="AO33" s="34"/>
      <c r="AP33" s="34"/>
      <c r="AQ33" s="34"/>
      <c r="AR33" s="3"/>
    </row>
    <row r="34" spans="1:54">
      <c r="A34" t="s">
        <v>2</v>
      </c>
      <c r="B34" t="s">
        <v>15</v>
      </c>
      <c r="C34" t="s">
        <v>3</v>
      </c>
      <c r="D34" t="s">
        <v>16</v>
      </c>
      <c r="E34" t="s">
        <v>17</v>
      </c>
      <c r="F34" t="s">
        <v>7</v>
      </c>
      <c r="G34" t="s">
        <v>282</v>
      </c>
      <c r="H34" t="s">
        <v>278</v>
      </c>
      <c r="J34" t="s">
        <v>2</v>
      </c>
      <c r="K34" t="s">
        <v>3</v>
      </c>
      <c r="L34" t="s">
        <v>4</v>
      </c>
      <c r="M34" t="s">
        <v>5</v>
      </c>
      <c r="N34" t="s">
        <v>6</v>
      </c>
      <c r="O34" t="s">
        <v>7</v>
      </c>
      <c r="P34" t="s">
        <v>282</v>
      </c>
      <c r="Q34" t="s">
        <v>278</v>
      </c>
      <c r="S34" t="s">
        <v>2</v>
      </c>
      <c r="T34" t="s">
        <v>3</v>
      </c>
      <c r="U34" t="s">
        <v>4</v>
      </c>
      <c r="V34" t="s">
        <v>5</v>
      </c>
      <c r="W34" t="s">
        <v>6</v>
      </c>
      <c r="X34" t="s">
        <v>7</v>
      </c>
      <c r="Y34" t="s">
        <v>282</v>
      </c>
      <c r="AB34" t="s">
        <v>2</v>
      </c>
      <c r="AC34" t="s">
        <v>3</v>
      </c>
      <c r="AD34" t="s">
        <v>4</v>
      </c>
      <c r="AE34" t="s">
        <v>5</v>
      </c>
      <c r="AF34" t="s">
        <v>6</v>
      </c>
      <c r="AG34" t="s">
        <v>7</v>
      </c>
      <c r="AH34" t="s">
        <v>282</v>
      </c>
      <c r="AI34" t="s">
        <v>278</v>
      </c>
      <c r="AK34" t="s">
        <v>2</v>
      </c>
      <c r="AL34" t="s">
        <v>3</v>
      </c>
      <c r="AM34" t="s">
        <v>4</v>
      </c>
      <c r="AN34" t="s">
        <v>5</v>
      </c>
      <c r="AO34" t="s">
        <v>6</v>
      </c>
      <c r="AP34" t="s">
        <v>7</v>
      </c>
      <c r="AQ34" t="s">
        <v>282</v>
      </c>
    </row>
    <row r="35" spans="1:54">
      <c r="B35">
        <v>21.0137</v>
      </c>
      <c r="C35">
        <v>17.7196</v>
      </c>
      <c r="D35">
        <v>22.535599999999999</v>
      </c>
      <c r="E35">
        <v>20.911799999999999</v>
      </c>
      <c r="F35">
        <f>GEOMEAN(B35:E35)</f>
        <v>20.467002658277028</v>
      </c>
      <c r="G35">
        <v>29.6753</v>
      </c>
      <c r="H35">
        <f>2^($H$40-$G$40-(G35-F35))</f>
        <v>6.014185681675429E-2</v>
      </c>
      <c r="K35">
        <v>19.5121</v>
      </c>
      <c r="L35">
        <v>18.6919</v>
      </c>
      <c r="M35">
        <v>21.136600000000001</v>
      </c>
      <c r="N35">
        <v>20.284400000000002</v>
      </c>
      <c r="O35">
        <f>GEOMEAN(K35:N35)</f>
        <v>19.885599536476466</v>
      </c>
      <c r="P35">
        <v>31.195499999999999</v>
      </c>
      <c r="Q35">
        <f>2^($H$40-$G$40-(P35-O35))</f>
        <v>1.4013004249696589E-2</v>
      </c>
      <c r="T35">
        <v>21.715699999999998</v>
      </c>
      <c r="U35">
        <v>17.3508</v>
      </c>
      <c r="V35">
        <v>21.441600000000001</v>
      </c>
      <c r="W35">
        <v>19.989000000000001</v>
      </c>
      <c r="X35">
        <f>GEOMEAN(T35:W35)</f>
        <v>20.046354156865487</v>
      </c>
      <c r="Y35">
        <v>22.4345</v>
      </c>
      <c r="Z35">
        <f>2^($H$40-$G$40-(Y35-X35))</f>
        <v>6.7959004490792054</v>
      </c>
      <c r="AC35">
        <v>19.832899999999999</v>
      </c>
      <c r="AD35">
        <v>17.467700000000001</v>
      </c>
      <c r="AE35">
        <v>20.857600000000001</v>
      </c>
      <c r="AF35">
        <v>20.053899999999999</v>
      </c>
      <c r="AG35">
        <f>GEOMEAN(AC35:AF35)</f>
        <v>19.510629482519178</v>
      </c>
      <c r="AH35">
        <v>29.563700000000001</v>
      </c>
      <c r="AI35">
        <f>2^($H$40-$G$40-(AH35-AG35))</f>
        <v>3.3486886251019865E-2</v>
      </c>
      <c r="AL35">
        <v>19.742999999999999</v>
      </c>
      <c r="AM35">
        <v>18.303799999999999</v>
      </c>
      <c r="AN35">
        <v>22.562100000000001</v>
      </c>
      <c r="AO35">
        <v>19.6784</v>
      </c>
      <c r="AP35">
        <f>GEOMEAN(AL35:AO35)</f>
        <v>20.013863239518564</v>
      </c>
      <c r="AQ35">
        <v>23.195699999999999</v>
      </c>
      <c r="AR35">
        <f>2^($H$40-$G$40-(AQ35-AP35))</f>
        <v>3.9203264705940111</v>
      </c>
    </row>
    <row r="36" spans="1:54">
      <c r="B36">
        <v>21.662800000000001</v>
      </c>
      <c r="C36">
        <v>18.702999999999999</v>
      </c>
      <c r="D36">
        <v>22.42</v>
      </c>
      <c r="E36">
        <v>20.932400000000001</v>
      </c>
      <c r="F36">
        <f>GEOMEAN(B36:E36)</f>
        <v>20.881905418123431</v>
      </c>
      <c r="G36">
        <v>29.934100000000001</v>
      </c>
      <c r="H36">
        <f>2^($H$40-$G$40-(G36-F36))</f>
        <v>6.7014448128582052E-2</v>
      </c>
      <c r="K36">
        <v>21.962</v>
      </c>
      <c r="L36">
        <v>18.949000000000002</v>
      </c>
      <c r="M36">
        <v>22.4315</v>
      </c>
      <c r="N36">
        <v>21.14</v>
      </c>
      <c r="O36">
        <f>GEOMEAN(K36:N36)</f>
        <v>21.076833777437205</v>
      </c>
      <c r="P36">
        <v>32.285400000000003</v>
      </c>
      <c r="Q36">
        <f>2^($H$40-$G$40-(P36-O36))</f>
        <v>1.5032662245756846E-2</v>
      </c>
      <c r="T36">
        <v>21.042899999999999</v>
      </c>
      <c r="U36">
        <v>18.3888</v>
      </c>
      <c r="V36">
        <v>21.203800000000001</v>
      </c>
      <c r="W36">
        <v>19.001899999999999</v>
      </c>
      <c r="X36">
        <f>GEOMEAN(T36:W36)</f>
        <v>19.870894932732678</v>
      </c>
      <c r="Y36">
        <v>22.235700000000001</v>
      </c>
      <c r="Z36">
        <f>2^($H$40-$G$40-(Y36-X36))</f>
        <v>6.906742775138115</v>
      </c>
      <c r="AC36">
        <v>21.653300000000002</v>
      </c>
      <c r="AD36">
        <v>17.7196</v>
      </c>
      <c r="AE36">
        <v>21.369599999999998</v>
      </c>
      <c r="AF36">
        <v>19.6571</v>
      </c>
      <c r="AG36">
        <f>GEOMEAN(AC36:AF36)</f>
        <v>20.036573863745236</v>
      </c>
      <c r="AH36">
        <v>29.847799999999999</v>
      </c>
      <c r="AI36">
        <f>2^($H$40-$G$40-(AH36-AG36))</f>
        <v>3.9598358206933817E-2</v>
      </c>
      <c r="AJ36">
        <v>0</v>
      </c>
      <c r="AL36">
        <v>20.899899999999999</v>
      </c>
      <c r="AM36">
        <v>17.299399999999999</v>
      </c>
      <c r="AN36">
        <v>20.886199999999999</v>
      </c>
      <c r="AO36">
        <v>19.8752</v>
      </c>
      <c r="AP36">
        <f>GEOMEAN(AL36:AO36)</f>
        <v>19.682784935638391</v>
      </c>
      <c r="AQ36">
        <v>23.466699999999999</v>
      </c>
      <c r="AR36">
        <f>2^($H$40-$G$40-(AQ36-AP36))</f>
        <v>2.5827276130551406</v>
      </c>
    </row>
    <row r="37" spans="1:54">
      <c r="B37">
        <v>21.793099999999999</v>
      </c>
      <c r="C37">
        <v>18.682700000000001</v>
      </c>
      <c r="D37">
        <v>22.364100000000001</v>
      </c>
      <c r="E37">
        <v>20.919699999999999</v>
      </c>
      <c r="F37">
        <f>GEOMEAN(B37:E37)</f>
        <v>20.891344100643639</v>
      </c>
      <c r="G37">
        <v>29.904599999999999</v>
      </c>
      <c r="H37">
        <f>2^($H$40-$G$40-(G37-F37))</f>
        <v>6.8847814231874235E-2</v>
      </c>
      <c r="K37">
        <v>20.6477</v>
      </c>
      <c r="L37">
        <v>17.864100000000001</v>
      </c>
      <c r="M37">
        <v>21.999300000000002</v>
      </c>
      <c r="N37">
        <v>19.727</v>
      </c>
      <c r="O37">
        <f>GEOMEAN(K37:N37)</f>
        <v>20.002334344454528</v>
      </c>
      <c r="P37">
        <v>31.519500000000001</v>
      </c>
      <c r="Q37">
        <f>2^($H$40-$G$40-(P37-O37))</f>
        <v>1.2137750719165263E-2</v>
      </c>
      <c r="T37">
        <v>20.1111</v>
      </c>
      <c r="U37">
        <v>18.031099999999999</v>
      </c>
      <c r="V37">
        <v>22.2121</v>
      </c>
      <c r="W37">
        <v>19.793099999999999</v>
      </c>
      <c r="X37">
        <f>GEOMEAN(T37:W37)</f>
        <v>19.982065194079638</v>
      </c>
      <c r="Y37">
        <v>22.5379</v>
      </c>
      <c r="Z37">
        <f>2^($H$40-$G$40-(Y37-X37))</f>
        <v>6.0501703185826008</v>
      </c>
      <c r="AC37">
        <v>21.9316</v>
      </c>
      <c r="AD37">
        <v>17.127700000000001</v>
      </c>
      <c r="AE37">
        <v>22.153500000000001</v>
      </c>
      <c r="AF37">
        <v>21.078700000000001</v>
      </c>
      <c r="AG37">
        <f>GEOMEAN(AC37:AF37)</f>
        <v>20.465100610566971</v>
      </c>
      <c r="AH37">
        <v>29.9055</v>
      </c>
      <c r="AI37">
        <f>2^($H$40-$G$40-(AH37-AG37))</f>
        <v>5.1204384954242683E-2</v>
      </c>
      <c r="AL37">
        <v>21.4148</v>
      </c>
      <c r="AM37">
        <v>17.7197</v>
      </c>
      <c r="AN37">
        <v>22.013300000000001</v>
      </c>
      <c r="AO37">
        <v>19.577999999999999</v>
      </c>
      <c r="AP37">
        <f>GEOMEAN(AL37:AO37)</f>
        <v>20.109717328971414</v>
      </c>
      <c r="AQ37">
        <v>23.863900000000001</v>
      </c>
      <c r="AR37">
        <f>2^($H$40-$G$40-(AQ37-AP37))</f>
        <v>2.6365071171362819</v>
      </c>
    </row>
    <row r="38" spans="1:54">
      <c r="H38">
        <f>AVERAGE(H35:H37)</f>
        <v>6.5334706392403519E-2</v>
      </c>
      <c r="Q38">
        <f>AVERAGE(Q35:Q37)</f>
        <v>1.3727805738206233E-2</v>
      </c>
      <c r="Z38">
        <f>AVERAGE(Z35:Z37)</f>
        <v>6.5842711809333068</v>
      </c>
      <c r="AA38">
        <f>STDEV(Z35:Z37)/(3^0.5)</f>
        <v>0.26896053222506056</v>
      </c>
      <c r="AI38">
        <f>AVERAGE(AI35:AI37)</f>
        <v>4.1429876470732124E-2</v>
      </c>
      <c r="AJ38">
        <f>STDEV(AI35:AI37)/(3^0.5)</f>
        <v>5.1959370164788516E-3</v>
      </c>
      <c r="AR38">
        <f>AVERAGE(AR35:AR37)</f>
        <v>3.0465204002618109</v>
      </c>
      <c r="AS38">
        <f>STDEV(AR35:AR37)/(3^0.5)</f>
        <v>0.43717877547476819</v>
      </c>
    </row>
    <row r="39" spans="1:54">
      <c r="F39" t="s">
        <v>57</v>
      </c>
      <c r="G39" t="s">
        <v>56</v>
      </c>
      <c r="H39" t="s">
        <v>282</v>
      </c>
      <c r="AZ39" t="s">
        <v>57</v>
      </c>
      <c r="BA39" t="s">
        <v>56</v>
      </c>
      <c r="BB39" t="s">
        <v>58</v>
      </c>
    </row>
    <row r="40" spans="1:54">
      <c r="G40">
        <f>GEOMEAN(F5:F7)</f>
        <v>20.118480104153871</v>
      </c>
      <c r="H40">
        <f>GEOMEAN(G5:G7)</f>
        <v>25.27129066639797</v>
      </c>
      <c r="BA40">
        <f>GEOMEAN(AZ5:AZ7)</f>
        <v>19.712353046998125</v>
      </c>
      <c r="BB40">
        <f>GEOMEAN(BA5:BA7)</f>
        <v>23.623213008184699</v>
      </c>
    </row>
  </sheetData>
  <mergeCells count="42">
    <mergeCell ref="S33:AA33"/>
    <mergeCell ref="AB33:AH33"/>
    <mergeCell ref="AK2:AQ2"/>
    <mergeCell ref="AK3:AQ3"/>
    <mergeCell ref="AK9:AQ9"/>
    <mergeCell ref="AK15:AQ15"/>
    <mergeCell ref="AK21:AQ21"/>
    <mergeCell ref="AK27:AQ27"/>
    <mergeCell ref="AK33:AQ33"/>
    <mergeCell ref="AB2:AH2"/>
    <mergeCell ref="AB3:AH3"/>
    <mergeCell ref="AB9:AH9"/>
    <mergeCell ref="AB15:AH15"/>
    <mergeCell ref="AB21:AH21"/>
    <mergeCell ref="AB27:AH27"/>
    <mergeCell ref="A33:H33"/>
    <mergeCell ref="J2:R2"/>
    <mergeCell ref="J3:R3"/>
    <mergeCell ref="J9:R9"/>
    <mergeCell ref="J15:R15"/>
    <mergeCell ref="J21:R21"/>
    <mergeCell ref="J27:R27"/>
    <mergeCell ref="A3:H3"/>
    <mergeCell ref="A2:H2"/>
    <mergeCell ref="A9:H9"/>
    <mergeCell ref="J33:R33"/>
    <mergeCell ref="A1:AQ1"/>
    <mergeCell ref="AU9:BA9"/>
    <mergeCell ref="A15:H15"/>
    <mergeCell ref="A21:H21"/>
    <mergeCell ref="A27:H27"/>
    <mergeCell ref="S2:AA2"/>
    <mergeCell ref="S3:AA3"/>
    <mergeCell ref="S9:AA9"/>
    <mergeCell ref="S15:AA15"/>
    <mergeCell ref="S21:AA21"/>
    <mergeCell ref="S27:AA27"/>
    <mergeCell ref="AU1:BC1"/>
    <mergeCell ref="AU15:BA15"/>
    <mergeCell ref="AU21:BA21"/>
    <mergeCell ref="AU27:BA27"/>
    <mergeCell ref="AU3:BA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5"/>
  <sheetViews>
    <sheetView zoomScale="70" zoomScaleNormal="70" workbookViewId="0">
      <selection activeCell="H11" sqref="H11"/>
    </sheetView>
  </sheetViews>
  <sheetFormatPr defaultRowHeight="14.4"/>
  <cols>
    <col min="1" max="16384" width="8.88671875" style="22"/>
  </cols>
  <sheetData>
    <row r="1" spans="1:38">
      <c r="A1" s="40" t="s">
        <v>35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38">
      <c r="A2" s="41" t="s">
        <v>273</v>
      </c>
      <c r="B2" s="41"/>
      <c r="C2" s="41"/>
      <c r="D2" s="41"/>
      <c r="E2" s="41"/>
      <c r="F2" s="41"/>
      <c r="G2" s="41"/>
      <c r="H2" s="30"/>
      <c r="I2" s="30"/>
      <c r="K2" s="41" t="s">
        <v>274</v>
      </c>
      <c r="L2" s="41"/>
      <c r="M2" s="41"/>
      <c r="N2" s="41"/>
      <c r="O2" s="41"/>
      <c r="P2" s="41"/>
      <c r="Q2" s="41"/>
      <c r="R2" s="30"/>
      <c r="S2" s="30"/>
      <c r="U2" s="41" t="s">
        <v>275</v>
      </c>
      <c r="V2" s="41"/>
      <c r="W2" s="41"/>
      <c r="X2" s="41"/>
      <c r="Y2" s="41"/>
      <c r="Z2" s="41"/>
      <c r="AA2" s="41"/>
      <c r="AB2" s="30"/>
      <c r="AC2" s="30"/>
      <c r="AE2" s="31"/>
      <c r="AF2" s="31"/>
      <c r="AG2" s="31"/>
      <c r="AH2" s="31"/>
      <c r="AI2" s="31"/>
      <c r="AJ2" s="31"/>
      <c r="AK2" s="31"/>
      <c r="AL2" s="31"/>
    </row>
    <row r="3" spans="1:38">
      <c r="A3" s="41" t="s">
        <v>31</v>
      </c>
      <c r="B3" s="41"/>
      <c r="C3" s="41"/>
      <c r="D3" s="41"/>
      <c r="E3" s="41"/>
      <c r="F3" s="41"/>
      <c r="G3" s="41"/>
      <c r="H3" s="30"/>
      <c r="I3" s="30"/>
      <c r="K3" s="41" t="s">
        <v>31</v>
      </c>
      <c r="L3" s="41"/>
      <c r="M3" s="41"/>
      <c r="N3" s="41"/>
      <c r="O3" s="41"/>
      <c r="P3" s="41"/>
      <c r="Q3" s="41"/>
      <c r="R3" s="30"/>
      <c r="S3" s="30"/>
      <c r="U3" s="41" t="s">
        <v>31</v>
      </c>
      <c r="V3" s="41"/>
      <c r="W3" s="41"/>
      <c r="X3" s="41"/>
      <c r="Y3" s="41"/>
      <c r="Z3" s="41"/>
      <c r="AA3" s="41"/>
      <c r="AB3" s="30"/>
      <c r="AC3" s="30"/>
      <c r="AE3" s="31"/>
      <c r="AF3" s="31"/>
      <c r="AG3" s="31"/>
      <c r="AH3" s="31"/>
      <c r="AI3" s="31"/>
      <c r="AJ3" s="31"/>
      <c r="AK3" s="31"/>
      <c r="AL3" s="31"/>
    </row>
    <row r="4" spans="1:38">
      <c r="A4" s="22" t="s">
        <v>2</v>
      </c>
      <c r="B4" s="22" t="s">
        <v>5</v>
      </c>
      <c r="C4" s="22" t="s">
        <v>3</v>
      </c>
      <c r="D4" s="22" t="s">
        <v>6</v>
      </c>
      <c r="E4" s="22" t="s">
        <v>4</v>
      </c>
      <c r="F4" s="22" t="s">
        <v>7</v>
      </c>
      <c r="G4" s="22" t="s">
        <v>276</v>
      </c>
      <c r="H4" s="22" t="s">
        <v>277</v>
      </c>
      <c r="K4" s="22" t="s">
        <v>2</v>
      </c>
      <c r="L4" s="22" t="s">
        <v>5</v>
      </c>
      <c r="M4" s="22" t="s">
        <v>3</v>
      </c>
      <c r="N4" s="22" t="s">
        <v>6</v>
      </c>
      <c r="O4" s="22" t="s">
        <v>4</v>
      </c>
      <c r="P4" s="22" t="s">
        <v>7</v>
      </c>
      <c r="Q4" s="22" t="s">
        <v>276</v>
      </c>
      <c r="R4" s="22" t="s">
        <v>277</v>
      </c>
      <c r="U4" s="22" t="s">
        <v>2</v>
      </c>
      <c r="V4" s="22" t="s">
        <v>5</v>
      </c>
      <c r="W4" s="22" t="s">
        <v>3</v>
      </c>
      <c r="X4" s="22" t="s">
        <v>6</v>
      </c>
      <c r="Y4" s="22" t="s">
        <v>4</v>
      </c>
      <c r="Z4" s="22" t="s">
        <v>7</v>
      </c>
      <c r="AA4" s="22" t="s">
        <v>276</v>
      </c>
      <c r="AB4" s="22" t="s">
        <v>277</v>
      </c>
    </row>
    <row r="5" spans="1:38">
      <c r="B5" s="22">
        <v>21.633299999999998</v>
      </c>
      <c r="C5" s="22">
        <v>18.290199999999999</v>
      </c>
      <c r="D5" s="22">
        <v>21.612200000000001</v>
      </c>
      <c r="E5" s="22">
        <v>19.393999999999998</v>
      </c>
      <c r="F5" s="22">
        <f>GEOMEAN(B5:E5)</f>
        <v>20.180266588270538</v>
      </c>
      <c r="G5" s="22">
        <v>28.572700000000001</v>
      </c>
      <c r="H5" s="22">
        <f>2^($G$35-$F$35-(G5-F5))</f>
        <v>1.1770167071946118</v>
      </c>
      <c r="L5" s="22">
        <v>21.838799999999999</v>
      </c>
      <c r="M5" s="22">
        <v>16.8018</v>
      </c>
      <c r="N5" s="22">
        <v>21.214300000000001</v>
      </c>
      <c r="O5" s="22">
        <v>19.593699999999998</v>
      </c>
      <c r="P5" s="22">
        <f>GEOMEAN(L5:O5)</f>
        <v>19.762070102518123</v>
      </c>
      <c r="Q5" s="22">
        <v>28.501999999999999</v>
      </c>
      <c r="R5" s="22">
        <f>2^($G$35-$F$35-(Q5-P5))</f>
        <v>0.92507248123413888</v>
      </c>
      <c r="V5" s="22">
        <v>21.001999999999999</v>
      </c>
      <c r="W5" s="22">
        <v>17.120899999999999</v>
      </c>
      <c r="X5" s="22">
        <v>22.961500000000001</v>
      </c>
      <c r="Y5" s="22">
        <v>19.288699999999999</v>
      </c>
      <c r="Z5" s="22">
        <f>GEOMEAN(V5:Y5)</f>
        <v>19.976647888830342</v>
      </c>
      <c r="AA5" s="22">
        <v>30.770099999999999</v>
      </c>
      <c r="AB5" s="22">
        <f>2^($G$35-$F$35-(AA5-Z5))</f>
        <v>0.22284555652808111</v>
      </c>
    </row>
    <row r="6" spans="1:38">
      <c r="B6" s="22">
        <v>19.585000000000001</v>
      </c>
      <c r="C6" s="22">
        <v>17.359500000000001</v>
      </c>
      <c r="D6" s="22">
        <v>21.487400000000001</v>
      </c>
      <c r="E6" s="22">
        <v>19.831</v>
      </c>
      <c r="F6" s="22">
        <f>GEOMEAN(B6:E6)</f>
        <v>19.509552944617717</v>
      </c>
      <c r="G6" s="22">
        <v>28.339500000000001</v>
      </c>
      <c r="H6" s="22">
        <f t="shared" ref="H6:H7" si="0">2^($G$35-$F$35-(G6-F6))</f>
        <v>0.86911630437285392</v>
      </c>
      <c r="L6" s="22">
        <v>21.9727</v>
      </c>
      <c r="M6" s="22">
        <v>17.3461</v>
      </c>
      <c r="N6" s="22">
        <v>22.390899999999998</v>
      </c>
      <c r="O6" s="22">
        <v>20.680399999999999</v>
      </c>
      <c r="P6" s="22">
        <f>GEOMEAN(L6:O6)</f>
        <v>20.496463770699595</v>
      </c>
      <c r="Q6" s="22">
        <v>28.750399999999999</v>
      </c>
      <c r="R6" s="22">
        <f>2^($G$35-$F$35-(Q6-P6))</f>
        <v>1.2956104245773252</v>
      </c>
      <c r="V6" s="22">
        <v>20.5303</v>
      </c>
      <c r="W6" s="22">
        <v>17.741199999999999</v>
      </c>
      <c r="X6" s="22">
        <v>21.4801</v>
      </c>
      <c r="Y6" s="22">
        <v>20.451699999999999</v>
      </c>
      <c r="Z6" s="22">
        <f>GEOMEAN(V6:Y6)</f>
        <v>20.000276509651307</v>
      </c>
      <c r="AA6" s="22">
        <v>30.698899999999998</v>
      </c>
      <c r="AB6" s="22">
        <f>2^($G$35-$F$35-(AA6-Z6))</f>
        <v>0.23798535806818577</v>
      </c>
    </row>
    <row r="7" spans="1:38">
      <c r="B7" s="22">
        <v>20.3873</v>
      </c>
      <c r="C7" s="22">
        <v>17.038499999999999</v>
      </c>
      <c r="D7" s="22">
        <v>22.8523</v>
      </c>
      <c r="E7" s="22">
        <v>19.3338</v>
      </c>
      <c r="F7" s="22">
        <f>GEOMEAN(B7:E7)</f>
        <v>19.792905568897904</v>
      </c>
      <c r="G7" s="22">
        <v>28.448</v>
      </c>
      <c r="H7" s="22">
        <f t="shared" si="0"/>
        <v>0.98110114366583456</v>
      </c>
      <c r="L7" s="22">
        <v>20.134899999999998</v>
      </c>
      <c r="M7" s="22">
        <v>17.739000000000001</v>
      </c>
      <c r="N7" s="22">
        <v>21.818000000000001</v>
      </c>
      <c r="O7" s="22">
        <v>19.312999999999999</v>
      </c>
      <c r="P7" s="22">
        <f>GEOMEAN(L7:O7)</f>
        <v>19.696353137768469</v>
      </c>
      <c r="Q7" s="22">
        <v>28.4879</v>
      </c>
      <c r="R7" s="22">
        <f>2^($G$35-$F$35-(Q7-P7))</f>
        <v>0.89256017910409002</v>
      </c>
      <c r="V7" s="22">
        <v>20.9404</v>
      </c>
      <c r="W7" s="22">
        <v>18.429600000000001</v>
      </c>
      <c r="X7" s="22">
        <v>21.843399999999999</v>
      </c>
      <c r="Y7" s="22">
        <v>19.290099999999999</v>
      </c>
      <c r="Z7" s="22">
        <f>GEOMEAN(V7:Y7)</f>
        <v>20.081164790337052</v>
      </c>
      <c r="AA7" s="22">
        <v>30.147099999999998</v>
      </c>
      <c r="AB7" s="22">
        <f>2^($G$35-$F$35-(AA7-Z7))</f>
        <v>0.36898472554166434</v>
      </c>
    </row>
    <row r="8" spans="1:38">
      <c r="H8" s="22">
        <f>AVERAGE(H5:H7)</f>
        <v>1.0090780517444335</v>
      </c>
      <c r="I8" s="22">
        <f>STDEV(H5:H7)/(3^0.5)</f>
        <v>8.9977210176946112E-2</v>
      </c>
      <c r="R8" s="22">
        <f>AVERAGE(R5:R7)</f>
        <v>1.0377476949718514</v>
      </c>
      <c r="S8" s="22">
        <f>STDEV(R5:R7)/(3^0.5)</f>
        <v>0.12927251955608865</v>
      </c>
      <c r="AB8" s="22">
        <f>AVERAGE(AB5:AB7)</f>
        <v>0.27660521337931043</v>
      </c>
      <c r="AC8" s="22">
        <f>STDEV(AB5:AB7)/(3^0.5)</f>
        <v>4.6396063404073012E-2</v>
      </c>
    </row>
    <row r="9" spans="1:38">
      <c r="A9" s="41" t="s">
        <v>48</v>
      </c>
      <c r="B9" s="41"/>
      <c r="C9" s="41"/>
      <c r="D9" s="41"/>
      <c r="E9" s="41"/>
      <c r="F9" s="41"/>
      <c r="G9" s="41"/>
      <c r="H9" s="30"/>
      <c r="I9" s="30"/>
      <c r="K9" s="41" t="s">
        <v>48</v>
      </c>
      <c r="L9" s="41"/>
      <c r="M9" s="41"/>
      <c r="N9" s="41"/>
      <c r="O9" s="41"/>
      <c r="P9" s="41"/>
      <c r="Q9" s="41"/>
      <c r="R9" s="30"/>
      <c r="S9" s="30"/>
      <c r="U9" s="41" t="s">
        <v>48</v>
      </c>
      <c r="V9" s="41"/>
      <c r="W9" s="41"/>
      <c r="X9" s="41"/>
      <c r="Y9" s="41"/>
      <c r="Z9" s="41"/>
      <c r="AA9" s="41"/>
      <c r="AB9" s="30"/>
      <c r="AC9" s="30"/>
      <c r="AE9" s="41"/>
      <c r="AF9" s="41"/>
      <c r="AG9" s="41"/>
      <c r="AH9" s="41"/>
      <c r="AI9" s="41"/>
      <c r="AJ9" s="41"/>
      <c r="AK9" s="41"/>
      <c r="AL9" s="41"/>
    </row>
    <row r="10" spans="1:38">
      <c r="A10" s="22" t="s">
        <v>2</v>
      </c>
      <c r="B10" s="22" t="s">
        <v>5</v>
      </c>
      <c r="C10" s="22" t="s">
        <v>3</v>
      </c>
      <c r="D10" s="22" t="s">
        <v>6</v>
      </c>
      <c r="E10" s="22" t="s">
        <v>4</v>
      </c>
      <c r="F10" s="22" t="s">
        <v>7</v>
      </c>
      <c r="G10" s="22" t="s">
        <v>276</v>
      </c>
      <c r="H10" s="22" t="s">
        <v>277</v>
      </c>
      <c r="K10" s="22" t="s">
        <v>2</v>
      </c>
      <c r="L10" s="22" t="s">
        <v>5</v>
      </c>
      <c r="M10" s="22" t="s">
        <v>3</v>
      </c>
      <c r="N10" s="22" t="s">
        <v>6</v>
      </c>
      <c r="O10" s="22" t="s">
        <v>4</v>
      </c>
      <c r="P10" s="22" t="s">
        <v>7</v>
      </c>
      <c r="Q10" s="22" t="s">
        <v>276</v>
      </c>
      <c r="R10" s="22" t="s">
        <v>277</v>
      </c>
      <c r="U10" s="22" t="s">
        <v>2</v>
      </c>
      <c r="V10" s="22" t="s">
        <v>5</v>
      </c>
      <c r="W10" s="22" t="s">
        <v>3</v>
      </c>
      <c r="X10" s="22" t="s">
        <v>6</v>
      </c>
      <c r="Y10" s="22" t="s">
        <v>4</v>
      </c>
      <c r="Z10" s="22" t="s">
        <v>7</v>
      </c>
      <c r="AA10" s="22" t="s">
        <v>276</v>
      </c>
      <c r="AB10" s="22" t="s">
        <v>277</v>
      </c>
    </row>
    <row r="11" spans="1:38">
      <c r="B11" s="22">
        <v>20.447199999999999</v>
      </c>
      <c r="C11" s="22">
        <v>17.871300000000002</v>
      </c>
      <c r="D11" s="22">
        <v>21.095300000000002</v>
      </c>
      <c r="E11" s="22">
        <v>19.545400000000001</v>
      </c>
      <c r="F11" s="22">
        <f>GEOMEAN(B11:E11)</f>
        <v>19.701761832308303</v>
      </c>
      <c r="G11" s="22">
        <v>29.02</v>
      </c>
      <c r="H11" s="22">
        <f>2^($G$35-$F$35-(G11-F11))</f>
        <v>0.61956606977451778</v>
      </c>
      <c r="L11" s="22">
        <v>21.4315</v>
      </c>
      <c r="M11" s="22">
        <v>17.857700000000001</v>
      </c>
      <c r="N11" s="22">
        <v>21.449400000000001</v>
      </c>
      <c r="O11" s="22">
        <v>20.343900000000001</v>
      </c>
      <c r="P11" s="22">
        <f>GEOMEAN(L11:O11)</f>
        <v>20.215377838898501</v>
      </c>
      <c r="Q11" s="22">
        <v>29.235199999999999</v>
      </c>
      <c r="R11" s="22">
        <f>2^($G$35-$F$35-(Q11-P11))</f>
        <v>0.7619382831347784</v>
      </c>
      <c r="V11" s="22">
        <v>21.196400000000001</v>
      </c>
      <c r="W11" s="22">
        <v>18.8719</v>
      </c>
      <c r="X11" s="22">
        <v>21.577000000000002</v>
      </c>
      <c r="Y11" s="22">
        <v>20.167100000000001</v>
      </c>
      <c r="Z11" s="22">
        <f>GEOMEAN(V11:Y11)</f>
        <v>20.425752330370283</v>
      </c>
      <c r="AA11" s="22">
        <v>30.433599999999998</v>
      </c>
      <c r="AB11" s="22">
        <f>2^($G$35-$F$35-(AA11-Z11))</f>
        <v>0.38414437695862902</v>
      </c>
    </row>
    <row r="12" spans="1:38">
      <c r="B12" s="22">
        <v>20.623200000000001</v>
      </c>
      <c r="C12" s="22">
        <v>18.268699999999999</v>
      </c>
      <c r="D12" s="22">
        <v>21.499700000000001</v>
      </c>
      <c r="E12" s="22">
        <v>20.758500000000002</v>
      </c>
      <c r="F12" s="22">
        <f>GEOMEAN(B12:E12)</f>
        <v>20.249906229221445</v>
      </c>
      <c r="G12" s="22">
        <v>29.183599999999998</v>
      </c>
      <c r="H12" s="22">
        <f t="shared" ref="H12:H13" si="1">2^($G$35-$F$35-(G12-F12))</f>
        <v>0.80881095313276807</v>
      </c>
      <c r="L12" s="22">
        <v>21.5825</v>
      </c>
      <c r="M12" s="22">
        <v>18.771000000000001</v>
      </c>
      <c r="N12" s="22">
        <v>21.354199999999999</v>
      </c>
      <c r="O12" s="22">
        <v>19.363600000000002</v>
      </c>
      <c r="P12" s="22">
        <f>GEOMEAN(L12:O12)</f>
        <v>20.23087384718475</v>
      </c>
      <c r="Q12" s="22">
        <v>29.2804</v>
      </c>
      <c r="R12" s="22">
        <f>2^($G$35-$F$35-(Q12-P12))</f>
        <v>0.74641095089104648</v>
      </c>
      <c r="V12" s="22">
        <v>20.282299999999999</v>
      </c>
      <c r="W12" s="22">
        <v>17.774100000000001</v>
      </c>
      <c r="X12" s="22">
        <v>21.289100000000001</v>
      </c>
      <c r="Y12" s="22">
        <v>20.054600000000001</v>
      </c>
      <c r="Z12" s="22">
        <f>GEOMEAN(V12:Y12)</f>
        <v>19.807015064382757</v>
      </c>
      <c r="AA12" s="22">
        <v>30.163</v>
      </c>
      <c r="AB12" s="22">
        <f>2^($G$35-$F$35-(AA12-Z12))</f>
        <v>0.30178296474196925</v>
      </c>
    </row>
    <row r="13" spans="1:38">
      <c r="B13" s="22">
        <v>20.558499999999999</v>
      </c>
      <c r="C13" s="22">
        <v>17.088699999999999</v>
      </c>
      <c r="D13" s="22">
        <v>21.014299999999999</v>
      </c>
      <c r="E13" s="22">
        <v>19.7958</v>
      </c>
      <c r="F13" s="22">
        <f>GEOMEAN(B13:E13)</f>
        <v>19.552266532126676</v>
      </c>
      <c r="G13" s="22">
        <v>28.558399999999999</v>
      </c>
      <c r="H13" s="22">
        <f t="shared" si="1"/>
        <v>0.76920217264470103</v>
      </c>
      <c r="L13" s="22">
        <v>21.364699999999999</v>
      </c>
      <c r="M13" s="22">
        <v>16.924600000000002</v>
      </c>
      <c r="N13" s="22">
        <v>22.883800000000001</v>
      </c>
      <c r="O13" s="22">
        <v>20.9786</v>
      </c>
      <c r="P13" s="22">
        <f>GEOMEAN(L13:O13)</f>
        <v>20.411737026418347</v>
      </c>
      <c r="Q13" s="22">
        <v>29.645700000000001</v>
      </c>
      <c r="R13" s="22">
        <f>2^($G$35-$F$35-(Q13-P13))</f>
        <v>0.65683605969959491</v>
      </c>
      <c r="V13" s="22">
        <v>19.914100000000001</v>
      </c>
      <c r="W13" s="22">
        <v>18.2088</v>
      </c>
      <c r="X13" s="22">
        <v>20.720300000000002</v>
      </c>
      <c r="Y13" s="22">
        <v>19.099599999999999</v>
      </c>
      <c r="Z13" s="22">
        <f>GEOMEAN(V13:Y13)</f>
        <v>19.463259816678903</v>
      </c>
      <c r="AA13" s="22">
        <v>30.747199999999999</v>
      </c>
      <c r="AB13" s="22">
        <f>2^($G$35-$F$35-(AA13-Z13))</f>
        <v>0.15861795872179399</v>
      </c>
    </row>
    <row r="14" spans="1:38">
      <c r="H14" s="22">
        <f>AVERAGE(H11:H13)</f>
        <v>0.73252639851732892</v>
      </c>
      <c r="I14" s="22">
        <f>STDEV(H11:H13)/(3^0.5)</f>
        <v>5.7625922335933881E-2</v>
      </c>
      <c r="R14" s="22">
        <f>AVERAGE(R11:R13)</f>
        <v>0.72172843124180652</v>
      </c>
      <c r="S14" s="22">
        <f>STDEV(R11:R13)/(3^0.5)</f>
        <v>3.2754335208900941E-2</v>
      </c>
      <c r="AB14" s="22">
        <f>AVERAGE(AB11:AB13)</f>
        <v>0.28151510014079739</v>
      </c>
      <c r="AC14" s="22">
        <f>STDEV(AB11:AB13)/(3^0.5)</f>
        <v>6.5887862013936344E-2</v>
      </c>
    </row>
    <row r="15" spans="1:38">
      <c r="A15" s="41" t="s">
        <v>21</v>
      </c>
      <c r="B15" s="41"/>
      <c r="C15" s="41"/>
      <c r="D15" s="41"/>
      <c r="E15" s="41"/>
      <c r="F15" s="41"/>
      <c r="G15" s="41"/>
      <c r="H15" s="30"/>
      <c r="I15" s="30"/>
      <c r="K15" s="41" t="s">
        <v>21</v>
      </c>
      <c r="L15" s="41"/>
      <c r="M15" s="41"/>
      <c r="N15" s="41"/>
      <c r="O15" s="41"/>
      <c r="P15" s="41"/>
      <c r="Q15" s="41"/>
      <c r="R15" s="30"/>
      <c r="S15" s="30"/>
      <c r="U15" s="41" t="s">
        <v>21</v>
      </c>
      <c r="V15" s="41"/>
      <c r="W15" s="41"/>
      <c r="X15" s="41"/>
      <c r="Y15" s="41"/>
      <c r="Z15" s="41"/>
      <c r="AA15" s="41"/>
      <c r="AB15" s="30"/>
      <c r="AC15" s="30"/>
      <c r="AE15" s="41"/>
      <c r="AF15" s="41"/>
      <c r="AG15" s="41"/>
      <c r="AH15" s="41"/>
      <c r="AI15" s="41"/>
      <c r="AJ15" s="41"/>
      <c r="AK15" s="41"/>
      <c r="AL15" s="41"/>
    </row>
    <row r="16" spans="1:38">
      <c r="A16" s="22" t="s">
        <v>2</v>
      </c>
      <c r="B16" s="22" t="s">
        <v>5</v>
      </c>
      <c r="C16" s="22" t="s">
        <v>3</v>
      </c>
      <c r="D16" s="22" t="s">
        <v>6</v>
      </c>
      <c r="E16" s="22" t="s">
        <v>4</v>
      </c>
      <c r="F16" s="22" t="s">
        <v>7</v>
      </c>
      <c r="G16" s="22" t="s">
        <v>276</v>
      </c>
      <c r="H16" s="22" t="s">
        <v>277</v>
      </c>
      <c r="K16" s="22" t="s">
        <v>2</v>
      </c>
      <c r="L16" s="22" t="s">
        <v>5</v>
      </c>
      <c r="M16" s="22" t="s">
        <v>3</v>
      </c>
      <c r="N16" s="22" t="s">
        <v>6</v>
      </c>
      <c r="O16" s="22" t="s">
        <v>4</v>
      </c>
      <c r="P16" s="22" t="s">
        <v>7</v>
      </c>
      <c r="Q16" s="22" t="s">
        <v>276</v>
      </c>
      <c r="R16" s="22" t="s">
        <v>277</v>
      </c>
      <c r="U16" s="22" t="s">
        <v>2</v>
      </c>
      <c r="V16" s="22" t="s">
        <v>5</v>
      </c>
      <c r="W16" s="22" t="s">
        <v>3</v>
      </c>
      <c r="X16" s="22" t="s">
        <v>6</v>
      </c>
      <c r="Y16" s="22" t="s">
        <v>4</v>
      </c>
      <c r="Z16" s="22" t="s">
        <v>7</v>
      </c>
      <c r="AA16" s="22" t="s">
        <v>276</v>
      </c>
      <c r="AB16" s="22" t="s">
        <v>277</v>
      </c>
    </row>
    <row r="17" spans="1:38">
      <c r="B17" s="22">
        <v>20.726900000000001</v>
      </c>
      <c r="C17" s="22">
        <v>18.168099999999999</v>
      </c>
      <c r="D17" s="22">
        <v>22.169499999999999</v>
      </c>
      <c r="E17" s="22">
        <v>19.410299999999999</v>
      </c>
      <c r="F17" s="22">
        <f>GEOMEAN(B17:E17)</f>
        <v>20.063560342855904</v>
      </c>
      <c r="G17" s="22">
        <v>29.1325</v>
      </c>
      <c r="H17" s="22">
        <f>2^($G$35-$F$35-(G17-F17))</f>
        <v>0.7364342109106069</v>
      </c>
      <c r="L17" s="22">
        <v>21.503599999999999</v>
      </c>
      <c r="M17" s="22">
        <v>18.225000000000001</v>
      </c>
      <c r="N17" s="22">
        <v>21.5502</v>
      </c>
      <c r="O17" s="22">
        <v>19.865200000000002</v>
      </c>
      <c r="P17" s="22">
        <f>GEOMEAN(L17:O17)</f>
        <v>20.238612684698211</v>
      </c>
      <c r="Q17" s="22">
        <v>29.532900000000001</v>
      </c>
      <c r="R17" s="22">
        <f>2^($G$35-$F$35-(Q17-P17))</f>
        <v>0.62993762802478692</v>
      </c>
      <c r="V17" s="22">
        <v>20.991800000000001</v>
      </c>
      <c r="W17" s="22">
        <v>16.817</v>
      </c>
      <c r="X17" s="22">
        <v>22.2483</v>
      </c>
      <c r="Y17" s="22">
        <v>19.092199999999998</v>
      </c>
      <c r="Z17" s="22">
        <f>GEOMEAN(V17:Y17)</f>
        <v>19.678307957812077</v>
      </c>
      <c r="AA17" s="22">
        <v>30.185199999999998</v>
      </c>
      <c r="AB17" s="22">
        <f>2^($G$35-$F$35-(AA17-Z17))</f>
        <v>0.27181107935299709</v>
      </c>
    </row>
    <row r="18" spans="1:38">
      <c r="B18" s="22">
        <v>21.095500000000001</v>
      </c>
      <c r="C18" s="22">
        <v>17.641300000000001</v>
      </c>
      <c r="D18" s="22">
        <v>21.170400000000001</v>
      </c>
      <c r="E18" s="22">
        <v>20.529699999999998</v>
      </c>
      <c r="F18" s="22">
        <f>GEOMEAN(B18:E18)</f>
        <v>20.054323618966155</v>
      </c>
      <c r="G18" s="22">
        <v>29.563800000000001</v>
      </c>
      <c r="H18" s="22">
        <f t="shared" ref="H18:H19" si="2">2^($G$35-$F$35-(G18-F18))</f>
        <v>0.54264922523617176</v>
      </c>
      <c r="L18" s="22">
        <v>19.744199999999999</v>
      </c>
      <c r="M18" s="22">
        <v>17.2227</v>
      </c>
      <c r="N18" s="22">
        <v>21.348500000000001</v>
      </c>
      <c r="O18" s="22">
        <v>19.564699999999998</v>
      </c>
      <c r="P18" s="22">
        <f>GEOMEAN(L18:O18)</f>
        <v>19.413119784055926</v>
      </c>
      <c r="Q18" s="22">
        <v>29.1265</v>
      </c>
      <c r="R18" s="22">
        <f>2^($G$35-$F$35-(Q18-P18))</f>
        <v>0.47112702456462924</v>
      </c>
      <c r="V18" s="22">
        <v>20.7041</v>
      </c>
      <c r="W18" s="22">
        <v>18.4373</v>
      </c>
      <c r="X18" s="22">
        <v>22.851600000000001</v>
      </c>
      <c r="Y18" s="22">
        <v>21.172599999999999</v>
      </c>
      <c r="Z18" s="22">
        <f>GEOMEAN(V18:Y18)</f>
        <v>20.730564168226909</v>
      </c>
      <c r="AA18" s="22">
        <v>30.924600000000002</v>
      </c>
      <c r="AB18" s="22">
        <f>2^($G$35-$F$35-(AA18-Z18))</f>
        <v>0.33763406597127105</v>
      </c>
    </row>
    <row r="19" spans="1:38">
      <c r="B19" s="22">
        <v>21.539000000000001</v>
      </c>
      <c r="C19" s="22">
        <v>17.536000000000001</v>
      </c>
      <c r="D19" s="22">
        <v>22.854500000000002</v>
      </c>
      <c r="E19" s="22">
        <v>19.815200000000001</v>
      </c>
      <c r="F19" s="22">
        <f>GEOMEAN(B19:E19)</f>
        <v>20.336750680796552</v>
      </c>
      <c r="G19" s="22">
        <v>29.667899999999999</v>
      </c>
      <c r="H19" s="22">
        <f t="shared" si="2"/>
        <v>0.61404610645550661</v>
      </c>
      <c r="L19" s="22">
        <v>20.841799999999999</v>
      </c>
      <c r="M19" s="22">
        <v>17.0288</v>
      </c>
      <c r="N19" s="22">
        <v>22.914999999999999</v>
      </c>
      <c r="O19" s="22">
        <v>20.113099999999999</v>
      </c>
      <c r="P19" s="22">
        <f>GEOMEAN(L19:O19)</f>
        <v>20.110808743486626</v>
      </c>
      <c r="Q19" s="22">
        <v>29.343499999999999</v>
      </c>
      <c r="R19" s="22">
        <f>2^($G$35-$F$35-(Q19-P19))</f>
        <v>0.65741530747547816</v>
      </c>
      <c r="V19" s="22">
        <v>20.660399999999999</v>
      </c>
      <c r="W19" s="22">
        <v>18.544499999999999</v>
      </c>
      <c r="X19" s="22">
        <v>21.9147</v>
      </c>
      <c r="Y19" s="22">
        <v>20.998699999999999</v>
      </c>
      <c r="Z19" s="22">
        <f>GEOMEAN(V19:Y19)</f>
        <v>20.491344189556518</v>
      </c>
      <c r="AA19" s="22">
        <v>31.168099999999999</v>
      </c>
      <c r="AB19" s="22">
        <f>2^($G$35-$F$35-(AA19-Z19))</f>
        <v>0.24162010332575967</v>
      </c>
    </row>
    <row r="20" spans="1:38">
      <c r="H20" s="22">
        <f>AVERAGE(H17:H19)</f>
        <v>0.6310431808674285</v>
      </c>
      <c r="I20" s="22">
        <f>STDEV(H17:H19)/(3^0.5)</f>
        <v>5.658277291465301E-2</v>
      </c>
      <c r="R20" s="22">
        <f>AVERAGE(R17:R19)</f>
        <v>0.58615998668829805</v>
      </c>
      <c r="S20" s="22">
        <f>STDEV(R17:R19)/(3^0.5)</f>
        <v>5.8060866046497149E-2</v>
      </c>
      <c r="AB20" s="22">
        <f>AVERAGE(AB17:AB19)</f>
        <v>0.28368841621667595</v>
      </c>
      <c r="AC20" s="22">
        <f>STDEV(AB17:AB19)/(3^0.5)</f>
        <v>2.8345920364627335E-2</v>
      </c>
    </row>
    <row r="21" spans="1:38">
      <c r="A21" s="41" t="s">
        <v>23</v>
      </c>
      <c r="B21" s="41"/>
      <c r="C21" s="41"/>
      <c r="D21" s="41"/>
      <c r="E21" s="41"/>
      <c r="F21" s="41"/>
      <c r="G21" s="41"/>
      <c r="H21" s="30"/>
      <c r="I21" s="30"/>
      <c r="K21" s="41" t="s">
        <v>23</v>
      </c>
      <c r="L21" s="41"/>
      <c r="M21" s="41"/>
      <c r="N21" s="41"/>
      <c r="O21" s="41"/>
      <c r="P21" s="41"/>
      <c r="Q21" s="41"/>
      <c r="R21" s="30"/>
      <c r="S21" s="30"/>
      <c r="U21" s="41" t="s">
        <v>23</v>
      </c>
      <c r="V21" s="41"/>
      <c r="W21" s="41"/>
      <c r="X21" s="41"/>
      <c r="Y21" s="41"/>
      <c r="Z21" s="41"/>
      <c r="AA21" s="41"/>
      <c r="AB21" s="30"/>
      <c r="AC21" s="30"/>
      <c r="AE21" s="41"/>
      <c r="AF21" s="41"/>
      <c r="AG21" s="41"/>
      <c r="AH21" s="41"/>
      <c r="AI21" s="41"/>
      <c r="AJ21" s="41"/>
      <c r="AK21" s="41"/>
      <c r="AL21" s="41"/>
    </row>
    <row r="22" spans="1:38">
      <c r="A22" s="22" t="s">
        <v>2</v>
      </c>
      <c r="B22" s="22" t="s">
        <v>5</v>
      </c>
      <c r="C22" s="22" t="s">
        <v>3</v>
      </c>
      <c r="D22" s="22" t="s">
        <v>6</v>
      </c>
      <c r="E22" s="22" t="s">
        <v>4</v>
      </c>
      <c r="F22" s="22" t="s">
        <v>7</v>
      </c>
      <c r="G22" s="22" t="s">
        <v>276</v>
      </c>
      <c r="H22" s="22" t="s">
        <v>277</v>
      </c>
      <c r="K22" s="22" t="s">
        <v>2</v>
      </c>
      <c r="L22" s="22" t="s">
        <v>5</v>
      </c>
      <c r="M22" s="22" t="s">
        <v>3</v>
      </c>
      <c r="N22" s="22" t="s">
        <v>6</v>
      </c>
      <c r="O22" s="22" t="s">
        <v>4</v>
      </c>
      <c r="P22" s="22" t="s">
        <v>7</v>
      </c>
      <c r="Q22" s="22" t="s">
        <v>276</v>
      </c>
      <c r="R22" s="22" t="s">
        <v>277</v>
      </c>
      <c r="U22" s="22" t="s">
        <v>2</v>
      </c>
      <c r="V22" s="22" t="s">
        <v>5</v>
      </c>
      <c r="W22" s="22" t="s">
        <v>3</v>
      </c>
      <c r="X22" s="22" t="s">
        <v>6</v>
      </c>
      <c r="Y22" s="22" t="s">
        <v>4</v>
      </c>
      <c r="Z22" s="22" t="s">
        <v>7</v>
      </c>
      <c r="AA22" s="22" t="s">
        <v>276</v>
      </c>
      <c r="AB22" s="22" t="s">
        <v>277</v>
      </c>
    </row>
    <row r="23" spans="1:38">
      <c r="B23" s="22">
        <v>21.900500000000001</v>
      </c>
      <c r="C23" s="22">
        <v>18.673500000000001</v>
      </c>
      <c r="D23" s="22">
        <v>20.808399999999999</v>
      </c>
      <c r="E23" s="22">
        <v>19.953900000000001</v>
      </c>
      <c r="F23" s="22">
        <f>GEOMEAN(B23:E23)</f>
        <v>20.299556927993542</v>
      </c>
      <c r="G23" s="22">
        <v>30.206199999999999</v>
      </c>
      <c r="H23" s="22">
        <f>2^($G$35-$F$35-(G23-F23))</f>
        <v>0.41205966016411383</v>
      </c>
      <c r="L23" s="22">
        <v>20.973600000000001</v>
      </c>
      <c r="M23" s="22">
        <v>18.916499999999999</v>
      </c>
      <c r="N23" s="22">
        <v>22.052800000000001</v>
      </c>
      <c r="O23" s="22">
        <v>19.643699999999999</v>
      </c>
      <c r="P23" s="22">
        <f>GEOMEAN(L23:O23)</f>
        <v>20.361051359170258</v>
      </c>
      <c r="Q23" s="22">
        <v>30.691700000000001</v>
      </c>
      <c r="R23" s="22">
        <f>2^($G$35-$F$35-(Q23-P23))</f>
        <v>0.30712962216676032</v>
      </c>
      <c r="V23" s="22">
        <v>20.6709</v>
      </c>
      <c r="W23" s="22">
        <v>16.887</v>
      </c>
      <c r="X23" s="22">
        <v>21.994499999999999</v>
      </c>
      <c r="Y23" s="22">
        <v>20.472799999999999</v>
      </c>
      <c r="Z23" s="22">
        <f>GEOMEAN(V23:Y23)</f>
        <v>19.911354597630424</v>
      </c>
      <c r="AA23" s="22">
        <v>30.07</v>
      </c>
      <c r="AB23" s="22">
        <f>2^($G$35-$F$35-(AA23-Z23))</f>
        <v>0.34601891469218188</v>
      </c>
    </row>
    <row r="24" spans="1:38">
      <c r="B24" s="22">
        <v>20.128499999999999</v>
      </c>
      <c r="C24" s="22">
        <v>16.9757</v>
      </c>
      <c r="D24" s="22">
        <v>22.072500000000002</v>
      </c>
      <c r="E24" s="22">
        <v>21.061</v>
      </c>
      <c r="F24" s="22">
        <f>GEOMEAN(B24:E24)</f>
        <v>19.963762945170174</v>
      </c>
      <c r="G24" s="22">
        <v>30.504999999999999</v>
      </c>
      <c r="H24" s="22">
        <f t="shared" ref="H24:H25" si="3">2^($G$35-$F$35-(G24-F24))</f>
        <v>0.26541671892113738</v>
      </c>
      <c r="L24" s="22">
        <v>19.597000000000001</v>
      </c>
      <c r="M24" s="22">
        <v>17.239999999999998</v>
      </c>
      <c r="N24" s="22">
        <v>20.901499999999999</v>
      </c>
      <c r="O24" s="22">
        <v>19.816800000000001</v>
      </c>
      <c r="P24" s="22">
        <f>GEOMEAN(L24:O24)</f>
        <v>19.341246444909345</v>
      </c>
      <c r="Q24" s="22">
        <v>30.232800000000001</v>
      </c>
      <c r="R24" s="22">
        <f>2^($G$35-$F$35-(Q24-P24))</f>
        <v>0.20819605765687288</v>
      </c>
      <c r="V24" s="22">
        <v>19.863299999999999</v>
      </c>
      <c r="W24" s="22">
        <v>17.1417</v>
      </c>
      <c r="X24" s="22">
        <v>20.972200000000001</v>
      </c>
      <c r="Y24" s="22">
        <v>20.438700000000001</v>
      </c>
      <c r="Z24" s="22">
        <f>GEOMEAN(V24:Y24)</f>
        <v>19.545673415734992</v>
      </c>
      <c r="AA24" s="22">
        <v>30.3352</v>
      </c>
      <c r="AB24" s="22">
        <f>2^($G$35-$F$35-(AA24-Z24))</f>
        <v>0.22345273782121849</v>
      </c>
    </row>
    <row r="25" spans="1:38">
      <c r="B25" s="22">
        <v>21.765899999999998</v>
      </c>
      <c r="C25" s="22">
        <v>18.235299999999999</v>
      </c>
      <c r="D25" s="22">
        <v>21.040299999999998</v>
      </c>
      <c r="E25" s="22">
        <v>20.432500000000001</v>
      </c>
      <c r="F25" s="22">
        <f>GEOMEAN(B25:E25)</f>
        <v>20.324306908693373</v>
      </c>
      <c r="G25" s="22">
        <v>30.296900000000001</v>
      </c>
      <c r="H25" s="22">
        <f t="shared" si="3"/>
        <v>0.39364719939626097</v>
      </c>
      <c r="L25" s="22">
        <v>21.295400000000001</v>
      </c>
      <c r="M25" s="22">
        <v>18.7653</v>
      </c>
      <c r="N25" s="22">
        <v>22.0642</v>
      </c>
      <c r="O25" s="22">
        <v>20.064499999999999</v>
      </c>
      <c r="P25" s="22">
        <f>GEOMEAN(L25:O25)</f>
        <v>20.508762711209233</v>
      </c>
      <c r="Q25" s="22">
        <v>30.271599999999999</v>
      </c>
      <c r="R25" s="22">
        <f>2^($G$35-$F$35-(Q25-P25))</f>
        <v>0.45524999984801368</v>
      </c>
      <c r="V25" s="22">
        <v>21.3032</v>
      </c>
      <c r="W25" s="22">
        <v>18.823</v>
      </c>
      <c r="X25" s="22">
        <v>21.479900000000001</v>
      </c>
      <c r="Y25" s="22">
        <v>21.148900000000001</v>
      </c>
      <c r="Z25" s="22">
        <f>GEOMEAN(V25:Y25)</f>
        <v>20.659196737094526</v>
      </c>
      <c r="AA25" s="22">
        <v>30.966899999999999</v>
      </c>
      <c r="AB25" s="22">
        <f>2^($G$35-$F$35-(AA25-Z25))</f>
        <v>0.31205342419122928</v>
      </c>
    </row>
    <row r="26" spans="1:38">
      <c r="H26" s="22">
        <f>AVERAGE(H23:H25)</f>
        <v>0.35704119282717067</v>
      </c>
      <c r="I26" s="22">
        <f>STDEV(H23:H25)/(3^0.5)</f>
        <v>4.6119546983175504E-2</v>
      </c>
      <c r="Q26" s="22">
        <v>9</v>
      </c>
      <c r="R26" s="22">
        <f>AVERAGE(R23:R25)</f>
        <v>0.32352522655721566</v>
      </c>
      <c r="S26" s="22">
        <f>STDEV(R23:R25)/(3^0.5)</f>
        <v>7.1787938797874457E-2</v>
      </c>
      <c r="AB26" s="22">
        <f>AVERAGE(AB23:AB25)</f>
        <v>0.29384169223487655</v>
      </c>
      <c r="AC26" s="22">
        <f>STDEV(AB23:AB25)/(3^0.5)</f>
        <v>3.6534765698024357E-2</v>
      </c>
    </row>
    <row r="27" spans="1:38">
      <c r="A27" s="41" t="s">
        <v>22</v>
      </c>
      <c r="B27" s="41"/>
      <c r="C27" s="41"/>
      <c r="D27" s="41"/>
      <c r="E27" s="41"/>
      <c r="F27" s="41"/>
      <c r="G27" s="41"/>
      <c r="H27" s="30"/>
      <c r="I27" s="30"/>
      <c r="K27" s="41" t="s">
        <v>22</v>
      </c>
      <c r="L27" s="41"/>
      <c r="M27" s="41"/>
      <c r="N27" s="41"/>
      <c r="O27" s="41"/>
      <c r="P27" s="41"/>
      <c r="Q27" s="41"/>
      <c r="R27" s="30"/>
      <c r="S27" s="30"/>
      <c r="U27" s="41" t="s">
        <v>22</v>
      </c>
      <c r="V27" s="41"/>
      <c r="W27" s="41"/>
      <c r="X27" s="41"/>
      <c r="Y27" s="41"/>
      <c r="Z27" s="41"/>
      <c r="AA27" s="41"/>
      <c r="AB27" s="30"/>
      <c r="AC27" s="30"/>
      <c r="AE27" s="41"/>
      <c r="AF27" s="41"/>
      <c r="AG27" s="41"/>
      <c r="AH27" s="41"/>
      <c r="AI27" s="41"/>
      <c r="AJ27" s="41"/>
      <c r="AK27" s="41"/>
      <c r="AL27" s="41"/>
    </row>
    <row r="28" spans="1:38">
      <c r="A28" s="22" t="s">
        <v>2</v>
      </c>
      <c r="B28" s="22" t="s">
        <v>5</v>
      </c>
      <c r="C28" s="22" t="s">
        <v>3</v>
      </c>
      <c r="D28" s="22" t="s">
        <v>6</v>
      </c>
      <c r="E28" s="22" t="s">
        <v>4</v>
      </c>
      <c r="F28" s="22" t="s">
        <v>7</v>
      </c>
      <c r="G28" s="22" t="s">
        <v>276</v>
      </c>
      <c r="H28" s="22" t="s">
        <v>277</v>
      </c>
      <c r="K28" s="22" t="s">
        <v>2</v>
      </c>
      <c r="L28" s="22" t="s">
        <v>5</v>
      </c>
      <c r="M28" s="22" t="s">
        <v>3</v>
      </c>
      <c r="N28" s="22" t="s">
        <v>6</v>
      </c>
      <c r="O28" s="22" t="s">
        <v>4</v>
      </c>
      <c r="P28" s="22" t="s">
        <v>7</v>
      </c>
      <c r="Q28" s="22" t="s">
        <v>276</v>
      </c>
      <c r="R28" s="22" t="s">
        <v>277</v>
      </c>
      <c r="U28" s="22" t="s">
        <v>2</v>
      </c>
      <c r="V28" s="22" t="s">
        <v>5</v>
      </c>
      <c r="W28" s="22" t="s">
        <v>3</v>
      </c>
      <c r="X28" s="22" t="s">
        <v>6</v>
      </c>
      <c r="Y28" s="22" t="s">
        <v>4</v>
      </c>
      <c r="Z28" s="22" t="s">
        <v>7</v>
      </c>
      <c r="AA28" s="22" t="s">
        <v>276</v>
      </c>
      <c r="AB28" s="22" t="s">
        <v>277</v>
      </c>
    </row>
    <row r="29" spans="1:38">
      <c r="B29" s="22">
        <v>20.0716</v>
      </c>
      <c r="C29" s="22">
        <v>18.779199999999999</v>
      </c>
      <c r="D29" s="22">
        <v>21.313400000000001</v>
      </c>
      <c r="E29" s="22">
        <v>20.748100000000001</v>
      </c>
      <c r="F29" s="22">
        <f>GEOMEAN(B29:E29)</f>
        <v>20.205636568348346</v>
      </c>
      <c r="G29" s="22">
        <v>30.0566</v>
      </c>
      <c r="H29" s="22">
        <f>2^($G$35-$F$35-(G29-F29))</f>
        <v>0.4282736373166427</v>
      </c>
      <c r="L29" s="22">
        <v>21.516300000000001</v>
      </c>
      <c r="M29" s="22">
        <v>17.3017</v>
      </c>
      <c r="N29" s="22">
        <v>21.126100000000001</v>
      </c>
      <c r="O29" s="22">
        <v>19.9999</v>
      </c>
      <c r="P29" s="22">
        <f>GEOMEAN(L29:O29)</f>
        <v>19.914796867530001</v>
      </c>
      <c r="Q29" s="22">
        <v>30.186199999999999</v>
      </c>
      <c r="R29" s="22">
        <f>2^($G$35-$F$35-(Q29-P29))</f>
        <v>0.3200047174122892</v>
      </c>
      <c r="V29" s="22">
        <v>20.366599999999998</v>
      </c>
      <c r="W29" s="22">
        <v>18.615300000000001</v>
      </c>
      <c r="X29" s="22">
        <v>22.883299999999998</v>
      </c>
      <c r="Y29" s="22">
        <v>20.033200000000001</v>
      </c>
      <c r="Z29" s="22">
        <f>GEOMEAN(V29:Y29)</f>
        <v>20.41805590753172</v>
      </c>
      <c r="AA29" s="22">
        <v>30.801400000000001</v>
      </c>
      <c r="AB29" s="22">
        <f>2^($G$35-$F$35-(AA29-Z29))</f>
        <v>0.29611389975738434</v>
      </c>
    </row>
    <row r="30" spans="1:38">
      <c r="B30" s="22">
        <v>20.9054</v>
      </c>
      <c r="C30" s="22">
        <v>16.821400000000001</v>
      </c>
      <c r="D30" s="22">
        <v>22.2943</v>
      </c>
      <c r="E30" s="22">
        <v>19.1221</v>
      </c>
      <c r="F30" s="22">
        <f>GEOMEAN(B30:E30)</f>
        <v>19.677164278308492</v>
      </c>
      <c r="G30" s="22">
        <v>30.3569</v>
      </c>
      <c r="H30" s="22">
        <f t="shared" ref="H30:H31" si="4">2^($G$35-$F$35-(G30-F30))</f>
        <v>0.24112154794007962</v>
      </c>
      <c r="L30" s="22">
        <v>20.631499999999999</v>
      </c>
      <c r="M30" s="22">
        <v>18.1037</v>
      </c>
      <c r="N30" s="22">
        <v>22.756699999999999</v>
      </c>
      <c r="O30" s="22">
        <v>19.643799999999999</v>
      </c>
      <c r="P30" s="22">
        <f>GEOMEAN(L30:O30)</f>
        <v>20.214278000905594</v>
      </c>
      <c r="Q30" s="22">
        <v>30.264700000000001</v>
      </c>
      <c r="R30" s="22">
        <f>2^($G$35-$F$35-(Q30-P30))</f>
        <v>0.37297380420148651</v>
      </c>
      <c r="V30" s="22">
        <v>21.4358</v>
      </c>
      <c r="W30" s="22">
        <v>17.983000000000001</v>
      </c>
      <c r="X30" s="22">
        <v>22.930900000000001</v>
      </c>
      <c r="Y30" s="22">
        <v>19.0517</v>
      </c>
      <c r="Z30" s="22">
        <f>GEOMEAN(V30:Y30)</f>
        <v>20.257654918249099</v>
      </c>
      <c r="AA30" s="22">
        <v>31.582999999999998</v>
      </c>
      <c r="AB30" s="22">
        <f>2^($G$35-$F$35-(AA30-Z30))</f>
        <v>0.15413037682087202</v>
      </c>
    </row>
    <row r="31" spans="1:38">
      <c r="B31" s="22">
        <v>20.1267</v>
      </c>
      <c r="C31" s="22">
        <v>16.909300000000002</v>
      </c>
      <c r="D31" s="22">
        <v>21.696899999999999</v>
      </c>
      <c r="E31" s="22">
        <v>19.136800000000001</v>
      </c>
      <c r="F31" s="22">
        <f>GEOMEAN(B31:E31)</f>
        <v>19.388370132071053</v>
      </c>
      <c r="G31" s="22">
        <v>30.418099999999999</v>
      </c>
      <c r="H31" s="22">
        <f t="shared" si="4"/>
        <v>0.18918089977757632</v>
      </c>
      <c r="L31" s="22">
        <v>21.360299999999999</v>
      </c>
      <c r="M31" s="22">
        <v>17.0763</v>
      </c>
      <c r="N31" s="22">
        <v>21.215199999999999</v>
      </c>
      <c r="O31" s="22">
        <v>20.651</v>
      </c>
      <c r="P31" s="22">
        <f>GEOMEAN(L31:O31)</f>
        <v>19.993891694306658</v>
      </c>
      <c r="Q31" s="22">
        <v>30.411000000000001</v>
      </c>
      <c r="R31" s="22">
        <f>2^($G$35-$F$35-(Q31-P31))</f>
        <v>0.28926424345801904</v>
      </c>
      <c r="V31" s="22">
        <v>19.732199999999999</v>
      </c>
      <c r="W31" s="22">
        <v>17.2974</v>
      </c>
      <c r="X31" s="22">
        <v>22.1035</v>
      </c>
      <c r="Y31" s="22">
        <v>20.3171</v>
      </c>
      <c r="Z31" s="22">
        <f>GEOMEAN(V31:Y31)</f>
        <v>19.786536285739412</v>
      </c>
      <c r="AA31" s="22">
        <v>30.240400000000001</v>
      </c>
      <c r="AB31" s="22">
        <f>2^($G$35-$F$35-(AA31-Z31))</f>
        <v>0.28198776959498284</v>
      </c>
    </row>
    <row r="32" spans="1:38">
      <c r="H32" s="22">
        <f>AVERAGE(H29:H31)</f>
        <v>0.28619202834476626</v>
      </c>
      <c r="I32" s="22">
        <f>STDEV(H29:H31)/(3^0.5)</f>
        <v>7.2605889198496629E-2</v>
      </c>
      <c r="R32" s="22">
        <f>AVERAGE(R29:R31)</f>
        <v>0.32741425502393157</v>
      </c>
      <c r="S32" s="22">
        <f>STDEV(R29:R31)/(3^0.5)</f>
        <v>2.4447212354239408E-2</v>
      </c>
      <c r="AB32" s="22">
        <f>AVERAGE(AB29:AB31)</f>
        <v>0.24407734872441308</v>
      </c>
      <c r="AC32" s="22">
        <f>STDEV(AB29:AB31)/(3^0.5)</f>
        <v>4.5157982698904135E-2</v>
      </c>
    </row>
    <row r="33" spans="5:7">
      <c r="F33" s="22" t="s">
        <v>69</v>
      </c>
    </row>
    <row r="34" spans="5:7">
      <c r="E34" s="22" t="s">
        <v>7</v>
      </c>
      <c r="F34" s="22" t="s">
        <v>276</v>
      </c>
      <c r="G34" s="22" t="s">
        <v>276</v>
      </c>
    </row>
    <row r="35" spans="5:7">
      <c r="E35" s="22">
        <f>GEOMEAN(E5:E7)</f>
        <v>19.518348849283111</v>
      </c>
      <c r="F35" s="22">
        <f>GEOMEAN(F5:F7)</f>
        <v>19.825672289662162</v>
      </c>
      <c r="G35" s="22">
        <f>GEOMEAN(G5:G7)</f>
        <v>28.453240500286032</v>
      </c>
    </row>
  </sheetData>
  <mergeCells count="23">
    <mergeCell ref="A1:AC1"/>
    <mergeCell ref="A3:G3"/>
    <mergeCell ref="K3:Q3"/>
    <mergeCell ref="U3:AA3"/>
    <mergeCell ref="A2:G2"/>
    <mergeCell ref="K2:Q2"/>
    <mergeCell ref="U2:AA2"/>
    <mergeCell ref="A9:G9"/>
    <mergeCell ref="K9:Q9"/>
    <mergeCell ref="U9:AA9"/>
    <mergeCell ref="AE9:AL9"/>
    <mergeCell ref="A15:G15"/>
    <mergeCell ref="K15:Q15"/>
    <mergeCell ref="U15:AA15"/>
    <mergeCell ref="AE15:AL15"/>
    <mergeCell ref="A21:G21"/>
    <mergeCell ref="K21:Q21"/>
    <mergeCell ref="U21:AA21"/>
    <mergeCell ref="AE21:AL21"/>
    <mergeCell ref="A27:G27"/>
    <mergeCell ref="K27:Q27"/>
    <mergeCell ref="U27:AA27"/>
    <mergeCell ref="AE27:AL2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"/>
  <sheetViews>
    <sheetView topLeftCell="A7" zoomScale="70" zoomScaleNormal="70" workbookViewId="0">
      <selection activeCell="H16" sqref="H16"/>
    </sheetView>
  </sheetViews>
  <sheetFormatPr defaultRowHeight="14.4"/>
  <cols>
    <col min="6" max="6" width="9" style="5"/>
    <col min="8" max="8" width="9" style="5"/>
    <col min="11" max="12" width="9" style="5"/>
    <col min="19" max="19" width="9" style="5"/>
    <col min="21" max="21" width="9" style="5"/>
    <col min="24" max="24" width="9" style="5"/>
    <col min="32" max="32" width="9" style="5"/>
    <col min="34" max="34" width="9" style="5"/>
    <col min="37" max="37" width="9" style="5"/>
    <col min="45" max="45" width="9" style="5"/>
    <col min="47" max="47" width="9" style="5"/>
    <col min="50" max="50" width="9" style="5"/>
  </cols>
  <sheetData>
    <row r="1" spans="1:52">
      <c r="A1" s="33" t="s">
        <v>35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2"/>
    </row>
    <row r="2" spans="1:52">
      <c r="A2" s="34" t="s">
        <v>2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N2" s="34" t="s">
        <v>88</v>
      </c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1"/>
      <c r="AA2" s="34" t="s">
        <v>89</v>
      </c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N2" s="34" t="s">
        <v>94</v>
      </c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</row>
    <row r="3" spans="1:52">
      <c r="A3" s="34" t="s">
        <v>11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N3" s="34" t="s">
        <v>86</v>
      </c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AA3" s="34" t="s">
        <v>86</v>
      </c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N3" s="34" t="s">
        <v>93</v>
      </c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</row>
    <row r="4" spans="1:52">
      <c r="A4" t="s">
        <v>2</v>
      </c>
      <c r="B4" t="s">
        <v>5</v>
      </c>
      <c r="C4" t="s">
        <v>3</v>
      </c>
      <c r="D4" t="s">
        <v>6</v>
      </c>
      <c r="E4" t="s">
        <v>4</v>
      </c>
      <c r="F4" t="s">
        <v>7</v>
      </c>
      <c r="G4" t="s">
        <v>8</v>
      </c>
      <c r="H4" t="s">
        <v>49</v>
      </c>
      <c r="I4" t="s">
        <v>62</v>
      </c>
      <c r="K4" t="s">
        <v>63</v>
      </c>
      <c r="L4"/>
      <c r="N4" t="s">
        <v>2</v>
      </c>
      <c r="O4" t="s">
        <v>5</v>
      </c>
      <c r="P4" t="s">
        <v>3</v>
      </c>
      <c r="Q4" t="s">
        <v>6</v>
      </c>
      <c r="R4" t="s">
        <v>4</v>
      </c>
      <c r="S4" t="s">
        <v>7</v>
      </c>
      <c r="T4" t="s">
        <v>8</v>
      </c>
      <c r="U4" t="s">
        <v>49</v>
      </c>
      <c r="V4" t="s">
        <v>62</v>
      </c>
      <c r="X4" t="s">
        <v>63</v>
      </c>
      <c r="AA4" t="s">
        <v>2</v>
      </c>
      <c r="AB4" t="s">
        <v>5</v>
      </c>
      <c r="AC4" t="s">
        <v>3</v>
      </c>
      <c r="AD4" t="s">
        <v>6</v>
      </c>
      <c r="AE4" t="s">
        <v>4</v>
      </c>
      <c r="AF4" t="s">
        <v>7</v>
      </c>
      <c r="AG4" t="s">
        <v>8</v>
      </c>
      <c r="AH4" t="s">
        <v>49</v>
      </c>
      <c r="AI4" t="s">
        <v>62</v>
      </c>
      <c r="AK4" t="s">
        <v>63</v>
      </c>
      <c r="AN4" t="s">
        <v>2</v>
      </c>
      <c r="AO4" t="s">
        <v>5</v>
      </c>
      <c r="AP4" t="s">
        <v>3</v>
      </c>
      <c r="AQ4" t="s">
        <v>6</v>
      </c>
      <c r="AR4" t="s">
        <v>4</v>
      </c>
      <c r="AS4" t="s">
        <v>7</v>
      </c>
      <c r="AT4" t="s">
        <v>8</v>
      </c>
      <c r="AU4" t="s">
        <v>49</v>
      </c>
      <c r="AV4" t="s">
        <v>62</v>
      </c>
      <c r="AX4" t="s">
        <v>63</v>
      </c>
    </row>
    <row r="5" spans="1:52">
      <c r="A5">
        <v>1</v>
      </c>
      <c r="B5">
        <v>19.837</v>
      </c>
      <c r="C5">
        <v>17.825600000000001</v>
      </c>
      <c r="D5">
        <v>22.8078</v>
      </c>
      <c r="E5">
        <v>19.921500000000002</v>
      </c>
      <c r="F5">
        <f>GEOMEAN(B5:E5)</f>
        <v>20.020798537477816</v>
      </c>
      <c r="G5">
        <v>26.5181</v>
      </c>
      <c r="H5">
        <v>27.3764</v>
      </c>
      <c r="I5">
        <f>2^($G$35-$F$35-(G5-F5))</f>
        <v>0.83199490460713388</v>
      </c>
      <c r="K5">
        <f>2^($J$35-$I$35-(H5-F5))</f>
        <v>1.2034109257659258</v>
      </c>
      <c r="L5"/>
      <c r="N5">
        <v>1</v>
      </c>
      <c r="O5">
        <v>21.8627</v>
      </c>
      <c r="P5">
        <v>17.611699999999999</v>
      </c>
      <c r="Q5">
        <v>22.500900000000001</v>
      </c>
      <c r="R5">
        <v>20.191099999999999</v>
      </c>
      <c r="S5">
        <f>GEOMEAN(O5:R5)</f>
        <v>20.451079451105212</v>
      </c>
      <c r="T5">
        <v>29.512499999999999</v>
      </c>
      <c r="U5">
        <v>30.8811</v>
      </c>
      <c r="V5">
        <f>2^($G$35-$F$35-(T5-S5))</f>
        <v>0.14068374123560606</v>
      </c>
      <c r="X5">
        <f>2^($J$35-$I$35-(U5-S5))</f>
        <v>0.14286359876304761</v>
      </c>
      <c r="AA5">
        <v>1</v>
      </c>
      <c r="AB5">
        <v>20.552299999999999</v>
      </c>
      <c r="AC5">
        <v>18.8521</v>
      </c>
      <c r="AD5">
        <v>22.546199999999999</v>
      </c>
      <c r="AE5">
        <v>19.393999999999998</v>
      </c>
      <c r="AF5">
        <f>GEOMEAN(AB5:AE5)</f>
        <v>20.288046330460858</v>
      </c>
      <c r="AG5">
        <v>26.888500000000001</v>
      </c>
      <c r="AH5">
        <v>30.632000000000001</v>
      </c>
      <c r="AI5">
        <f>2^($G$35-$F$35-(AG5-AF5))</f>
        <v>0.77458442139308681</v>
      </c>
      <c r="AK5">
        <f>2^($J$35-$I$35-(AH5-AF5))</f>
        <v>0.15164576915708053</v>
      </c>
      <c r="AN5">
        <v>1</v>
      </c>
      <c r="AO5">
        <v>21.0731</v>
      </c>
      <c r="AP5">
        <v>17.647400000000001</v>
      </c>
      <c r="AQ5">
        <v>21.4847</v>
      </c>
      <c r="AR5">
        <v>19.302700000000002</v>
      </c>
      <c r="AS5">
        <f>GEOMEAN(AO5:AR5)</f>
        <v>19.817055611620408</v>
      </c>
      <c r="AT5">
        <v>29.042200000000001</v>
      </c>
      <c r="AU5">
        <v>30.017199999999999</v>
      </c>
      <c r="AV5">
        <f>2^($G$35-$F$35-(AT5-AS5))</f>
        <v>0.12559088546708896</v>
      </c>
      <c r="AX5">
        <f>2^($J$35-$I$35-(AU5-AS5))</f>
        <v>0.16754103943151208</v>
      </c>
    </row>
    <row r="6" spans="1:52">
      <c r="A6">
        <v>2</v>
      </c>
      <c r="B6">
        <v>19.556100000000001</v>
      </c>
      <c r="C6">
        <v>18.567</v>
      </c>
      <c r="D6">
        <v>21.1267</v>
      </c>
      <c r="E6">
        <v>19.887899999999998</v>
      </c>
      <c r="F6">
        <f>GEOMEAN(B6:E6)</f>
        <v>19.763376533163417</v>
      </c>
      <c r="G6">
        <v>25.978000000000002</v>
      </c>
      <c r="H6">
        <v>27.290900000000001</v>
      </c>
      <c r="I6">
        <f t="shared" ref="I6:I7" si="0">2^($G$35-$F$35-(G6-F6))</f>
        <v>1.0120808847015959</v>
      </c>
      <c r="K6">
        <f t="shared" ref="K6:K7" si="1">2^($J$35-$I$35-(H6-F6))</f>
        <v>1.0682189301175435</v>
      </c>
      <c r="L6"/>
      <c r="N6">
        <v>2</v>
      </c>
      <c r="O6">
        <v>20.874400000000001</v>
      </c>
      <c r="P6">
        <v>17.011700000000001</v>
      </c>
      <c r="Q6">
        <v>21.9056</v>
      </c>
      <c r="R6">
        <v>19.629200000000001</v>
      </c>
      <c r="S6">
        <f>GEOMEAN(O6:R6)</f>
        <v>19.767642010177461</v>
      </c>
      <c r="T6">
        <v>29.1753</v>
      </c>
      <c r="U6">
        <v>30.258800000000001</v>
      </c>
      <c r="V6">
        <f t="shared" ref="V6:V7" si="2">2^($G$35-$F$35-(T6-S6))</f>
        <v>0.11066646912256352</v>
      </c>
      <c r="X6">
        <f t="shared" ref="X6:X7" si="3">2^($J$35-$I$35-(U6-S6))</f>
        <v>0.13693591948822514</v>
      </c>
      <c r="AA6">
        <v>2</v>
      </c>
      <c r="AB6">
        <v>21.868300000000001</v>
      </c>
      <c r="AC6">
        <v>18.5716</v>
      </c>
      <c r="AD6">
        <v>21.303999999999998</v>
      </c>
      <c r="AE6">
        <v>20.3218</v>
      </c>
      <c r="AF6">
        <f>GEOMEAN(AB6:AE6)</f>
        <v>20.477263445729797</v>
      </c>
      <c r="AG6">
        <v>27.0425</v>
      </c>
      <c r="AH6">
        <v>30.905000000000001</v>
      </c>
      <c r="AI6">
        <f t="shared" ref="AI6:AI7" si="4">2^($G$35-$F$35-(AG6-AF6))</f>
        <v>0.79372519492147353</v>
      </c>
      <c r="AK6">
        <f t="shared" ref="AK6:AK7" si="5">2^($J$35-$I$35-(AH6-AF6))</f>
        <v>0.14308995160165583</v>
      </c>
      <c r="AN6">
        <v>2</v>
      </c>
      <c r="AO6">
        <v>21.004000000000001</v>
      </c>
      <c r="AP6">
        <v>17.290800000000001</v>
      </c>
      <c r="AQ6">
        <v>22.722899999999999</v>
      </c>
      <c r="AR6">
        <v>19.462700000000002</v>
      </c>
      <c r="AS6">
        <f>GEOMEAN(AO6:AR6)</f>
        <v>20.019166225424296</v>
      </c>
      <c r="AT6">
        <v>28.353200000000001</v>
      </c>
      <c r="AU6">
        <v>29.8386</v>
      </c>
      <c r="AV6">
        <f t="shared" ref="AV6:AV7" si="6">2^($G$35-$F$35-(AT6-AS6))</f>
        <v>0.23292126849043648</v>
      </c>
      <c r="AX6">
        <f t="shared" ref="AX6:AX7" si="7">2^($J$35-$I$35-(AU6-AS6))</f>
        <v>0.21813558551340603</v>
      </c>
    </row>
    <row r="7" spans="1:52">
      <c r="A7">
        <v>3</v>
      </c>
      <c r="B7">
        <v>19.915600000000001</v>
      </c>
      <c r="C7">
        <v>18.493099999999998</v>
      </c>
      <c r="D7">
        <v>21.060099999999998</v>
      </c>
      <c r="E7">
        <v>20.418600000000001</v>
      </c>
      <c r="F7">
        <f>GEOMEAN(B7:E7)</f>
        <v>19.949057213226446</v>
      </c>
      <c r="G7">
        <v>25.9361</v>
      </c>
      <c r="H7">
        <v>27.9377</v>
      </c>
      <c r="I7">
        <f t="shared" si="0"/>
        <v>1.1850149612104699</v>
      </c>
      <c r="K7">
        <f t="shared" si="1"/>
        <v>0.77597820445259225</v>
      </c>
      <c r="L7"/>
      <c r="N7">
        <v>3</v>
      </c>
      <c r="O7">
        <v>21.218299999999999</v>
      </c>
      <c r="P7">
        <v>18.006399999999999</v>
      </c>
      <c r="Q7">
        <v>21.856000000000002</v>
      </c>
      <c r="R7">
        <v>19.433700000000002</v>
      </c>
      <c r="S7">
        <f>GEOMEAN(O7:R7)</f>
        <v>20.070856865410303</v>
      </c>
      <c r="T7">
        <v>29.166899999999998</v>
      </c>
      <c r="U7">
        <v>30.915900000000001</v>
      </c>
      <c r="V7">
        <f t="shared" si="2"/>
        <v>0.1373477256393108</v>
      </c>
      <c r="X7">
        <f t="shared" si="3"/>
        <v>0.10714880669684773</v>
      </c>
      <c r="AA7">
        <v>3</v>
      </c>
      <c r="AB7">
        <v>20.8901</v>
      </c>
      <c r="AC7">
        <v>17.712599999999998</v>
      </c>
      <c r="AD7">
        <v>22.205300000000001</v>
      </c>
      <c r="AE7">
        <v>20.6965</v>
      </c>
      <c r="AF7">
        <f>GEOMEAN(AB7:AE7)</f>
        <v>20.30692181547191</v>
      </c>
      <c r="AG7">
        <v>26.375599999999999</v>
      </c>
      <c r="AH7">
        <v>30.496700000000001</v>
      </c>
      <c r="AI7">
        <f t="shared" si="4"/>
        <v>1.1198223472668496</v>
      </c>
      <c r="AK7">
        <f t="shared" si="5"/>
        <v>0.16874920822791234</v>
      </c>
      <c r="AN7">
        <v>3</v>
      </c>
      <c r="AO7">
        <v>21.112400000000001</v>
      </c>
      <c r="AP7">
        <v>18.167100000000001</v>
      </c>
      <c r="AQ7">
        <v>22.793199999999999</v>
      </c>
      <c r="AR7">
        <v>19.698399999999999</v>
      </c>
      <c r="AS7">
        <f>GEOMEAN(AO7:AR7)</f>
        <v>20.371118092108357</v>
      </c>
      <c r="AT7">
        <v>28.5885</v>
      </c>
      <c r="AU7">
        <v>30.790800000000001</v>
      </c>
      <c r="AV7">
        <f t="shared" si="6"/>
        <v>0.252536907282149</v>
      </c>
      <c r="AX7">
        <f t="shared" si="7"/>
        <v>0.14389106498187371</v>
      </c>
    </row>
    <row r="8" spans="1:52">
      <c r="F8"/>
      <c r="H8"/>
      <c r="I8">
        <f>AVERAGE(I5:I7)</f>
        <v>1.0096969168397332</v>
      </c>
      <c r="K8">
        <f>AVERAGE(K5:K7)</f>
        <v>1.015869353445354</v>
      </c>
      <c r="L8"/>
      <c r="S8"/>
      <c r="U8"/>
      <c r="V8">
        <f>AVERAGE(V5:V7)</f>
        <v>0.12956597866582678</v>
      </c>
      <c r="W8">
        <f>STDEV(V5:V7)/(3^0.5)</f>
        <v>9.498698959096271E-3</v>
      </c>
      <c r="X8">
        <f>AVERAGE(X5:X7)</f>
        <v>0.12898277498270683</v>
      </c>
      <c r="Y8">
        <f>STDEV(X5:X7)/(3^0.5)</f>
        <v>1.1050278634906463E-2</v>
      </c>
      <c r="AF8"/>
      <c r="AH8"/>
      <c r="AI8">
        <f>AVERAGE(AI5:AI7)</f>
        <v>0.89604398786047001</v>
      </c>
      <c r="AJ8">
        <f>STDEV(AI5:AI7)/(3^0.5)</f>
        <v>0.11202552968970118</v>
      </c>
      <c r="AK8">
        <f>AVERAGE(AK5:AK7)</f>
        <v>0.1544949763288829</v>
      </c>
      <c r="AL8">
        <f>STDEV(AK5:AK7)/(3^0.5)</f>
        <v>7.5429403812198176E-3</v>
      </c>
      <c r="AS8"/>
      <c r="AU8"/>
      <c r="AV8">
        <f>AVERAGE(AV5:AV7)</f>
        <v>0.20368302041322481</v>
      </c>
      <c r="AW8">
        <f>STDEV(AV5:AV7)/(3^0.5)</f>
        <v>3.9454528580953663E-2</v>
      </c>
      <c r="AX8">
        <f>AVERAGE(AX5:AX7)</f>
        <v>0.1765225633089306</v>
      </c>
      <c r="AY8">
        <f>STDEV(AX5:AX7)/(3^0.5)</f>
        <v>2.1897968213282271E-2</v>
      </c>
    </row>
    <row r="9" spans="1:52">
      <c r="A9" s="34" t="s">
        <v>82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N9" s="34" t="s">
        <v>87</v>
      </c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AA9" s="34" t="s">
        <v>87</v>
      </c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N9" s="34" t="s">
        <v>92</v>
      </c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</row>
    <row r="10" spans="1:52">
      <c r="A10" t="s">
        <v>2</v>
      </c>
      <c r="B10" t="s">
        <v>5</v>
      </c>
      <c r="C10" t="s">
        <v>3</v>
      </c>
      <c r="D10" t="s">
        <v>6</v>
      </c>
      <c r="E10" t="s">
        <v>4</v>
      </c>
      <c r="F10" t="s">
        <v>7</v>
      </c>
      <c r="G10" t="s">
        <v>8</v>
      </c>
      <c r="H10" t="s">
        <v>49</v>
      </c>
      <c r="I10" t="s">
        <v>62</v>
      </c>
      <c r="K10" t="s">
        <v>63</v>
      </c>
      <c r="L10"/>
      <c r="N10" t="s">
        <v>2</v>
      </c>
      <c r="O10" t="s">
        <v>5</v>
      </c>
      <c r="P10" t="s">
        <v>3</v>
      </c>
      <c r="Q10" t="s">
        <v>6</v>
      </c>
      <c r="R10" t="s">
        <v>4</v>
      </c>
      <c r="S10" t="s">
        <v>7</v>
      </c>
      <c r="T10" t="s">
        <v>8</v>
      </c>
      <c r="U10" t="s">
        <v>49</v>
      </c>
      <c r="V10" t="s">
        <v>62</v>
      </c>
      <c r="X10" t="s">
        <v>63</v>
      </c>
      <c r="AA10" t="s">
        <v>2</v>
      </c>
      <c r="AB10" t="s">
        <v>5</v>
      </c>
      <c r="AC10" t="s">
        <v>3</v>
      </c>
      <c r="AD10" t="s">
        <v>6</v>
      </c>
      <c r="AE10" t="s">
        <v>4</v>
      </c>
      <c r="AF10" t="s">
        <v>7</v>
      </c>
      <c r="AG10" t="s">
        <v>8</v>
      </c>
      <c r="AH10" t="s">
        <v>49</v>
      </c>
      <c r="AI10" t="s">
        <v>62</v>
      </c>
      <c r="AK10" t="s">
        <v>63</v>
      </c>
      <c r="AN10" t="s">
        <v>2</v>
      </c>
      <c r="AO10" t="s">
        <v>5</v>
      </c>
      <c r="AP10" t="s">
        <v>3</v>
      </c>
      <c r="AQ10" t="s">
        <v>6</v>
      </c>
      <c r="AR10" t="s">
        <v>4</v>
      </c>
      <c r="AS10" t="s">
        <v>7</v>
      </c>
      <c r="AT10" t="s">
        <v>8</v>
      </c>
      <c r="AU10" t="s">
        <v>49</v>
      </c>
      <c r="AV10" t="s">
        <v>62</v>
      </c>
      <c r="AX10" t="s">
        <v>63</v>
      </c>
    </row>
    <row r="11" spans="1:52">
      <c r="B11">
        <v>21.832999999999998</v>
      </c>
      <c r="C11">
        <v>18.338899999999999</v>
      </c>
      <c r="D11">
        <v>20.985800000000001</v>
      </c>
      <c r="E11">
        <v>21.1739</v>
      </c>
      <c r="F11">
        <f>GEOMEAN(B11:E11)</f>
        <v>20.537769298355251</v>
      </c>
      <c r="G11">
        <v>27.353300000000001</v>
      </c>
      <c r="H11">
        <v>28.6249</v>
      </c>
      <c r="I11">
        <f>2^($G$35-$F$35-(G11-F11))</f>
        <v>0.66730460221920007</v>
      </c>
      <c r="K11">
        <f>2^($J$35-$I$35-(H11-F11))</f>
        <v>0.72477249979929259</v>
      </c>
      <c r="L11"/>
      <c r="O11">
        <v>20.418800000000001</v>
      </c>
      <c r="P11">
        <v>18.405999999999999</v>
      </c>
      <c r="Q11">
        <v>21.0931</v>
      </c>
      <c r="R11">
        <v>19.1905</v>
      </c>
      <c r="S11">
        <f>GEOMEAN(O11:R11)</f>
        <v>19.749408080744299</v>
      </c>
      <c r="T11">
        <v>28.035599999999999</v>
      </c>
      <c r="U11">
        <v>30.0547</v>
      </c>
      <c r="V11">
        <f>2^($G$35-$F$35-(T11-S11))</f>
        <v>0.24077477190668556</v>
      </c>
      <c r="X11">
        <f>2^($J$35-$I$35-(U11-S11))</f>
        <v>0.15576455716074616</v>
      </c>
      <c r="AB11">
        <v>19.9939</v>
      </c>
      <c r="AC11">
        <v>17.8019</v>
      </c>
      <c r="AD11">
        <v>22.0091</v>
      </c>
      <c r="AE11">
        <v>20.888500000000001</v>
      </c>
      <c r="AF11">
        <f>GEOMEAN(AB11:AE11)</f>
        <v>20.112606312088893</v>
      </c>
      <c r="AG11">
        <v>26.954599999999999</v>
      </c>
      <c r="AH11">
        <v>30.489599999999999</v>
      </c>
      <c r="AI11">
        <f>2^($G$35-$F$35-(AG11-AF11))</f>
        <v>0.6551759806798988</v>
      </c>
      <c r="AK11">
        <f>2^($J$35-$I$35-(AH11-AF11))</f>
        <v>0.14821230504846852</v>
      </c>
      <c r="AO11">
        <v>20.062999999999999</v>
      </c>
      <c r="AP11">
        <v>17.038900000000002</v>
      </c>
      <c r="AQ11">
        <v>21.3188</v>
      </c>
      <c r="AR11">
        <v>20.8843</v>
      </c>
      <c r="AS11">
        <f>GEOMEAN(AO11:AR11)</f>
        <v>19.751724821487397</v>
      </c>
      <c r="AT11">
        <v>28.3126</v>
      </c>
      <c r="AU11">
        <v>30.071100000000001</v>
      </c>
      <c r="AV11">
        <f>2^($G$35-$F$35-(AT11-AS11))</f>
        <v>0.1990320791349007</v>
      </c>
      <c r="AX11">
        <f>2^($J$35-$I$35-(AU11-AS11))</f>
        <v>0.15425141663603456</v>
      </c>
    </row>
    <row r="12" spans="1:52">
      <c r="B12">
        <v>20.051400000000001</v>
      </c>
      <c r="C12">
        <v>17.872699999999998</v>
      </c>
      <c r="D12">
        <v>22.897300000000001</v>
      </c>
      <c r="E12">
        <v>20.451799999999999</v>
      </c>
      <c r="F12">
        <f>GEOMEAN(B12:E12)</f>
        <v>20.240100724108913</v>
      </c>
      <c r="G12">
        <v>26.950900000000001</v>
      </c>
      <c r="H12">
        <v>27.935199999999998</v>
      </c>
      <c r="I12">
        <f t="shared" ref="I12:I13" si="8">2^($G$35-$F$35-(G12-F12))</f>
        <v>0.7175487640376027</v>
      </c>
      <c r="K12">
        <f t="shared" ref="K12:K13" si="9">2^($J$35-$I$35-(H12-F12))</f>
        <v>0.95107534799262294</v>
      </c>
      <c r="L12"/>
      <c r="O12">
        <v>20.1417</v>
      </c>
      <c r="P12">
        <v>17.637899999999998</v>
      </c>
      <c r="Q12">
        <v>22.307300000000001</v>
      </c>
      <c r="R12">
        <v>19.006799999999998</v>
      </c>
      <c r="S12">
        <f>GEOMEAN(O12:R12)</f>
        <v>19.700386787652519</v>
      </c>
      <c r="T12">
        <v>28.205200000000001</v>
      </c>
      <c r="U12">
        <v>29.799399999999999</v>
      </c>
      <c r="V12">
        <f t="shared" ref="V12:V13" si="10">2^($G$35-$F$35-(T12-S12))</f>
        <v>0.2069185437155113</v>
      </c>
      <c r="X12">
        <f t="shared" ref="X12:X13" si="11">2^($J$35-$I$35-(U12-S12))</f>
        <v>0.17970688776883373</v>
      </c>
      <c r="AB12">
        <v>21.175699999999999</v>
      </c>
      <c r="AC12">
        <v>17.5107</v>
      </c>
      <c r="AD12">
        <v>21.2621</v>
      </c>
      <c r="AE12">
        <v>19.8188</v>
      </c>
      <c r="AF12">
        <f>GEOMEAN(AB12:AE12)</f>
        <v>19.881822795427993</v>
      </c>
      <c r="AG12">
        <v>26.3718</v>
      </c>
      <c r="AH12">
        <v>29.425000000000001</v>
      </c>
      <c r="AI12">
        <f t="shared" ref="AI12:AI13" si="12">2^($G$35-$F$35-(AG12-AF12))</f>
        <v>0.83622950697280041</v>
      </c>
      <c r="AK12">
        <f t="shared" ref="AK12:AK13" si="13">2^($J$35-$I$35-(AH12-AF12))</f>
        <v>0.26417276023759334</v>
      </c>
      <c r="AO12">
        <v>20.073899999999998</v>
      </c>
      <c r="AP12">
        <v>18.615300000000001</v>
      </c>
      <c r="AQ12">
        <v>22.437999999999999</v>
      </c>
      <c r="AR12">
        <v>19.709700000000002</v>
      </c>
      <c r="AS12">
        <f>GEOMEAN(AO12:AR12)</f>
        <v>20.162365736884553</v>
      </c>
      <c r="AT12">
        <v>29.130800000000001</v>
      </c>
      <c r="AU12">
        <v>29.585000000000001</v>
      </c>
      <c r="AV12">
        <f t="shared" ref="AV12:AV13" si="14">2^($G$35-$F$35-(AT12-AS12))</f>
        <v>0.1500498516194374</v>
      </c>
      <c r="AX12">
        <f t="shared" ref="AX12:AX13" si="15">2^($J$35-$I$35-(AU12-AS12))</f>
        <v>0.28719380998643113</v>
      </c>
    </row>
    <row r="13" spans="1:52">
      <c r="B13">
        <v>21.908100000000001</v>
      </c>
      <c r="C13">
        <v>17.123100000000001</v>
      </c>
      <c r="D13">
        <v>20.841699999999999</v>
      </c>
      <c r="E13">
        <v>20.225100000000001</v>
      </c>
      <c r="F13">
        <f>GEOMEAN(B13:E13)</f>
        <v>19.941266216091297</v>
      </c>
      <c r="G13">
        <v>26.429099999999998</v>
      </c>
      <c r="H13">
        <v>28.0687</v>
      </c>
      <c r="I13">
        <f t="shared" si="8"/>
        <v>0.83747282153117009</v>
      </c>
      <c r="K13">
        <f t="shared" si="9"/>
        <v>0.70480547615505706</v>
      </c>
      <c r="L13"/>
      <c r="O13">
        <v>21.657900000000001</v>
      </c>
      <c r="P13">
        <v>17.736499999999999</v>
      </c>
      <c r="Q13">
        <v>21.6891</v>
      </c>
      <c r="R13">
        <v>19.2685</v>
      </c>
      <c r="S13">
        <f>GEOMEAN(O13:R13)</f>
        <v>20.016743611346989</v>
      </c>
      <c r="T13">
        <v>28.403400000000001</v>
      </c>
      <c r="U13">
        <v>29.730399999999999</v>
      </c>
      <c r="V13">
        <f t="shared" si="10"/>
        <v>0.2245784920094642</v>
      </c>
      <c r="X13">
        <f t="shared" si="11"/>
        <v>0.23473004711783743</v>
      </c>
      <c r="AB13">
        <v>21.033100000000001</v>
      </c>
      <c r="AC13">
        <v>18.634</v>
      </c>
      <c r="AD13">
        <v>21.801100000000002</v>
      </c>
      <c r="AE13">
        <v>21.1541</v>
      </c>
      <c r="AF13">
        <f>GEOMEAN(AB13:AE13)</f>
        <v>20.619141758605892</v>
      </c>
      <c r="AG13">
        <v>27.006399999999999</v>
      </c>
      <c r="AH13">
        <v>29.933199999999999</v>
      </c>
      <c r="AI13">
        <f t="shared" si="12"/>
        <v>0.89793929428376784</v>
      </c>
      <c r="AK13">
        <f t="shared" si="13"/>
        <v>0.30964189344380377</v>
      </c>
      <c r="AO13">
        <v>20.937000000000001</v>
      </c>
      <c r="AP13">
        <v>17.290900000000001</v>
      </c>
      <c r="AQ13">
        <v>22.329000000000001</v>
      </c>
      <c r="AR13">
        <v>20.955300000000001</v>
      </c>
      <c r="AS13">
        <f>GEOMEAN(AO13:AR13)</f>
        <v>20.287279012526568</v>
      </c>
      <c r="AT13">
        <v>29.4239</v>
      </c>
      <c r="AU13">
        <v>30.770700000000001</v>
      </c>
      <c r="AV13">
        <f t="shared" si="14"/>
        <v>0.13353844704375081</v>
      </c>
      <c r="AX13">
        <f t="shared" si="15"/>
        <v>0.13767226327633678</v>
      </c>
    </row>
    <row r="14" spans="1:52">
      <c r="F14"/>
      <c r="H14"/>
      <c r="I14">
        <f>AVERAGE(I11:I13)</f>
        <v>0.74077539592932429</v>
      </c>
      <c r="K14">
        <f>AVERAGE(K11:K13)</f>
        <v>0.7935511079823242</v>
      </c>
      <c r="L14"/>
      <c r="S14"/>
      <c r="U14"/>
      <c r="V14">
        <f>AVERAGE(V11:V13)</f>
        <v>0.22409060254388702</v>
      </c>
      <c r="W14">
        <f>STDEV(V11:V13)/(3^0.5)</f>
        <v>9.7764951785934279E-3</v>
      </c>
      <c r="X14">
        <f>AVERAGE(X11:X13)</f>
        <v>0.19006716401580578</v>
      </c>
      <c r="Y14">
        <f>STDEV(X11:X13)/(3^0.5)</f>
        <v>2.3376545538752097E-2</v>
      </c>
      <c r="AF14"/>
      <c r="AH14"/>
      <c r="AI14">
        <f>AVERAGE(AI11:AI13)</f>
        <v>0.79644826064548901</v>
      </c>
      <c r="AJ14">
        <f>STDEV(AI11:AI13)/(3^0.5)</f>
        <v>7.2847826042827732E-2</v>
      </c>
      <c r="AK14">
        <f>AVERAGE(AK11:AK13)</f>
        <v>0.24067565290995521</v>
      </c>
      <c r="AL14">
        <f>STDEV(AK11:AK13)/(3^0.5)</f>
        <v>4.8058865092532564E-2</v>
      </c>
      <c r="AS14"/>
      <c r="AU14"/>
      <c r="AV14">
        <f>AVERAGE(AV11:AV13)</f>
        <v>0.16087345926602967</v>
      </c>
      <c r="AW14">
        <f>STDEV(AV11:AV13)/(3^0.5)</f>
        <v>1.9665679266073724E-2</v>
      </c>
      <c r="AX14">
        <f>AVERAGE(AX11:AX13)</f>
        <v>0.1930391632996008</v>
      </c>
      <c r="AY14">
        <f>STDEV(AX11:AX13)/(3^0.5)</f>
        <v>4.7319975348938663E-2</v>
      </c>
    </row>
    <row r="15" spans="1:52">
      <c r="A15" s="34" t="s">
        <v>83</v>
      </c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N15" s="34" t="s">
        <v>83</v>
      </c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AA15" s="34" t="s">
        <v>83</v>
      </c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N15" s="34" t="s">
        <v>83</v>
      </c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</row>
    <row r="16" spans="1:52">
      <c r="A16" t="s">
        <v>2</v>
      </c>
      <c r="B16" t="s">
        <v>5</v>
      </c>
      <c r="C16" t="s">
        <v>3</v>
      </c>
      <c r="D16" t="s">
        <v>6</v>
      </c>
      <c r="E16" t="s">
        <v>4</v>
      </c>
      <c r="F16" t="s">
        <v>7</v>
      </c>
      <c r="G16" t="s">
        <v>8</v>
      </c>
      <c r="H16" t="s">
        <v>49</v>
      </c>
      <c r="I16" t="s">
        <v>62</v>
      </c>
      <c r="K16" t="s">
        <v>63</v>
      </c>
      <c r="L16"/>
      <c r="N16" t="s">
        <v>2</v>
      </c>
      <c r="O16" t="s">
        <v>5</v>
      </c>
      <c r="P16" t="s">
        <v>3</v>
      </c>
      <c r="Q16" t="s">
        <v>6</v>
      </c>
      <c r="R16" t="s">
        <v>4</v>
      </c>
      <c r="S16" t="s">
        <v>7</v>
      </c>
      <c r="T16" t="s">
        <v>8</v>
      </c>
      <c r="U16" t="s">
        <v>49</v>
      </c>
      <c r="V16" t="s">
        <v>62</v>
      </c>
      <c r="X16" t="s">
        <v>63</v>
      </c>
      <c r="AA16" t="s">
        <v>2</v>
      </c>
      <c r="AB16" t="s">
        <v>5</v>
      </c>
      <c r="AC16" t="s">
        <v>3</v>
      </c>
      <c r="AD16" t="s">
        <v>6</v>
      </c>
      <c r="AE16" t="s">
        <v>4</v>
      </c>
      <c r="AF16" t="s">
        <v>7</v>
      </c>
      <c r="AG16" t="s">
        <v>8</v>
      </c>
      <c r="AH16" t="s">
        <v>49</v>
      </c>
      <c r="AI16" t="s">
        <v>62</v>
      </c>
      <c r="AK16" t="s">
        <v>63</v>
      </c>
      <c r="AN16" t="s">
        <v>2</v>
      </c>
      <c r="AO16" t="s">
        <v>5</v>
      </c>
      <c r="AP16" t="s">
        <v>3</v>
      </c>
      <c r="AQ16" t="s">
        <v>6</v>
      </c>
      <c r="AR16" t="s">
        <v>4</v>
      </c>
      <c r="AS16" t="s">
        <v>7</v>
      </c>
      <c r="AT16" t="s">
        <v>8</v>
      </c>
      <c r="AU16" t="s">
        <v>49</v>
      </c>
      <c r="AV16" t="s">
        <v>62</v>
      </c>
      <c r="AX16" t="s">
        <v>63</v>
      </c>
    </row>
    <row r="17" spans="1:51">
      <c r="B17">
        <v>20.113499999999998</v>
      </c>
      <c r="C17">
        <v>18.579499999999999</v>
      </c>
      <c r="D17">
        <v>22.950900000000001</v>
      </c>
      <c r="E17">
        <v>20.124400000000001</v>
      </c>
      <c r="F17">
        <f>GEOMEAN(B17:E17)</f>
        <v>20.382670480821627</v>
      </c>
      <c r="G17">
        <v>27.842600000000001</v>
      </c>
      <c r="H17">
        <v>29.380500000000001</v>
      </c>
      <c r="I17">
        <f>2^($G$35-$F$35-(G17-F17))</f>
        <v>0.42691434381165178</v>
      </c>
      <c r="K17">
        <f>2^($J$35-$I$35-(H17-F17))</f>
        <v>0.38552633113319329</v>
      </c>
      <c r="L17"/>
      <c r="O17">
        <v>21.182500000000001</v>
      </c>
      <c r="P17">
        <v>17.712800000000001</v>
      </c>
      <c r="Q17">
        <v>21.630400000000002</v>
      </c>
      <c r="R17">
        <v>20.7547</v>
      </c>
      <c r="S17">
        <f>GEOMEAN(O17:R17)</f>
        <v>20.258690109523322</v>
      </c>
      <c r="T17">
        <v>28.946100000000001</v>
      </c>
      <c r="U17">
        <v>30.013500000000001</v>
      </c>
      <c r="V17">
        <f>2^($G$35-$F$35-(T17-S17))</f>
        <v>0.18231917037980061</v>
      </c>
      <c r="X17">
        <f>2^($J$35-$I$35-(U17-S17))</f>
        <v>0.22812886905033872</v>
      </c>
      <c r="AB17">
        <v>20.8812</v>
      </c>
      <c r="AC17">
        <v>17.037800000000001</v>
      </c>
      <c r="AD17">
        <v>22.2257</v>
      </c>
      <c r="AE17">
        <v>20.139199999999999</v>
      </c>
      <c r="AF17">
        <f>GEOMEAN(AB17:AE17)</f>
        <v>19.976373890916953</v>
      </c>
      <c r="AG17">
        <v>27.054200000000002</v>
      </c>
      <c r="AH17">
        <v>29.596499999999999</v>
      </c>
      <c r="AI17">
        <f>2^($G$35-$F$35-(AG17-AF17))</f>
        <v>0.55637208860125298</v>
      </c>
      <c r="AK17">
        <f>2^($J$35-$I$35-(AH17-AF17))</f>
        <v>0.25045177017436299</v>
      </c>
      <c r="AO17">
        <v>21.986499999999999</v>
      </c>
      <c r="AP17">
        <v>18.073399999999999</v>
      </c>
      <c r="AQ17">
        <v>22.837800000000001</v>
      </c>
      <c r="AR17">
        <v>19.636099999999999</v>
      </c>
      <c r="AS17">
        <f>GEOMEAN(AO17:AR17)</f>
        <v>20.545956546871363</v>
      </c>
      <c r="AT17">
        <v>30.116299999999999</v>
      </c>
      <c r="AU17">
        <v>30.6586</v>
      </c>
      <c r="AV17">
        <f>2^($G$35-$F$35-(AT17-AS17))</f>
        <v>9.8865063454365992E-2</v>
      </c>
      <c r="AX17">
        <f>2^($J$35-$I$35-(AU17-AS17))</f>
        <v>0.1780170548295967</v>
      </c>
    </row>
    <row r="18" spans="1:51">
      <c r="B18">
        <v>20.185600000000001</v>
      </c>
      <c r="C18">
        <v>17.442599999999999</v>
      </c>
      <c r="D18">
        <v>21.272500000000001</v>
      </c>
      <c r="E18">
        <v>21.144400000000001</v>
      </c>
      <c r="F18">
        <f>GEOMEAN(B18:E18)</f>
        <v>19.948796299508214</v>
      </c>
      <c r="G18">
        <v>27.258299999999998</v>
      </c>
      <c r="H18">
        <v>29.1296</v>
      </c>
      <c r="I18">
        <f t="shared" ref="I18:I19" si="16">2^($G$35-$F$35-(G18-F18))</f>
        <v>0.47383095603034109</v>
      </c>
      <c r="K18">
        <f t="shared" ref="K18:K19" si="17">2^($J$35-$I$35-(H18-F18))</f>
        <v>0.33960441557188259</v>
      </c>
      <c r="L18"/>
      <c r="O18">
        <v>20.485499999999998</v>
      </c>
      <c r="P18">
        <v>18.255099999999999</v>
      </c>
      <c r="Q18">
        <v>21.8216</v>
      </c>
      <c r="R18">
        <v>20.211099999999998</v>
      </c>
      <c r="S18">
        <f>GEOMEAN(O18:R18)</f>
        <v>20.152402636052585</v>
      </c>
      <c r="T18">
        <v>29.071899999999999</v>
      </c>
      <c r="U18">
        <v>30.3459</v>
      </c>
      <c r="V18">
        <f t="shared" ref="V18:V19" si="18">2^($G$35-$F$35-(T18-S18))</f>
        <v>0.15522692161116264</v>
      </c>
      <c r="X18">
        <f t="shared" ref="X18:X19" si="19">2^($J$35-$I$35-(U18-S18))</f>
        <v>0.16831474336113358</v>
      </c>
      <c r="AB18">
        <v>21.232900000000001</v>
      </c>
      <c r="AC18">
        <v>18.703700000000001</v>
      </c>
      <c r="AD18">
        <v>21.047000000000001</v>
      </c>
      <c r="AE18">
        <v>20.73</v>
      </c>
      <c r="AF18">
        <f>GEOMEAN(AB18:AE18)</f>
        <v>20.402415431554587</v>
      </c>
      <c r="AG18">
        <v>27.614799999999999</v>
      </c>
      <c r="AH18">
        <v>29.3659</v>
      </c>
      <c r="AI18">
        <f t="shared" ref="AI18:AI19" si="20">2^($G$35-$F$35-(AG18-AF18))</f>
        <v>0.50682636915978152</v>
      </c>
      <c r="AK18">
        <f t="shared" ref="AK18:AK19" si="21">2^($J$35-$I$35-(AH18-AF18))</f>
        <v>0.39481432862820898</v>
      </c>
      <c r="AO18">
        <v>20.037600000000001</v>
      </c>
      <c r="AP18">
        <v>17.579599999999999</v>
      </c>
      <c r="AQ18">
        <v>22.2317</v>
      </c>
      <c r="AR18">
        <v>20.609100000000002</v>
      </c>
      <c r="AS18">
        <f>GEOMEAN(AO18:AR18)</f>
        <v>20.043409428068312</v>
      </c>
      <c r="AT18">
        <v>29.055800000000001</v>
      </c>
      <c r="AU18">
        <v>29.991</v>
      </c>
      <c r="AV18">
        <f t="shared" ref="AV18:AV19" si="22">2^($G$35-$F$35-(AT18-AS18))</f>
        <v>0.14554704846460745</v>
      </c>
      <c r="AX18">
        <f t="shared" ref="AX18:AX19" si="23">2^($J$35-$I$35-(AU18-AS18))</f>
        <v>0.19959399906017633</v>
      </c>
    </row>
    <row r="19" spans="1:51">
      <c r="B19">
        <v>21.931699999999999</v>
      </c>
      <c r="C19">
        <v>18.334499999999998</v>
      </c>
      <c r="D19">
        <v>21.408100000000001</v>
      </c>
      <c r="E19">
        <v>21.087399999999999</v>
      </c>
      <c r="F19">
        <f>GEOMEAN(B19:E19)</f>
        <v>20.64123280238395</v>
      </c>
      <c r="G19">
        <v>27.9102</v>
      </c>
      <c r="H19">
        <v>28.971599999999999</v>
      </c>
      <c r="I19">
        <f t="shared" si="16"/>
        <v>0.4873333510116129</v>
      </c>
      <c r="K19">
        <f t="shared" si="17"/>
        <v>0.61232251000387672</v>
      </c>
      <c r="L19"/>
      <c r="O19">
        <v>21.203099999999999</v>
      </c>
      <c r="P19">
        <v>18.387499999999999</v>
      </c>
      <c r="Q19">
        <v>21.256699999999999</v>
      </c>
      <c r="R19">
        <v>19.453900000000001</v>
      </c>
      <c r="S19">
        <f>GEOMEAN(O19:R19)</f>
        <v>20.038081674446396</v>
      </c>
      <c r="T19">
        <v>28.651</v>
      </c>
      <c r="U19">
        <v>30.974299999999999</v>
      </c>
      <c r="V19">
        <f t="shared" si="18"/>
        <v>0.19198024052065954</v>
      </c>
      <c r="X19">
        <f t="shared" si="19"/>
        <v>0.10058677205874605</v>
      </c>
      <c r="AB19">
        <v>20.462800000000001</v>
      </c>
      <c r="AC19">
        <v>17.190300000000001</v>
      </c>
      <c r="AD19">
        <v>21.699100000000001</v>
      </c>
      <c r="AE19">
        <v>20.2135</v>
      </c>
      <c r="AF19">
        <f>GEOMEAN(AB19:AE19)</f>
        <v>19.819054817854756</v>
      </c>
      <c r="AG19">
        <v>27.4283</v>
      </c>
      <c r="AH19">
        <v>29.614599999999999</v>
      </c>
      <c r="AI19">
        <f t="shared" si="20"/>
        <v>0.38493930108322388</v>
      </c>
      <c r="AK19">
        <f t="shared" si="21"/>
        <v>0.2217776119566032</v>
      </c>
      <c r="AO19">
        <v>21.131</v>
      </c>
      <c r="AP19">
        <v>18.951599999999999</v>
      </c>
      <c r="AQ19">
        <v>21.509</v>
      </c>
      <c r="AR19">
        <v>20.773299999999999</v>
      </c>
      <c r="AS19">
        <f>GEOMEAN(AO19:AR19)</f>
        <v>20.567092960291301</v>
      </c>
      <c r="AT19">
        <v>29.1037</v>
      </c>
      <c r="AU19">
        <v>30.622900000000001</v>
      </c>
      <c r="AV19">
        <f t="shared" si="22"/>
        <v>0.20240839329557958</v>
      </c>
      <c r="AX19">
        <f t="shared" si="23"/>
        <v>0.1851701920245587</v>
      </c>
    </row>
    <row r="20" spans="1:51">
      <c r="F20"/>
      <c r="H20"/>
      <c r="I20">
        <f>AVERAGE(I17:I19)</f>
        <v>0.46269288361786859</v>
      </c>
      <c r="K20">
        <f>AVERAGE(K17:K19)</f>
        <v>0.44581775223631753</v>
      </c>
      <c r="L20"/>
      <c r="S20"/>
      <c r="U20"/>
      <c r="V20">
        <f>AVERAGE(V17:V19)</f>
        <v>0.17650877750387428</v>
      </c>
      <c r="W20">
        <f>STDEV(V17:V19)/(3^0.5)</f>
        <v>1.1000335021341508E-2</v>
      </c>
      <c r="X20">
        <f>AVERAGE(X17:X19)</f>
        <v>0.16567679482340611</v>
      </c>
      <c r="Y20">
        <f>STDEV(X17:X19)/(3^0.5)</f>
        <v>3.6841849870398673E-2</v>
      </c>
      <c r="AF20"/>
      <c r="AH20"/>
      <c r="AI20">
        <f>AVERAGE(AI17:AI19)</f>
        <v>0.48271258628141944</v>
      </c>
      <c r="AJ20">
        <f>STDEV(AI17:AI19)/(3^0.5)</f>
        <v>5.0935927243871935E-2</v>
      </c>
      <c r="AK20">
        <f>AVERAGE(AK17:AK19)</f>
        <v>0.28901457025305838</v>
      </c>
      <c r="AL20">
        <f>STDEV(AK17:AK19)/(3^0.5)</f>
        <v>5.3543575685462204E-2</v>
      </c>
      <c r="AS20"/>
      <c r="AU20"/>
      <c r="AV20">
        <f>AVERAGE(AV17:AV19)</f>
        <v>0.148940168404851</v>
      </c>
      <c r="AW20">
        <f>STDEV(AV17:AV19)/(3^0.5)</f>
        <v>2.9938493815645055E-2</v>
      </c>
      <c r="AX20">
        <f>AVERAGE(AX17:AX19)</f>
        <v>0.1875937486381106</v>
      </c>
      <c r="AY20">
        <f>STDEV(AX17:AX19)/(3^0.5)</f>
        <v>6.3455062991249738E-3</v>
      </c>
    </row>
    <row r="21" spans="1:51">
      <c r="A21" s="34" t="s">
        <v>84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N21" s="34" t="s">
        <v>84</v>
      </c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AA21" s="34" t="s">
        <v>90</v>
      </c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N21" s="34" t="s">
        <v>84</v>
      </c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</row>
    <row r="22" spans="1:51">
      <c r="A22" t="s">
        <v>2</v>
      </c>
      <c r="B22" t="s">
        <v>5</v>
      </c>
      <c r="C22" t="s">
        <v>3</v>
      </c>
      <c r="D22" t="s">
        <v>6</v>
      </c>
      <c r="E22" t="s">
        <v>4</v>
      </c>
      <c r="F22" t="s">
        <v>7</v>
      </c>
      <c r="G22" t="s">
        <v>8</v>
      </c>
      <c r="H22" t="s">
        <v>49</v>
      </c>
      <c r="I22" t="s">
        <v>62</v>
      </c>
      <c r="K22" t="s">
        <v>63</v>
      </c>
      <c r="L22"/>
      <c r="N22" t="s">
        <v>2</v>
      </c>
      <c r="O22" t="s">
        <v>5</v>
      </c>
      <c r="P22" t="s">
        <v>3</v>
      </c>
      <c r="Q22" t="s">
        <v>6</v>
      </c>
      <c r="R22" t="s">
        <v>4</v>
      </c>
      <c r="S22" t="s">
        <v>7</v>
      </c>
      <c r="T22" t="s">
        <v>8</v>
      </c>
      <c r="U22" t="s">
        <v>49</v>
      </c>
      <c r="V22" t="s">
        <v>62</v>
      </c>
      <c r="X22" t="s">
        <v>63</v>
      </c>
      <c r="AA22" t="s">
        <v>2</v>
      </c>
      <c r="AB22" t="s">
        <v>5</v>
      </c>
      <c r="AC22" t="s">
        <v>3</v>
      </c>
      <c r="AD22" t="s">
        <v>6</v>
      </c>
      <c r="AE22" t="s">
        <v>4</v>
      </c>
      <c r="AF22" t="s">
        <v>7</v>
      </c>
      <c r="AG22" t="s">
        <v>8</v>
      </c>
      <c r="AH22" t="s">
        <v>49</v>
      </c>
      <c r="AI22" t="s">
        <v>62</v>
      </c>
      <c r="AK22" t="s">
        <v>63</v>
      </c>
      <c r="AN22" t="s">
        <v>2</v>
      </c>
      <c r="AO22" t="s">
        <v>5</v>
      </c>
      <c r="AP22" t="s">
        <v>3</v>
      </c>
      <c r="AQ22" t="s">
        <v>6</v>
      </c>
      <c r="AR22" t="s">
        <v>4</v>
      </c>
      <c r="AS22" t="s">
        <v>7</v>
      </c>
      <c r="AT22" t="s">
        <v>8</v>
      </c>
      <c r="AU22" t="s">
        <v>49</v>
      </c>
      <c r="AV22" t="s">
        <v>62</v>
      </c>
      <c r="AX22" t="s">
        <v>63</v>
      </c>
    </row>
    <row r="23" spans="1:51">
      <c r="B23">
        <v>19.753799999999998</v>
      </c>
      <c r="C23">
        <v>17.1388</v>
      </c>
      <c r="D23">
        <v>22.6905</v>
      </c>
      <c r="E23">
        <v>20.037199999999999</v>
      </c>
      <c r="F23">
        <f>GEOMEAN(B23:E23)</f>
        <v>19.807425930527909</v>
      </c>
      <c r="G23">
        <v>27.965299999999999</v>
      </c>
      <c r="H23">
        <v>29.3294</v>
      </c>
      <c r="I23">
        <f>2^($G$35-$F$35-(G23-F23))</f>
        <v>0.26317128551436225</v>
      </c>
      <c r="K23">
        <f>2^($J$35-$I$35-(H23-F23))</f>
        <v>0.26808394987886419</v>
      </c>
      <c r="L23"/>
      <c r="O23">
        <v>19.906600000000001</v>
      </c>
      <c r="P23">
        <v>18.258500000000002</v>
      </c>
      <c r="Q23">
        <v>21.653300000000002</v>
      </c>
      <c r="R23">
        <v>21.089300000000001</v>
      </c>
      <c r="S23">
        <f>GEOMEAN(O23:R23)</f>
        <v>20.184226492663147</v>
      </c>
      <c r="T23">
        <v>29.975300000000001</v>
      </c>
      <c r="U23">
        <v>30.433800000000002</v>
      </c>
      <c r="V23">
        <f>2^($G$35-$F$35-(T23-S23))</f>
        <v>8.4839183891080847E-2</v>
      </c>
      <c r="X23">
        <f>2^($J$35-$I$35-(U23-S23))</f>
        <v>0.16189802769112466</v>
      </c>
      <c r="AB23">
        <v>20.132899999999999</v>
      </c>
      <c r="AC23">
        <v>18.726299999999998</v>
      </c>
      <c r="AD23">
        <v>22.911899999999999</v>
      </c>
      <c r="AE23">
        <v>21.145099999999999</v>
      </c>
      <c r="AF23">
        <f>GEOMEAN(AB23:AE23)</f>
        <v>20.673180207281852</v>
      </c>
      <c r="AG23">
        <v>28.093399999999999</v>
      </c>
      <c r="AH23">
        <v>30.906400000000001</v>
      </c>
      <c r="AI23">
        <f>2^($G$35-$F$35-(AG23-AF23))</f>
        <v>0.4388282375431472</v>
      </c>
      <c r="AK23">
        <f>2^($J$35-$I$35-(AH23-AF23))</f>
        <v>0.16374366872989463</v>
      </c>
      <c r="AO23">
        <v>21.356200000000001</v>
      </c>
      <c r="AP23">
        <v>18.821200000000001</v>
      </c>
      <c r="AQ23">
        <v>22.261900000000001</v>
      </c>
      <c r="AR23">
        <v>19.7499</v>
      </c>
      <c r="AS23">
        <f>GEOMEAN(AO23:AR23)</f>
        <v>20.503339569728986</v>
      </c>
      <c r="AT23">
        <v>29.8414</v>
      </c>
      <c r="AU23">
        <v>30.823499999999999</v>
      </c>
      <c r="AV23">
        <f>2^($G$35-$F$35-(AT23-AS23))</f>
        <v>0.11613603823517989</v>
      </c>
      <c r="AX23">
        <f>2^($J$35-$I$35-(AU23-AS23))</f>
        <v>0.15416748119957416</v>
      </c>
    </row>
    <row r="24" spans="1:51">
      <c r="B24">
        <v>20.430900000000001</v>
      </c>
      <c r="C24">
        <v>17.770399999999999</v>
      </c>
      <c r="D24">
        <v>21.893000000000001</v>
      </c>
      <c r="E24">
        <v>20.449300000000001</v>
      </c>
      <c r="F24">
        <f>GEOMEAN(B24:E24)</f>
        <v>20.079001227011609</v>
      </c>
      <c r="G24">
        <v>27.800699999999999</v>
      </c>
      <c r="H24">
        <v>29.418099999999999</v>
      </c>
      <c r="I24">
        <f t="shared" ref="I24:I25" si="24">2^($G$35-$F$35-(G24-F24))</f>
        <v>0.35607407067277491</v>
      </c>
      <c r="K24">
        <f t="shared" ref="K24:K25" si="25">2^($J$35-$I$35-(H24-F24))</f>
        <v>0.30431388142519739</v>
      </c>
      <c r="L24"/>
      <c r="O24">
        <v>19.8233</v>
      </c>
      <c r="P24">
        <v>17.6462</v>
      </c>
      <c r="Q24">
        <v>22.166799999999999</v>
      </c>
      <c r="R24">
        <v>20.933900000000001</v>
      </c>
      <c r="S24">
        <f>GEOMEAN(O24:R24)</f>
        <v>20.072204577566275</v>
      </c>
      <c r="T24">
        <v>29.4497</v>
      </c>
      <c r="U24">
        <v>30.872</v>
      </c>
      <c r="V24">
        <f t="shared" ref="V24:V25" si="26">2^($G$35-$F$35-(T24-S24))</f>
        <v>0.11300453987086946</v>
      </c>
      <c r="X24">
        <f t="shared" ref="X24:X25" si="27">2^($J$35-$I$35-(U24-S24))</f>
        <v>0.11056260362935447</v>
      </c>
      <c r="AB24">
        <v>21.073699999999999</v>
      </c>
      <c r="AC24">
        <v>17.333600000000001</v>
      </c>
      <c r="AD24">
        <v>22.911300000000001</v>
      </c>
      <c r="AE24">
        <v>20.027000000000001</v>
      </c>
      <c r="AF24">
        <f>GEOMEAN(AB24:AE24)</f>
        <v>20.233629734135011</v>
      </c>
      <c r="AG24">
        <v>28.405200000000001</v>
      </c>
      <c r="AH24">
        <v>30.090299999999999</v>
      </c>
      <c r="AI24">
        <f t="shared" ref="AI24:AI25" si="28">2^($G$35-$F$35-(AG24-AF24))</f>
        <v>0.26068469607036088</v>
      </c>
      <c r="AK24">
        <f t="shared" ref="AK24:AK25" si="29">2^($J$35-$I$35-(AH24-AF24))</f>
        <v>0.21257746272339328</v>
      </c>
      <c r="AO24">
        <v>21.094200000000001</v>
      </c>
      <c r="AP24">
        <v>18.3978</v>
      </c>
      <c r="AQ24">
        <v>22.382300000000001</v>
      </c>
      <c r="AR24">
        <v>20.418500000000002</v>
      </c>
      <c r="AS24">
        <f>GEOMEAN(AO24:AR24)</f>
        <v>20.521749162384875</v>
      </c>
      <c r="AT24">
        <v>30.0352</v>
      </c>
      <c r="AU24">
        <v>30.639700000000001</v>
      </c>
      <c r="AV24">
        <f t="shared" ref="AV24:AV25" si="30">2^($G$35-$F$35-(AT24-AS24))</f>
        <v>0.10284169673425604</v>
      </c>
      <c r="AX24">
        <f t="shared" ref="AX24:AX25" si="31">2^($J$35-$I$35-(AU24-AS24))</f>
        <v>0.17736336906512687</v>
      </c>
    </row>
    <row r="25" spans="1:51">
      <c r="B25">
        <v>20.537800000000001</v>
      </c>
      <c r="C25">
        <v>17.697600000000001</v>
      </c>
      <c r="D25">
        <v>21.087599999999998</v>
      </c>
      <c r="E25">
        <v>21.095099999999999</v>
      </c>
      <c r="F25">
        <f>GEOMEAN(B25:E25)</f>
        <v>20.052533923062406</v>
      </c>
      <c r="G25">
        <v>27.851199999999999</v>
      </c>
      <c r="H25">
        <v>28.942599999999999</v>
      </c>
      <c r="I25">
        <f t="shared" si="24"/>
        <v>0.33757547102634061</v>
      </c>
      <c r="K25">
        <f t="shared" si="25"/>
        <v>0.41542638257308806</v>
      </c>
      <c r="L25"/>
      <c r="O25">
        <v>20.5459</v>
      </c>
      <c r="P25">
        <v>18.9314</v>
      </c>
      <c r="Q25">
        <v>21.563700000000001</v>
      </c>
      <c r="R25">
        <v>20.267299999999999</v>
      </c>
      <c r="S25">
        <f>GEOMEAN(O25:R25)</f>
        <v>20.305176540069869</v>
      </c>
      <c r="T25">
        <v>29.793399999999998</v>
      </c>
      <c r="U25">
        <v>30.8934</v>
      </c>
      <c r="V25">
        <f t="shared" si="26"/>
        <v>0.10465583103671769</v>
      </c>
      <c r="X25">
        <f t="shared" si="27"/>
        <v>0.12802587840275637</v>
      </c>
      <c r="AB25">
        <v>20.309899999999999</v>
      </c>
      <c r="AC25">
        <v>17.745200000000001</v>
      </c>
      <c r="AD25">
        <v>22.0702</v>
      </c>
      <c r="AE25">
        <v>20.818899999999999</v>
      </c>
      <c r="AF25">
        <f>GEOMEAN(AB25:AE25)</f>
        <v>20.172660654585219</v>
      </c>
      <c r="AG25">
        <v>28.122599999999998</v>
      </c>
      <c r="AH25">
        <v>30.7074</v>
      </c>
      <c r="AI25">
        <f t="shared" si="28"/>
        <v>0.3039716570375528</v>
      </c>
      <c r="AK25">
        <f t="shared" si="29"/>
        <v>0.13286117441458406</v>
      </c>
      <c r="AO25">
        <v>20.325600000000001</v>
      </c>
      <c r="AP25">
        <v>16.942699999999999</v>
      </c>
      <c r="AQ25">
        <v>20.796700000000001</v>
      </c>
      <c r="AR25">
        <v>19.2316</v>
      </c>
      <c r="AS25">
        <f>GEOMEAN(AO25:AR25)</f>
        <v>19.264554046007774</v>
      </c>
      <c r="AT25">
        <v>28.959900000000001</v>
      </c>
      <c r="AU25">
        <v>29.984400000000001</v>
      </c>
      <c r="AV25">
        <f t="shared" si="30"/>
        <v>9.0659505763983378E-2</v>
      </c>
      <c r="AX25">
        <f t="shared" si="31"/>
        <v>0.11686257337000407</v>
      </c>
    </row>
    <row r="26" spans="1:51">
      <c r="F26"/>
      <c r="H26"/>
      <c r="I26">
        <f>AVERAGE(I23:I25)</f>
        <v>0.31894027573782591</v>
      </c>
      <c r="K26">
        <f>AVERAGE(K23:K25)</f>
        <v>0.32927473795904988</v>
      </c>
      <c r="L26"/>
      <c r="S26"/>
      <c r="U26"/>
      <c r="V26">
        <f>AVERAGE(V23:V25)</f>
        <v>0.10083318493288933</v>
      </c>
      <c r="W26">
        <f>STDEV(V23:V25)/(3^0.5)</f>
        <v>8.3522708846834638E-3</v>
      </c>
      <c r="X26">
        <f>AVERAGE(X23:X25)</f>
        <v>0.13349550324107851</v>
      </c>
      <c r="Y26">
        <f>STDEV(X23:X25)/(3^0.5)</f>
        <v>1.5069494990481434E-2</v>
      </c>
      <c r="AF26"/>
      <c r="AH26"/>
      <c r="AI26">
        <f>AVERAGE(AI23:AI25)</f>
        <v>0.33449486355035357</v>
      </c>
      <c r="AJ26">
        <f>STDEV(AI23:AI25)/(3^0.5)</f>
        <v>5.3642427064106386E-2</v>
      </c>
      <c r="AK26">
        <f>AVERAGE(AK23:AK25)</f>
        <v>0.16972743528929066</v>
      </c>
      <c r="AL26">
        <f>STDEV(AK23:AK25)/(3^0.5)</f>
        <v>2.3205787727140523E-2</v>
      </c>
      <c r="AS26"/>
      <c r="AU26"/>
      <c r="AV26">
        <f>AVERAGE(AV23:AV25)</f>
        <v>0.10321241357780643</v>
      </c>
      <c r="AW26">
        <f>STDEV(AV23:AV25)/(3^0.5)</f>
        <v>7.3567769193343515E-3</v>
      </c>
      <c r="AX26">
        <f>AVERAGE(AX23:AX25)</f>
        <v>0.14946447454490169</v>
      </c>
      <c r="AY26">
        <f>STDEV(AX23:AX25)/(3^0.5)</f>
        <v>1.7622667917875669E-2</v>
      </c>
    </row>
    <row r="27" spans="1:51">
      <c r="A27" s="34" t="s">
        <v>85</v>
      </c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N27" s="34" t="s">
        <v>85</v>
      </c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AA27" s="34" t="s">
        <v>85</v>
      </c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N27" s="34" t="s">
        <v>91</v>
      </c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</row>
    <row r="28" spans="1:51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49</v>
      </c>
      <c r="I28" t="s">
        <v>62</v>
      </c>
      <c r="K28" t="s">
        <v>63</v>
      </c>
      <c r="L28"/>
      <c r="N28" t="s">
        <v>2</v>
      </c>
      <c r="O28" t="s">
        <v>3</v>
      </c>
      <c r="P28" t="s">
        <v>4</v>
      </c>
      <c r="Q28" t="s">
        <v>5</v>
      </c>
      <c r="R28" t="s">
        <v>6</v>
      </c>
      <c r="S28" t="s">
        <v>7</v>
      </c>
      <c r="T28" t="s">
        <v>8</v>
      </c>
      <c r="U28" t="s">
        <v>49</v>
      </c>
      <c r="V28" t="s">
        <v>62</v>
      </c>
      <c r="X28" t="s">
        <v>63</v>
      </c>
      <c r="AA28" t="s">
        <v>2</v>
      </c>
      <c r="AB28" t="s">
        <v>3</v>
      </c>
      <c r="AC28" t="s">
        <v>4</v>
      </c>
      <c r="AD28" t="s">
        <v>5</v>
      </c>
      <c r="AE28" t="s">
        <v>6</v>
      </c>
      <c r="AF28" t="s">
        <v>7</v>
      </c>
      <c r="AG28" t="s">
        <v>8</v>
      </c>
      <c r="AH28" t="s">
        <v>49</v>
      </c>
      <c r="AI28" t="s">
        <v>62</v>
      </c>
      <c r="AK28" t="s">
        <v>63</v>
      </c>
      <c r="AN28" t="s">
        <v>2</v>
      </c>
      <c r="AO28" t="s">
        <v>3</v>
      </c>
      <c r="AP28" t="s">
        <v>4</v>
      </c>
      <c r="AQ28" t="s">
        <v>5</v>
      </c>
      <c r="AR28" t="s">
        <v>6</v>
      </c>
      <c r="AS28" t="s">
        <v>7</v>
      </c>
      <c r="AT28" t="s">
        <v>8</v>
      </c>
      <c r="AU28" t="s">
        <v>49</v>
      </c>
      <c r="AV28" t="s">
        <v>62</v>
      </c>
      <c r="AX28" t="s">
        <v>63</v>
      </c>
    </row>
    <row r="29" spans="1:51">
      <c r="B29">
        <v>21.783799999999999</v>
      </c>
      <c r="C29">
        <v>18.375699999999998</v>
      </c>
      <c r="D29">
        <v>22.7957</v>
      </c>
      <c r="E29">
        <v>20.661100000000001</v>
      </c>
      <c r="F29">
        <f>GEOMEAN(B29:E29)</f>
        <v>20.837517443709384</v>
      </c>
      <c r="G29">
        <v>29.954699999999999</v>
      </c>
      <c r="H29">
        <v>31.388200000000001</v>
      </c>
      <c r="I29">
        <f>2^($G$35-$F$35-(G29-F29))</f>
        <v>0.13534987912221463</v>
      </c>
      <c r="K29">
        <f>2^($J$35-$I$35-(H29-F29))</f>
        <v>0.13140100967746182</v>
      </c>
      <c r="L29"/>
      <c r="O29">
        <v>20.814399999999999</v>
      </c>
      <c r="P29">
        <v>18.687100000000001</v>
      </c>
      <c r="Q29">
        <v>22.413</v>
      </c>
      <c r="R29">
        <v>19.9697</v>
      </c>
      <c r="S29">
        <f>GEOMEAN(O29:R29)</f>
        <v>20.426517687822241</v>
      </c>
      <c r="T29">
        <v>30.113900000000001</v>
      </c>
      <c r="U29">
        <v>30.984999999999999</v>
      </c>
      <c r="V29">
        <f>2^($G$35-$F$35-(T29-S29))</f>
        <v>9.1161327796790495E-2</v>
      </c>
      <c r="X29">
        <f>2^($J$35-$I$35-(U29-S29))</f>
        <v>0.13069252294367154</v>
      </c>
      <c r="AB29">
        <v>20.986599999999999</v>
      </c>
      <c r="AC29">
        <v>17.477399999999999</v>
      </c>
      <c r="AD29">
        <v>22.726199999999999</v>
      </c>
      <c r="AE29">
        <v>21.039400000000001</v>
      </c>
      <c r="AF29">
        <f>GEOMEAN(AB29:AE29)</f>
        <v>20.46419999318352</v>
      </c>
      <c r="AG29">
        <v>29.5169</v>
      </c>
      <c r="AH29">
        <v>31.5489</v>
      </c>
      <c r="AI29">
        <f>2^($G$35-$F$35-(AG29-AF29))</f>
        <v>0.14153669616941278</v>
      </c>
      <c r="AK29">
        <f>2^($J$35-$I$35-(AH29-AF29))</f>
        <v>9.0749330873056602E-2</v>
      </c>
      <c r="AO29">
        <v>21.053899999999999</v>
      </c>
      <c r="AP29">
        <v>18.200700000000001</v>
      </c>
      <c r="AQ29">
        <v>21.0471</v>
      </c>
      <c r="AR29">
        <v>19.552900000000001</v>
      </c>
      <c r="AS29">
        <f>GEOMEAN(AO29:AR29)</f>
        <v>19.927647056383073</v>
      </c>
      <c r="AT29">
        <v>30.248200000000001</v>
      </c>
      <c r="AU29">
        <v>30.524100000000001</v>
      </c>
      <c r="AV29">
        <f>2^($G$35-$F$35-(AT29-AS29))</f>
        <v>5.8776982949933589E-2</v>
      </c>
      <c r="AX29">
        <f>2^($J$35-$I$35-(AU29-AS29))</f>
        <v>0.12729766655232741</v>
      </c>
    </row>
    <row r="30" spans="1:51">
      <c r="B30">
        <v>21.5517</v>
      </c>
      <c r="C30">
        <v>16.846</v>
      </c>
      <c r="D30">
        <v>21.885899999999999</v>
      </c>
      <c r="E30">
        <v>20.275700000000001</v>
      </c>
      <c r="F30">
        <f>GEOMEAN(B30:E30)</f>
        <v>20.034552632599919</v>
      </c>
      <c r="G30">
        <v>29.698899999999998</v>
      </c>
      <c r="H30">
        <v>31.199400000000001</v>
      </c>
      <c r="I30">
        <f t="shared" ref="I30:I31" si="32">2^($G$35-$F$35-(G30-F30))</f>
        <v>9.2628546979813611E-2</v>
      </c>
      <c r="K30">
        <f t="shared" ref="K30:K31" si="33">2^($J$35-$I$35-(H30-F30))</f>
        <v>8.5845329497015344E-2</v>
      </c>
      <c r="L30"/>
      <c r="O30">
        <v>20.053100000000001</v>
      </c>
      <c r="P30">
        <v>18.246200000000002</v>
      </c>
      <c r="Q30">
        <v>21.138500000000001</v>
      </c>
      <c r="R30">
        <v>20.247199999999999</v>
      </c>
      <c r="S30">
        <f>GEOMEAN(O30:R30)</f>
        <v>19.892907920465603</v>
      </c>
      <c r="T30">
        <v>29.5092</v>
      </c>
      <c r="U30">
        <v>30.776199999999999</v>
      </c>
      <c r="V30">
        <f t="shared" ref="V30:V31" si="34">2^($G$35-$F$35-(T30-S30))</f>
        <v>9.5765908852719572E-2</v>
      </c>
      <c r="X30">
        <f t="shared" ref="X30:X31" si="35">2^($J$35-$I$35-(U30-S30))</f>
        <v>0.10434538816926939</v>
      </c>
      <c r="AB30">
        <v>21.988399999999999</v>
      </c>
      <c r="AC30">
        <v>18.422899999999998</v>
      </c>
      <c r="AD30">
        <v>22.665400000000002</v>
      </c>
      <c r="AE30">
        <v>20.437100000000001</v>
      </c>
      <c r="AF30">
        <f>GEOMEAN(AB30:AE30)</f>
        <v>20.812946619232296</v>
      </c>
      <c r="AG30">
        <v>30.499199999999998</v>
      </c>
      <c r="AH30">
        <v>31.142499999999998</v>
      </c>
      <c r="AI30">
        <f t="shared" ref="AI30:AI31" si="36">2^($G$35-$F$35-(AG30-AF30))</f>
        <v>9.1232690877810885E-2</v>
      </c>
      <c r="AK30">
        <f t="shared" ref="AK30:AK31" si="37">2^($J$35-$I$35-(AH30-AF30))</f>
        <v>0.15316700385511586</v>
      </c>
      <c r="AO30">
        <v>20.602599999999999</v>
      </c>
      <c r="AP30">
        <v>18.291899999999998</v>
      </c>
      <c r="AQ30">
        <v>20.9344</v>
      </c>
      <c r="AR30">
        <v>19.8948</v>
      </c>
      <c r="AS30">
        <f>GEOMEAN(AO30:AR30)</f>
        <v>19.904223344433589</v>
      </c>
      <c r="AT30">
        <v>29.326000000000001</v>
      </c>
      <c r="AU30">
        <v>30.907599999999999</v>
      </c>
      <c r="AV30">
        <f t="shared" ref="AV30:AV31" si="38">2^($G$35-$F$35-(AT30-AS30))</f>
        <v>0.10958873450371588</v>
      </c>
      <c r="AX30">
        <f t="shared" ref="AX30:AX31" si="39">2^($J$35-$I$35-(AU30-AS30))</f>
        <v>9.6011708872356716E-2</v>
      </c>
    </row>
    <row r="31" spans="1:51">
      <c r="B31">
        <v>20.1892</v>
      </c>
      <c r="C31">
        <v>18.153700000000001</v>
      </c>
      <c r="D31">
        <v>22.6096</v>
      </c>
      <c r="E31">
        <v>21.1983</v>
      </c>
      <c r="F31">
        <f>GEOMEAN(B31:E31)</f>
        <v>20.472437050377803</v>
      </c>
      <c r="G31">
        <v>30.527200000000001</v>
      </c>
      <c r="H31">
        <v>31.648099999999999</v>
      </c>
      <c r="I31">
        <f t="shared" si="32"/>
        <v>7.0667227111687395E-2</v>
      </c>
      <c r="K31">
        <f t="shared" si="33"/>
        <v>8.5204171378379143E-2</v>
      </c>
      <c r="L31"/>
      <c r="O31">
        <v>19.9727</v>
      </c>
      <c r="P31">
        <v>18.452300000000001</v>
      </c>
      <c r="Q31">
        <v>21.040700000000001</v>
      </c>
      <c r="R31">
        <v>19.438400000000001</v>
      </c>
      <c r="S31">
        <f>GEOMEAN(O31:R31)</f>
        <v>19.703890988807654</v>
      </c>
      <c r="T31">
        <v>29.411300000000001</v>
      </c>
      <c r="U31">
        <v>30.856400000000001</v>
      </c>
      <c r="V31">
        <f t="shared" si="34"/>
        <v>8.9904619036790312E-2</v>
      </c>
      <c r="X31">
        <f t="shared" si="35"/>
        <v>8.6582652644439775E-2</v>
      </c>
      <c r="AB31">
        <v>20.516500000000001</v>
      </c>
      <c r="AC31">
        <v>18.654399999999999</v>
      </c>
      <c r="AD31">
        <v>22.241700000000002</v>
      </c>
      <c r="AE31">
        <v>20.5991</v>
      </c>
      <c r="AF31">
        <f>GEOMEAN(AB31:AE31)</f>
        <v>20.463277608657265</v>
      </c>
      <c r="AG31">
        <v>30.4618</v>
      </c>
      <c r="AH31">
        <v>31.174800000000001</v>
      </c>
      <c r="AI31">
        <f t="shared" si="36"/>
        <v>7.3476446656004724E-2</v>
      </c>
      <c r="AK31">
        <f t="shared" si="37"/>
        <v>0.11753875533407721</v>
      </c>
      <c r="AO31">
        <v>21.006499999999999</v>
      </c>
      <c r="AP31">
        <v>18.323399999999999</v>
      </c>
      <c r="AQ31">
        <v>22.1541</v>
      </c>
      <c r="AR31">
        <v>20.480799999999999</v>
      </c>
      <c r="AS31">
        <f>GEOMEAN(AO31:AR31)</f>
        <v>20.442791408999028</v>
      </c>
      <c r="AT31">
        <v>29.998799999999999</v>
      </c>
      <c r="AU31">
        <v>31.2791</v>
      </c>
      <c r="AV31">
        <f t="shared" si="38"/>
        <v>9.9852300011996811E-2</v>
      </c>
      <c r="AX31">
        <f t="shared" si="39"/>
        <v>0.1077994880472699</v>
      </c>
    </row>
    <row r="32" spans="1:51">
      <c r="F32"/>
      <c r="H32"/>
      <c r="I32">
        <f>AVERAGE(I29:I31)</f>
        <v>9.9548551071238542E-2</v>
      </c>
      <c r="K32">
        <f>AVERAGE(K29:K31)</f>
        <v>0.10081683685095211</v>
      </c>
      <c r="L32"/>
      <c r="S32"/>
      <c r="U32"/>
      <c r="V32">
        <f>AVERAGE(V29:V31)</f>
        <v>9.2277285228766784E-2</v>
      </c>
      <c r="W32">
        <f>STDEV(V29:V31)/(3^0.5)</f>
        <v>1.7816378531252612E-3</v>
      </c>
      <c r="X32">
        <f>AVERAGE(X29:X31)</f>
        <v>0.10720685458579356</v>
      </c>
      <c r="Y32">
        <f>STDEV(X29:X31)/(3^0.5)</f>
        <v>1.2813549560178321E-2</v>
      </c>
      <c r="AF32"/>
      <c r="AH32"/>
      <c r="AI32">
        <f>AVERAGE(AI29:AI31)</f>
        <v>0.10208194456774279</v>
      </c>
      <c r="AJ32">
        <f>STDEV(AI29:AI31)/(3^0.5)</f>
        <v>2.0382419877419001E-2</v>
      </c>
      <c r="AK32">
        <f>AVERAGE(AK29:AK31)</f>
        <v>0.12048503002074989</v>
      </c>
      <c r="AL32">
        <f>STDEV(AK29:AK31)/(3^0.5)</f>
        <v>1.8078549683910088E-2</v>
      </c>
      <c r="AS32"/>
      <c r="AU32"/>
      <c r="AV32">
        <f>AVERAGE(AV29:AV31)</f>
        <v>8.9406005821882087E-2</v>
      </c>
      <c r="AW32">
        <f>STDEV(AV29:AV31)/(3^0.5)</f>
        <v>1.5570295658942404E-2</v>
      </c>
      <c r="AX32">
        <f>AVERAGE(AX29:AX31)</f>
        <v>0.11036962115731801</v>
      </c>
      <c r="AY32">
        <f>STDEV(AX29:AX31)/(3^0.5)</f>
        <v>9.1224443935595308E-3</v>
      </c>
    </row>
    <row r="33" spans="6:50">
      <c r="F33" t="s">
        <v>60</v>
      </c>
      <c r="H33"/>
      <c r="I33" t="s">
        <v>64</v>
      </c>
      <c r="K33"/>
      <c r="L33"/>
      <c r="S33"/>
      <c r="U33"/>
      <c r="X33"/>
      <c r="AF33"/>
      <c r="AH33"/>
      <c r="AK33"/>
      <c r="AS33"/>
      <c r="AU33"/>
      <c r="AX33"/>
    </row>
    <row r="34" spans="6:50">
      <c r="F34" t="s">
        <v>56</v>
      </c>
      <c r="G34" t="s">
        <v>61</v>
      </c>
      <c r="H34"/>
      <c r="I34" t="s">
        <v>56</v>
      </c>
      <c r="J34" t="s">
        <v>65</v>
      </c>
      <c r="K34"/>
      <c r="L34"/>
      <c r="S34"/>
      <c r="U34"/>
      <c r="X34"/>
      <c r="AF34"/>
      <c r="AH34"/>
      <c r="AK34"/>
      <c r="AS34"/>
      <c r="AU34"/>
      <c r="AX34"/>
    </row>
    <row r="35" spans="6:50">
      <c r="F35">
        <f>GEOMEAN(F5:F7)</f>
        <v>19.910781452925729</v>
      </c>
      <c r="G35">
        <f>GEOMEAN(G5:G7)</f>
        <v>26.142729513445513</v>
      </c>
      <c r="H35"/>
      <c r="I35">
        <f>GEOMEAN(F5:F7)</f>
        <v>19.910781452925729</v>
      </c>
      <c r="J35">
        <f>GEOMEAN(H5:H7)</f>
        <v>27.533512275613813</v>
      </c>
      <c r="K35"/>
      <c r="L35"/>
      <c r="S35"/>
      <c r="U35"/>
      <c r="X35"/>
      <c r="AF35"/>
      <c r="AH35"/>
      <c r="AK35"/>
      <c r="AS35"/>
      <c r="AU35"/>
      <c r="AX35"/>
    </row>
    <row r="36" spans="6:50">
      <c r="F36"/>
      <c r="H36"/>
      <c r="K36"/>
      <c r="L36"/>
      <c r="S36"/>
      <c r="U36"/>
      <c r="X36"/>
      <c r="AF36"/>
      <c r="AH36"/>
      <c r="AK36"/>
      <c r="AS36"/>
      <c r="AU36"/>
      <c r="AX36"/>
    </row>
    <row r="37" spans="6:50">
      <c r="F37"/>
      <c r="H37"/>
      <c r="K37"/>
      <c r="L37"/>
      <c r="S37"/>
      <c r="U37"/>
      <c r="X37"/>
      <c r="AF37"/>
      <c r="AH37"/>
      <c r="AK37"/>
      <c r="AS37"/>
      <c r="AU37"/>
      <c r="AX37"/>
    </row>
    <row r="38" spans="6:50">
      <c r="F38"/>
      <c r="H38"/>
      <c r="K38"/>
      <c r="L38"/>
      <c r="S38"/>
      <c r="U38"/>
      <c r="X38"/>
      <c r="AF38"/>
      <c r="AH38"/>
      <c r="AK38"/>
      <c r="AS38"/>
      <c r="AU38"/>
      <c r="AX38"/>
    </row>
    <row r="39" spans="6:50">
      <c r="F39"/>
      <c r="H39"/>
      <c r="K39"/>
      <c r="L39"/>
      <c r="S39"/>
      <c r="U39"/>
      <c r="X39"/>
      <c r="AF39"/>
      <c r="AH39"/>
      <c r="AK39"/>
      <c r="AS39"/>
      <c r="AU39"/>
      <c r="AX39"/>
    </row>
    <row r="40" spans="6:50">
      <c r="F40"/>
      <c r="H40"/>
      <c r="K40"/>
      <c r="L40"/>
      <c r="S40"/>
      <c r="U40"/>
      <c r="X40"/>
      <c r="AF40"/>
      <c r="AH40"/>
      <c r="AK40"/>
      <c r="AS40"/>
      <c r="AU40"/>
      <c r="AX40"/>
    </row>
    <row r="41" spans="6:50">
      <c r="F41"/>
      <c r="H41"/>
      <c r="K41"/>
      <c r="L41"/>
      <c r="S41"/>
      <c r="U41"/>
      <c r="X41"/>
      <c r="AF41"/>
      <c r="AH41"/>
      <c r="AK41"/>
      <c r="AS41"/>
      <c r="AU41"/>
      <c r="AX41"/>
    </row>
    <row r="42" spans="6:50">
      <c r="F42"/>
      <c r="H42"/>
      <c r="K42"/>
      <c r="L42"/>
      <c r="S42"/>
      <c r="U42"/>
      <c r="X42"/>
      <c r="AF42"/>
      <c r="AH42"/>
      <c r="AK42"/>
      <c r="AS42"/>
      <c r="AU42"/>
      <c r="AX42"/>
    </row>
    <row r="43" spans="6:50">
      <c r="F43"/>
      <c r="H43"/>
      <c r="K43"/>
      <c r="L43"/>
      <c r="S43"/>
      <c r="U43"/>
      <c r="X43"/>
      <c r="AF43"/>
      <c r="AH43"/>
      <c r="AK43"/>
      <c r="AS43"/>
      <c r="AU43"/>
      <c r="AX43"/>
    </row>
    <row r="44" spans="6:50">
      <c r="F44"/>
      <c r="H44"/>
      <c r="K44"/>
      <c r="L44"/>
      <c r="S44"/>
      <c r="U44"/>
      <c r="X44"/>
      <c r="AF44"/>
      <c r="AH44"/>
      <c r="AK44"/>
      <c r="AS44"/>
      <c r="AU44"/>
      <c r="AX44"/>
    </row>
    <row r="45" spans="6:50">
      <c r="F45"/>
      <c r="H45"/>
      <c r="K45"/>
      <c r="L45"/>
      <c r="S45"/>
      <c r="U45"/>
      <c r="X45"/>
      <c r="AF45"/>
      <c r="AH45"/>
      <c r="AK45"/>
      <c r="AS45"/>
      <c r="AU45"/>
      <c r="AX45"/>
    </row>
    <row r="46" spans="6:50">
      <c r="F46"/>
      <c r="H46"/>
      <c r="K46"/>
      <c r="L46"/>
      <c r="S46"/>
      <c r="U46"/>
      <c r="X46"/>
      <c r="AF46"/>
      <c r="AH46"/>
      <c r="AK46"/>
      <c r="AS46"/>
      <c r="AU46"/>
      <c r="AX46"/>
    </row>
    <row r="47" spans="6:50">
      <c r="F47"/>
      <c r="H47"/>
      <c r="K47"/>
      <c r="L47"/>
      <c r="S47"/>
      <c r="U47"/>
      <c r="X47"/>
      <c r="AF47"/>
      <c r="AH47"/>
      <c r="AK47"/>
      <c r="AS47"/>
      <c r="AU47"/>
      <c r="AX47"/>
    </row>
    <row r="48" spans="6:50">
      <c r="F48"/>
      <c r="H48"/>
      <c r="K48"/>
      <c r="L48"/>
      <c r="S48"/>
      <c r="U48"/>
      <c r="X48"/>
      <c r="AF48"/>
      <c r="AH48"/>
      <c r="AK48"/>
      <c r="AS48"/>
      <c r="AU48"/>
      <c r="AX48"/>
    </row>
    <row r="49" spans="6:50">
      <c r="F49"/>
      <c r="H49"/>
      <c r="K49"/>
      <c r="L49"/>
      <c r="S49"/>
      <c r="U49"/>
      <c r="X49"/>
      <c r="AF49"/>
      <c r="AH49"/>
      <c r="AK49"/>
      <c r="AS49"/>
      <c r="AU49"/>
      <c r="AX49"/>
    </row>
    <row r="50" spans="6:50">
      <c r="F50"/>
      <c r="H50"/>
      <c r="K50"/>
      <c r="L50"/>
      <c r="S50"/>
      <c r="U50"/>
      <c r="X50"/>
      <c r="AF50"/>
      <c r="AH50"/>
      <c r="AK50"/>
      <c r="AS50"/>
      <c r="AU50"/>
      <c r="AX50"/>
    </row>
    <row r="51" spans="6:50">
      <c r="F51"/>
      <c r="H51"/>
      <c r="K51"/>
      <c r="L51"/>
      <c r="S51"/>
      <c r="U51"/>
      <c r="X51"/>
      <c r="AF51"/>
      <c r="AH51"/>
      <c r="AK51"/>
      <c r="AS51"/>
      <c r="AU51"/>
      <c r="AX51"/>
    </row>
    <row r="52" spans="6:50">
      <c r="F52"/>
      <c r="H52"/>
      <c r="K52"/>
      <c r="L52"/>
      <c r="S52"/>
      <c r="U52"/>
      <c r="X52"/>
      <c r="AF52"/>
      <c r="AH52"/>
      <c r="AK52"/>
      <c r="AS52"/>
      <c r="AU52"/>
      <c r="AX52"/>
    </row>
    <row r="53" spans="6:50">
      <c r="F53"/>
      <c r="H53"/>
      <c r="K53"/>
      <c r="L53"/>
      <c r="S53"/>
      <c r="U53"/>
      <c r="X53"/>
      <c r="AF53"/>
      <c r="AH53"/>
      <c r="AK53"/>
      <c r="AS53"/>
      <c r="AU53"/>
      <c r="AX53"/>
    </row>
    <row r="54" spans="6:50">
      <c r="F54"/>
      <c r="H54"/>
      <c r="K54"/>
      <c r="L54"/>
      <c r="S54"/>
      <c r="U54"/>
      <c r="X54"/>
      <c r="AF54"/>
      <c r="AH54"/>
      <c r="AK54"/>
      <c r="AS54"/>
      <c r="AU54"/>
      <c r="AX54"/>
    </row>
    <row r="55" spans="6:50">
      <c r="F55"/>
      <c r="H55"/>
      <c r="K55"/>
      <c r="L55"/>
      <c r="S55"/>
      <c r="U55"/>
      <c r="X55"/>
      <c r="AF55"/>
      <c r="AH55"/>
      <c r="AK55"/>
      <c r="AS55"/>
      <c r="AU55"/>
      <c r="AX55"/>
    </row>
  </sheetData>
  <mergeCells count="25">
    <mergeCell ref="AA2:AL2"/>
    <mergeCell ref="AA3:AL3"/>
    <mergeCell ref="AA9:AL9"/>
    <mergeCell ref="AA15:AL15"/>
    <mergeCell ref="AN27:AY27"/>
    <mergeCell ref="AN21:AY21"/>
    <mergeCell ref="AN15:AY15"/>
    <mergeCell ref="AN9:AY9"/>
    <mergeCell ref="AN3:AY3"/>
    <mergeCell ref="A1:AY1"/>
    <mergeCell ref="A21:L21"/>
    <mergeCell ref="A27:L27"/>
    <mergeCell ref="N2:Y2"/>
    <mergeCell ref="A2:L2"/>
    <mergeCell ref="A3:L3"/>
    <mergeCell ref="A9:L9"/>
    <mergeCell ref="A15:L15"/>
    <mergeCell ref="AA21:AL21"/>
    <mergeCell ref="AA27:AL27"/>
    <mergeCell ref="N3:Y3"/>
    <mergeCell ref="N9:Y9"/>
    <mergeCell ref="N15:Y15"/>
    <mergeCell ref="N21:Y21"/>
    <mergeCell ref="N27:Y27"/>
    <mergeCell ref="AN2:AY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46"/>
  <sheetViews>
    <sheetView zoomScale="70" zoomScaleNormal="70" workbookViewId="0">
      <selection activeCell="DU16" sqref="DU16:DU18"/>
    </sheetView>
  </sheetViews>
  <sheetFormatPr defaultRowHeight="14.4"/>
  <cols>
    <col min="1" max="1" width="17.21875" style="18" customWidth="1"/>
    <col min="2" max="2" width="10.88671875" style="13" customWidth="1"/>
    <col min="3" max="3" width="11.109375" style="13" customWidth="1"/>
    <col min="4" max="4" width="11.88671875" style="13" customWidth="1"/>
    <col min="5" max="5" width="14.33203125" style="13" customWidth="1"/>
    <col min="6" max="6" width="16" style="13" customWidth="1"/>
    <col min="7" max="7" width="10.88671875" style="13" customWidth="1"/>
    <col min="8" max="8" width="16.21875" style="13" customWidth="1"/>
    <col min="9" max="9" width="14.5546875" style="13" customWidth="1"/>
    <col min="10" max="10" width="11.44140625" style="13" customWidth="1"/>
    <col min="11" max="11" width="11.21875" style="13" customWidth="1"/>
    <col min="12" max="12" width="15.33203125" style="13" customWidth="1"/>
    <col min="13" max="13" width="10.44140625" style="13" customWidth="1"/>
    <col min="14" max="14" width="12.21875" style="13" customWidth="1"/>
    <col min="15" max="15" width="10.33203125" style="13" customWidth="1"/>
    <col min="16" max="16" width="7.33203125" style="13" customWidth="1"/>
    <col min="17" max="17" width="11.109375" style="18" customWidth="1"/>
    <col min="18" max="18" width="15.44140625" style="13" customWidth="1"/>
    <col min="19" max="19" width="11.21875" style="13" customWidth="1"/>
    <col min="20" max="20" width="12.21875" style="13" customWidth="1"/>
    <col min="21" max="21" width="11.6640625" style="13" customWidth="1"/>
    <col min="22" max="22" width="11.88671875" style="13" customWidth="1"/>
    <col min="23" max="23" width="12.109375" style="13" customWidth="1"/>
    <col min="24" max="24" width="16" style="13" customWidth="1"/>
    <col min="25" max="25" width="11.5546875" style="13" customWidth="1"/>
    <col min="26" max="26" width="14.21875" style="13" customWidth="1"/>
    <col min="27" max="27" width="9.88671875" style="13" customWidth="1"/>
    <col min="28" max="28" width="10.33203125" style="13" customWidth="1"/>
    <col min="29" max="31" width="10.77734375" style="13" bestFit="1" customWidth="1"/>
    <col min="32" max="32" width="8.88671875" style="13"/>
    <col min="33" max="33" width="10.77734375" style="18" bestFit="1" customWidth="1"/>
    <col min="34" max="41" width="12.21875" style="13" bestFit="1" customWidth="1"/>
    <col min="42" max="47" width="10.77734375" style="13" bestFit="1" customWidth="1"/>
    <col min="48" max="48" width="8.88671875" style="13"/>
    <col min="49" max="49" width="10.77734375" style="18" bestFit="1" customWidth="1"/>
    <col min="50" max="57" width="12.21875" style="13" bestFit="1" customWidth="1"/>
    <col min="58" max="63" width="10.77734375" style="13" bestFit="1" customWidth="1"/>
    <col min="64" max="64" width="8.88671875" style="13"/>
    <col min="65" max="65" width="10.77734375" style="18" bestFit="1" customWidth="1"/>
    <col min="66" max="72" width="12.21875" style="13" bestFit="1" customWidth="1"/>
    <col min="73" max="73" width="12.6640625" style="13" customWidth="1"/>
    <col min="74" max="76" width="10.77734375" style="13" bestFit="1" customWidth="1"/>
    <col min="77" max="77" width="8.88671875" style="13"/>
    <col min="78" max="78" width="10.77734375" style="18" bestFit="1" customWidth="1"/>
    <col min="79" max="85" width="12.21875" style="13" bestFit="1" customWidth="1"/>
    <col min="86" max="89" width="10.77734375" style="13" bestFit="1" customWidth="1"/>
    <col min="90" max="90" width="8.88671875" style="13"/>
    <col min="91" max="91" width="9.6640625" style="18" bestFit="1" customWidth="1"/>
    <col min="92" max="98" width="12.21875" style="13" bestFit="1" customWidth="1"/>
    <col min="99" max="102" width="10.77734375" style="13" bestFit="1" customWidth="1"/>
    <col min="103" max="103" width="8.88671875" style="13"/>
    <col min="104" max="104" width="10.77734375" style="18" bestFit="1" customWidth="1"/>
    <col min="105" max="111" width="12.21875" style="13" bestFit="1" customWidth="1"/>
    <col min="112" max="115" width="10.77734375" style="13" bestFit="1" customWidth="1"/>
    <col min="116" max="116" width="8.88671875" style="13"/>
    <col min="117" max="117" width="10.77734375" style="18" bestFit="1" customWidth="1"/>
    <col min="118" max="124" width="12.21875" style="13" bestFit="1" customWidth="1"/>
    <col min="125" max="128" width="10.77734375" style="13" bestFit="1" customWidth="1"/>
    <col min="129" max="16384" width="8.88671875" style="13"/>
  </cols>
  <sheetData>
    <row r="1" spans="1:128">
      <c r="A1" s="36" t="s">
        <v>28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12"/>
      <c r="Q1" s="36" t="s">
        <v>286</v>
      </c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G1" s="36" t="s">
        <v>287</v>
      </c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W1" s="36" t="s">
        <v>288</v>
      </c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M1" s="36" t="s">
        <v>289</v>
      </c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12"/>
      <c r="BZ1" s="36" t="s">
        <v>290</v>
      </c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M1" s="36" t="s">
        <v>291</v>
      </c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Z1" s="36" t="s">
        <v>292</v>
      </c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M1" s="36" t="s">
        <v>293</v>
      </c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</row>
    <row r="2" spans="1:128">
      <c r="A2" s="35" t="s">
        <v>270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25"/>
      <c r="Q2" s="35" t="s">
        <v>95</v>
      </c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G2" s="35" t="s">
        <v>95</v>
      </c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W2" s="35" t="s">
        <v>95</v>
      </c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M2" s="35" t="s">
        <v>95</v>
      </c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Z2" s="35" t="s">
        <v>95</v>
      </c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M2" s="35" t="s">
        <v>95</v>
      </c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Z2" s="35" t="s">
        <v>95</v>
      </c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M2" s="35" t="s">
        <v>95</v>
      </c>
      <c r="DN2" s="35"/>
      <c r="DO2" s="35"/>
      <c r="DP2" s="35"/>
      <c r="DQ2" s="35"/>
      <c r="DR2" s="35"/>
      <c r="DS2" s="35"/>
      <c r="DT2" s="35"/>
      <c r="DU2" s="35"/>
      <c r="DV2" s="35"/>
      <c r="DW2" s="35"/>
      <c r="DX2" s="35"/>
    </row>
    <row r="3" spans="1:128">
      <c r="A3" s="18" t="s">
        <v>96</v>
      </c>
      <c r="B3" s="13" t="s">
        <v>97</v>
      </c>
      <c r="C3" s="13" t="s">
        <v>98</v>
      </c>
      <c r="D3" s="13" t="s">
        <v>99</v>
      </c>
      <c r="E3" s="13" t="s">
        <v>100</v>
      </c>
      <c r="F3" s="13" t="s">
        <v>101</v>
      </c>
      <c r="G3" s="13" t="s">
        <v>102</v>
      </c>
      <c r="H3" s="13" t="s">
        <v>103</v>
      </c>
      <c r="I3" s="13" t="s">
        <v>104</v>
      </c>
      <c r="J3" s="13" t="s">
        <v>105</v>
      </c>
      <c r="L3" s="13" t="s">
        <v>106</v>
      </c>
      <c r="N3" s="13" t="s">
        <v>107</v>
      </c>
      <c r="Q3" s="18" t="s">
        <v>108</v>
      </c>
      <c r="R3" s="13" t="s">
        <v>109</v>
      </c>
      <c r="S3" s="13" t="s">
        <v>110</v>
      </c>
      <c r="T3" s="13" t="s">
        <v>111</v>
      </c>
      <c r="U3" s="13" t="s">
        <v>112</v>
      </c>
      <c r="V3" s="13" t="s">
        <v>113</v>
      </c>
      <c r="W3" s="13" t="s">
        <v>114</v>
      </c>
      <c r="X3" s="13" t="s">
        <v>115</v>
      </c>
      <c r="Y3" s="13" t="s">
        <v>104</v>
      </c>
      <c r="Z3" s="13" t="s">
        <v>116</v>
      </c>
      <c r="AB3" s="13" t="s">
        <v>106</v>
      </c>
      <c r="AD3" s="13" t="s">
        <v>107</v>
      </c>
      <c r="AG3" s="18" t="s">
        <v>108</v>
      </c>
      <c r="AH3" s="13" t="s">
        <v>109</v>
      </c>
      <c r="AI3" s="13" t="s">
        <v>110</v>
      </c>
      <c r="AJ3" s="13" t="s">
        <v>111</v>
      </c>
      <c r="AK3" s="13" t="s">
        <v>112</v>
      </c>
      <c r="AL3" s="13" t="s">
        <v>113</v>
      </c>
      <c r="AM3" s="13" t="s">
        <v>117</v>
      </c>
      <c r="AN3" s="13" t="s">
        <v>115</v>
      </c>
      <c r="AO3" s="13" t="s">
        <v>104</v>
      </c>
      <c r="AP3" s="13" t="s">
        <v>118</v>
      </c>
      <c r="AR3" s="13" t="s">
        <v>106</v>
      </c>
      <c r="AT3" s="13" t="s">
        <v>107</v>
      </c>
      <c r="AW3" s="18" t="s">
        <v>108</v>
      </c>
      <c r="AX3" s="13" t="s">
        <v>109</v>
      </c>
      <c r="AY3" s="13" t="s">
        <v>110</v>
      </c>
      <c r="AZ3" s="13" t="s">
        <v>111</v>
      </c>
      <c r="BA3" s="13" t="s">
        <v>112</v>
      </c>
      <c r="BB3" s="13" t="s">
        <v>113</v>
      </c>
      <c r="BC3" s="13" t="s">
        <v>119</v>
      </c>
      <c r="BD3" s="13" t="s">
        <v>120</v>
      </c>
      <c r="BE3" s="13" t="s">
        <v>121</v>
      </c>
      <c r="BF3" s="13" t="s">
        <v>122</v>
      </c>
      <c r="BH3" s="13" t="s">
        <v>123</v>
      </c>
      <c r="BJ3" s="13" t="s">
        <v>124</v>
      </c>
      <c r="BM3" s="18" t="s">
        <v>108</v>
      </c>
      <c r="BN3" s="13" t="s">
        <v>109</v>
      </c>
      <c r="BO3" s="13" t="s">
        <v>110</v>
      </c>
      <c r="BP3" s="13" t="s">
        <v>111</v>
      </c>
      <c r="BQ3" s="13" t="s">
        <v>112</v>
      </c>
      <c r="BR3" s="13" t="s">
        <v>113</v>
      </c>
      <c r="BS3" s="13" t="s">
        <v>125</v>
      </c>
      <c r="BT3" s="13" t="s">
        <v>126</v>
      </c>
      <c r="BU3" s="13" t="s">
        <v>127</v>
      </c>
      <c r="BW3" s="13" t="s">
        <v>128</v>
      </c>
      <c r="BZ3" s="18" t="s">
        <v>108</v>
      </c>
      <c r="CA3" s="13" t="s">
        <v>109</v>
      </c>
      <c r="CB3" s="13" t="s">
        <v>110</v>
      </c>
      <c r="CC3" s="13" t="s">
        <v>111</v>
      </c>
      <c r="CD3" s="13" t="s">
        <v>112</v>
      </c>
      <c r="CE3" s="13" t="s">
        <v>113</v>
      </c>
      <c r="CF3" s="13" t="s">
        <v>129</v>
      </c>
      <c r="CG3" s="13" t="s">
        <v>126</v>
      </c>
      <c r="CH3" s="13" t="s">
        <v>130</v>
      </c>
      <c r="CJ3" s="13" t="s">
        <v>128</v>
      </c>
      <c r="CM3" s="18" t="s">
        <v>108</v>
      </c>
      <c r="CN3" s="13" t="s">
        <v>109</v>
      </c>
      <c r="CO3" s="13" t="s">
        <v>110</v>
      </c>
      <c r="CP3" s="13" t="s">
        <v>111</v>
      </c>
      <c r="CQ3" s="13" t="s">
        <v>112</v>
      </c>
      <c r="CR3" s="13" t="s">
        <v>113</v>
      </c>
      <c r="CS3" s="13" t="s">
        <v>131</v>
      </c>
      <c r="CT3" s="13" t="s">
        <v>126</v>
      </c>
      <c r="CU3" s="13" t="s">
        <v>132</v>
      </c>
      <c r="CW3" s="13" t="s">
        <v>128</v>
      </c>
      <c r="CZ3" s="18" t="s">
        <v>108</v>
      </c>
      <c r="DA3" s="13" t="s">
        <v>109</v>
      </c>
      <c r="DB3" s="13" t="s">
        <v>110</v>
      </c>
      <c r="DC3" s="13" t="s">
        <v>111</v>
      </c>
      <c r="DD3" s="13" t="s">
        <v>112</v>
      </c>
      <c r="DE3" s="13" t="s">
        <v>113</v>
      </c>
      <c r="DF3" s="13" t="s">
        <v>133</v>
      </c>
      <c r="DG3" s="13" t="s">
        <v>126</v>
      </c>
      <c r="DH3" s="13" t="s">
        <v>134</v>
      </c>
      <c r="DJ3" s="13" t="s">
        <v>128</v>
      </c>
      <c r="DM3" s="18" t="s">
        <v>108</v>
      </c>
      <c r="DN3" s="13" t="s">
        <v>109</v>
      </c>
      <c r="DO3" s="13" t="s">
        <v>110</v>
      </c>
      <c r="DP3" s="13" t="s">
        <v>111</v>
      </c>
      <c r="DQ3" s="13" t="s">
        <v>112</v>
      </c>
      <c r="DR3" s="13" t="s">
        <v>113</v>
      </c>
      <c r="DS3" s="13" t="s">
        <v>135</v>
      </c>
      <c r="DT3" s="13" t="s">
        <v>126</v>
      </c>
      <c r="DU3" s="13" t="s">
        <v>136</v>
      </c>
      <c r="DW3" s="13" t="s">
        <v>128</v>
      </c>
    </row>
    <row r="4" spans="1:128">
      <c r="A4" s="18">
        <v>1</v>
      </c>
      <c r="B4" s="13">
        <v>21.035799999999998</v>
      </c>
      <c r="C4" s="13">
        <v>18.366199999999999</v>
      </c>
      <c r="D4" s="13">
        <v>22.659099999999999</v>
      </c>
      <c r="E4" s="13">
        <v>19.3459</v>
      </c>
      <c r="F4" s="13">
        <f>GEOMEAN(B4:E4)</f>
        <v>20.28628321047243</v>
      </c>
      <c r="G4" s="13">
        <v>24.395399999999999</v>
      </c>
      <c r="H4" s="13">
        <v>26.591000000000001</v>
      </c>
      <c r="I4" s="13">
        <v>26.631699999999999</v>
      </c>
      <c r="J4" s="13">
        <f>2^($G$24-$F$24-(G4-F4))</f>
        <v>1.0985816716229191</v>
      </c>
      <c r="L4" s="13">
        <f>2^($H$24-$F$24-(H4-F4))</f>
        <v>1.210523450658894</v>
      </c>
      <c r="N4" s="13">
        <f>2^($I$24-$F$24-(I4-F4))</f>
        <v>1.178850235813786</v>
      </c>
      <c r="Q4" s="18">
        <v>1</v>
      </c>
      <c r="R4" s="13">
        <v>20.4787</v>
      </c>
      <c r="S4" s="13">
        <v>17.587900000000001</v>
      </c>
      <c r="T4" s="13">
        <v>22.787299999999998</v>
      </c>
      <c r="U4" s="13">
        <v>20.344799999999999</v>
      </c>
      <c r="V4" s="13">
        <f>GEOMEAN(R4:U4)</f>
        <v>20.214623949086238</v>
      </c>
      <c r="W4" s="13">
        <v>23.699200000000001</v>
      </c>
      <c r="X4" s="13">
        <v>26.796900000000001</v>
      </c>
      <c r="Y4" s="13">
        <v>26.149000000000001</v>
      </c>
      <c r="Z4" s="13">
        <f>2^($W$24-$V$24-(W4-V4))</f>
        <v>1.0607227669278816</v>
      </c>
      <c r="AB4" s="13">
        <f>2^($X$24-$V$24-(X4-V4))</f>
        <v>1.0316320727627832</v>
      </c>
      <c r="AD4" s="13">
        <f>2^($Y$24-$V$24-(Y4-V4))</f>
        <v>1.1323416449774053</v>
      </c>
      <c r="AG4" s="18">
        <v>1</v>
      </c>
      <c r="AH4" s="13">
        <v>21.9983</v>
      </c>
      <c r="AI4" s="13">
        <v>17.821999999999999</v>
      </c>
      <c r="AJ4" s="13">
        <v>21.313300000000002</v>
      </c>
      <c r="AK4" s="13">
        <v>19.399000000000001</v>
      </c>
      <c r="AL4" s="13">
        <f>GEOMEAN(AH4:AK4)</f>
        <v>20.065218816566713</v>
      </c>
      <c r="AM4" s="13">
        <v>24.616499999999998</v>
      </c>
      <c r="AN4" s="13">
        <v>26.501100000000001</v>
      </c>
      <c r="AO4" s="13">
        <v>26.5991</v>
      </c>
      <c r="AP4" s="13">
        <f>2^($AM$24-$AL$24-(AM4-AL4))</f>
        <v>0.97867773347179909</v>
      </c>
      <c r="AR4" s="13">
        <f>2^($AN$24-$AL$24-(AN4-AL4))</f>
        <v>1.0268965370055072</v>
      </c>
      <c r="AT4" s="13">
        <f>2^($AO$24-$AL$24-(AO4-AL4))</f>
        <v>0.96568469196505369</v>
      </c>
      <c r="AW4" s="18">
        <v>1</v>
      </c>
      <c r="AX4" s="13">
        <v>21.2302</v>
      </c>
      <c r="AY4" s="13">
        <v>16.9833</v>
      </c>
      <c r="AZ4" s="13">
        <v>22.840599999999998</v>
      </c>
      <c r="BA4" s="13">
        <v>21.040600000000001</v>
      </c>
      <c r="BB4" s="13">
        <f>GEOMEAN(AX4:BA4)</f>
        <v>20.402596880814233</v>
      </c>
      <c r="BC4" s="13">
        <v>24.992899999999999</v>
      </c>
      <c r="BD4" s="13">
        <v>25.449300000000001</v>
      </c>
      <c r="BE4" s="13">
        <v>25.5229</v>
      </c>
      <c r="BF4" s="13">
        <f>2^($BC$24-$BB$24-(BC4-BB4))</f>
        <v>0.89078895262632185</v>
      </c>
      <c r="BH4" s="13">
        <f>2^($BD$24-$BB$24-(BD4-BB4))</f>
        <v>1.0788294825902018</v>
      </c>
      <c r="BJ4" s="13">
        <f>2^($BE$24-$BB$24-(BE4-BB4))</f>
        <v>1.0175646198658921</v>
      </c>
      <c r="BM4" s="18">
        <v>1</v>
      </c>
      <c r="BN4" s="13">
        <v>19.978400000000001</v>
      </c>
      <c r="BO4" s="13">
        <v>16.920500000000001</v>
      </c>
      <c r="BP4" s="13">
        <v>22.534500000000001</v>
      </c>
      <c r="BQ4" s="13">
        <v>20.8826</v>
      </c>
      <c r="BR4" s="13">
        <f>GEOMEAN(BN4:BQ4)</f>
        <v>19.971082150275862</v>
      </c>
      <c r="BS4" s="13">
        <v>26.684200000000001</v>
      </c>
      <c r="BT4" s="13">
        <v>23.523700000000002</v>
      </c>
      <c r="BU4" s="13">
        <f>2^($BS$24-$BR$24-(BS4-BR4))</f>
        <v>0.95930935422592722</v>
      </c>
      <c r="BW4" s="13">
        <f>2^($BT$24-$BR$24-(BT4-BR4))</f>
        <v>0.98847192405960593</v>
      </c>
      <c r="BZ4" s="18">
        <v>1</v>
      </c>
      <c r="CA4" s="13">
        <v>21.4724</v>
      </c>
      <c r="CB4" s="13">
        <v>17.866599999999998</v>
      </c>
      <c r="CC4" s="13">
        <v>22.140599999999999</v>
      </c>
      <c r="CD4" s="13">
        <v>19.9834</v>
      </c>
      <c r="CE4" s="13">
        <f>GEOMEAN(CA4:CD4)</f>
        <v>20.297629349610105</v>
      </c>
      <c r="CF4" s="13">
        <v>25.756399999999999</v>
      </c>
      <c r="CG4" s="13">
        <v>22.285399999999999</v>
      </c>
      <c r="CH4" s="13">
        <f>2^($CF$24-$CE$24-(CF4-CE4))</f>
        <v>0.97599472777666274</v>
      </c>
      <c r="CJ4" s="13">
        <f>2^($CG$24-$CE$24-(CG4-CE4))</f>
        <v>1.0644768645714513</v>
      </c>
      <c r="CM4" s="18">
        <v>1</v>
      </c>
      <c r="CN4" s="13">
        <v>21.124199999999998</v>
      </c>
      <c r="CO4" s="13">
        <v>18.7334</v>
      </c>
      <c r="CP4" s="13">
        <v>21.341100000000001</v>
      </c>
      <c r="CQ4" s="13">
        <v>20.954499999999999</v>
      </c>
      <c r="CR4" s="13">
        <f>GEOMEAN(CN4:CQ4)</f>
        <v>20.510334585876809</v>
      </c>
      <c r="CS4" s="13">
        <v>25.123200000000001</v>
      </c>
      <c r="CT4" s="13">
        <v>23.278500000000001</v>
      </c>
      <c r="CU4" s="13">
        <f>2^($CS$24-$CR$24-(CS4-CR4))</f>
        <v>0.88516760631752867</v>
      </c>
      <c r="CW4" s="13">
        <f>2^($CT$24-$CR$24-(CT4-CR4))</f>
        <v>1.0045954509598154</v>
      </c>
      <c r="CZ4" s="18">
        <v>1</v>
      </c>
      <c r="DA4" s="13">
        <v>20.5458</v>
      </c>
      <c r="DB4" s="13">
        <v>18.766100000000002</v>
      </c>
      <c r="DC4" s="13">
        <v>21.4572</v>
      </c>
      <c r="DD4" s="13">
        <v>20.929200000000002</v>
      </c>
      <c r="DE4" s="13">
        <f>GEOMEAN(DA4:DD4)</f>
        <v>20.398850258812875</v>
      </c>
      <c r="DF4" s="13">
        <v>23.666699999999999</v>
      </c>
      <c r="DG4" s="13">
        <v>23.684000000000001</v>
      </c>
      <c r="DH4" s="13">
        <f>2^($DF$24-$DE$24-(DF4-DE4))</f>
        <v>0.86796098291215118</v>
      </c>
      <c r="DJ4" s="13">
        <f>2^($DG$24-$DE$24-(DG4-DE4))</f>
        <v>0.85878012282093708</v>
      </c>
      <c r="DM4" s="18">
        <v>1</v>
      </c>
      <c r="DN4" s="13">
        <v>20.473600000000001</v>
      </c>
      <c r="DO4" s="13">
        <v>18.604900000000001</v>
      </c>
      <c r="DP4" s="13">
        <v>22.604199999999999</v>
      </c>
      <c r="DQ4" s="13">
        <v>19.419499999999999</v>
      </c>
      <c r="DR4" s="13">
        <f>GEOMEAN(DN4:DQ4)</f>
        <v>20.221444919480952</v>
      </c>
      <c r="DS4" s="13">
        <v>24.881900000000002</v>
      </c>
      <c r="DT4" s="13">
        <v>23.603300000000001</v>
      </c>
      <c r="DU4" s="13">
        <f>2^($DS$24-$DR$24-(DS4-DR4))</f>
        <v>0.87428947972861804</v>
      </c>
      <c r="DW4" s="13">
        <f>2^($DT$24-$DR$24-(DT4-DR4))</f>
        <v>1.0498909011785855</v>
      </c>
    </row>
    <row r="5" spans="1:128">
      <c r="A5" s="18">
        <v>2</v>
      </c>
      <c r="B5" s="13">
        <v>19.540400000000002</v>
      </c>
      <c r="C5" s="13">
        <v>17.046700000000001</v>
      </c>
      <c r="D5" s="13">
        <v>22.818300000000001</v>
      </c>
      <c r="E5" s="13">
        <v>19.927299999999999</v>
      </c>
      <c r="F5" s="13">
        <f>GEOMEAN(B5:E5)</f>
        <v>19.727696509970034</v>
      </c>
      <c r="G5" s="13">
        <v>24.078800000000001</v>
      </c>
      <c r="H5" s="13">
        <v>26.314</v>
      </c>
      <c r="I5" s="13">
        <v>26.521799999999999</v>
      </c>
      <c r="J5" s="13">
        <f t="shared" ref="J5:J6" si="0">2^($G$24-$F$24-(G5-F5))</f>
        <v>0.92893878033649024</v>
      </c>
      <c r="L5" s="13">
        <f>2^($H$24-$F$24-(H5-F5))</f>
        <v>0.99588035150614085</v>
      </c>
      <c r="N5" s="13">
        <f>2^($I$24-$F$24-(I5-F5))</f>
        <v>0.86375481069282367</v>
      </c>
      <c r="Q5" s="18">
        <v>2</v>
      </c>
      <c r="R5" s="13">
        <v>21.261199999999999</v>
      </c>
      <c r="S5" s="13">
        <v>18.886299999999999</v>
      </c>
      <c r="T5" s="13">
        <v>22.1296</v>
      </c>
      <c r="U5" s="13">
        <v>20.523900000000001</v>
      </c>
      <c r="V5" s="13">
        <f>GEOMEAN(R5:U5)</f>
        <v>20.665314909107487</v>
      </c>
      <c r="W5" s="13">
        <v>24.233000000000001</v>
      </c>
      <c r="X5" s="13">
        <v>27.2453</v>
      </c>
      <c r="Y5" s="13">
        <v>26.836600000000001</v>
      </c>
      <c r="Z5" s="13">
        <f t="shared" ref="Z5:Z6" si="1">2^($W$24-$V$24-(W5-V5))</f>
        <v>1.0013446378339719</v>
      </c>
      <c r="AB5" s="13">
        <f t="shared" ref="AB5:AB6" si="2">2^($X$24-$V$24-(X5-V5))</f>
        <v>1.0332715775029857</v>
      </c>
      <c r="AD5" s="13">
        <f>2^($Y$24-$V$24-(Y5-V5))</f>
        <v>0.960861412330137</v>
      </c>
      <c r="AG5" s="18">
        <v>2</v>
      </c>
      <c r="AH5" s="13">
        <v>20.4816</v>
      </c>
      <c r="AI5" s="13">
        <v>18.029499999999999</v>
      </c>
      <c r="AJ5" s="13">
        <v>21.512</v>
      </c>
      <c r="AK5" s="13">
        <v>20.562999999999999</v>
      </c>
      <c r="AL5" s="13">
        <f>GEOMEAN(AH5:AK5)</f>
        <v>20.103825546953338</v>
      </c>
      <c r="AM5" s="13">
        <v>24.587399999999999</v>
      </c>
      <c r="AN5" s="13">
        <v>26.731000000000002</v>
      </c>
      <c r="AO5" s="13">
        <v>26.760999999999999</v>
      </c>
      <c r="AP5" s="13">
        <f t="shared" ref="AP5:AP6" si="3">2^($AM$24-$AL$24-(AM5-AL5))</f>
        <v>1.0257026186203753</v>
      </c>
      <c r="AR5" s="13">
        <f t="shared" ref="AR5:AR6" si="4">2^($AN$24-$AL$24-(AN5-AL5))</f>
        <v>0.89937679316142538</v>
      </c>
      <c r="AT5" s="13">
        <f t="shared" ref="AT5:AT6" si="5">2^($AO$24-$AL$24-(AO5-AL5))</f>
        <v>0.88658499049599271</v>
      </c>
      <c r="AW5" s="18">
        <v>2</v>
      </c>
      <c r="AX5" s="13">
        <v>21.631399999999999</v>
      </c>
      <c r="AY5" s="13">
        <v>17.872900000000001</v>
      </c>
      <c r="AZ5" s="13">
        <v>22.153199999999998</v>
      </c>
      <c r="BA5" s="13">
        <v>19.186299999999999</v>
      </c>
      <c r="BB5" s="13">
        <f>GEOMEAN(AX5:BA5)</f>
        <v>20.133850440064197</v>
      </c>
      <c r="BC5" s="13">
        <v>24.438400000000001</v>
      </c>
      <c r="BD5" s="13">
        <v>25.432700000000001</v>
      </c>
      <c r="BE5" s="13">
        <v>25.165199999999999</v>
      </c>
      <c r="BF5" s="13">
        <f t="shared" ref="BF5:BF6" si="6">2^($BC$24-$BB$24-(BC5-BB5))</f>
        <v>1.0859134569695381</v>
      </c>
      <c r="BH5" s="13">
        <f t="shared" ref="BH5:BH6" si="7">2^($BD$24-$BB$24-(BD5-BB5))</f>
        <v>0.9058351405913273</v>
      </c>
      <c r="BJ5" s="13">
        <f t="shared" ref="BJ5" si="8">2^($BE$24-$BB$24-(BE5-BB5))</f>
        <v>1.0822801370135704</v>
      </c>
      <c r="BM5" s="18">
        <v>2</v>
      </c>
      <c r="BN5" s="13">
        <v>21.588799999999999</v>
      </c>
      <c r="BO5" s="13">
        <v>17.336500000000001</v>
      </c>
      <c r="BP5" s="13">
        <v>22.982800000000001</v>
      </c>
      <c r="BQ5" s="13">
        <v>19.258800000000001</v>
      </c>
      <c r="BR5" s="13">
        <f>GEOMEAN(BN5:BQ5)</f>
        <v>20.174627370277797</v>
      </c>
      <c r="BS5" s="13">
        <v>26.847899999999999</v>
      </c>
      <c r="BT5" s="13">
        <v>23.767299999999999</v>
      </c>
      <c r="BU5" s="13">
        <f t="shared" ref="BU5:BU6" si="9">2^($BS$24-$BR$24-(BS5-BR5))</f>
        <v>0.98617340351603144</v>
      </c>
      <c r="BW5" s="13">
        <f t="shared" ref="BW5:BW6" si="10">2^($BT$24-$BR$24-(BT5-BR5))</f>
        <v>0.96140560147295429</v>
      </c>
      <c r="BZ5" s="18">
        <v>2</v>
      </c>
      <c r="CA5" s="13">
        <v>19.649100000000001</v>
      </c>
      <c r="CB5" s="13">
        <v>18.584</v>
      </c>
      <c r="CC5" s="13">
        <v>21.032800000000002</v>
      </c>
      <c r="CD5" s="13">
        <v>20.127500000000001</v>
      </c>
      <c r="CE5" s="13">
        <f>GEOMEAN(CA5:CD5)</f>
        <v>19.828606615943759</v>
      </c>
      <c r="CF5" s="13">
        <v>25.123200000000001</v>
      </c>
      <c r="CG5" s="13">
        <v>22.082599999999999</v>
      </c>
      <c r="CH5" s="13">
        <f t="shared" ref="CH5:CH6" si="11">2^($CF$24-$CE$24-(CF5-CE5))</f>
        <v>1.0936283337843118</v>
      </c>
      <c r="CJ5" s="13">
        <f t="shared" ref="CJ5:CJ6" si="12">2^($CG$24-$CE$24-(CG5-CE5))</f>
        <v>0.88510582421620543</v>
      </c>
      <c r="CM5" s="18">
        <v>2</v>
      </c>
      <c r="CN5" s="13">
        <v>21.5947</v>
      </c>
      <c r="CO5" s="13">
        <v>18.444900000000001</v>
      </c>
      <c r="CP5" s="13">
        <v>22.649000000000001</v>
      </c>
      <c r="CQ5" s="13">
        <v>20.828700000000001</v>
      </c>
      <c r="CR5" s="13">
        <f>GEOMEAN(CN5:CQ5)</f>
        <v>20.820141134878039</v>
      </c>
      <c r="CS5" s="13">
        <v>25.014800000000001</v>
      </c>
      <c r="CT5" s="13">
        <v>23.5977</v>
      </c>
      <c r="CU5" s="13">
        <f t="shared" ref="CU5:CU6" si="13">2^($CS$24-$CR$24-(CS5-CR5))</f>
        <v>1.1828188245298832</v>
      </c>
      <c r="CW5" s="13">
        <f t="shared" ref="CW5:CW6" si="14">2^($CT$24-$CR$24-(CT5-CR5))</f>
        <v>0.99807573381627779</v>
      </c>
      <c r="CZ5" s="18">
        <v>2</v>
      </c>
      <c r="DA5" s="13">
        <v>21.264600000000002</v>
      </c>
      <c r="DB5" s="13">
        <v>18.68</v>
      </c>
      <c r="DC5" s="13">
        <v>21.892600000000002</v>
      </c>
      <c r="DD5" s="13">
        <v>20.5014</v>
      </c>
      <c r="DE5" s="13">
        <f>GEOMEAN(DA5:DD5)</f>
        <v>20.54843437560217</v>
      </c>
      <c r="DF5" s="13">
        <v>23.453399999999998</v>
      </c>
      <c r="DG5" s="13">
        <v>23.4254</v>
      </c>
      <c r="DH5" s="13">
        <f t="shared" ref="DH5:DH6" si="15">2^($DF$24-$DE$24-(DF5-DE5))</f>
        <v>1.1161927750350873</v>
      </c>
      <c r="DJ5" s="13">
        <f t="shared" ref="DJ5:DJ6" si="16">2^($DG$24-$DE$24-(DG5-DE5))</f>
        <v>1.139613661059899</v>
      </c>
      <c r="DM5" s="18">
        <v>2</v>
      </c>
      <c r="DN5" s="13">
        <v>20.529199999999999</v>
      </c>
      <c r="DO5" s="13">
        <v>17.824200000000001</v>
      </c>
      <c r="DP5" s="13">
        <v>21.3765</v>
      </c>
      <c r="DQ5" s="13">
        <v>20.8005</v>
      </c>
      <c r="DR5" s="13">
        <f>GEOMEAN(DN5:DQ5)</f>
        <v>20.083902830849695</v>
      </c>
      <c r="DS5" s="13">
        <v>24.634899999999998</v>
      </c>
      <c r="DT5" s="13">
        <v>23.599599999999999</v>
      </c>
      <c r="DU5" s="13">
        <f t="shared" ref="DU5:DU6" si="17">2^($DS$24-$DR$24-(DS5-DR5))</f>
        <v>0.94320342075962138</v>
      </c>
      <c r="DW5" s="13">
        <f t="shared" ref="DW5:DW6" si="18">2^($DT$24-$DR$24-(DT5-DR5))</f>
        <v>0.95687165221295045</v>
      </c>
    </row>
    <row r="6" spans="1:128">
      <c r="A6" s="18">
        <v>3</v>
      </c>
      <c r="B6" s="13">
        <v>21.366700000000002</v>
      </c>
      <c r="C6" s="13">
        <v>18.396999999999998</v>
      </c>
      <c r="D6" s="13">
        <v>20.821200000000001</v>
      </c>
      <c r="E6" s="13">
        <v>19.122499999999999</v>
      </c>
      <c r="F6" s="13">
        <f>GEOMEAN(B6:E6)</f>
        <v>19.889951380581408</v>
      </c>
      <c r="G6" s="13">
        <v>24.161000000000001</v>
      </c>
      <c r="H6" s="13">
        <v>26.7376</v>
      </c>
      <c r="I6" s="13">
        <v>26.494900000000001</v>
      </c>
      <c r="J6" s="13">
        <f t="shared" si="0"/>
        <v>0.98194239529984872</v>
      </c>
      <c r="L6" s="13">
        <f t="shared" ref="L6" si="19">2^($H$24-$F$24-(H6-F6))</f>
        <v>0.83087260659164031</v>
      </c>
      <c r="N6" s="13">
        <f t="shared" ref="N6" si="20">2^($I$24-$F$24-(I6-F6))</f>
        <v>0.98476310515189502</v>
      </c>
      <c r="Q6" s="18">
        <v>3</v>
      </c>
      <c r="R6" s="13">
        <v>19.655799999999999</v>
      </c>
      <c r="S6" s="13">
        <v>17.202000000000002</v>
      </c>
      <c r="T6" s="13">
        <v>22.058199999999999</v>
      </c>
      <c r="U6" s="13">
        <v>20.516500000000001</v>
      </c>
      <c r="V6" s="13">
        <f>GEOMEAN(R6:U6)</f>
        <v>19.778153953518117</v>
      </c>
      <c r="W6" s="13">
        <v>23.431999999999999</v>
      </c>
      <c r="X6" s="13">
        <v>26.493099999999998</v>
      </c>
      <c r="Y6" s="13">
        <v>26.011199999999999</v>
      </c>
      <c r="Z6" s="13">
        <f t="shared" si="1"/>
        <v>0.94329285406103303</v>
      </c>
      <c r="AB6" s="13">
        <f t="shared" si="2"/>
        <v>0.94099472182779476</v>
      </c>
      <c r="AD6" s="13">
        <f t="shared" ref="AD6" si="21">2^($Y$24-$V$24-(Y6-V6))</f>
        <v>0.92059551026022468</v>
      </c>
      <c r="AG6" s="18">
        <v>3</v>
      </c>
      <c r="AH6" s="13">
        <v>20.042000000000002</v>
      </c>
      <c r="AI6" s="13">
        <v>17.322800000000001</v>
      </c>
      <c r="AJ6" s="13">
        <v>22.725200000000001</v>
      </c>
      <c r="AK6" s="13">
        <v>20.813800000000001</v>
      </c>
      <c r="AL6" s="13">
        <f>GEOMEAN(AH6:AK6)</f>
        <v>20.130499909959564</v>
      </c>
      <c r="AM6" s="13">
        <v>24.656199999999998</v>
      </c>
      <c r="AN6" s="13">
        <v>26.490600000000001</v>
      </c>
      <c r="AO6" s="13">
        <v>26.391200000000001</v>
      </c>
      <c r="AP6" s="13">
        <f t="shared" si="3"/>
        <v>0.99618588510902484</v>
      </c>
      <c r="AR6" s="13">
        <f t="shared" si="4"/>
        <v>1.082278600805288</v>
      </c>
      <c r="AT6" s="13">
        <f t="shared" si="5"/>
        <v>1.1670005222072259</v>
      </c>
      <c r="AW6" s="18">
        <v>3</v>
      </c>
      <c r="AX6" s="13">
        <v>21.7652</v>
      </c>
      <c r="AY6" s="13">
        <v>17.165500000000002</v>
      </c>
      <c r="AZ6" s="13">
        <v>21.361999999999998</v>
      </c>
      <c r="BA6" s="13">
        <v>21.165500000000002</v>
      </c>
      <c r="BB6" s="13">
        <f>GEOMEAN(AX6:BA6)</f>
        <v>20.273204017746977</v>
      </c>
      <c r="BC6" s="13">
        <v>24.651</v>
      </c>
      <c r="BD6" s="13">
        <v>25.395299999999999</v>
      </c>
      <c r="BE6" s="13">
        <v>25.558800000000002</v>
      </c>
      <c r="BF6" s="13">
        <f t="shared" si="6"/>
        <v>1.0321571963520357</v>
      </c>
      <c r="BH6" s="13">
        <f t="shared" si="7"/>
        <v>1.023899411157549</v>
      </c>
      <c r="BJ6" s="13">
        <f>2^($BE$24-$BB$24-(BE6-BB6))</f>
        <v>0.90741068427710836</v>
      </c>
      <c r="BM6" s="18">
        <v>3</v>
      </c>
      <c r="BN6" s="13">
        <v>21.434799999999999</v>
      </c>
      <c r="BO6" s="13">
        <v>17.325199999999999</v>
      </c>
      <c r="BP6" s="13">
        <v>22.7011</v>
      </c>
      <c r="BQ6" s="13">
        <v>20.459199999999999</v>
      </c>
      <c r="BR6" s="13">
        <f>GEOMEAN(BN6:BQ6)</f>
        <v>20.379020702638531</v>
      </c>
      <c r="BS6" s="13">
        <v>26.950800000000001</v>
      </c>
      <c r="BT6" s="13">
        <v>23.840499999999999</v>
      </c>
      <c r="BU6" s="13">
        <f t="shared" si="9"/>
        <v>1.0580491024202774</v>
      </c>
      <c r="BW6" s="13">
        <f t="shared" si="10"/>
        <v>1.0529306707763326</v>
      </c>
      <c r="BZ6" s="18">
        <v>3</v>
      </c>
      <c r="CA6" s="13">
        <v>20.991</v>
      </c>
      <c r="CB6" s="13">
        <v>17.742899999999999</v>
      </c>
      <c r="CC6" s="13">
        <v>21.744499999999999</v>
      </c>
      <c r="CD6" s="13">
        <v>19.757000000000001</v>
      </c>
      <c r="CE6" s="13">
        <f>GEOMEAN(CA6:CD6)</f>
        <v>20.000094135425648</v>
      </c>
      <c r="CF6" s="13">
        <v>25.519100000000002</v>
      </c>
      <c r="CG6" s="13">
        <v>21.990300000000001</v>
      </c>
      <c r="CH6" s="13">
        <f t="shared" si="11"/>
        <v>0.93608409324082875</v>
      </c>
      <c r="CJ6" s="13">
        <f t="shared" si="12"/>
        <v>1.0626815838470314</v>
      </c>
      <c r="CM6" s="18">
        <v>3</v>
      </c>
      <c r="CN6" s="13">
        <v>21.376200000000001</v>
      </c>
      <c r="CO6" s="13">
        <v>18.4617</v>
      </c>
      <c r="CP6" s="13">
        <v>22.956099999999999</v>
      </c>
      <c r="CQ6" s="13">
        <v>20.671700000000001</v>
      </c>
      <c r="CR6" s="13">
        <f>GEOMEAN(CN6:CQ6)</f>
        <v>20.80267210903855</v>
      </c>
      <c r="CS6" s="13">
        <v>25.305199999999999</v>
      </c>
      <c r="CT6" s="13">
        <v>23.581199999999999</v>
      </c>
      <c r="CU6" s="13">
        <f t="shared" si="13"/>
        <v>0.95552139594408525</v>
      </c>
      <c r="CW6" s="13">
        <f t="shared" si="14"/>
        <v>0.99740557386498629</v>
      </c>
      <c r="CZ6" s="18">
        <v>3</v>
      </c>
      <c r="DA6" s="13">
        <v>20.537400000000002</v>
      </c>
      <c r="DB6" s="13">
        <v>18.530200000000001</v>
      </c>
      <c r="DC6" s="13">
        <v>20.871600000000001</v>
      </c>
      <c r="DD6" s="13">
        <v>20.997399999999999</v>
      </c>
      <c r="DE6" s="13">
        <f>GEOMEAN(DA6:DD6)</f>
        <v>20.208622360810061</v>
      </c>
      <c r="DF6" s="13">
        <v>23.2271</v>
      </c>
      <c r="DG6" s="13">
        <v>23.2437</v>
      </c>
      <c r="DH6" s="13">
        <f t="shared" si="15"/>
        <v>1.0317362405344321</v>
      </c>
      <c r="DJ6" s="13">
        <f t="shared" si="16"/>
        <v>1.0213184737418379</v>
      </c>
      <c r="DM6" s="18">
        <v>3</v>
      </c>
      <c r="DN6" s="13">
        <v>20.523800000000001</v>
      </c>
      <c r="DO6" s="13">
        <v>16.819800000000001</v>
      </c>
      <c r="DP6" s="13">
        <v>22.976600000000001</v>
      </c>
      <c r="DQ6" s="13">
        <v>21.148099999999999</v>
      </c>
      <c r="DR6" s="13">
        <f>GEOMEAN(DN6:DQ6)</f>
        <v>20.237596380656925</v>
      </c>
      <c r="DS6" s="13">
        <v>24.427800000000001</v>
      </c>
      <c r="DT6" s="13">
        <v>23.696100000000001</v>
      </c>
      <c r="DU6" s="13">
        <f t="shared" si="17"/>
        <v>1.2111977291305864</v>
      </c>
      <c r="DW6" s="13">
        <f t="shared" si="18"/>
        <v>0.99556738969631808</v>
      </c>
    </row>
    <row r="7" spans="1:128">
      <c r="J7" s="13">
        <f>AVERAGE(J4:J6)</f>
        <v>1.0031542824197528</v>
      </c>
      <c r="K7" s="13">
        <f>STDEV(J4:J6)/(3^0.5)</f>
        <v>5.0107004691278573E-2</v>
      </c>
      <c r="L7" s="13">
        <f>AVERAGE(L4:L6)</f>
        <v>1.0124254695855583</v>
      </c>
      <c r="M7" s="13">
        <f>STDEV(L4:L6)/(3^0.5)</f>
        <v>0.10990753166403258</v>
      </c>
      <c r="N7" s="13">
        <f>AVERAGE(N4:N6)</f>
        <v>1.0091227172195014</v>
      </c>
      <c r="O7" s="13">
        <f>STDEV(N4:N6)/(3^0.5)</f>
        <v>9.1772045050228152E-2</v>
      </c>
      <c r="Z7" s="13">
        <f>AVERAGE(Z4:Z6)</f>
        <v>1.0017867529409621</v>
      </c>
      <c r="AA7" s="13">
        <f>STDEV(Z4:Z6)/(3^0.5)</f>
        <v>3.3899816657836479E-2</v>
      </c>
      <c r="AB7" s="13">
        <f>AVERAGE(AB4:AB6)</f>
        <v>1.0019661240311879</v>
      </c>
      <c r="AC7" s="13">
        <f>STDEV(AB4:AB6)/(3^0.5)</f>
        <v>3.048937470078299E-2</v>
      </c>
      <c r="AD7" s="13">
        <f>AVERAGE(AD4:AD6)</f>
        <v>1.004599522522589</v>
      </c>
      <c r="AE7" s="13">
        <f>STDEV(AD4:AD6)/(3^0.5)</f>
        <v>6.4920138386384399E-2</v>
      </c>
      <c r="AP7" s="13">
        <f>AVERAGE(AP4:AP6)</f>
        <v>1.0001887457337331</v>
      </c>
      <c r="AQ7" s="13">
        <f>STDEV(AP4:AP6)/(3^0.5)</f>
        <v>1.3721663233670868E-2</v>
      </c>
      <c r="AR7" s="13">
        <f>AVERAGE(AR4:AR6)</f>
        <v>1.0028506436574069</v>
      </c>
      <c r="AS7" s="13">
        <f>STDEV(AR4:AR6)/(3^0.5)</f>
        <v>5.4150781927347076E-2</v>
      </c>
      <c r="AT7" s="13">
        <f>AVERAGE(AT4:AT6)</f>
        <v>1.0064234015560907</v>
      </c>
      <c r="AU7" s="13">
        <f>STDEV(AT4:AT6)/(3^0.5)</f>
        <v>8.3472449448067546E-2</v>
      </c>
      <c r="BF7" s="13">
        <f>AVERAGE(BF4:BF6)</f>
        <v>1.0029532019826319</v>
      </c>
      <c r="BG7" s="13">
        <f>STDEV(BF4:BF6)/(3^0.5)</f>
        <v>5.8189483626461196E-2</v>
      </c>
      <c r="BH7" s="13">
        <f>AVERAGE(BH4:BH6)</f>
        <v>1.0028546781130261</v>
      </c>
      <c r="BI7" s="13">
        <f>STDEV(BH4:BH6)/(3^0.5)</f>
        <v>5.1035677659823815E-2</v>
      </c>
      <c r="BJ7" s="13">
        <f>AVERAGE(BJ4:BJ6)</f>
        <v>1.0024184803855236</v>
      </c>
      <c r="BK7" s="13">
        <f>STDEV(BJ4:BJ6)/(3^0.5)</f>
        <v>5.1045357382614523E-2</v>
      </c>
      <c r="BU7" s="13">
        <f>AVERAGE(BU4:BU6)</f>
        <v>1.0011772867207454</v>
      </c>
      <c r="BV7" s="13">
        <f>STDEV(BU4:BU6)/(3^0.5)</f>
        <v>2.9474406139261691E-2</v>
      </c>
      <c r="BW7" s="13">
        <f>AVERAGE(BW4:BW6)</f>
        <v>1.0009360654362975</v>
      </c>
      <c r="BX7" s="13">
        <f>STDEV(BW4:BW6)/(3^0.5)</f>
        <v>2.7146059830361328E-2</v>
      </c>
      <c r="CH7" s="13">
        <f>AVERAGE(CH4:CH6)</f>
        <v>1.0019023849339346</v>
      </c>
      <c r="CI7" s="13">
        <f>STDEV(CH4:CH6)/(3^0.5)</f>
        <v>4.7287954620740924E-2</v>
      </c>
      <c r="CJ7" s="13">
        <f>AVERAGE(CJ4:CJ6)</f>
        <v>1.0040880908782295</v>
      </c>
      <c r="CK7" s="13">
        <f>STDEV(CJ4:CJ6)/(3^0.5)</f>
        <v>5.949339065040362E-2</v>
      </c>
      <c r="CU7" s="13">
        <f>AVERAGE(CU4:CU6)</f>
        <v>1.0078359422638323</v>
      </c>
      <c r="CV7" s="13">
        <f>STDEV(CU4:CU6)/(3^0.5)</f>
        <v>8.9817724203532498E-2</v>
      </c>
      <c r="CW7" s="13">
        <f>AVERAGE(CW4:CW6)</f>
        <v>1.0000255862136933</v>
      </c>
      <c r="CX7" s="13">
        <f>STDEV(CW4:CW6)/(3^0.5)</f>
        <v>2.2931075304389089E-3</v>
      </c>
      <c r="DH7" s="13">
        <f>AVERAGE(DH4:DH6)</f>
        <v>1.0052966661605567</v>
      </c>
      <c r="DI7" s="13">
        <f>STDEV(DH4:DH6)/(3^0.5)</f>
        <v>7.286756016899272E-2</v>
      </c>
      <c r="DJ7" s="13">
        <f>AVERAGE(DJ4:DJ6)</f>
        <v>1.0065707525408913</v>
      </c>
      <c r="DK7" s="13">
        <f>STDEV(DJ4:DJ6)/(3^0.5)</f>
        <v>8.1404321159709164E-2</v>
      </c>
      <c r="DU7" s="13">
        <f>AVERAGE(DU4:DU6)</f>
        <v>1.0095635432062753</v>
      </c>
      <c r="DV7" s="13">
        <f>STDEV(DU4:DU6)/(3^0.5)</f>
        <v>0.10276111702572792</v>
      </c>
      <c r="DW7" s="13">
        <f>AVERAGE(DW4:DW6)</f>
        <v>1.0007766476959514</v>
      </c>
      <c r="DX7" s="13">
        <f>STDEV(DW4:DW6)/(3^0.5)</f>
        <v>2.6978370634100926E-2</v>
      </c>
    </row>
    <row r="8" spans="1:128">
      <c r="A8" s="35" t="s">
        <v>137</v>
      </c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25"/>
      <c r="Q8" s="35" t="s">
        <v>137</v>
      </c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G8" s="35" t="s">
        <v>137</v>
      </c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W8" s="35" t="s">
        <v>137</v>
      </c>
      <c r="AX8" s="35"/>
      <c r="AY8" s="35"/>
      <c r="AZ8" s="35"/>
      <c r="BA8" s="35"/>
      <c r="BB8" s="35"/>
      <c r="BC8" s="35"/>
      <c r="BD8" s="35"/>
      <c r="BE8" s="35"/>
      <c r="BF8" s="35"/>
      <c r="BG8" s="35"/>
      <c r="BH8" s="35"/>
      <c r="BI8" s="35"/>
      <c r="BJ8" s="35"/>
      <c r="BK8" s="35"/>
      <c r="BM8" s="35" t="s">
        <v>137</v>
      </c>
      <c r="BN8" s="35"/>
      <c r="BO8" s="35"/>
      <c r="BP8" s="35"/>
      <c r="BQ8" s="35"/>
      <c r="BR8" s="35"/>
      <c r="BS8" s="35"/>
      <c r="BT8" s="35"/>
      <c r="BU8" s="35"/>
      <c r="BV8" s="35"/>
      <c r="BW8" s="35"/>
      <c r="BX8" s="35"/>
      <c r="BZ8" s="35" t="s">
        <v>137</v>
      </c>
      <c r="CA8" s="35"/>
      <c r="CB8" s="35"/>
      <c r="CC8" s="35"/>
      <c r="CD8" s="35"/>
      <c r="CE8" s="35"/>
      <c r="CF8" s="35"/>
      <c r="CG8" s="35"/>
      <c r="CH8" s="35"/>
      <c r="CI8" s="35"/>
      <c r="CJ8" s="35"/>
      <c r="CK8" s="35"/>
      <c r="CM8" s="35" t="s">
        <v>137</v>
      </c>
      <c r="CN8" s="35"/>
      <c r="CO8" s="35"/>
      <c r="CP8" s="35"/>
      <c r="CQ8" s="35"/>
      <c r="CR8" s="35"/>
      <c r="CS8" s="35"/>
      <c r="CT8" s="35"/>
      <c r="CU8" s="35"/>
      <c r="CV8" s="35"/>
      <c r="CW8" s="35"/>
      <c r="CX8" s="35"/>
      <c r="CZ8" s="35" t="s">
        <v>137</v>
      </c>
      <c r="DA8" s="35"/>
      <c r="DB8" s="35"/>
      <c r="DC8" s="35"/>
      <c r="DD8" s="35"/>
      <c r="DE8" s="35"/>
      <c r="DF8" s="35"/>
      <c r="DG8" s="35"/>
      <c r="DH8" s="35"/>
      <c r="DI8" s="35"/>
      <c r="DJ8" s="35"/>
      <c r="DK8" s="35"/>
      <c r="DM8" s="35" t="s">
        <v>137</v>
      </c>
      <c r="DN8" s="35"/>
      <c r="DO8" s="35"/>
      <c r="DP8" s="35"/>
      <c r="DQ8" s="35"/>
      <c r="DR8" s="35"/>
      <c r="DS8" s="35"/>
      <c r="DT8" s="35"/>
      <c r="DU8" s="35"/>
      <c r="DV8" s="35"/>
      <c r="DW8" s="35"/>
      <c r="DX8" s="35"/>
    </row>
    <row r="9" spans="1:128">
      <c r="A9" s="18" t="s">
        <v>108</v>
      </c>
      <c r="B9" s="13" t="s">
        <v>109</v>
      </c>
      <c r="C9" s="13" t="s">
        <v>110</v>
      </c>
      <c r="D9" s="13" t="s">
        <v>111</v>
      </c>
      <c r="E9" s="13" t="s">
        <v>112</v>
      </c>
      <c r="F9" s="13" t="s">
        <v>113</v>
      </c>
      <c r="G9" s="13" t="s">
        <v>138</v>
      </c>
      <c r="H9" s="13" t="s">
        <v>115</v>
      </c>
      <c r="I9" s="13" t="s">
        <v>104</v>
      </c>
      <c r="J9" s="13" t="s">
        <v>105</v>
      </c>
      <c r="L9" s="13" t="s">
        <v>106</v>
      </c>
      <c r="N9" s="13" t="s">
        <v>107</v>
      </c>
      <c r="Q9" s="18" t="s">
        <v>108</v>
      </c>
      <c r="R9" s="13" t="s">
        <v>109</v>
      </c>
      <c r="S9" s="13" t="s">
        <v>110</v>
      </c>
      <c r="T9" s="13" t="s">
        <v>111</v>
      </c>
      <c r="U9" s="13" t="s">
        <v>112</v>
      </c>
      <c r="V9" s="13" t="s">
        <v>113</v>
      </c>
      <c r="W9" s="13" t="s">
        <v>114</v>
      </c>
      <c r="X9" s="13" t="s">
        <v>115</v>
      </c>
      <c r="Y9" s="13" t="s">
        <v>104</v>
      </c>
      <c r="Z9" s="13" t="s">
        <v>116</v>
      </c>
      <c r="AB9" s="13" t="s">
        <v>106</v>
      </c>
      <c r="AD9" s="13" t="s">
        <v>107</v>
      </c>
      <c r="AG9" s="18" t="s">
        <v>108</v>
      </c>
      <c r="AH9" s="13" t="s">
        <v>109</v>
      </c>
      <c r="AI9" s="13" t="s">
        <v>110</v>
      </c>
      <c r="AJ9" s="13" t="s">
        <v>111</v>
      </c>
      <c r="AK9" s="13" t="s">
        <v>112</v>
      </c>
      <c r="AL9" s="13" t="s">
        <v>113</v>
      </c>
      <c r="AM9" s="13" t="s">
        <v>117</v>
      </c>
      <c r="AN9" s="13" t="s">
        <v>115</v>
      </c>
      <c r="AO9" s="13" t="s">
        <v>104</v>
      </c>
      <c r="AP9" s="13" t="s">
        <v>118</v>
      </c>
      <c r="AR9" s="13" t="s">
        <v>106</v>
      </c>
      <c r="AT9" s="13" t="s">
        <v>107</v>
      </c>
      <c r="AW9" s="18" t="s">
        <v>108</v>
      </c>
      <c r="AX9" s="13" t="s">
        <v>109</v>
      </c>
      <c r="AY9" s="13" t="s">
        <v>110</v>
      </c>
      <c r="AZ9" s="13" t="s">
        <v>111</v>
      </c>
      <c r="BA9" s="13" t="s">
        <v>112</v>
      </c>
      <c r="BB9" s="13" t="s">
        <v>113</v>
      </c>
      <c r="BC9" s="13" t="s">
        <v>119</v>
      </c>
      <c r="BD9" s="13" t="s">
        <v>120</v>
      </c>
      <c r="BE9" s="13" t="s">
        <v>121</v>
      </c>
      <c r="BF9" s="13" t="s">
        <v>122</v>
      </c>
      <c r="BH9" s="13" t="s">
        <v>123</v>
      </c>
      <c r="BJ9" s="13" t="s">
        <v>124</v>
      </c>
      <c r="BM9" s="18" t="s">
        <v>108</v>
      </c>
      <c r="BN9" s="13" t="s">
        <v>109</v>
      </c>
      <c r="BO9" s="13" t="s">
        <v>110</v>
      </c>
      <c r="BP9" s="13" t="s">
        <v>111</v>
      </c>
      <c r="BQ9" s="13" t="s">
        <v>112</v>
      </c>
      <c r="BR9" s="13" t="s">
        <v>113</v>
      </c>
      <c r="BS9" s="13" t="s">
        <v>125</v>
      </c>
      <c r="BT9" s="13" t="s">
        <v>126</v>
      </c>
      <c r="BU9" s="13" t="s">
        <v>127</v>
      </c>
      <c r="BW9" s="13" t="s">
        <v>128</v>
      </c>
      <c r="BZ9" s="18" t="s">
        <v>108</v>
      </c>
      <c r="CA9" s="13" t="s">
        <v>109</v>
      </c>
      <c r="CB9" s="13" t="s">
        <v>110</v>
      </c>
      <c r="CC9" s="13" t="s">
        <v>111</v>
      </c>
      <c r="CD9" s="13" t="s">
        <v>112</v>
      </c>
      <c r="CE9" s="13" t="s">
        <v>113</v>
      </c>
      <c r="CF9" s="13" t="s">
        <v>129</v>
      </c>
      <c r="CG9" s="13" t="s">
        <v>126</v>
      </c>
      <c r="CH9" s="13" t="s">
        <v>130</v>
      </c>
      <c r="CJ9" s="13" t="s">
        <v>128</v>
      </c>
      <c r="CM9" s="18" t="s">
        <v>108</v>
      </c>
      <c r="CN9" s="13" t="s">
        <v>109</v>
      </c>
      <c r="CO9" s="13" t="s">
        <v>110</v>
      </c>
      <c r="CP9" s="13" t="s">
        <v>111</v>
      </c>
      <c r="CQ9" s="13" t="s">
        <v>112</v>
      </c>
      <c r="CR9" s="13" t="s">
        <v>113</v>
      </c>
      <c r="CS9" s="13" t="s">
        <v>131</v>
      </c>
      <c r="CT9" s="13" t="s">
        <v>126</v>
      </c>
      <c r="CU9" s="13" t="s">
        <v>132</v>
      </c>
      <c r="CW9" s="13" t="s">
        <v>128</v>
      </c>
      <c r="CZ9" s="18" t="s">
        <v>108</v>
      </c>
      <c r="DA9" s="13" t="s">
        <v>109</v>
      </c>
      <c r="DB9" s="13" t="s">
        <v>110</v>
      </c>
      <c r="DC9" s="13" t="s">
        <v>111</v>
      </c>
      <c r="DD9" s="13" t="s">
        <v>112</v>
      </c>
      <c r="DE9" s="13" t="s">
        <v>113</v>
      </c>
      <c r="DF9" s="13" t="s">
        <v>133</v>
      </c>
      <c r="DG9" s="13" t="s">
        <v>126</v>
      </c>
      <c r="DH9" s="13" t="s">
        <v>134</v>
      </c>
      <c r="DJ9" s="13" t="s">
        <v>128</v>
      </c>
      <c r="DM9" s="18" t="s">
        <v>108</v>
      </c>
      <c r="DN9" s="13" t="s">
        <v>109</v>
      </c>
      <c r="DO9" s="13" t="s">
        <v>110</v>
      </c>
      <c r="DP9" s="13" t="s">
        <v>111</v>
      </c>
      <c r="DQ9" s="13" t="s">
        <v>112</v>
      </c>
      <c r="DR9" s="13" t="s">
        <v>113</v>
      </c>
      <c r="DS9" s="13" t="s">
        <v>135</v>
      </c>
      <c r="DT9" s="13" t="s">
        <v>126</v>
      </c>
      <c r="DU9" s="13" t="s">
        <v>136</v>
      </c>
      <c r="DW9" s="13" t="s">
        <v>128</v>
      </c>
    </row>
    <row r="10" spans="1:128">
      <c r="A10" s="18">
        <v>1</v>
      </c>
      <c r="B10" s="13">
        <v>21.6389</v>
      </c>
      <c r="C10" s="13">
        <v>17.505299999999998</v>
      </c>
      <c r="D10" s="13">
        <v>22.5898</v>
      </c>
      <c r="E10" s="13">
        <v>20.425699999999999</v>
      </c>
      <c r="F10" s="13">
        <f>GEOMEAN(B10:E10)</f>
        <v>20.446713805959263</v>
      </c>
      <c r="G10" s="13">
        <v>24.819800000000001</v>
      </c>
      <c r="H10" s="13">
        <v>26.822600000000001</v>
      </c>
      <c r="I10" s="13">
        <v>26.947700000000001</v>
      </c>
      <c r="J10" s="13">
        <f>2^($G$24-$F$24-(G10-F10))</f>
        <v>0.91489160052196239</v>
      </c>
      <c r="L10" s="13">
        <f>2^($H$24-$F$24-(H10-F10))</f>
        <v>1.1522562742649078</v>
      </c>
      <c r="N10" s="13">
        <f>2^($I$24-$F$24-(I10-F10))</f>
        <v>1.0583457680177009</v>
      </c>
      <c r="Q10" s="18">
        <v>1</v>
      </c>
      <c r="R10" s="13">
        <v>19.520099999999999</v>
      </c>
      <c r="S10" s="13">
        <v>17.940999999999999</v>
      </c>
      <c r="T10" s="13">
        <v>22.5701</v>
      </c>
      <c r="U10" s="13">
        <v>21.127300000000002</v>
      </c>
      <c r="V10" s="13">
        <f>GEOMEAN(R10:U10)</f>
        <v>20.215130147242682</v>
      </c>
      <c r="W10" s="13">
        <v>23.665299999999998</v>
      </c>
      <c r="X10" s="13">
        <v>27.0169</v>
      </c>
      <c r="Y10" s="13">
        <v>26.310099999999998</v>
      </c>
      <c r="Z10" s="13">
        <f>2^($W$24-$V$24-(W10-V10))</f>
        <v>1.0863235340175565</v>
      </c>
      <c r="AB10" s="13">
        <f>2^($X$24-$V$24-(X10-V10))</f>
        <v>0.88603446902049199</v>
      </c>
      <c r="AD10" s="13">
        <f>2^($Y$24-$V$24-(Y10-V10))</f>
        <v>1.0130571090125726</v>
      </c>
      <c r="AG10" s="18">
        <v>1</v>
      </c>
      <c r="AH10" s="13">
        <v>21.9695</v>
      </c>
      <c r="AI10" s="13">
        <v>18.8002</v>
      </c>
      <c r="AJ10" s="13">
        <v>22.77</v>
      </c>
      <c r="AK10" s="13">
        <v>20.738700000000001</v>
      </c>
      <c r="AL10" s="13">
        <f>GEOMEAN(AH10:AK10)</f>
        <v>21.01511643488681</v>
      </c>
      <c r="AM10" s="13">
        <v>25.549700000000001</v>
      </c>
      <c r="AN10" s="13">
        <v>26.978899999999999</v>
      </c>
      <c r="AO10" s="13">
        <v>27.0776</v>
      </c>
      <c r="AP10" s="13">
        <f>2^($AM$24-$AL$24-(AM10-AL10))</f>
        <v>0.99007066176961944</v>
      </c>
      <c r="AR10" s="13">
        <f>2^($AN$24-$AL$24-(AN10-AL10))</f>
        <v>1.4244336783454321</v>
      </c>
      <c r="AT10" s="13">
        <f>2^($AO$24-$AL$24-(AO10-AL10))</f>
        <v>1.3388754245221393</v>
      </c>
      <c r="AW10" s="18">
        <v>1</v>
      </c>
      <c r="AX10" s="13">
        <v>20.1065</v>
      </c>
      <c r="AY10" s="13">
        <v>18.229199999999999</v>
      </c>
      <c r="AZ10" s="13">
        <v>21.0335</v>
      </c>
      <c r="BA10" s="13">
        <v>19.913499999999999</v>
      </c>
      <c r="BB10" s="13">
        <f>GEOMEAN(AX10:BA10)</f>
        <v>19.794330079867624</v>
      </c>
      <c r="BC10" s="13">
        <v>24.2422</v>
      </c>
      <c r="BD10" s="13">
        <v>24.8171</v>
      </c>
      <c r="BE10" s="13">
        <v>24.987300000000001</v>
      </c>
      <c r="BF10" s="13">
        <f>2^($BC$24-$BB$24-(BC10-BB10))</f>
        <v>0.98322177395685184</v>
      </c>
      <c r="BH10" s="13">
        <f>2^($BD$24-$BB$24-(BD10-BB10))</f>
        <v>1.0968757050098374</v>
      </c>
      <c r="BJ10" s="13">
        <f>2^($BE$24-$BB$24-(BE10-BB10))</f>
        <v>0.96758050967038101</v>
      </c>
      <c r="BM10" s="18">
        <v>1</v>
      </c>
      <c r="BN10" s="13">
        <v>20.740200000000002</v>
      </c>
      <c r="BO10" s="13">
        <v>18.923400000000001</v>
      </c>
      <c r="BP10" s="13">
        <v>21.822700000000001</v>
      </c>
      <c r="BQ10" s="13">
        <v>19.126300000000001</v>
      </c>
      <c r="BR10" s="13">
        <f>GEOMEAN(BN10:BQ10)</f>
        <v>20.118142910231985</v>
      </c>
      <c r="BS10" s="13">
        <v>26.634799999999998</v>
      </c>
      <c r="BT10" s="13">
        <v>23.867100000000001</v>
      </c>
      <c r="BU10" s="13">
        <f>2^($BS$24-$BR$24-(BS10-BR10))</f>
        <v>1.0992570535418595</v>
      </c>
      <c r="BW10" s="13">
        <f>2^($BT$24-$BR$24-(BT10-BR10))</f>
        <v>0.86270107223767156</v>
      </c>
      <c r="BZ10" s="18">
        <v>1</v>
      </c>
      <c r="CA10" s="13">
        <v>20.604900000000001</v>
      </c>
      <c r="CB10" s="13">
        <v>18.625499999999999</v>
      </c>
      <c r="CC10" s="13">
        <v>22.328199999999999</v>
      </c>
      <c r="CD10" s="13">
        <v>19.971</v>
      </c>
      <c r="CE10" s="13">
        <f>GEOMEAN(CA10:CD10)</f>
        <v>20.339159128692387</v>
      </c>
      <c r="CF10" s="13">
        <v>25.628399999999999</v>
      </c>
      <c r="CG10" s="13">
        <v>22.4758</v>
      </c>
      <c r="CH10" s="13">
        <f>2^($CF$24-$CE$24-(CF10-CE10))</f>
        <v>1.0976933174739958</v>
      </c>
      <c r="CJ10" s="13">
        <f>2^($CG$24-$CE$24-(CG10-CE10))</f>
        <v>0.96011183895535812</v>
      </c>
      <c r="CM10" s="18">
        <v>1</v>
      </c>
      <c r="CN10" s="13">
        <v>21.059899999999999</v>
      </c>
      <c r="CO10" s="13">
        <v>16.885000000000002</v>
      </c>
      <c r="CP10" s="13">
        <v>20.877700000000001</v>
      </c>
      <c r="CQ10" s="13">
        <v>20.289200000000001</v>
      </c>
      <c r="CR10" s="13">
        <f>GEOMEAN(CN10:CQ10)</f>
        <v>19.700454078803471</v>
      </c>
      <c r="CS10" s="13">
        <v>24.251300000000001</v>
      </c>
      <c r="CT10" s="13">
        <v>22.536899999999999</v>
      </c>
      <c r="CU10" s="13">
        <f t="shared" ref="CU10:CU12" si="22">2^($CS$24-$CR$24-(CS10-CR10))</f>
        <v>0.9240495071824214</v>
      </c>
      <c r="CW10" s="13">
        <f>2^($CT$24-$CR$24-(CT10-CR10))</f>
        <v>0.95815710970603618</v>
      </c>
      <c r="CZ10" s="18">
        <v>1</v>
      </c>
      <c r="DA10" s="13">
        <v>20.685400000000001</v>
      </c>
      <c r="DB10" s="13">
        <v>17.7624</v>
      </c>
      <c r="DC10" s="13">
        <v>21.675899999999999</v>
      </c>
      <c r="DD10" s="13">
        <v>19.3384</v>
      </c>
      <c r="DE10" s="13">
        <f>GEOMEAN(DA10:DD10)</f>
        <v>19.810289024777472</v>
      </c>
      <c r="DF10" s="13">
        <v>22.9892</v>
      </c>
      <c r="DG10" s="13">
        <v>22.720099999999999</v>
      </c>
      <c r="DH10" s="13">
        <f>2^($DF$24-$DE$24-(DF10-DE10))</f>
        <v>0.92315247692286784</v>
      </c>
      <c r="DJ10" s="13">
        <f>2^($DG$24-$DE$24-(DG10-DE10))</f>
        <v>1.1139615758373018</v>
      </c>
      <c r="DM10" s="18">
        <v>1</v>
      </c>
      <c r="DN10" s="13">
        <v>21.099299999999999</v>
      </c>
      <c r="DO10" s="13">
        <v>17.3781</v>
      </c>
      <c r="DP10" s="13">
        <v>22.576599999999999</v>
      </c>
      <c r="DQ10" s="13">
        <v>19.777799999999999</v>
      </c>
      <c r="DR10" s="13">
        <f>GEOMEAN(DN10:DQ10)</f>
        <v>20.115309290495535</v>
      </c>
      <c r="DS10" s="13">
        <v>24.5519</v>
      </c>
      <c r="DT10" s="13">
        <v>23.824400000000001</v>
      </c>
      <c r="DU10" s="13">
        <f>2^($DS$24-$DR$24-(DS10-DR10))</f>
        <v>1.0210456118994484</v>
      </c>
      <c r="DW10" s="13">
        <f>2^($DT$24-$DR$24-(DT10-DR10))</f>
        <v>0.83682844096650555</v>
      </c>
    </row>
    <row r="11" spans="1:128">
      <c r="A11" s="18">
        <v>2</v>
      </c>
      <c r="B11" s="13">
        <v>20.904499999999999</v>
      </c>
      <c r="C11" s="13">
        <v>18.7623</v>
      </c>
      <c r="D11" s="13">
        <v>22.856200000000001</v>
      </c>
      <c r="E11" s="13">
        <v>20.6998</v>
      </c>
      <c r="F11" s="13">
        <f>GEOMEAN(B11:E11)</f>
        <v>20.755060769891166</v>
      </c>
      <c r="G11" s="13">
        <v>24.976600000000001</v>
      </c>
      <c r="H11" s="13">
        <v>27.267399999999999</v>
      </c>
      <c r="I11" s="13">
        <v>27.620699999999999</v>
      </c>
      <c r="J11" s="13">
        <f t="shared" ref="J11:J12" si="23">2^($G$24-$F$24-(G11-F11))</f>
        <v>1.0162248773832721</v>
      </c>
      <c r="L11" s="13">
        <f t="shared" ref="L11:L12" si="24">2^($H$24-$F$24-(H11-F11))</f>
        <v>1.0482687151343917</v>
      </c>
      <c r="N11" s="13">
        <f t="shared" ref="N11:N12" si="25">2^($I$24-$F$24-(I11-F11))</f>
        <v>0.82197020551282229</v>
      </c>
      <c r="Q11" s="18">
        <v>2</v>
      </c>
      <c r="R11" s="13">
        <v>19.5822</v>
      </c>
      <c r="S11" s="13">
        <v>18.0807</v>
      </c>
      <c r="T11" s="13">
        <v>22.7651</v>
      </c>
      <c r="U11" s="13">
        <v>20.939299999999999</v>
      </c>
      <c r="V11" s="13">
        <f>GEOMEAN(R11:U11)</f>
        <v>20.268756762671252</v>
      </c>
      <c r="W11" s="13">
        <v>23.9377</v>
      </c>
      <c r="X11" s="13">
        <v>26.966000000000001</v>
      </c>
      <c r="Y11" s="13">
        <v>26.2684</v>
      </c>
      <c r="Z11" s="13">
        <f t="shared" ref="Z11:Z12" si="26">2^($W$24-$V$24-(W11-V11))</f>
        <v>0.9334731640413505</v>
      </c>
      <c r="AB11" s="13">
        <f t="shared" ref="AB11:AB12" si="27">2^($X$24-$V$24-(X11-V11))</f>
        <v>0.95261247375537839</v>
      </c>
      <c r="AD11" s="13">
        <f t="shared" ref="AD11:AD12" si="28">2^($Y$24-$V$24-(Y11-V11))</f>
        <v>1.0822562415454449</v>
      </c>
      <c r="AG11" s="18">
        <v>2</v>
      </c>
      <c r="AH11" s="13">
        <v>19.642900000000001</v>
      </c>
      <c r="AI11" s="13">
        <v>18.402899999999999</v>
      </c>
      <c r="AJ11" s="13">
        <v>21.148299999999999</v>
      </c>
      <c r="AK11" s="13">
        <v>19.544799999999999</v>
      </c>
      <c r="AL11" s="13">
        <f>GEOMEAN(AH11:AK11)</f>
        <v>19.660730098913167</v>
      </c>
      <c r="AM11" s="13">
        <v>24.1966</v>
      </c>
      <c r="AN11" s="13">
        <v>26.331299999999999</v>
      </c>
      <c r="AO11" s="13">
        <v>26.0749</v>
      </c>
      <c r="AP11" s="13">
        <f t="shared" ref="AP11:AP12" si="29">2^($AM$24-$AL$24-(AM11-AL11))</f>
        <v>0.98918828824377791</v>
      </c>
      <c r="AR11" s="13">
        <f t="shared" ref="AR11:AR12" si="30">2^($AN$24-$AL$24-(AN11-AL11))</f>
        <v>0.87272686630706164</v>
      </c>
      <c r="AT11" s="13">
        <f t="shared" ref="AT11:AT12" si="31">2^($AO$24-$AL$24-(AO11-AL11))</f>
        <v>1.0492332233854638</v>
      </c>
      <c r="AW11" s="18">
        <v>2</v>
      </c>
      <c r="AX11" s="13">
        <v>19.565899999999999</v>
      </c>
      <c r="AY11" s="13">
        <v>17.4925</v>
      </c>
      <c r="AZ11" s="13">
        <v>22.629100000000001</v>
      </c>
      <c r="BA11" s="13">
        <v>20.947900000000001</v>
      </c>
      <c r="BB11" s="13">
        <f>GEOMEAN(AX11:BA11)</f>
        <v>20.069653358162874</v>
      </c>
      <c r="BC11" s="13">
        <v>24.4345</v>
      </c>
      <c r="BD11" s="13">
        <v>25.2028</v>
      </c>
      <c r="BE11" s="13">
        <v>25.228300000000001</v>
      </c>
      <c r="BF11" s="13">
        <f t="shared" ref="BF11:BF12" si="32">2^($BC$24-$BB$24-(BC11-BB11))</f>
        <v>1.0414633342073574</v>
      </c>
      <c r="BH11" s="13">
        <f t="shared" ref="BH11:BH12" si="33">2^($BD$24-$BB$24-(BD11-BB11))</f>
        <v>1.0160865748238526</v>
      </c>
      <c r="BJ11" s="13">
        <f t="shared" ref="BJ11:BJ12" si="34">2^($BE$24-$BB$24-(BE11-BB11))</f>
        <v>0.99087631587497993</v>
      </c>
      <c r="BM11" s="18">
        <v>2</v>
      </c>
      <c r="BN11" s="13">
        <v>19.773599999999998</v>
      </c>
      <c r="BO11" s="13">
        <v>18.077100000000002</v>
      </c>
      <c r="BP11" s="13">
        <v>22.801300000000001</v>
      </c>
      <c r="BQ11" s="13">
        <v>20.127400000000002</v>
      </c>
      <c r="BR11" s="13">
        <f>GEOMEAN(BN11:BQ11)</f>
        <v>20.125211253581785</v>
      </c>
      <c r="BS11" s="13">
        <v>26.833500000000001</v>
      </c>
      <c r="BT11" s="13">
        <v>23.755600000000001</v>
      </c>
      <c r="BU11" s="13">
        <f t="shared" ref="BU11:BU13" si="35">2^($BS$24-$BR$24-(BS11-BR11))</f>
        <v>0.96252581079522403</v>
      </c>
      <c r="BW11" s="13">
        <f t="shared" ref="BW11:BW12" si="36">2^($BT$24-$BR$24-(BT11-BR11))</f>
        <v>0.9365974385100273</v>
      </c>
      <c r="BZ11" s="18">
        <v>2</v>
      </c>
      <c r="CA11" s="13">
        <v>21.423200000000001</v>
      </c>
      <c r="CB11" s="13">
        <v>18.757000000000001</v>
      </c>
      <c r="CC11" s="13">
        <v>21.084800000000001</v>
      </c>
      <c r="CD11" s="13">
        <v>19.546199999999999</v>
      </c>
      <c r="CE11" s="13">
        <f>GEOMEAN(CA11:CD11)</f>
        <v>20.17297202155985</v>
      </c>
      <c r="CF11" s="13">
        <v>25.588000000000001</v>
      </c>
      <c r="CG11" s="13">
        <v>22.183599999999998</v>
      </c>
      <c r="CH11" s="13">
        <f t="shared" ref="CH11:CH12" si="37">2^($CF$24-$CE$24-(CF11-CE11))</f>
        <v>1.0060401840669273</v>
      </c>
      <c r="CJ11" s="13">
        <f t="shared" ref="CJ11:CJ12" si="38">2^($CG$24-$CE$24-(CG11-CE11))</f>
        <v>1.0477447310758385</v>
      </c>
      <c r="CM11" s="18">
        <v>2</v>
      </c>
      <c r="CN11" s="13">
        <v>19.645800000000001</v>
      </c>
      <c r="CO11" s="13">
        <v>18.5794</v>
      </c>
      <c r="CP11" s="13">
        <v>22.853300000000001</v>
      </c>
      <c r="CQ11" s="13">
        <v>21.164400000000001</v>
      </c>
      <c r="CR11" s="13">
        <f>GEOMEAN(CN11:CQ11)</f>
        <v>20.498121888524025</v>
      </c>
      <c r="CS11" s="13">
        <v>24.764099999999999</v>
      </c>
      <c r="CT11" s="13">
        <v>23.392499999999998</v>
      </c>
      <c r="CU11" s="13">
        <f t="shared" si="22"/>
        <v>1.1257682478422681</v>
      </c>
      <c r="CW11" s="13">
        <f t="shared" ref="CW11:CW12" si="39">2^($CT$24-$CR$24-(CT11-CR11))</f>
        <v>0.92044406024647973</v>
      </c>
      <c r="CZ11" s="18">
        <v>2</v>
      </c>
      <c r="DA11" s="13">
        <v>21.573399999999999</v>
      </c>
      <c r="DB11" s="13">
        <v>17.338899999999999</v>
      </c>
      <c r="DC11" s="13">
        <v>22.34</v>
      </c>
      <c r="DD11" s="13">
        <v>20.149899999999999</v>
      </c>
      <c r="DE11" s="13">
        <f>GEOMEAN(DA11:DD11)</f>
        <v>20.256949734486497</v>
      </c>
      <c r="DF11" s="13">
        <v>23.270499999999998</v>
      </c>
      <c r="DG11" s="13">
        <v>23.3933</v>
      </c>
      <c r="DH11" s="13">
        <f t="shared" ref="DH11:DH12" si="40">2^($DF$24-$DE$24-(DF11-DE11))</f>
        <v>1.035266051927646</v>
      </c>
      <c r="DJ11" s="13">
        <f t="shared" ref="DJ11:DJ12" si="41">2^($DG$24-$DE$24-(DG11-DE11))</f>
        <v>0.95208361086534576</v>
      </c>
      <c r="DM11" s="18">
        <v>2</v>
      </c>
      <c r="DN11" s="13">
        <v>21.7014</v>
      </c>
      <c r="DO11" s="13">
        <v>18.429500000000001</v>
      </c>
      <c r="DP11" s="13">
        <v>21.370999999999999</v>
      </c>
      <c r="DQ11" s="13">
        <v>19.522300000000001</v>
      </c>
      <c r="DR11" s="13">
        <f>GEOMEAN(DN11:DQ11)</f>
        <v>20.211068911352999</v>
      </c>
      <c r="DS11" s="13">
        <v>24.630870000000002</v>
      </c>
      <c r="DT11" s="13">
        <v>23.7699</v>
      </c>
      <c r="DU11" s="13">
        <f t="shared" ref="DU11:DU12" si="42">2^($DS$24-$DR$24-(DS11-DR11))</f>
        <v>1.0329976242658316</v>
      </c>
      <c r="DW11" s="13">
        <f t="shared" ref="DW11:DW12" si="43">2^($DT$24-$DR$24-(DT11-DR11))</f>
        <v>0.92868639861123081</v>
      </c>
    </row>
    <row r="12" spans="1:128">
      <c r="A12" s="18">
        <v>3</v>
      </c>
      <c r="B12" s="13">
        <v>21.6388</v>
      </c>
      <c r="C12" s="13">
        <v>17.331900000000001</v>
      </c>
      <c r="D12" s="13">
        <v>21.169699999999999</v>
      </c>
      <c r="E12" s="13">
        <v>19.994499999999999</v>
      </c>
      <c r="F12" s="13">
        <f>GEOMEAN(B12:E12)</f>
        <v>19.960717574963372</v>
      </c>
      <c r="G12" s="13">
        <v>24.124199999999998</v>
      </c>
      <c r="H12" s="13">
        <v>26.516200000000001</v>
      </c>
      <c r="I12" s="13">
        <v>26.674399999999999</v>
      </c>
      <c r="J12" s="13">
        <f t="shared" si="23"/>
        <v>1.0579537008004269</v>
      </c>
      <c r="L12" s="13">
        <f t="shared" si="24"/>
        <v>1.0173847627909873</v>
      </c>
      <c r="N12" s="13">
        <f t="shared" si="25"/>
        <v>0.91327092589480652</v>
      </c>
      <c r="Q12" s="18">
        <v>3</v>
      </c>
      <c r="R12" s="13">
        <v>19.914100000000001</v>
      </c>
      <c r="S12" s="13">
        <v>17.061299999999999</v>
      </c>
      <c r="T12" s="13">
        <v>22.6435</v>
      </c>
      <c r="U12" s="13">
        <v>19.946200000000001</v>
      </c>
      <c r="V12" s="13">
        <f>GEOMEAN(R12:U12)</f>
        <v>19.792202798658145</v>
      </c>
      <c r="W12" s="13">
        <v>23.140899999999998</v>
      </c>
      <c r="X12" s="13">
        <v>26.462399999999999</v>
      </c>
      <c r="Y12" s="13">
        <v>25.8337</v>
      </c>
      <c r="Z12" s="13">
        <f t="shared" si="26"/>
        <v>1.1654818105834763</v>
      </c>
      <c r="AB12" s="13">
        <f t="shared" si="27"/>
        <v>0.97063943562976585</v>
      </c>
      <c r="AD12" s="13">
        <f t="shared" si="28"/>
        <v>1.0513100123833887</v>
      </c>
      <c r="AG12" s="18">
        <v>3</v>
      </c>
      <c r="AH12" s="13">
        <v>19.689299999999999</v>
      </c>
      <c r="AI12" s="13">
        <v>17.8462</v>
      </c>
      <c r="AJ12" s="13">
        <v>21.281700000000001</v>
      </c>
      <c r="AK12" s="13">
        <v>19.653300000000002</v>
      </c>
      <c r="AL12" s="13">
        <f>GEOMEAN(AH12:AK12)</f>
        <v>19.579628985149107</v>
      </c>
      <c r="AM12" s="13">
        <v>23.898599999999998</v>
      </c>
      <c r="AN12" s="13">
        <v>26.228100000000001</v>
      </c>
      <c r="AO12" s="13">
        <v>26.167100000000001</v>
      </c>
      <c r="AP12" s="13">
        <f t="shared" si="29"/>
        <v>1.1496669232094241</v>
      </c>
      <c r="AR12" s="13">
        <f t="shared" si="30"/>
        <v>0.88619801570310763</v>
      </c>
      <c r="AT12" s="13">
        <f t="shared" si="31"/>
        <v>0.93047176762641715</v>
      </c>
      <c r="AW12" s="18">
        <v>3</v>
      </c>
      <c r="AX12" s="13">
        <v>21.399799999999999</v>
      </c>
      <c r="AY12" s="13">
        <v>17.450299999999999</v>
      </c>
      <c r="AZ12" s="13">
        <v>21.4237</v>
      </c>
      <c r="BA12" s="13">
        <v>20.5108</v>
      </c>
      <c r="BB12" s="13">
        <f>GEOMEAN(AX12:BA12)</f>
        <v>20.126693016392384</v>
      </c>
      <c r="BC12" s="13">
        <v>24.6357</v>
      </c>
      <c r="BD12" s="13">
        <v>25.291399999999999</v>
      </c>
      <c r="BE12" s="13">
        <v>25.291</v>
      </c>
      <c r="BF12" s="13">
        <f t="shared" si="32"/>
        <v>0.94242630081297585</v>
      </c>
      <c r="BH12" s="13">
        <f t="shared" si="33"/>
        <v>0.99410006840910881</v>
      </c>
      <c r="BJ12" s="13">
        <f t="shared" si="34"/>
        <v>0.98699627879656948</v>
      </c>
      <c r="BM12" s="18">
        <v>3</v>
      </c>
      <c r="BN12" s="13">
        <v>19.694900000000001</v>
      </c>
      <c r="BO12" s="13">
        <v>18.365500000000001</v>
      </c>
      <c r="BP12" s="13">
        <v>22.938700000000001</v>
      </c>
      <c r="BQ12" s="13">
        <v>20.3294</v>
      </c>
      <c r="BR12" s="13">
        <f>GEOMEAN(BN12:BQ12)</f>
        <v>20.26574038492712</v>
      </c>
      <c r="BS12" s="13">
        <v>26.893799999999999</v>
      </c>
      <c r="BT12" s="13">
        <v>23.815799999999999</v>
      </c>
      <c r="BU12" s="13">
        <f t="shared" si="35"/>
        <v>1.0175687457283176</v>
      </c>
      <c r="BW12" s="13">
        <f t="shared" si="36"/>
        <v>0.99022627020175391</v>
      </c>
      <c r="BZ12" s="18">
        <v>3</v>
      </c>
      <c r="CA12" s="13">
        <v>20.122299999999999</v>
      </c>
      <c r="CB12" s="13">
        <v>17.501799999999999</v>
      </c>
      <c r="CC12" s="13">
        <v>22.725300000000001</v>
      </c>
      <c r="CD12" s="13">
        <v>19.1358</v>
      </c>
      <c r="CE12" s="13">
        <f>GEOMEAN(CA12:CD12)</f>
        <v>19.782407611473147</v>
      </c>
      <c r="CF12" s="13">
        <v>25.374500000000001</v>
      </c>
      <c r="CG12" s="13">
        <v>21.946300000000001</v>
      </c>
      <c r="CH12" s="13">
        <f t="shared" si="37"/>
        <v>0.88984349382976025</v>
      </c>
      <c r="CJ12" s="13">
        <f t="shared" si="38"/>
        <v>0.94214620002770388</v>
      </c>
      <c r="CM12" s="18">
        <v>3</v>
      </c>
      <c r="CN12" s="13">
        <v>20.3216</v>
      </c>
      <c r="CO12" s="13">
        <v>17.2807</v>
      </c>
      <c r="CP12" s="13">
        <v>21.5839</v>
      </c>
      <c r="CQ12" s="13">
        <v>20.638400000000001</v>
      </c>
      <c r="CR12" s="13">
        <f>GEOMEAN(CN12:CQ12)</f>
        <v>19.887550422577174</v>
      </c>
      <c r="CS12" s="13">
        <v>24.405899999999999</v>
      </c>
      <c r="CT12" s="13">
        <v>22.5518</v>
      </c>
      <c r="CU12" s="13">
        <f t="shared" si="22"/>
        <v>0.94509967533208761</v>
      </c>
      <c r="CW12" s="13">
        <f t="shared" si="39"/>
        <v>1.0796251454462396</v>
      </c>
      <c r="CZ12" s="18">
        <v>3</v>
      </c>
      <c r="DA12" s="13">
        <v>21.163900000000002</v>
      </c>
      <c r="DB12" s="13">
        <v>17.035900000000002</v>
      </c>
      <c r="DC12" s="13">
        <v>22.669</v>
      </c>
      <c r="DD12" s="13">
        <v>20.8215</v>
      </c>
      <c r="DE12" s="13">
        <f>GEOMEAN(DA12:DD12)</f>
        <v>20.310765391011618</v>
      </c>
      <c r="DF12" s="13">
        <v>23.4056</v>
      </c>
      <c r="DG12" s="13">
        <v>23.295500000000001</v>
      </c>
      <c r="DH12" s="13">
        <f t="shared" si="40"/>
        <v>0.97854983366098847</v>
      </c>
      <c r="DJ12" s="13">
        <f t="shared" si="41"/>
        <v>1.057586624856161</v>
      </c>
      <c r="DM12" s="18">
        <v>3</v>
      </c>
      <c r="DN12" s="13">
        <v>21.278500000000001</v>
      </c>
      <c r="DO12" s="13">
        <v>17.8523</v>
      </c>
      <c r="DP12" s="13">
        <v>22.594000000000001</v>
      </c>
      <c r="DQ12" s="13">
        <v>21.005700000000001</v>
      </c>
      <c r="DR12" s="13">
        <f>GEOMEAN(DN12:DQ12)</f>
        <v>20.605889533646454</v>
      </c>
      <c r="DS12" s="13">
        <v>24.922799999999999</v>
      </c>
      <c r="DT12" s="13">
        <v>23.971499999999999</v>
      </c>
      <c r="DU12" s="13">
        <f t="shared" si="42"/>
        <v>1.1093599584885125</v>
      </c>
      <c r="DW12" s="13">
        <f t="shared" si="43"/>
        <v>1.0617793826692599</v>
      </c>
    </row>
    <row r="13" spans="1:128">
      <c r="J13" s="13">
        <f>AVERAGE(J10:J12)</f>
        <v>0.99635672623522042</v>
      </c>
      <c r="K13" s="13">
        <f>STDEV(J10:J12)/(3^0.5)</f>
        <v>4.2476458996141733E-2</v>
      </c>
      <c r="L13" s="13">
        <f>AVERAGE(L10:L12)</f>
        <v>1.0726365840634289</v>
      </c>
      <c r="M13" s="13">
        <f>STDEV(L10:L12)/(3^0.5)</f>
        <v>4.0795939050033002E-2</v>
      </c>
      <c r="N13" s="13">
        <f>AVERAGE(N10:N12)</f>
        <v>0.93119563314177656</v>
      </c>
      <c r="O13" s="13">
        <f>STDEV(N10:N12)/(3^0.5)</f>
        <v>6.8821806100469146E-2</v>
      </c>
      <c r="Z13" s="13">
        <f>AVERAGE(Z10:Z12)</f>
        <v>1.0617595028807945</v>
      </c>
      <c r="AA13" s="13">
        <f>STDEV(Z10:Z12)/(3^0.5)</f>
        <v>6.8091964129019744E-2</v>
      </c>
      <c r="AB13" s="13">
        <f>AVERAGE(AB10:AB12)</f>
        <v>0.93642879280187874</v>
      </c>
      <c r="AC13" s="13">
        <f>STDEV(AB10:AB12)/(3^0.5)</f>
        <v>2.572893144978098E-2</v>
      </c>
      <c r="AD13" s="13">
        <f>AVERAGE(AD10:AD12)</f>
        <v>1.048874454313802</v>
      </c>
      <c r="AE13" s="13">
        <f>STDEV(AD10:AD12)/(3^0.5)</f>
        <v>2.0013153534265502E-2</v>
      </c>
      <c r="AP13" s="13">
        <f>AVERAGE(AP10:AP12)</f>
        <v>1.042975291074274</v>
      </c>
      <c r="AQ13" s="13">
        <f>STDEV(AP10:AP12)/(3^0.5)</f>
        <v>5.3346424189775678E-2</v>
      </c>
      <c r="AR13" s="13">
        <f>AVERAGE(AR10:AR12)</f>
        <v>1.0611195201185337</v>
      </c>
      <c r="AS13" s="13">
        <f>STDEV(AR10:AR12)/(3^0.5)</f>
        <v>0.18169869853010551</v>
      </c>
      <c r="AT13" s="13">
        <f>AVERAGE(AT10:AT12)</f>
        <v>1.1061934718446735</v>
      </c>
      <c r="AU13" s="13">
        <f>STDEV(AT10:AT12)/(3^0.5)</f>
        <v>0.1212871787258802</v>
      </c>
      <c r="BF13" s="13">
        <f>AVERAGE(BF10:BF12)</f>
        <v>0.98903713632572821</v>
      </c>
      <c r="BG13" s="13">
        <f>STDEV(BF10:BF12)/(3^0.5)</f>
        <v>2.8737010546801656E-2</v>
      </c>
      <c r="BH13" s="13">
        <f>AVERAGE(BH10:BH12)</f>
        <v>1.0356874494142663</v>
      </c>
      <c r="BI13" s="13">
        <f>STDEV(BH10:BH12)/(3^0.5)</f>
        <v>3.1245552127212726E-2</v>
      </c>
      <c r="BJ13" s="13">
        <f>AVERAGE(BJ10:BJ12)</f>
        <v>0.98181770144731006</v>
      </c>
      <c r="BK13" s="13">
        <f>STDEV(BJ10:BJ12)/(3^0.5)</f>
        <v>7.2061754581806171E-3</v>
      </c>
      <c r="BU13" s="13">
        <f t="shared" si="35"/>
        <v>100.64878034144601</v>
      </c>
      <c r="BV13" s="13">
        <f>STDEV(BU10:BU12)/(3^0.5)</f>
        <v>3.9719948152679686E-2</v>
      </c>
      <c r="BW13" s="13">
        <f>AVERAGE(BW10:BW12)</f>
        <v>0.92984159364981755</v>
      </c>
      <c r="BX13" s="13">
        <f>STDEV(BW10:BW12)/(3^0.5)</f>
        <v>3.6968004674204483E-2</v>
      </c>
      <c r="CH13" s="13">
        <f>AVERAGE(CH10:CH12)</f>
        <v>0.99785899845689441</v>
      </c>
      <c r="CI13" s="13">
        <f>STDEV(CH10:CH12)/(3^0.5)</f>
        <v>6.0140352913620077E-2</v>
      </c>
      <c r="CJ13" s="13">
        <f>AVERAGE(CJ10:CJ12)</f>
        <v>0.98333425668630026</v>
      </c>
      <c r="CK13" s="13">
        <f>STDEV(CJ10:CJ12)/(3^0.5)</f>
        <v>3.2620152022094888E-2</v>
      </c>
      <c r="CU13" s="13">
        <f>AVERAGE(CU10:CU12)</f>
        <v>0.99830581011892561</v>
      </c>
      <c r="CV13" s="13">
        <f>STDEV(CU10:CU12)/(3^0.5)</f>
        <v>6.4020262853685672E-2</v>
      </c>
      <c r="CW13" s="13">
        <f>AVERAGE(CW10:CW12)</f>
        <v>0.98607543846625179</v>
      </c>
      <c r="CX13" s="13">
        <f>STDEV(CW10:CW12)/(3^0.5)</f>
        <v>4.8025095113270078E-2</v>
      </c>
      <c r="DH13" s="13">
        <f>AVERAGE(DH10:DH12)</f>
        <v>0.97898945417050076</v>
      </c>
      <c r="DI13" s="13">
        <f>STDEV(DH10:DH12)/(3^0.5)</f>
        <v>3.2365147791682189E-2</v>
      </c>
      <c r="DJ13" s="13">
        <f>AVERAGE(DJ10:DJ12)</f>
        <v>1.0412106038529361</v>
      </c>
      <c r="DK13" s="13">
        <f>STDEV(DJ10:DJ12)/(3^0.5)</f>
        <v>4.7442067948846846E-2</v>
      </c>
      <c r="DU13" s="13">
        <f>AVERAGE(DU10:DU12)</f>
        <v>1.0544677315512643</v>
      </c>
      <c r="DV13" s="13">
        <f>STDEV(DU10:DU12)/(3^0.5)</f>
        <v>2.7662128644889955E-2</v>
      </c>
      <c r="DW13" s="13">
        <f>AVERAGE(DW10:DW12)</f>
        <v>0.94243140741566533</v>
      </c>
      <c r="DX13" s="13">
        <f>STDEV(DW10:DW12)/(3^0.5)</f>
        <v>6.5300396868407273E-2</v>
      </c>
    </row>
    <row r="14" spans="1:128">
      <c r="A14" s="35" t="s">
        <v>139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25"/>
      <c r="Q14" s="35" t="s">
        <v>140</v>
      </c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G14" s="35" t="s">
        <v>141</v>
      </c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W14" s="35" t="s">
        <v>142</v>
      </c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M14" s="35" t="s">
        <v>143</v>
      </c>
      <c r="BN14" s="35"/>
      <c r="BO14" s="35"/>
      <c r="BP14" s="35"/>
      <c r="BQ14" s="35"/>
      <c r="BR14" s="35"/>
      <c r="BS14" s="35"/>
      <c r="BT14" s="35"/>
      <c r="BU14" s="35"/>
      <c r="BV14" s="35"/>
      <c r="BW14" s="35"/>
      <c r="BX14" s="35"/>
      <c r="BZ14" s="35" t="s">
        <v>144</v>
      </c>
      <c r="CA14" s="35"/>
      <c r="CB14" s="35"/>
      <c r="CC14" s="35"/>
      <c r="CD14" s="35"/>
      <c r="CE14" s="35"/>
      <c r="CF14" s="35"/>
      <c r="CG14" s="35"/>
      <c r="CH14" s="35"/>
      <c r="CI14" s="35"/>
      <c r="CJ14" s="35"/>
      <c r="CK14" s="35"/>
      <c r="CM14" s="35" t="s">
        <v>145</v>
      </c>
      <c r="CN14" s="35"/>
      <c r="CO14" s="35"/>
      <c r="CP14" s="35"/>
      <c r="CQ14" s="35"/>
      <c r="CR14" s="35"/>
      <c r="CS14" s="35"/>
      <c r="CT14" s="35"/>
      <c r="CU14" s="35"/>
      <c r="CV14" s="35"/>
      <c r="CW14" s="35"/>
      <c r="CX14" s="35"/>
      <c r="CZ14" s="35" t="s">
        <v>146</v>
      </c>
      <c r="DA14" s="35"/>
      <c r="DB14" s="35"/>
      <c r="DC14" s="35"/>
      <c r="DD14" s="35"/>
      <c r="DE14" s="35"/>
      <c r="DF14" s="35"/>
      <c r="DG14" s="35"/>
      <c r="DH14" s="35"/>
      <c r="DI14" s="35"/>
      <c r="DJ14" s="35"/>
      <c r="DK14" s="35"/>
      <c r="DM14" s="35" t="s">
        <v>147</v>
      </c>
      <c r="DN14" s="35"/>
      <c r="DO14" s="35"/>
      <c r="DP14" s="35"/>
      <c r="DQ14" s="35"/>
      <c r="DR14" s="35"/>
      <c r="DS14" s="35"/>
      <c r="DT14" s="35"/>
      <c r="DU14" s="35"/>
      <c r="DV14" s="35"/>
      <c r="DW14" s="35"/>
      <c r="DX14" s="35"/>
    </row>
    <row r="15" spans="1:128">
      <c r="A15" s="18" t="s">
        <v>108</v>
      </c>
      <c r="B15" s="13" t="s">
        <v>109</v>
      </c>
      <c r="C15" s="13" t="s">
        <v>110</v>
      </c>
      <c r="D15" s="13" t="s">
        <v>111</v>
      </c>
      <c r="E15" s="13" t="s">
        <v>112</v>
      </c>
      <c r="F15" s="13" t="s">
        <v>113</v>
      </c>
      <c r="G15" s="13" t="s">
        <v>138</v>
      </c>
      <c r="H15" s="13" t="s">
        <v>115</v>
      </c>
      <c r="I15" s="13" t="s">
        <v>104</v>
      </c>
      <c r="J15" s="13" t="s">
        <v>105</v>
      </c>
      <c r="L15" s="13" t="s">
        <v>106</v>
      </c>
      <c r="N15" s="13" t="s">
        <v>107</v>
      </c>
      <c r="Q15" s="18" t="s">
        <v>108</v>
      </c>
      <c r="R15" s="13" t="s">
        <v>109</v>
      </c>
      <c r="S15" s="13" t="s">
        <v>110</v>
      </c>
      <c r="T15" s="13" t="s">
        <v>111</v>
      </c>
      <c r="U15" s="13" t="s">
        <v>112</v>
      </c>
      <c r="V15" s="13" t="s">
        <v>113</v>
      </c>
      <c r="W15" s="13" t="s">
        <v>114</v>
      </c>
      <c r="X15" s="13" t="s">
        <v>115</v>
      </c>
      <c r="Y15" s="13" t="s">
        <v>104</v>
      </c>
      <c r="Z15" s="13" t="s">
        <v>116</v>
      </c>
      <c r="AB15" s="13" t="s">
        <v>106</v>
      </c>
      <c r="AD15" s="13" t="s">
        <v>107</v>
      </c>
      <c r="AG15" s="18" t="s">
        <v>108</v>
      </c>
      <c r="AH15" s="13" t="s">
        <v>109</v>
      </c>
      <c r="AI15" s="13" t="s">
        <v>110</v>
      </c>
      <c r="AJ15" s="13" t="s">
        <v>111</v>
      </c>
      <c r="AK15" s="13" t="s">
        <v>112</v>
      </c>
      <c r="AL15" s="13" t="s">
        <v>113</v>
      </c>
      <c r="AM15" s="13" t="s">
        <v>117</v>
      </c>
      <c r="AN15" s="13" t="s">
        <v>115</v>
      </c>
      <c r="AO15" s="13" t="s">
        <v>104</v>
      </c>
      <c r="AP15" s="13" t="s">
        <v>118</v>
      </c>
      <c r="AR15" s="13" t="s">
        <v>106</v>
      </c>
      <c r="AT15" s="13" t="s">
        <v>107</v>
      </c>
      <c r="AW15" s="18" t="s">
        <v>108</v>
      </c>
      <c r="AX15" s="13" t="s">
        <v>109</v>
      </c>
      <c r="AY15" s="13" t="s">
        <v>110</v>
      </c>
      <c r="AZ15" s="13" t="s">
        <v>111</v>
      </c>
      <c r="BA15" s="13" t="s">
        <v>112</v>
      </c>
      <c r="BB15" s="13" t="s">
        <v>113</v>
      </c>
      <c r="BC15" s="13" t="s">
        <v>119</v>
      </c>
      <c r="BD15" s="13" t="s">
        <v>120</v>
      </c>
      <c r="BE15" s="13" t="s">
        <v>121</v>
      </c>
      <c r="BF15" s="13" t="s">
        <v>122</v>
      </c>
      <c r="BH15" s="13" t="s">
        <v>123</v>
      </c>
      <c r="BJ15" s="13" t="s">
        <v>124</v>
      </c>
      <c r="BM15" s="18" t="s">
        <v>108</v>
      </c>
      <c r="BN15" s="13" t="s">
        <v>109</v>
      </c>
      <c r="BO15" s="13" t="s">
        <v>110</v>
      </c>
      <c r="BP15" s="13" t="s">
        <v>111</v>
      </c>
      <c r="BQ15" s="13" t="s">
        <v>112</v>
      </c>
      <c r="BR15" s="13" t="s">
        <v>113</v>
      </c>
      <c r="BS15" s="13" t="s">
        <v>125</v>
      </c>
      <c r="BT15" s="13" t="s">
        <v>126</v>
      </c>
      <c r="BU15" s="13" t="s">
        <v>127</v>
      </c>
      <c r="BW15" s="13" t="s">
        <v>128</v>
      </c>
      <c r="BZ15" s="18" t="s">
        <v>108</v>
      </c>
      <c r="CA15" s="13" t="s">
        <v>109</v>
      </c>
      <c r="CB15" s="13" t="s">
        <v>110</v>
      </c>
      <c r="CC15" s="13" t="s">
        <v>111</v>
      </c>
      <c r="CD15" s="13" t="s">
        <v>112</v>
      </c>
      <c r="CE15" s="13" t="s">
        <v>113</v>
      </c>
      <c r="CF15" s="13" t="s">
        <v>129</v>
      </c>
      <c r="CG15" s="13" t="s">
        <v>126</v>
      </c>
      <c r="CH15" s="13" t="s">
        <v>130</v>
      </c>
      <c r="CJ15" s="13" t="s">
        <v>128</v>
      </c>
      <c r="CM15" s="18" t="s">
        <v>108</v>
      </c>
      <c r="CN15" s="13" t="s">
        <v>109</v>
      </c>
      <c r="CO15" s="13" t="s">
        <v>110</v>
      </c>
      <c r="CP15" s="13" t="s">
        <v>111</v>
      </c>
      <c r="CQ15" s="13" t="s">
        <v>112</v>
      </c>
      <c r="CR15" s="13" t="s">
        <v>113</v>
      </c>
      <c r="CS15" s="13" t="s">
        <v>131</v>
      </c>
      <c r="CT15" s="13" t="s">
        <v>126</v>
      </c>
      <c r="CU15" s="13" t="s">
        <v>132</v>
      </c>
      <c r="CW15" s="13" t="s">
        <v>128</v>
      </c>
      <c r="CZ15" s="18" t="s">
        <v>108</v>
      </c>
      <c r="DA15" s="13" t="s">
        <v>109</v>
      </c>
      <c r="DB15" s="13" t="s">
        <v>110</v>
      </c>
      <c r="DC15" s="13" t="s">
        <v>111</v>
      </c>
      <c r="DD15" s="13" t="s">
        <v>112</v>
      </c>
      <c r="DE15" s="13" t="s">
        <v>113</v>
      </c>
      <c r="DF15" s="13" t="s">
        <v>133</v>
      </c>
      <c r="DG15" s="13" t="s">
        <v>126</v>
      </c>
      <c r="DH15" s="13" t="s">
        <v>134</v>
      </c>
      <c r="DJ15" s="13" t="s">
        <v>128</v>
      </c>
      <c r="DM15" s="18" t="s">
        <v>108</v>
      </c>
      <c r="DN15" s="13" t="s">
        <v>109</v>
      </c>
      <c r="DO15" s="13" t="s">
        <v>110</v>
      </c>
      <c r="DP15" s="13" t="s">
        <v>111</v>
      </c>
      <c r="DQ15" s="13" t="s">
        <v>112</v>
      </c>
      <c r="DR15" s="13" t="s">
        <v>113</v>
      </c>
      <c r="DS15" s="13" t="s">
        <v>135</v>
      </c>
      <c r="DT15" s="13" t="s">
        <v>126</v>
      </c>
      <c r="DU15" s="13" t="s">
        <v>136</v>
      </c>
      <c r="DW15" s="13" t="s">
        <v>128</v>
      </c>
    </row>
    <row r="16" spans="1:128">
      <c r="A16" s="18">
        <v>1</v>
      </c>
      <c r="B16" s="13">
        <v>20.294799999999999</v>
      </c>
      <c r="C16" s="13">
        <v>18.921399999999998</v>
      </c>
      <c r="D16" s="13">
        <v>22.923100000000002</v>
      </c>
      <c r="E16" s="13">
        <v>20.5227</v>
      </c>
      <c r="F16" s="13">
        <f>GEOMEAN(B16:E16)</f>
        <v>20.616335451874932</v>
      </c>
      <c r="G16" s="13">
        <v>26.651700000000002</v>
      </c>
      <c r="H16" s="13">
        <v>28.734400000000001</v>
      </c>
      <c r="I16" s="13">
        <v>29.6739</v>
      </c>
      <c r="J16" s="13">
        <f>2^($G$24-$F$24-(G16-F16))</f>
        <v>0.28905067953269276</v>
      </c>
      <c r="L16" s="13">
        <f>2^($H$24-$F$24-(H16-F16))</f>
        <v>0.34443013290683561</v>
      </c>
      <c r="N16" s="13">
        <f>2^($I$24-$F$24-(I16-F16))</f>
        <v>0.17989570996273743</v>
      </c>
      <c r="Q16" s="18">
        <v>1</v>
      </c>
      <c r="R16" s="13">
        <v>20.5505</v>
      </c>
      <c r="S16" s="13">
        <v>17.3367</v>
      </c>
      <c r="T16" s="13">
        <v>21.5852</v>
      </c>
      <c r="U16" s="13">
        <v>19.2684</v>
      </c>
      <c r="V16" s="13">
        <f>GEOMEAN(R16:U16)</f>
        <v>19.619938392510001</v>
      </c>
      <c r="W16" s="13">
        <v>24.8262</v>
      </c>
      <c r="X16" s="13">
        <v>27.785699999999999</v>
      </c>
      <c r="Y16" s="13">
        <v>27.4254</v>
      </c>
      <c r="Z16" s="13">
        <f>2^($W$24-$V$24-(W16-V16))</f>
        <v>0.3216050760728778</v>
      </c>
      <c r="AB16" s="13">
        <f>2^($X$24-$V$24-(X16-V16))</f>
        <v>0.3442295787407576</v>
      </c>
      <c r="AD16" s="13">
        <f>2^($Y$24-$V$24-(Y16-V16))</f>
        <v>0.30954557707389263</v>
      </c>
      <c r="AG16" s="18">
        <v>1</v>
      </c>
      <c r="AH16" s="13">
        <v>19.517399999999999</v>
      </c>
      <c r="AI16" s="13">
        <v>18.416499999999999</v>
      </c>
      <c r="AJ16" s="13">
        <v>21.369299999999999</v>
      </c>
      <c r="AK16" s="13">
        <v>19.594899999999999</v>
      </c>
      <c r="AL16" s="13">
        <f>GEOMEAN(AH16:AK16)</f>
        <v>19.696569914117536</v>
      </c>
      <c r="AM16" s="13">
        <v>27.906600000000001</v>
      </c>
      <c r="AN16" s="13">
        <v>27.526599999999998</v>
      </c>
      <c r="AO16" s="13">
        <v>27.8871</v>
      </c>
      <c r="AP16" s="13">
        <f>2^($AM$24-$AL$24-(AM16-AL16))</f>
        <v>7.7490157084822556E-2</v>
      </c>
      <c r="AR16" s="13">
        <f>2^($AN$24-$AL$24-(AN16-AL16))</f>
        <v>0.39070237501156718</v>
      </c>
      <c r="AT16" s="13">
        <f>2^($AO$24-$AL$24-(AO16-AL16))</f>
        <v>0.30629107006031575</v>
      </c>
      <c r="AW16" s="18">
        <v>1</v>
      </c>
      <c r="AX16" s="13">
        <v>21.942299999999999</v>
      </c>
      <c r="AY16" s="13">
        <v>17.513400000000001</v>
      </c>
      <c r="AZ16" s="13">
        <v>20.859500000000001</v>
      </c>
      <c r="BA16" s="13">
        <v>21.188600000000001</v>
      </c>
      <c r="BB16" s="13">
        <f>GEOMEAN(AX16:BA16)</f>
        <v>20.300872004663649</v>
      </c>
      <c r="BC16" s="13">
        <v>27.6996</v>
      </c>
      <c r="BD16" s="13">
        <v>23.592300000000002</v>
      </c>
      <c r="BE16" s="13">
        <v>23.357900000000001</v>
      </c>
      <c r="BF16" s="13">
        <f>2^($BC$24-$BB$24-(BC16-BB16))</f>
        <v>0.12716122238397362</v>
      </c>
      <c r="BH16" s="13">
        <f>2^($BD$24-$BB$24-(BD16-BB16))</f>
        <v>3.642027908272456</v>
      </c>
      <c r="BJ16" s="13">
        <f>2^($BE$24-$BB$24-(BE16-BB16))</f>
        <v>4.2527484991787698</v>
      </c>
      <c r="BM16" s="18">
        <v>1</v>
      </c>
      <c r="BN16" s="13">
        <v>21.3066</v>
      </c>
      <c r="BO16" s="13">
        <v>17.465800000000002</v>
      </c>
      <c r="BP16" s="13">
        <v>21.7395</v>
      </c>
      <c r="BQ16" s="13">
        <v>20.1845</v>
      </c>
      <c r="BR16" s="13">
        <f>GEOMEAN(BN16:BQ16)</f>
        <v>20.102151680455066</v>
      </c>
      <c r="BS16" s="13">
        <v>28.83</v>
      </c>
      <c r="BT16" s="13">
        <v>21.667200000000001</v>
      </c>
      <c r="BU16" s="13">
        <f>2^($BS$24-$BR$24-(BS16-BR16))</f>
        <v>0.23739106821898559</v>
      </c>
      <c r="BW16" s="13">
        <f>2^($BT$24-$BR$24-(BT16-BR16))</f>
        <v>3.9199667697654741</v>
      </c>
      <c r="BZ16" s="18">
        <v>1</v>
      </c>
      <c r="CA16" s="13">
        <v>19.729399999999998</v>
      </c>
      <c r="CB16" s="13">
        <v>17.859300000000001</v>
      </c>
      <c r="CC16" s="13">
        <v>21.787700000000001</v>
      </c>
      <c r="CD16" s="13">
        <v>20.705400000000001</v>
      </c>
      <c r="CE16" s="13">
        <f>GEOMEAN(CA16:CD16)</f>
        <v>19.967253447518882</v>
      </c>
      <c r="CF16" s="13">
        <v>27.598199999999999</v>
      </c>
      <c r="CG16" s="13">
        <v>20.303899999999999</v>
      </c>
      <c r="CH16" s="13">
        <f>2^($CF$24-$CE$24-(CF16-CE16))</f>
        <v>0.21654959172890492</v>
      </c>
      <c r="CJ16" s="13">
        <f>2^($CG$24-$CE$24-(CG16-CE16))</f>
        <v>3.3432904433855488</v>
      </c>
      <c r="CM16" s="18">
        <v>1</v>
      </c>
      <c r="CN16" s="13">
        <v>19.6037</v>
      </c>
      <c r="CO16" s="13">
        <v>17.348400000000002</v>
      </c>
      <c r="CP16" s="13">
        <v>22.1374</v>
      </c>
      <c r="CQ16" s="13">
        <v>20.302099999999999</v>
      </c>
      <c r="CR16" s="13">
        <f>GEOMEAN(CN16:CQ16)</f>
        <v>19.772712991779557</v>
      </c>
      <c r="CS16" s="13">
        <v>26.352499999999999</v>
      </c>
      <c r="CT16" s="13">
        <v>21.3004</v>
      </c>
      <c r="CU16" s="13">
        <f t="shared" ref="CU16:CU18" si="44">2^($CS$24-$CR$24-(CS16-CR16))</f>
        <v>0.22642434136556053</v>
      </c>
      <c r="CW16" s="13">
        <f>2^($CT$24-$CR$24-(CT16-CR16))</f>
        <v>2.373626688233502</v>
      </c>
      <c r="CZ16" s="18">
        <v>1</v>
      </c>
      <c r="DA16" s="13">
        <v>19.591200000000001</v>
      </c>
      <c r="DB16" s="13">
        <v>17.777100000000001</v>
      </c>
      <c r="DC16" s="13">
        <v>21.904800000000002</v>
      </c>
      <c r="DD16" s="13">
        <v>20.385999999999999</v>
      </c>
      <c r="DE16" s="13">
        <f>GEOMEAN(DA16:DD16)</f>
        <v>19.858585746080635</v>
      </c>
      <c r="DF16" s="13">
        <v>24.052800000000001</v>
      </c>
      <c r="DG16" s="13">
        <v>25.471</v>
      </c>
      <c r="DH16" s="13">
        <f>2^($DF$24-$DE$24-(DF16-DE16))</f>
        <v>0.45670597948706743</v>
      </c>
      <c r="DJ16" s="13">
        <f>2^($DG$24-$DE$24-(DG16-DE16))</f>
        <v>0.17112188579563647</v>
      </c>
      <c r="DM16" s="18">
        <v>1</v>
      </c>
      <c r="DN16" s="13">
        <v>19.590699999999998</v>
      </c>
      <c r="DO16" s="13">
        <v>18.0304</v>
      </c>
      <c r="DP16" s="13">
        <v>22.196999999999999</v>
      </c>
      <c r="DQ16" s="13">
        <v>20.004899999999999</v>
      </c>
      <c r="DR16" s="13">
        <f>GEOMEAN(DN16:DQ16)</f>
        <v>19.900844013149396</v>
      </c>
      <c r="DS16" s="13">
        <v>26.122399999999999</v>
      </c>
      <c r="DT16" s="13">
        <v>25.135999999999999</v>
      </c>
      <c r="DU16" s="13">
        <f>2^($DS$24-$DR$24-(DS16-DR16))</f>
        <v>0.29629004062010877</v>
      </c>
      <c r="DW16" s="13">
        <f>2^($DT$24-$DR$24-(DT16-DR16))</f>
        <v>0.29056614272065001</v>
      </c>
    </row>
    <row r="17" spans="1:128">
      <c r="A17" s="18">
        <v>2</v>
      </c>
      <c r="B17" s="13">
        <v>20.532699999999998</v>
      </c>
      <c r="C17" s="13">
        <v>18.106400000000001</v>
      </c>
      <c r="D17" s="13">
        <v>22.497299999999999</v>
      </c>
      <c r="E17" s="13">
        <v>20.578399999999998</v>
      </c>
      <c r="F17" s="13">
        <f>GEOMEAN(B17:E17)</f>
        <v>20.368312248530842</v>
      </c>
      <c r="G17" s="13">
        <v>26.681699999999999</v>
      </c>
      <c r="H17" s="13">
        <v>28.512699999999999</v>
      </c>
      <c r="I17" s="13">
        <v>29.928799999999999</v>
      </c>
      <c r="J17" s="13">
        <f t="shared" ref="J17:J18" si="45">2^($G$24-$F$24-(G17-F17))</f>
        <v>0.2383859585876775</v>
      </c>
      <c r="L17" s="13">
        <f t="shared" ref="L17:L18" si="46">2^($H$24-$F$24-(H17-F17))</f>
        <v>0.33820269614207754</v>
      </c>
      <c r="N17" s="13">
        <f t="shared" ref="N17:N18" si="47">2^($I$24-$F$24-(I17-F17))</f>
        <v>0.12694799233929979</v>
      </c>
      <c r="Q17" s="18">
        <v>2</v>
      </c>
      <c r="R17" s="13">
        <v>21.9543</v>
      </c>
      <c r="S17" s="13">
        <v>18.5563</v>
      </c>
      <c r="T17" s="13">
        <v>20.941800000000001</v>
      </c>
      <c r="U17" s="13">
        <v>19.2363</v>
      </c>
      <c r="V17" s="13">
        <f>GEOMEAN(R17:U17)</f>
        <v>20.127351550478011</v>
      </c>
      <c r="W17" s="13">
        <v>24.7468</v>
      </c>
      <c r="X17" s="13">
        <v>28.725000000000001</v>
      </c>
      <c r="Y17" s="13">
        <v>27.006499999999999</v>
      </c>
      <c r="Z17" s="13">
        <f t="shared" ref="Z17:Z18" si="48">2^($W$24-$V$24-(W17-V17))</f>
        <v>0.48302683298795762</v>
      </c>
      <c r="AB17" s="13">
        <f t="shared" ref="AB17:AB18" si="49">2^($X$24-$V$24-(X17-V17))</f>
        <v>0.2551745110008905</v>
      </c>
      <c r="AD17" s="13">
        <f t="shared" ref="AD17:AD18" si="50">2^($Y$24-$V$24-(Y17-V17))</f>
        <v>0.58826451099598742</v>
      </c>
      <c r="AG17" s="18">
        <v>2</v>
      </c>
      <c r="AH17" s="13">
        <v>20.8535</v>
      </c>
      <c r="AI17" s="13">
        <v>18.782499999999999</v>
      </c>
      <c r="AJ17" s="13">
        <v>20.798200000000001</v>
      </c>
      <c r="AK17" s="13">
        <v>20.688600000000001</v>
      </c>
      <c r="AL17" s="13">
        <f>GEOMEAN(AH17:AK17)</f>
        <v>20.261533022152761</v>
      </c>
      <c r="AM17" s="13">
        <v>27.344000000000001</v>
      </c>
      <c r="AN17" s="13">
        <v>28.189399999999999</v>
      </c>
      <c r="AO17" s="13">
        <v>28.647600000000001</v>
      </c>
      <c r="AP17" s="13">
        <f t="shared" ref="AP17:AP18" si="51">2^($AM$24-$AL$24-(AM17-AL17))</f>
        <v>0.16930775801761364</v>
      </c>
      <c r="AR17" s="13">
        <f t="shared" ref="AR17:AR18" si="52">2^($AN$24-$AL$24-(AN17-AL17))</f>
        <v>0.36508518688765801</v>
      </c>
      <c r="AT17" s="13">
        <f t="shared" ref="AT17:AT18" si="53">2^($AO$24-$AL$24-(AO17-AL17))</f>
        <v>0.2674680216151577</v>
      </c>
      <c r="AW17" s="18">
        <v>2</v>
      </c>
      <c r="AX17" s="13">
        <v>20.9299</v>
      </c>
      <c r="AY17" s="13">
        <v>17.536100000000001</v>
      </c>
      <c r="AZ17" s="13">
        <v>21.020700000000001</v>
      </c>
      <c r="BA17" s="13">
        <v>19.202500000000001</v>
      </c>
      <c r="BB17" s="13">
        <f>GEOMEAN(AX17:BA17)</f>
        <v>19.618973414151604</v>
      </c>
      <c r="BC17" s="13">
        <v>27.5809</v>
      </c>
      <c r="BD17" s="13">
        <v>23.0411</v>
      </c>
      <c r="BE17" s="13">
        <v>22.8063</v>
      </c>
      <c r="BF17" s="13">
        <f t="shared" ref="BF17:BF18" si="54">2^($BC$24-$BB$24-(BC17-BB17))</f>
        <v>8.6062711486685053E-2</v>
      </c>
      <c r="BH17" s="13">
        <f t="shared" ref="BH17:BH18" si="55">2^($BD$24-$BB$24-(BD17-BB17))</f>
        <v>3.3265884343720407</v>
      </c>
      <c r="BJ17" s="13">
        <f t="shared" ref="BJ17:BJ18" si="56">2^($BE$24-$BB$24-(BE17-BB17))</f>
        <v>3.885491076143226</v>
      </c>
      <c r="BM17" s="18">
        <v>2</v>
      </c>
      <c r="BN17" s="13">
        <v>19.971599999999999</v>
      </c>
      <c r="BO17" s="13">
        <v>16.882400000000001</v>
      </c>
      <c r="BP17" s="13">
        <v>20.868500000000001</v>
      </c>
      <c r="BQ17" s="13">
        <v>19.838000000000001</v>
      </c>
      <c r="BR17" s="13">
        <f>GEOMEAN(BN17:BQ17)</f>
        <v>19.328984650766508</v>
      </c>
      <c r="BS17" s="13">
        <v>27.847100000000001</v>
      </c>
      <c r="BT17" s="13">
        <v>21.0092</v>
      </c>
      <c r="BU17" s="13">
        <f t="shared" ref="BU17:BU19" si="57">2^($BS$24-$BR$24-(BS17-BR17))</f>
        <v>0.27453662464635814</v>
      </c>
      <c r="BW17" s="13">
        <f t="shared" ref="BW17:BW18" si="58">2^($BT$24-$BR$24-(BT17-BR17))</f>
        <v>3.6192089314874201</v>
      </c>
      <c r="BZ17" s="18">
        <v>2</v>
      </c>
      <c r="CA17" s="13">
        <v>20.508900000000001</v>
      </c>
      <c r="CB17" s="13">
        <v>18.681999999999999</v>
      </c>
      <c r="CC17" s="13">
        <v>22.532299999999999</v>
      </c>
      <c r="CD17" s="13">
        <v>20.980799999999999</v>
      </c>
      <c r="CE17" s="13">
        <f>GEOMEAN(CA17:CD17)</f>
        <v>20.629957154246004</v>
      </c>
      <c r="CF17" s="13">
        <v>28.358899999999998</v>
      </c>
      <c r="CG17" s="13">
        <v>20.877400000000002</v>
      </c>
      <c r="CH17" s="13">
        <f t="shared" ref="CH17:CH18" si="59">2^($CF$24-$CE$24-(CF17-CE17))</f>
        <v>0.20232872535273794</v>
      </c>
      <c r="CJ17" s="13">
        <f t="shared" ref="CJ17:CJ18" si="60">2^($CG$24-$CE$24-(CG17-CE17))</f>
        <v>3.5565350933912359</v>
      </c>
      <c r="CM17" s="18">
        <v>2</v>
      </c>
      <c r="CN17" s="13">
        <v>20.631599999999999</v>
      </c>
      <c r="CO17" s="13">
        <v>17.629100000000001</v>
      </c>
      <c r="CP17" s="13">
        <v>21.825099999999999</v>
      </c>
      <c r="CQ17" s="13">
        <v>19.296900000000001</v>
      </c>
      <c r="CR17" s="13">
        <f>GEOMEAN(CN17:CQ17)</f>
        <v>19.78343542600869</v>
      </c>
      <c r="CS17" s="13">
        <v>26.099</v>
      </c>
      <c r="CT17" s="13">
        <v>56</v>
      </c>
      <c r="CU17" s="13">
        <f t="shared" si="44"/>
        <v>0.27193304849053013</v>
      </c>
      <c r="CW17" s="13">
        <f t="shared" ref="CW17:CW18" si="61">2^($CT$24-$CR$24-(CT17-CR17))</f>
        <v>8.5707682709312804E-11</v>
      </c>
      <c r="CZ17" s="18">
        <v>2</v>
      </c>
      <c r="DA17" s="13">
        <v>19.858599999999999</v>
      </c>
      <c r="DB17" s="13">
        <v>18.822900000000001</v>
      </c>
      <c r="DC17" s="13">
        <v>21.142099999999999</v>
      </c>
      <c r="DD17" s="13">
        <v>19.363199999999999</v>
      </c>
      <c r="DE17" s="13">
        <f>GEOMEAN(DA17:DD17)</f>
        <v>19.778352109226777</v>
      </c>
      <c r="DF17" s="13">
        <v>25.1572</v>
      </c>
      <c r="DG17" s="13">
        <v>25.6892</v>
      </c>
      <c r="DH17" s="13">
        <f t="shared" ref="DH17:DH18" si="62">2^($DF$24-$DE$24-(DF17-DE17))</f>
        <v>0.20092151266271432</v>
      </c>
      <c r="DJ17" s="13">
        <f t="shared" ref="DJ17:DJ18" si="63">2^($DG$24-$DE$24-(DG17-DE17))</f>
        <v>0.13914515252745369</v>
      </c>
      <c r="DM17" s="18">
        <v>2</v>
      </c>
      <c r="DN17" s="13">
        <v>20.298100000000002</v>
      </c>
      <c r="DO17" s="13">
        <v>17.328800000000001</v>
      </c>
      <c r="DP17" s="13">
        <v>20.7422</v>
      </c>
      <c r="DQ17" s="13">
        <v>20.207599999999999</v>
      </c>
      <c r="DR17" s="13">
        <f>GEOMEAN(DN17:DQ17)</f>
        <v>19.595139418482862</v>
      </c>
      <c r="DS17" s="13">
        <v>26.001000000000001</v>
      </c>
      <c r="DT17" s="13">
        <v>25.0307</v>
      </c>
      <c r="DU17" s="13">
        <f t="shared" ref="DU17:DU18" si="64">2^($DS$24-$DR$24-(DS17-DR17))</f>
        <v>0.26075691974217591</v>
      </c>
      <c r="DW17" s="13">
        <f t="shared" ref="DW17:DW18" si="65">2^($DT$24-$DR$24-(DT17-DR17))</f>
        <v>0.252881590238132</v>
      </c>
    </row>
    <row r="18" spans="1:128">
      <c r="A18" s="18">
        <v>3</v>
      </c>
      <c r="B18" s="13">
        <v>19.797599999999999</v>
      </c>
      <c r="C18" s="13">
        <v>17.902000000000001</v>
      </c>
      <c r="D18" s="13">
        <v>22.666399999999999</v>
      </c>
      <c r="E18" s="13">
        <v>19.066400000000002</v>
      </c>
      <c r="F18" s="13">
        <f>GEOMEAN(B18:E18)</f>
        <v>19.782962906099581</v>
      </c>
      <c r="G18" s="13">
        <v>26.367799999999999</v>
      </c>
      <c r="H18" s="13">
        <v>28.2287</v>
      </c>
      <c r="I18" s="13">
        <v>28.788399999999999</v>
      </c>
      <c r="J18" s="13">
        <f t="shared" si="45"/>
        <v>0.19749962558039411</v>
      </c>
      <c r="L18" s="13">
        <f t="shared" si="46"/>
        <v>0.27444913998524212</v>
      </c>
      <c r="N18" s="13">
        <f t="shared" si="47"/>
        <v>0.18651455740138312</v>
      </c>
      <c r="Q18" s="18">
        <v>3</v>
      </c>
      <c r="R18" s="13">
        <v>20.534800000000001</v>
      </c>
      <c r="S18" s="13">
        <v>16.8124</v>
      </c>
      <c r="T18" s="13">
        <v>21.1767</v>
      </c>
      <c r="U18" s="13">
        <v>20.3687</v>
      </c>
      <c r="V18" s="13">
        <f>GEOMEAN(R18:U18)</f>
        <v>19.644249746079922</v>
      </c>
      <c r="W18" s="13">
        <v>24.713000000000001</v>
      </c>
      <c r="X18" s="13">
        <v>27.934799999999999</v>
      </c>
      <c r="Y18" s="13">
        <v>27.286200000000001</v>
      </c>
      <c r="Z18" s="13">
        <f t="shared" si="48"/>
        <v>0.35376750364819431</v>
      </c>
      <c r="AB18" s="13">
        <f t="shared" si="49"/>
        <v>0.31570616278676727</v>
      </c>
      <c r="AD18" s="13">
        <f t="shared" si="50"/>
        <v>0.34669407933127938</v>
      </c>
      <c r="AG18" s="18">
        <v>3</v>
      </c>
      <c r="AH18" s="13">
        <v>20.356300000000001</v>
      </c>
      <c r="AI18" s="13">
        <v>17.822900000000001</v>
      </c>
      <c r="AJ18" s="13">
        <v>20.8415</v>
      </c>
      <c r="AK18" s="13">
        <v>20.7988</v>
      </c>
      <c r="AL18" s="13">
        <f>GEOMEAN(AH18:AK18)</f>
        <v>19.91411983146055</v>
      </c>
      <c r="AM18" s="13">
        <v>27.755099999999999</v>
      </c>
      <c r="AN18" s="13">
        <v>27.931000000000001</v>
      </c>
      <c r="AO18" s="13">
        <v>28.441299999999998</v>
      </c>
      <c r="AP18" s="13">
        <f t="shared" si="51"/>
        <v>0.10007869561280262</v>
      </c>
      <c r="AR18" s="13">
        <f t="shared" si="52"/>
        <v>0.34324053613615513</v>
      </c>
      <c r="AT18" s="13">
        <f t="shared" si="53"/>
        <v>0.24254513179547338</v>
      </c>
      <c r="AW18" s="18">
        <v>3</v>
      </c>
      <c r="AX18" s="13">
        <v>20.4528</v>
      </c>
      <c r="AY18" s="13">
        <v>18.277899999999999</v>
      </c>
      <c r="AZ18" s="13">
        <v>22.937200000000001</v>
      </c>
      <c r="BA18" s="13">
        <v>19.591999999999999</v>
      </c>
      <c r="BB18" s="13">
        <f>GEOMEAN(AX18:BA18)</f>
        <v>20.245316030115923</v>
      </c>
      <c r="BC18" s="13">
        <v>27.698499999999999</v>
      </c>
      <c r="BD18" s="13">
        <v>23.773599999999998</v>
      </c>
      <c r="BE18" s="13">
        <v>23.164400000000001</v>
      </c>
      <c r="BF18" s="13">
        <f t="shared" si="54"/>
        <v>0.12245085229606821</v>
      </c>
      <c r="BH18" s="13">
        <f t="shared" si="55"/>
        <v>3.0905979799829582</v>
      </c>
      <c r="BJ18" s="13">
        <f t="shared" si="56"/>
        <v>4.6794519198051825</v>
      </c>
      <c r="BM18" s="18">
        <v>3</v>
      </c>
      <c r="BN18" s="13">
        <v>19.770700000000001</v>
      </c>
      <c r="BO18" s="13">
        <v>18.415900000000001</v>
      </c>
      <c r="BP18" s="13">
        <v>21.536300000000001</v>
      </c>
      <c r="BQ18" s="13">
        <v>20.8126</v>
      </c>
      <c r="BR18" s="13">
        <f>GEOMEAN(BN18:BQ18)</f>
        <v>20.099169190930926</v>
      </c>
      <c r="BS18" s="13">
        <v>28.956399999999999</v>
      </c>
      <c r="BT18" s="13">
        <v>21.7666</v>
      </c>
      <c r="BU18" s="13">
        <f t="shared" si="57"/>
        <v>0.21702829794173703</v>
      </c>
      <c r="BW18" s="13">
        <f t="shared" si="58"/>
        <v>3.6514233216252769</v>
      </c>
      <c r="BZ18" s="18">
        <v>3</v>
      </c>
      <c r="CA18" s="13">
        <v>20.566700000000001</v>
      </c>
      <c r="CB18" s="13">
        <v>17.378799999999998</v>
      </c>
      <c r="CC18" s="13">
        <v>22.281600000000001</v>
      </c>
      <c r="CD18" s="13">
        <v>19.7486</v>
      </c>
      <c r="CE18" s="13">
        <f>GEOMEAN(CA18:CD18)</f>
        <v>19.914379147365469</v>
      </c>
      <c r="CF18" s="13">
        <v>27.329499999999999</v>
      </c>
      <c r="CG18" s="13">
        <v>20.113900000000001</v>
      </c>
      <c r="CH18" s="13">
        <f t="shared" si="59"/>
        <v>0.2514938554564336</v>
      </c>
      <c r="CJ18" s="13">
        <f t="shared" si="60"/>
        <v>3.6766564909846853</v>
      </c>
      <c r="CM18" s="18">
        <v>3</v>
      </c>
      <c r="CN18" s="13">
        <v>20.813600000000001</v>
      </c>
      <c r="CO18" s="13">
        <v>18.0047</v>
      </c>
      <c r="CP18" s="13">
        <v>22.9954</v>
      </c>
      <c r="CQ18" s="13">
        <v>19.6601</v>
      </c>
      <c r="CR18" s="13">
        <f>GEOMEAN(CN18:CQ18)</f>
        <v>20.288033161797031</v>
      </c>
      <c r="CS18" s="13">
        <v>26.482199999999999</v>
      </c>
      <c r="CT18" s="13">
        <v>21.962299999999999</v>
      </c>
      <c r="CU18" s="13">
        <f t="shared" si="44"/>
        <v>0.29580557255569501</v>
      </c>
      <c r="CW18" s="13">
        <f t="shared" si="61"/>
        <v>2.1443096044221206</v>
      </c>
      <c r="CZ18" s="18">
        <v>3</v>
      </c>
      <c r="DA18" s="13">
        <v>20.4604</v>
      </c>
      <c r="DB18" s="13">
        <v>17.5184</v>
      </c>
      <c r="DC18" s="13">
        <v>21.690200000000001</v>
      </c>
      <c r="DD18" s="13">
        <v>19.421700000000001</v>
      </c>
      <c r="DE18" s="13">
        <f>GEOMEAN(DA18:DD18)</f>
        <v>19.712415246003342</v>
      </c>
      <c r="DF18" s="13">
        <v>25.6248</v>
      </c>
      <c r="DG18" s="13">
        <v>25.071300000000001</v>
      </c>
      <c r="DH18" s="13">
        <f t="shared" si="62"/>
        <v>0.13880842916274702</v>
      </c>
      <c r="DJ18" s="13">
        <f t="shared" si="63"/>
        <v>0.20399782725663543</v>
      </c>
      <c r="DM18" s="18">
        <v>3</v>
      </c>
      <c r="DN18" s="13">
        <v>19.619800000000001</v>
      </c>
      <c r="DO18" s="13">
        <v>16.827300000000001</v>
      </c>
      <c r="DP18" s="13">
        <v>21.475899999999999</v>
      </c>
      <c r="DQ18" s="13">
        <v>19.475300000000001</v>
      </c>
      <c r="DR18" s="13">
        <f>GEOMEAN(DN18:DQ18)</f>
        <v>19.276853006016044</v>
      </c>
      <c r="DS18" s="13">
        <v>25.3597</v>
      </c>
      <c r="DT18" s="13">
        <v>24.478999999999999</v>
      </c>
      <c r="DU18" s="13">
        <f t="shared" si="64"/>
        <v>0.32619148585548963</v>
      </c>
      <c r="DW18" s="13">
        <f t="shared" si="65"/>
        <v>0.29729096117550385</v>
      </c>
    </row>
    <row r="19" spans="1:128">
      <c r="J19" s="13">
        <f>AVERAGE(J16:J18)</f>
        <v>0.24164542123358812</v>
      </c>
      <c r="K19" s="13">
        <f>STDEV(J16:J18)/(3^0.5)</f>
        <v>2.6478714360150084E-2</v>
      </c>
      <c r="L19" s="13">
        <f>AVERAGE(L16:L18)</f>
        <v>0.31902732301138509</v>
      </c>
      <c r="M19" s="13">
        <f>STDEV(L16:L18)/(3^0.5)</f>
        <v>2.2361470163348614E-2</v>
      </c>
      <c r="N19" s="13">
        <f>AVERAGE(N16:N18)</f>
        <v>0.16445275323447345</v>
      </c>
      <c r="O19" s="13">
        <f>STDEV(N16:N18)/(3^0.5)</f>
        <v>1.884947039669042E-2</v>
      </c>
      <c r="Z19" s="13">
        <f>AVERAGE(Z16:Z18)</f>
        <v>0.3861331375696766</v>
      </c>
      <c r="AA19" s="13">
        <f>STDEV(Z16:Z18)/(3^0.5)</f>
        <v>4.9328479251315255E-2</v>
      </c>
      <c r="AB19" s="13">
        <f>AVERAGE(AB16:AB18)</f>
        <v>0.30503675084280513</v>
      </c>
      <c r="AC19" s="13">
        <f>STDEV(AB16:AB18)/(3^0.5)</f>
        <v>2.6255656761674264E-2</v>
      </c>
      <c r="AD19" s="13">
        <f>AVERAGE(AD16:AD18)</f>
        <v>0.41483472246705316</v>
      </c>
      <c r="AE19" s="13">
        <f>STDEV(AD16:AD18)/(3^0.5)</f>
        <v>8.7375476091950233E-2</v>
      </c>
      <c r="AP19" s="13">
        <f>AVERAGE(AP16:AP18)</f>
        <v>0.11562553690507961</v>
      </c>
      <c r="AQ19" s="13">
        <f>STDEV(AP16:AP18)/(3^0.5)</f>
        <v>2.7621828118891485E-2</v>
      </c>
      <c r="AR19" s="13">
        <f>AVERAGE(AR16:AR18)</f>
        <v>0.36634269934512681</v>
      </c>
      <c r="AS19" s="13">
        <f>STDEV(AR16:AR18)/(3^0.5)</f>
        <v>1.3715472291593544E-2</v>
      </c>
      <c r="AT19" s="13">
        <f>AVERAGE(AT16:AT18)</f>
        <v>0.27210140782364894</v>
      </c>
      <c r="AU19" s="13">
        <f>STDEV(AT16:AT18)/(3^0.5)</f>
        <v>1.8547123425966008E-2</v>
      </c>
      <c r="BF19" s="13">
        <f>AVERAGE(BF16:BF18)</f>
        <v>0.11189159538890897</v>
      </c>
      <c r="BG19" s="13">
        <f>STDEV(BF16:BF18)/(3^0.5)</f>
        <v>1.2985829832515819E-2</v>
      </c>
      <c r="BH19" s="13">
        <f>AVERAGE(BH16:BH18)</f>
        <v>3.353071440875818</v>
      </c>
      <c r="BI19" s="13">
        <f>STDEV(BH16:BH18)/(3^0.5)</f>
        <v>0.15973389713149966</v>
      </c>
      <c r="BJ19" s="13">
        <f>AVERAGE(BJ16:BJ18)</f>
        <v>4.2725638317090597</v>
      </c>
      <c r="BK19" s="13">
        <f>STDEV(BJ16:BJ18)/(3^0.5)</f>
        <v>0.22941079665784833</v>
      </c>
      <c r="BU19" s="13">
        <f t="shared" si="57"/>
        <v>100.64878034144601</v>
      </c>
      <c r="BV19" s="13">
        <f>STDEV(BU16:BU18)/(3^0.5)</f>
        <v>1.6835218402748833E-2</v>
      </c>
      <c r="BW19" s="13">
        <f>AVERAGE(BW16:BW18)</f>
        <v>3.7301996742927237</v>
      </c>
      <c r="BX19" s="13">
        <f>STDEV(BW16:BW18)/(3^0.5)</f>
        <v>9.533817812767259E-2</v>
      </c>
      <c r="CH19" s="13">
        <f>AVERAGE(CH16:CH18)</f>
        <v>0.22345739084602548</v>
      </c>
      <c r="CI19" s="13">
        <f>STDEV(CH16:CH18)/(3^0.5)</f>
        <v>1.4606970607786306E-2</v>
      </c>
      <c r="CJ19" s="13">
        <f>AVERAGE(CJ16:CJ18)</f>
        <v>3.5254940092538232</v>
      </c>
      <c r="CK19" s="13">
        <f>STDEV(CJ16:CJ18)/(3^0.5)</f>
        <v>9.7478018208015965E-2</v>
      </c>
      <c r="CU19" s="13">
        <f>AVERAGE(CU16:CU18)</f>
        <v>0.26472098747059519</v>
      </c>
      <c r="CV19" s="13">
        <f>STDEV(CU16:CU18)/(3^0.5)</f>
        <v>2.0350668936435438E-2</v>
      </c>
      <c r="CW19" s="13">
        <f>AVERAGE(CW16:CW18)</f>
        <v>1.5059787642471101</v>
      </c>
      <c r="CX19" s="13">
        <f>STDEV(CW16:CW18)/(3^0.5)</f>
        <v>0.75589364547550975</v>
      </c>
      <c r="DH19" s="13">
        <f>AVERAGE(DH16:DH18)</f>
        <v>0.26547864043750963</v>
      </c>
      <c r="DI19" s="13">
        <f>STDEV(DH16:DH18)/(3^0.5)</f>
        <v>9.7280402592110682E-2</v>
      </c>
      <c r="DJ19" s="13">
        <f>AVERAGE(DJ16:DJ18)</f>
        <v>0.17142162185990853</v>
      </c>
      <c r="DK19" s="13">
        <f>STDEV(DJ16:DJ18)/(3^0.5)</f>
        <v>1.8721954457832198E-2</v>
      </c>
      <c r="DU19" s="13">
        <f>AVERAGE(DU16:DU18)</f>
        <v>0.29441281540592479</v>
      </c>
      <c r="DV19" s="13">
        <f>STDEV(DU16:DU18)/(3^0.5)</f>
        <v>1.8912637675092481E-2</v>
      </c>
      <c r="DW19" s="13">
        <f>AVERAGE(DW16:DW18)</f>
        <v>0.28024623137809529</v>
      </c>
      <c r="DX19" s="13">
        <f>STDEV(DW16:DW18)/(3^0.5)</f>
        <v>1.3819352183947385E-2</v>
      </c>
    </row>
    <row r="22" spans="1:128">
      <c r="G22" s="26"/>
      <c r="V22" s="35" t="s">
        <v>269</v>
      </c>
      <c r="W22" s="35"/>
      <c r="AL22" s="35" t="s">
        <v>269</v>
      </c>
      <c r="AM22" s="35"/>
      <c r="BB22" s="35" t="s">
        <v>269</v>
      </c>
      <c r="BC22" s="35"/>
      <c r="BR22" s="35" t="s">
        <v>269</v>
      </c>
      <c r="BS22" s="35"/>
      <c r="CE22" s="35" t="s">
        <v>269</v>
      </c>
      <c r="CF22" s="35"/>
      <c r="CR22" s="35" t="s">
        <v>269</v>
      </c>
      <c r="CS22" s="35"/>
      <c r="DE22" s="35" t="s">
        <v>269</v>
      </c>
      <c r="DF22" s="35"/>
      <c r="DR22" s="35" t="s">
        <v>269</v>
      </c>
      <c r="DS22" s="35"/>
    </row>
    <row r="23" spans="1:128">
      <c r="F23" s="26" t="s">
        <v>269</v>
      </c>
      <c r="G23" s="13" t="s">
        <v>138</v>
      </c>
      <c r="H23" s="13" t="s">
        <v>115</v>
      </c>
      <c r="I23" s="13" t="s">
        <v>104</v>
      </c>
      <c r="V23" s="13" t="s">
        <v>113</v>
      </c>
      <c r="W23" s="13" t="s">
        <v>114</v>
      </c>
      <c r="X23" s="13" t="s">
        <v>115</v>
      </c>
      <c r="Y23" s="13" t="s">
        <v>104</v>
      </c>
      <c r="AL23" s="13" t="s">
        <v>113</v>
      </c>
      <c r="AM23" s="13" t="s">
        <v>117</v>
      </c>
      <c r="AN23" s="13" t="s">
        <v>115</v>
      </c>
      <c r="AO23" s="13" t="s">
        <v>104</v>
      </c>
      <c r="BB23" s="13" t="s">
        <v>113</v>
      </c>
      <c r="BC23" s="13" t="s">
        <v>119</v>
      </c>
      <c r="BD23" s="13" t="s">
        <v>120</v>
      </c>
      <c r="BE23" s="13" t="s">
        <v>121</v>
      </c>
      <c r="BR23" s="13" t="s">
        <v>113</v>
      </c>
      <c r="BS23" s="13" t="s">
        <v>125</v>
      </c>
      <c r="BT23" s="13" t="s">
        <v>126</v>
      </c>
      <c r="CE23" s="13" t="s">
        <v>113</v>
      </c>
      <c r="CF23" s="13" t="s">
        <v>129</v>
      </c>
      <c r="CG23" s="13" t="s">
        <v>126</v>
      </c>
      <c r="CR23" s="13" t="s">
        <v>113</v>
      </c>
      <c r="CS23" s="13" t="s">
        <v>131</v>
      </c>
      <c r="CT23" s="13" t="s">
        <v>126</v>
      </c>
      <c r="DE23" s="13" t="s">
        <v>113</v>
      </c>
      <c r="DF23" s="13" t="s">
        <v>133</v>
      </c>
      <c r="DG23" s="13" t="s">
        <v>126</v>
      </c>
      <c r="DR23" s="13" t="s">
        <v>113</v>
      </c>
      <c r="DS23" s="13" t="s">
        <v>135</v>
      </c>
      <c r="DT23" s="13" t="s">
        <v>126</v>
      </c>
    </row>
    <row r="24" spans="1:128">
      <c r="E24" s="13" t="s">
        <v>113</v>
      </c>
      <c r="F24" s="13">
        <f>GEOMEAN(F4:F6)</f>
        <v>19.966603541555518</v>
      </c>
      <c r="G24" s="13">
        <f>GEOMEAN(G4:G6)</f>
        <v>24.211362458800995</v>
      </c>
      <c r="H24" s="13">
        <f>GEOMEAN(H4:H6)</f>
        <v>26.546951359054045</v>
      </c>
      <c r="I24" s="13">
        <f>GEOMEAN(I4:I6)</f>
        <v>26.549400777328803</v>
      </c>
      <c r="V24" s="13">
        <f>GEOMEAN(V4:V6)</f>
        <v>20.216120417667572</v>
      </c>
      <c r="W24" s="13">
        <f t="shared" ref="W24:Y24" si="66">GEOMEAN(W4:W6)</f>
        <v>23.785744107829881</v>
      </c>
      <c r="X24" s="13">
        <f t="shared" si="66"/>
        <v>26.843324999958494</v>
      </c>
      <c r="Y24" s="13">
        <f t="shared" si="66"/>
        <v>26.329805775824429</v>
      </c>
      <c r="AL24" s="13">
        <f>GEOMEAN(AL4:AL6)</f>
        <v>20.099830222344767</v>
      </c>
      <c r="AM24" s="13">
        <f t="shared" ref="AM24:AO24" si="67">GEOMEAN(AM4:AM6)</f>
        <v>24.620017187203906</v>
      </c>
      <c r="AN24" s="13">
        <f t="shared" si="67"/>
        <v>26.574002238779538</v>
      </c>
      <c r="AO24" s="13">
        <f t="shared" si="67"/>
        <v>26.583335519005107</v>
      </c>
      <c r="BB24" s="13">
        <f>GEOMEAN(BB4:BB6)</f>
        <v>20.269586661371335</v>
      </c>
      <c r="BC24" s="13">
        <f t="shared" ref="BC24:BE24" si="68">GEOMEAN(BC4:BC6)</f>
        <v>24.693045351911685</v>
      </c>
      <c r="BD24" s="13">
        <f t="shared" si="68"/>
        <v>25.425756634204209</v>
      </c>
      <c r="BE24" s="13">
        <f t="shared" si="68"/>
        <v>25.415010195490733</v>
      </c>
      <c r="BR24" s="13">
        <f>GEOMEAN(BR4:BR6)</f>
        <v>20.174222680005784</v>
      </c>
      <c r="BS24" s="13">
        <f t="shared" ref="BS24:BT24" si="69">GEOMEAN(BS4:BS6)</f>
        <v>26.827408559615431</v>
      </c>
      <c r="BT24" s="13">
        <f t="shared" si="69"/>
        <v>23.710112423968305</v>
      </c>
      <c r="CE24" s="13">
        <f>GEOMEAN(CE4:CE6)</f>
        <v>20.041175204641554</v>
      </c>
      <c r="CF24" s="13">
        <f t="shared" ref="CF24:CG24" si="70">GEOMEAN(CF4:CF6)</f>
        <v>25.464891114662773</v>
      </c>
      <c r="CG24" s="13">
        <f t="shared" si="70"/>
        <v>22.119090449508601</v>
      </c>
      <c r="CR24" s="13">
        <f>GEOMEAN(CR4:CR6)</f>
        <v>20.710560187165026</v>
      </c>
      <c r="CS24" s="13">
        <f t="shared" ref="CS24:CT24" si="71">GEOMEAN(CS4:CS6)</f>
        <v>25.147448161493472</v>
      </c>
      <c r="CT24" s="13">
        <f t="shared" si="71"/>
        <v>23.485340248569095</v>
      </c>
      <c r="DE24" s="13">
        <f>GEOMEAN(DE4:DE6)</f>
        <v>20.384827716233541</v>
      </c>
      <c r="DF24" s="13">
        <f t="shared" ref="DF24:DG24" si="72">GEOMEAN(DF4:DF6)</f>
        <v>23.448379553792556</v>
      </c>
      <c r="DG24" s="13">
        <f t="shared" si="72"/>
        <v>23.450338161741715</v>
      </c>
      <c r="DR24" s="13">
        <f>GEOMEAN(DR4:DR6)</f>
        <v>20.180863370475628</v>
      </c>
      <c r="DS24" s="13">
        <f t="shared" ref="DS24:DT24" si="73">GEOMEAN(DS4:DS6)</f>
        <v>24.647501395354794</v>
      </c>
      <c r="DT24" s="13">
        <f t="shared" si="73"/>
        <v>23.632957869832538</v>
      </c>
    </row>
    <row r="25" spans="1:128">
      <c r="A25" s="19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9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</row>
    <row r="26" spans="1:128">
      <c r="A26" s="20"/>
      <c r="B26" s="15"/>
      <c r="C26" s="15"/>
      <c r="D26" s="15"/>
      <c r="E26" s="27"/>
      <c r="F26" s="27"/>
      <c r="G26" s="16"/>
      <c r="H26" s="15"/>
      <c r="I26" s="15"/>
      <c r="J26" s="15"/>
      <c r="K26" s="27"/>
      <c r="L26" s="27"/>
      <c r="M26" s="16"/>
      <c r="N26" s="15"/>
      <c r="O26" s="15"/>
      <c r="P26" s="15"/>
      <c r="Q26" s="28"/>
      <c r="R26" s="27"/>
      <c r="S26" s="16"/>
      <c r="T26" s="15"/>
      <c r="U26" s="15"/>
      <c r="V26" s="15"/>
      <c r="W26" s="27"/>
      <c r="X26" s="27"/>
      <c r="Y26" s="16"/>
      <c r="Z26" s="15"/>
      <c r="AA26" s="15"/>
      <c r="AB26" s="15"/>
    </row>
    <row r="27" spans="1:128">
      <c r="A27" s="21"/>
      <c r="B27" s="17"/>
      <c r="C27" s="17"/>
      <c r="D27" s="17"/>
      <c r="E27" s="15"/>
      <c r="F27" s="17"/>
      <c r="G27" s="29"/>
      <c r="H27" s="17"/>
      <c r="I27" s="17"/>
      <c r="J27" s="17"/>
      <c r="K27" s="15"/>
      <c r="L27" s="29"/>
      <c r="M27" s="29"/>
      <c r="N27" s="17"/>
      <c r="O27" s="17"/>
      <c r="P27" s="17"/>
      <c r="Q27" s="21"/>
      <c r="R27" s="27"/>
      <c r="S27" s="27"/>
      <c r="T27" s="17"/>
      <c r="U27" s="17"/>
      <c r="V27" s="17"/>
      <c r="W27" s="15"/>
      <c r="X27" s="27"/>
      <c r="Y27" s="27"/>
      <c r="Z27" s="17"/>
      <c r="AA27" s="17"/>
      <c r="AB27" s="17"/>
    </row>
    <row r="28" spans="1:128">
      <c r="A28" s="21"/>
      <c r="B28" s="17"/>
      <c r="C28" s="15"/>
      <c r="D28" s="15"/>
      <c r="E28" s="15"/>
      <c r="F28" s="29"/>
      <c r="G28" s="16"/>
      <c r="H28" s="17"/>
      <c r="I28" s="15"/>
      <c r="J28" s="15"/>
      <c r="K28" s="15"/>
      <c r="L28" s="16"/>
      <c r="M28" s="16"/>
      <c r="N28" s="17"/>
      <c r="O28" s="15"/>
      <c r="P28" s="15"/>
      <c r="Q28" s="21"/>
      <c r="R28" s="27"/>
      <c r="S28" s="27"/>
      <c r="T28" s="17"/>
      <c r="U28" s="15"/>
      <c r="V28" s="15"/>
      <c r="W28" s="15"/>
      <c r="X28" s="27"/>
      <c r="Y28" s="27"/>
      <c r="Z28" s="17"/>
      <c r="AA28" s="15"/>
      <c r="AB28" s="15"/>
    </row>
    <row r="29" spans="1:128">
      <c r="A29" s="21"/>
      <c r="B29" s="29"/>
      <c r="C29" s="15"/>
      <c r="D29" s="15"/>
      <c r="E29" s="15"/>
      <c r="F29" s="16"/>
      <c r="G29" s="16"/>
      <c r="H29" s="29"/>
      <c r="I29" s="15"/>
      <c r="J29" s="15"/>
      <c r="K29" s="15"/>
      <c r="L29" s="15"/>
      <c r="M29" s="15"/>
      <c r="N29" s="29"/>
      <c r="O29" s="15"/>
      <c r="P29" s="15"/>
      <c r="Q29" s="21"/>
      <c r="R29" s="27"/>
      <c r="S29" s="15"/>
      <c r="T29" s="29"/>
      <c r="U29" s="15"/>
      <c r="V29" s="15"/>
      <c r="W29" s="15"/>
      <c r="X29" s="27"/>
      <c r="Y29" s="27"/>
      <c r="Z29" s="29"/>
      <c r="AA29" s="15"/>
      <c r="AB29" s="15"/>
    </row>
    <row r="30" spans="1:128">
      <c r="A30" s="21"/>
      <c r="B30" s="29"/>
      <c r="C30" s="15"/>
      <c r="D30" s="15"/>
      <c r="E30" s="15"/>
      <c r="F30" s="16"/>
      <c r="G30" s="16"/>
      <c r="H30" s="29"/>
      <c r="I30" s="15"/>
      <c r="J30" s="15"/>
      <c r="K30" s="15"/>
      <c r="L30" s="15"/>
      <c r="M30" s="15"/>
      <c r="N30" s="29"/>
      <c r="O30" s="15"/>
      <c r="P30" s="15"/>
      <c r="Q30" s="21"/>
      <c r="R30" s="27"/>
      <c r="S30" s="15"/>
      <c r="T30" s="29"/>
      <c r="U30" s="15"/>
      <c r="V30" s="15"/>
      <c r="W30" s="15"/>
      <c r="X30" s="27"/>
      <c r="Y30" s="27"/>
      <c r="Z30" s="29"/>
      <c r="AA30" s="15"/>
      <c r="AB30" s="15"/>
    </row>
    <row r="31" spans="1:128">
      <c r="A31" s="21"/>
      <c r="B31" s="17"/>
      <c r="C31" s="17"/>
      <c r="D31" s="17"/>
      <c r="E31" s="15"/>
      <c r="F31" s="17"/>
      <c r="G31" s="29"/>
      <c r="H31" s="17"/>
      <c r="I31" s="17"/>
      <c r="J31" s="17"/>
      <c r="K31" s="15"/>
      <c r="L31" s="29"/>
      <c r="M31" s="29"/>
      <c r="N31" s="17"/>
      <c r="O31" s="17"/>
      <c r="P31" s="17"/>
      <c r="Q31" s="21"/>
      <c r="R31" s="27"/>
      <c r="S31" s="27"/>
      <c r="T31" s="17"/>
      <c r="U31" s="17"/>
      <c r="V31" s="17"/>
      <c r="W31" s="15"/>
      <c r="X31" s="27"/>
      <c r="Y31" s="27"/>
      <c r="Z31" s="17"/>
      <c r="AA31" s="17"/>
      <c r="AB31" s="17"/>
    </row>
    <row r="32" spans="1:128">
      <c r="A32" s="21"/>
      <c r="B32" s="17"/>
      <c r="C32" s="15"/>
      <c r="D32" s="15"/>
      <c r="E32" s="15"/>
      <c r="F32" s="29"/>
      <c r="G32" s="16"/>
      <c r="H32" s="17"/>
      <c r="I32" s="15"/>
      <c r="J32" s="15"/>
      <c r="K32" s="15"/>
      <c r="L32" s="16"/>
      <c r="M32" s="16"/>
      <c r="N32" s="17"/>
      <c r="O32" s="15"/>
      <c r="P32" s="15"/>
      <c r="Q32" s="21"/>
      <c r="R32" s="27"/>
      <c r="S32" s="27"/>
      <c r="T32" s="17"/>
      <c r="U32" s="15"/>
      <c r="V32" s="15"/>
      <c r="W32" s="15"/>
      <c r="X32" s="27"/>
      <c r="Y32" s="27"/>
      <c r="Z32" s="17"/>
      <c r="AA32" s="15"/>
      <c r="AB32" s="15"/>
    </row>
    <row r="33" spans="1:28">
      <c r="A33" s="21"/>
      <c r="B33" s="29"/>
      <c r="C33" s="15"/>
      <c r="D33" s="15"/>
      <c r="E33" s="15"/>
      <c r="F33" s="16"/>
      <c r="G33" s="16"/>
      <c r="H33" s="29"/>
      <c r="I33" s="15"/>
      <c r="J33" s="15"/>
      <c r="K33" s="15"/>
      <c r="L33" s="15"/>
      <c r="M33" s="15"/>
      <c r="N33" s="29"/>
      <c r="O33" s="15"/>
      <c r="P33" s="15"/>
      <c r="Q33" s="21"/>
      <c r="R33" s="27"/>
      <c r="S33" s="15"/>
      <c r="T33" s="29"/>
      <c r="U33" s="15"/>
      <c r="V33" s="15"/>
      <c r="W33" s="15"/>
      <c r="X33" s="27"/>
      <c r="Y33" s="27"/>
      <c r="Z33" s="29"/>
      <c r="AA33" s="15"/>
      <c r="AB33" s="15"/>
    </row>
    <row r="34" spans="1:28">
      <c r="A34" s="21"/>
      <c r="B34" s="29"/>
      <c r="C34" s="15"/>
      <c r="D34" s="15"/>
      <c r="E34" s="15"/>
      <c r="F34" s="16"/>
      <c r="G34" s="16"/>
      <c r="H34" s="29"/>
      <c r="I34" s="15"/>
      <c r="J34" s="15"/>
      <c r="K34" s="15"/>
      <c r="L34" s="15"/>
      <c r="M34" s="15"/>
      <c r="N34" s="29"/>
      <c r="O34" s="15"/>
      <c r="P34" s="15"/>
      <c r="Q34" s="21"/>
      <c r="R34" s="27"/>
      <c r="S34" s="15"/>
      <c r="T34" s="29"/>
      <c r="U34" s="15"/>
      <c r="V34" s="15"/>
      <c r="W34" s="15"/>
      <c r="X34" s="27"/>
      <c r="Y34" s="27"/>
      <c r="Z34" s="29"/>
      <c r="AA34" s="15"/>
      <c r="AB34" s="15"/>
    </row>
    <row r="35" spans="1:28">
      <c r="A35" s="21"/>
      <c r="B35" s="17"/>
      <c r="C35" s="17"/>
      <c r="D35" s="17"/>
      <c r="E35" s="15"/>
      <c r="F35" s="17"/>
      <c r="G35" s="29"/>
      <c r="H35" s="17"/>
      <c r="I35" s="17"/>
      <c r="J35" s="17"/>
      <c r="K35" s="15"/>
      <c r="L35" s="29"/>
      <c r="M35" s="29"/>
      <c r="N35" s="17"/>
      <c r="O35" s="17"/>
      <c r="P35" s="17"/>
      <c r="Q35" s="21"/>
      <c r="R35" s="27"/>
      <c r="S35" s="27"/>
      <c r="T35" s="17"/>
      <c r="U35" s="17"/>
      <c r="V35" s="17"/>
      <c r="W35" s="15"/>
      <c r="X35" s="27"/>
      <c r="Y35" s="27"/>
      <c r="Z35" s="17"/>
      <c r="AA35" s="17"/>
      <c r="AB35" s="17"/>
    </row>
    <row r="36" spans="1:28">
      <c r="A36" s="21"/>
      <c r="B36" s="17"/>
      <c r="C36" s="15"/>
      <c r="D36" s="15"/>
      <c r="E36" s="15"/>
      <c r="F36" s="29"/>
      <c r="G36" s="16"/>
      <c r="H36" s="17"/>
      <c r="I36" s="15"/>
      <c r="J36" s="15"/>
      <c r="K36" s="15"/>
      <c r="L36" s="16"/>
      <c r="M36" s="16"/>
      <c r="N36" s="17"/>
      <c r="O36" s="15"/>
      <c r="P36" s="15"/>
      <c r="Q36" s="21"/>
      <c r="R36" s="27"/>
      <c r="S36" s="27"/>
      <c r="T36" s="17"/>
      <c r="U36" s="15"/>
      <c r="V36" s="15"/>
      <c r="W36" s="15"/>
      <c r="X36" s="27"/>
      <c r="Y36" s="27"/>
      <c r="Z36" s="17"/>
      <c r="AA36" s="15"/>
      <c r="AB36" s="15"/>
    </row>
    <row r="37" spans="1:28">
      <c r="A37" s="21"/>
      <c r="B37" s="29"/>
      <c r="C37" s="15"/>
      <c r="D37" s="15"/>
      <c r="E37" s="15"/>
      <c r="F37" s="16"/>
      <c r="G37" s="16"/>
      <c r="H37" s="29"/>
      <c r="I37" s="15"/>
      <c r="J37" s="15"/>
      <c r="K37" s="15"/>
      <c r="L37" s="15"/>
      <c r="M37" s="15"/>
      <c r="N37" s="29"/>
      <c r="O37" s="15"/>
      <c r="P37" s="15"/>
      <c r="Q37" s="21"/>
      <c r="R37" s="27"/>
      <c r="S37" s="15"/>
      <c r="T37" s="29"/>
      <c r="U37" s="15"/>
      <c r="V37" s="15"/>
      <c r="W37" s="15"/>
      <c r="X37" s="27"/>
      <c r="Y37" s="27"/>
      <c r="Z37" s="29"/>
      <c r="AA37" s="15"/>
      <c r="AB37" s="15"/>
    </row>
    <row r="38" spans="1:28">
      <c r="A38" s="21"/>
      <c r="B38" s="29"/>
      <c r="C38" s="15"/>
      <c r="D38" s="15"/>
      <c r="E38" s="15"/>
      <c r="F38" s="16"/>
      <c r="G38" s="16"/>
      <c r="H38" s="29"/>
      <c r="I38" s="15"/>
      <c r="J38" s="15"/>
      <c r="K38" s="15"/>
      <c r="L38" s="15"/>
      <c r="M38" s="15"/>
      <c r="N38" s="29"/>
      <c r="O38" s="15"/>
      <c r="P38" s="15"/>
      <c r="Q38" s="21"/>
      <c r="R38" s="27"/>
      <c r="S38" s="15"/>
      <c r="T38" s="29"/>
      <c r="U38" s="15"/>
      <c r="V38" s="15"/>
      <c r="W38" s="15"/>
      <c r="X38" s="27"/>
      <c r="Y38" s="27"/>
      <c r="Z38" s="29"/>
      <c r="AA38" s="15"/>
      <c r="AB38" s="15"/>
    </row>
    <row r="39" spans="1:28">
      <c r="A39" s="21"/>
      <c r="B39" s="17"/>
      <c r="C39" s="17"/>
      <c r="D39" s="17"/>
      <c r="E39" s="15"/>
      <c r="F39" s="17"/>
      <c r="G39" s="29"/>
      <c r="H39" s="17"/>
      <c r="I39" s="17"/>
      <c r="J39" s="17"/>
      <c r="K39" s="15"/>
      <c r="L39" s="29"/>
      <c r="M39" s="29"/>
      <c r="N39" s="17"/>
      <c r="O39" s="17"/>
      <c r="P39" s="17"/>
      <c r="Q39" s="21"/>
      <c r="R39" s="27"/>
      <c r="S39" s="27"/>
      <c r="T39" s="17"/>
      <c r="U39" s="17"/>
      <c r="V39" s="17"/>
      <c r="W39" s="15"/>
      <c r="X39" s="27"/>
      <c r="Y39" s="27"/>
      <c r="Z39" s="17"/>
      <c r="AA39" s="17"/>
      <c r="AB39" s="17"/>
    </row>
    <row r="40" spans="1:28">
      <c r="A40" s="21"/>
      <c r="B40" s="17"/>
      <c r="C40" s="15"/>
      <c r="D40" s="15"/>
      <c r="E40" s="15"/>
      <c r="F40" s="29"/>
      <c r="G40" s="16"/>
      <c r="H40" s="17"/>
      <c r="I40" s="15"/>
      <c r="J40" s="15"/>
      <c r="K40" s="15"/>
      <c r="L40" s="16"/>
      <c r="M40" s="16"/>
      <c r="N40" s="17"/>
      <c r="O40" s="15"/>
      <c r="P40" s="15"/>
      <c r="Q40" s="21"/>
      <c r="R40" s="27"/>
      <c r="S40" s="27"/>
      <c r="T40" s="17"/>
      <c r="U40" s="15"/>
      <c r="V40" s="15"/>
      <c r="W40" s="15"/>
      <c r="X40" s="27"/>
      <c r="Y40" s="27"/>
      <c r="Z40" s="17"/>
      <c r="AA40" s="15"/>
      <c r="AB40" s="15"/>
    </row>
    <row r="41" spans="1:28">
      <c r="A41" s="21"/>
      <c r="B41" s="29"/>
      <c r="C41" s="15"/>
      <c r="D41" s="15"/>
      <c r="E41" s="15"/>
      <c r="F41" s="16"/>
      <c r="G41" s="16"/>
      <c r="H41" s="29"/>
      <c r="I41" s="15"/>
      <c r="J41" s="15"/>
      <c r="K41" s="15"/>
      <c r="L41" s="15"/>
      <c r="M41" s="15"/>
      <c r="N41" s="29"/>
      <c r="O41" s="15"/>
      <c r="P41" s="15"/>
      <c r="Q41" s="21"/>
      <c r="R41" s="27"/>
      <c r="S41" s="15"/>
      <c r="T41" s="29"/>
      <c r="U41" s="15"/>
      <c r="V41" s="15"/>
      <c r="W41" s="15"/>
      <c r="X41" s="27"/>
      <c r="Y41" s="27"/>
      <c r="Z41" s="29"/>
      <c r="AA41" s="15"/>
      <c r="AB41" s="15"/>
    </row>
    <row r="42" spans="1:28">
      <c r="A42" s="21"/>
      <c r="B42" s="29"/>
      <c r="C42" s="15"/>
      <c r="D42" s="15"/>
      <c r="E42" s="15"/>
      <c r="F42" s="16"/>
      <c r="G42" s="16"/>
      <c r="H42" s="29"/>
      <c r="I42" s="15"/>
      <c r="J42" s="15"/>
      <c r="K42" s="15"/>
      <c r="L42" s="15"/>
      <c r="M42" s="15"/>
      <c r="N42" s="29"/>
      <c r="O42" s="15"/>
      <c r="P42" s="15"/>
      <c r="Q42" s="21"/>
      <c r="R42" s="27"/>
      <c r="S42" s="15"/>
      <c r="T42" s="29"/>
      <c r="U42" s="15"/>
      <c r="V42" s="15"/>
      <c r="W42" s="15"/>
      <c r="X42" s="27"/>
      <c r="Y42" s="27"/>
      <c r="Z42" s="29"/>
      <c r="AA42" s="15"/>
      <c r="AB42" s="15"/>
    </row>
    <row r="43" spans="1:28">
      <c r="A43" s="21"/>
      <c r="B43" s="17"/>
      <c r="C43" s="17"/>
      <c r="D43" s="17"/>
      <c r="E43" s="15"/>
      <c r="F43" s="17"/>
      <c r="G43" s="29"/>
      <c r="H43" s="17"/>
      <c r="I43" s="17"/>
      <c r="J43" s="17"/>
      <c r="K43" s="15"/>
      <c r="L43" s="29"/>
      <c r="M43" s="29"/>
      <c r="N43" s="17"/>
      <c r="O43" s="17"/>
      <c r="P43" s="17"/>
      <c r="Q43" s="21"/>
      <c r="R43" s="27"/>
      <c r="S43" s="27"/>
      <c r="T43" s="17"/>
      <c r="U43" s="17"/>
      <c r="V43" s="17"/>
      <c r="W43" s="15"/>
      <c r="X43" s="27"/>
      <c r="Y43" s="27"/>
      <c r="Z43" s="17"/>
      <c r="AA43" s="17"/>
      <c r="AB43" s="17"/>
    </row>
    <row r="44" spans="1:28">
      <c r="A44" s="21"/>
      <c r="B44" s="17"/>
      <c r="C44" s="15"/>
      <c r="D44" s="15"/>
      <c r="E44" s="15"/>
      <c r="F44" s="29"/>
      <c r="G44" s="16"/>
      <c r="H44" s="17"/>
      <c r="I44" s="15"/>
      <c r="J44" s="15"/>
      <c r="K44" s="15"/>
      <c r="L44" s="16"/>
      <c r="M44" s="16"/>
      <c r="N44" s="17"/>
      <c r="O44" s="15"/>
      <c r="P44" s="15"/>
      <c r="Q44" s="21"/>
      <c r="R44" s="27"/>
      <c r="S44" s="27"/>
      <c r="T44" s="17"/>
      <c r="U44" s="15"/>
      <c r="V44" s="15"/>
      <c r="W44" s="15"/>
      <c r="X44" s="27"/>
      <c r="Y44" s="27"/>
      <c r="Z44" s="17"/>
      <c r="AA44" s="15"/>
      <c r="AB44" s="15"/>
    </row>
    <row r="45" spans="1:28">
      <c r="A45" s="21"/>
      <c r="B45" s="29"/>
      <c r="C45" s="15"/>
      <c r="D45" s="15"/>
      <c r="E45" s="15"/>
      <c r="F45" s="16"/>
      <c r="G45" s="16"/>
      <c r="H45" s="29"/>
      <c r="I45" s="15"/>
      <c r="J45" s="15"/>
      <c r="K45" s="15"/>
      <c r="L45" s="15"/>
      <c r="M45" s="15"/>
      <c r="N45" s="29"/>
      <c r="O45" s="15"/>
      <c r="P45" s="15"/>
      <c r="Q45" s="21"/>
      <c r="R45" s="27"/>
      <c r="S45" s="15"/>
      <c r="T45" s="29"/>
      <c r="U45" s="15"/>
      <c r="V45" s="15"/>
      <c r="W45" s="15"/>
      <c r="X45" s="27"/>
      <c r="Y45" s="27"/>
      <c r="Z45" s="29"/>
      <c r="AA45" s="15"/>
      <c r="AB45" s="15"/>
    </row>
    <row r="46" spans="1:28">
      <c r="A46" s="21"/>
      <c r="B46" s="29"/>
      <c r="C46" s="15"/>
      <c r="D46" s="15"/>
      <c r="E46" s="15"/>
      <c r="F46" s="16"/>
      <c r="G46" s="16"/>
      <c r="H46" s="29"/>
      <c r="I46" s="15"/>
      <c r="J46" s="15"/>
      <c r="K46" s="15"/>
      <c r="L46" s="15"/>
      <c r="M46" s="15"/>
      <c r="N46" s="29"/>
      <c r="O46" s="15"/>
      <c r="P46" s="15"/>
      <c r="Q46" s="21"/>
      <c r="R46" s="27"/>
      <c r="S46" s="15"/>
      <c r="T46" s="29"/>
      <c r="U46" s="15"/>
      <c r="V46" s="15"/>
      <c r="W46" s="15"/>
      <c r="X46" s="27"/>
      <c r="Y46" s="27"/>
      <c r="Z46" s="29"/>
      <c r="AA46" s="15"/>
      <c r="AB46" s="15"/>
    </row>
  </sheetData>
  <mergeCells count="44">
    <mergeCell ref="Q8:AE8"/>
    <mergeCell ref="AG8:AU8"/>
    <mergeCell ref="A1:O1"/>
    <mergeCell ref="BZ1:CK1"/>
    <mergeCell ref="CM1:CX1"/>
    <mergeCell ref="AW8:BK8"/>
    <mergeCell ref="BM8:BX8"/>
    <mergeCell ref="A2:O2"/>
    <mergeCell ref="A8:O8"/>
    <mergeCell ref="CZ1:DK1"/>
    <mergeCell ref="DM1:DX1"/>
    <mergeCell ref="Q2:AE2"/>
    <mergeCell ref="AG2:AU2"/>
    <mergeCell ref="AW2:BK2"/>
    <mergeCell ref="BM2:BX2"/>
    <mergeCell ref="BZ2:CK2"/>
    <mergeCell ref="CM2:CX2"/>
    <mergeCell ref="CZ2:DK2"/>
    <mergeCell ref="DM2:DX2"/>
    <mergeCell ref="Q1:AE1"/>
    <mergeCell ref="AG1:AU1"/>
    <mergeCell ref="AW1:BK1"/>
    <mergeCell ref="BM1:BX1"/>
    <mergeCell ref="DM8:DX8"/>
    <mergeCell ref="BZ14:CK14"/>
    <mergeCell ref="CM14:CX14"/>
    <mergeCell ref="CZ14:DK14"/>
    <mergeCell ref="DM14:DX14"/>
    <mergeCell ref="BZ8:CK8"/>
    <mergeCell ref="CM8:CX8"/>
    <mergeCell ref="CZ8:DK8"/>
    <mergeCell ref="A14:O14"/>
    <mergeCell ref="CR22:CS22"/>
    <mergeCell ref="DE22:DF22"/>
    <mergeCell ref="DR22:DS22"/>
    <mergeCell ref="Q14:AE14"/>
    <mergeCell ref="AG14:AU14"/>
    <mergeCell ref="AW14:BK14"/>
    <mergeCell ref="BM14:BX14"/>
    <mergeCell ref="V22:W22"/>
    <mergeCell ref="AL22:AM22"/>
    <mergeCell ref="BB22:BC22"/>
    <mergeCell ref="BR22:BS22"/>
    <mergeCell ref="CE22:CF2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N44"/>
  <sheetViews>
    <sheetView zoomScale="70" zoomScaleNormal="70" workbookViewId="0">
      <selection sqref="A1:S1"/>
    </sheetView>
  </sheetViews>
  <sheetFormatPr defaultRowHeight="14.4"/>
  <sheetData>
    <row r="1" spans="1:222">
      <c r="A1" s="33" t="s">
        <v>29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U1" s="33" t="s">
        <v>295</v>
      </c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4"/>
      <c r="AY1" s="33" t="s">
        <v>296</v>
      </c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C1" s="33" t="s">
        <v>297</v>
      </c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G1" s="33" t="s">
        <v>298</v>
      </c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7"/>
      <c r="EK1" s="33" t="s">
        <v>299</v>
      </c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7"/>
      <c r="FO1" s="33" t="s">
        <v>300</v>
      </c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</row>
    <row r="2" spans="1:222">
      <c r="A2" s="34" t="s">
        <v>26</v>
      </c>
      <c r="B2" s="34"/>
      <c r="C2" s="34"/>
      <c r="D2" s="34"/>
      <c r="E2" s="34"/>
      <c r="F2" s="34"/>
      <c r="G2" s="34"/>
      <c r="H2" s="34"/>
      <c r="I2" s="34"/>
      <c r="J2" s="2"/>
      <c r="K2" s="34" t="s">
        <v>27</v>
      </c>
      <c r="L2" s="34"/>
      <c r="M2" s="34"/>
      <c r="N2" s="34"/>
      <c r="O2" s="34"/>
      <c r="P2" s="34"/>
      <c r="Q2" s="34"/>
      <c r="R2" s="3"/>
      <c r="S2" s="3"/>
      <c r="U2" s="34" t="s">
        <v>26</v>
      </c>
      <c r="V2" s="34"/>
      <c r="W2" s="34"/>
      <c r="X2" s="34"/>
      <c r="Y2" s="34"/>
      <c r="Z2" s="34"/>
      <c r="AA2" s="34"/>
      <c r="AB2" s="34"/>
      <c r="AC2" s="2"/>
      <c r="AD2" s="3"/>
      <c r="AE2" s="34" t="s">
        <v>14</v>
      </c>
      <c r="AF2" s="34"/>
      <c r="AG2" s="34"/>
      <c r="AH2" s="34"/>
      <c r="AI2" s="34"/>
      <c r="AJ2" s="34"/>
      <c r="AK2" s="34"/>
      <c r="AL2" s="3"/>
      <c r="AM2" s="3"/>
      <c r="AO2" s="34" t="s">
        <v>33</v>
      </c>
      <c r="AP2" s="34"/>
      <c r="AQ2" s="34"/>
      <c r="AR2" s="34"/>
      <c r="AS2" s="34"/>
      <c r="AT2" s="34"/>
      <c r="AU2" s="34"/>
      <c r="AY2" s="34" t="s">
        <v>26</v>
      </c>
      <c r="AZ2" s="34"/>
      <c r="BA2" s="34"/>
      <c r="BB2" s="34"/>
      <c r="BC2" s="34"/>
      <c r="BD2" s="34"/>
      <c r="BE2" s="34"/>
      <c r="BF2" s="34"/>
      <c r="BG2" s="3"/>
      <c r="BH2" s="2"/>
      <c r="BI2" s="34" t="s">
        <v>14</v>
      </c>
      <c r="BJ2" s="34"/>
      <c r="BK2" s="34"/>
      <c r="BL2" s="34"/>
      <c r="BM2" s="34"/>
      <c r="BN2" s="34"/>
      <c r="BO2" s="34"/>
      <c r="BP2" s="6"/>
      <c r="BQ2" s="6"/>
      <c r="BS2" s="34" t="s">
        <v>25</v>
      </c>
      <c r="BT2" s="34"/>
      <c r="BU2" s="34"/>
      <c r="BV2" s="34"/>
      <c r="BW2" s="34"/>
      <c r="BX2" s="34"/>
      <c r="BY2" s="34"/>
      <c r="BZ2" s="6"/>
      <c r="CC2" s="34" t="s">
        <v>26</v>
      </c>
      <c r="CD2" s="34"/>
      <c r="CE2" s="34"/>
      <c r="CF2" s="34"/>
      <c r="CG2" s="34"/>
      <c r="CH2" s="34"/>
      <c r="CI2" s="34"/>
      <c r="CJ2" s="34"/>
      <c r="CK2" s="6"/>
      <c r="CL2" s="2"/>
      <c r="CM2" s="34" t="s">
        <v>14</v>
      </c>
      <c r="CN2" s="34"/>
      <c r="CO2" s="34"/>
      <c r="CP2" s="34"/>
      <c r="CQ2" s="34"/>
      <c r="CR2" s="34"/>
      <c r="CS2" s="34"/>
      <c r="CT2" s="6"/>
      <c r="CW2" s="34" t="s">
        <v>34</v>
      </c>
      <c r="CX2" s="34"/>
      <c r="CY2" s="34"/>
      <c r="CZ2" s="34"/>
      <c r="DA2" s="34"/>
      <c r="DB2" s="34"/>
      <c r="DC2" s="34"/>
      <c r="DG2" s="34" t="s">
        <v>26</v>
      </c>
      <c r="DH2" s="34"/>
      <c r="DI2" s="34"/>
      <c r="DJ2" s="34"/>
      <c r="DK2" s="34"/>
      <c r="DL2" s="34"/>
      <c r="DM2" s="34"/>
      <c r="DN2" s="34"/>
      <c r="DO2" s="3"/>
      <c r="DP2" s="2"/>
      <c r="DQ2" s="34" t="s">
        <v>14</v>
      </c>
      <c r="DR2" s="34"/>
      <c r="DS2" s="34"/>
      <c r="DT2" s="34"/>
      <c r="DU2" s="34"/>
      <c r="DV2" s="34"/>
      <c r="DW2" s="34"/>
      <c r="DX2" s="6"/>
      <c r="DY2" s="6"/>
      <c r="EA2" s="34" t="s">
        <v>35</v>
      </c>
      <c r="EB2" s="34"/>
      <c r="EC2" s="34"/>
      <c r="ED2" s="34"/>
      <c r="EE2" s="34"/>
      <c r="EF2" s="34"/>
      <c r="EG2" s="34"/>
      <c r="EK2" s="34" t="s">
        <v>26</v>
      </c>
      <c r="EL2" s="34"/>
      <c r="EM2" s="34"/>
      <c r="EN2" s="34"/>
      <c r="EO2" s="34"/>
      <c r="EP2" s="34"/>
      <c r="EQ2" s="34"/>
      <c r="ER2" s="34"/>
      <c r="ES2" s="6"/>
      <c r="ET2" s="2"/>
      <c r="EU2" s="34" t="s">
        <v>14</v>
      </c>
      <c r="EV2" s="34"/>
      <c r="EW2" s="34"/>
      <c r="EX2" s="34"/>
      <c r="EY2" s="34"/>
      <c r="EZ2" s="34"/>
      <c r="FA2" s="34"/>
      <c r="FB2" s="6"/>
      <c r="FC2" s="6"/>
      <c r="FE2" s="34" t="s">
        <v>36</v>
      </c>
      <c r="FF2" s="34"/>
      <c r="FG2" s="34"/>
      <c r="FH2" s="34"/>
      <c r="FI2" s="34"/>
      <c r="FJ2" s="34"/>
      <c r="FK2" s="34"/>
      <c r="FO2" s="34" t="s">
        <v>26</v>
      </c>
      <c r="FP2" s="34"/>
      <c r="FQ2" s="34"/>
      <c r="FR2" s="34"/>
      <c r="FS2" s="34"/>
      <c r="FT2" s="34"/>
      <c r="FU2" s="34"/>
      <c r="FV2" s="34"/>
      <c r="FW2" s="34"/>
      <c r="FX2" s="6"/>
      <c r="FY2" s="6"/>
      <c r="FZ2" s="6"/>
      <c r="GA2" s="6"/>
      <c r="GB2" s="6"/>
      <c r="GC2" s="6"/>
      <c r="GD2" s="6"/>
      <c r="GE2" s="1"/>
      <c r="GF2" s="34" t="s">
        <v>0</v>
      </c>
      <c r="GG2" s="34"/>
      <c r="GH2" s="34"/>
      <c r="GI2" s="34"/>
      <c r="GJ2" s="34"/>
      <c r="GK2" s="34"/>
      <c r="GL2" s="34"/>
      <c r="GM2" s="34"/>
      <c r="GN2" s="34"/>
      <c r="GO2" s="1"/>
      <c r="GP2" s="1"/>
      <c r="GQ2" s="1"/>
      <c r="GR2" s="1"/>
      <c r="GS2" s="1"/>
      <c r="GW2" s="1"/>
      <c r="GX2" s="1"/>
      <c r="GY2" s="1"/>
      <c r="GZ2" s="1"/>
      <c r="HA2" s="1"/>
      <c r="HB2" s="1"/>
      <c r="HC2" s="1"/>
      <c r="HG2" s="1"/>
      <c r="HH2" s="1"/>
      <c r="HI2" s="1"/>
      <c r="HJ2" s="1"/>
      <c r="HK2" s="1"/>
      <c r="HL2" s="1"/>
      <c r="HM2" s="1"/>
    </row>
    <row r="3" spans="1:222">
      <c r="A3" s="34" t="s">
        <v>28</v>
      </c>
      <c r="B3" s="34"/>
      <c r="C3" s="34"/>
      <c r="D3" s="34"/>
      <c r="E3" s="34"/>
      <c r="F3" s="34"/>
      <c r="G3" s="34"/>
      <c r="H3" s="34"/>
      <c r="I3" s="34"/>
      <c r="K3" s="34" t="s">
        <v>28</v>
      </c>
      <c r="L3" s="34"/>
      <c r="M3" s="34"/>
      <c r="N3" s="34"/>
      <c r="O3" s="34"/>
      <c r="P3" s="34"/>
      <c r="Q3" s="34"/>
      <c r="R3" s="34"/>
      <c r="S3" s="34"/>
      <c r="T3" s="34"/>
      <c r="U3" s="34" t="s">
        <v>28</v>
      </c>
      <c r="V3" s="34"/>
      <c r="W3" s="34"/>
      <c r="X3" s="34"/>
      <c r="Y3" s="34"/>
      <c r="Z3" s="34"/>
      <c r="AA3" s="34"/>
      <c r="AB3" s="34"/>
      <c r="AE3" s="34" t="s">
        <v>28</v>
      </c>
      <c r="AF3" s="34"/>
      <c r="AG3" s="34"/>
      <c r="AH3" s="34"/>
      <c r="AI3" s="34"/>
      <c r="AJ3" s="34"/>
      <c r="AK3" s="34"/>
      <c r="AL3" s="34"/>
      <c r="AM3" s="34"/>
      <c r="AN3" s="34"/>
      <c r="AO3" s="34" t="s">
        <v>28</v>
      </c>
      <c r="AP3" s="34"/>
      <c r="AQ3" s="34"/>
      <c r="AR3" s="34"/>
      <c r="AS3" s="34"/>
      <c r="AT3" s="34"/>
      <c r="AU3" s="34"/>
      <c r="AV3" s="34"/>
      <c r="AW3" s="3"/>
      <c r="AY3" s="34" t="s">
        <v>28</v>
      </c>
      <c r="AZ3" s="34"/>
      <c r="BA3" s="34"/>
      <c r="BB3" s="34"/>
      <c r="BC3" s="34"/>
      <c r="BD3" s="34"/>
      <c r="BE3" s="34"/>
      <c r="BF3" s="34"/>
      <c r="BG3" s="3"/>
      <c r="BI3" s="34" t="s">
        <v>28</v>
      </c>
      <c r="BJ3" s="34"/>
      <c r="BK3" s="34"/>
      <c r="BL3" s="34"/>
      <c r="BM3" s="34"/>
      <c r="BN3" s="34"/>
      <c r="BO3" s="34"/>
      <c r="BP3" s="34"/>
      <c r="BQ3" s="34"/>
      <c r="BR3" s="34"/>
      <c r="BS3" s="34" t="s">
        <v>28</v>
      </c>
      <c r="BT3" s="34"/>
      <c r="BU3" s="34"/>
      <c r="BV3" s="34"/>
      <c r="BW3" s="34"/>
      <c r="BX3" s="34"/>
      <c r="BY3" s="34"/>
      <c r="BZ3" s="34"/>
      <c r="CA3" s="34"/>
      <c r="CC3" s="34" t="s">
        <v>28</v>
      </c>
      <c r="CD3" s="34"/>
      <c r="CE3" s="34"/>
      <c r="CF3" s="34"/>
      <c r="CG3" s="34"/>
      <c r="CH3" s="34"/>
      <c r="CI3" s="34"/>
      <c r="CJ3" s="34"/>
      <c r="CK3" s="6"/>
      <c r="CM3" s="34" t="s">
        <v>28</v>
      </c>
      <c r="CN3" s="34"/>
      <c r="CO3" s="34"/>
      <c r="CP3" s="34"/>
      <c r="CQ3" s="34"/>
      <c r="CR3" s="34"/>
      <c r="CS3" s="34"/>
      <c r="CT3" s="34"/>
      <c r="CU3" s="34"/>
      <c r="CV3" s="6"/>
      <c r="CW3" s="34" t="s">
        <v>28</v>
      </c>
      <c r="CX3" s="34"/>
      <c r="CY3" s="34"/>
      <c r="CZ3" s="34"/>
      <c r="DA3" s="34"/>
      <c r="DB3" s="34"/>
      <c r="DC3" s="34"/>
      <c r="DD3" s="34"/>
      <c r="DG3" s="34" t="s">
        <v>28</v>
      </c>
      <c r="DH3" s="34"/>
      <c r="DI3" s="34"/>
      <c r="DJ3" s="34"/>
      <c r="DK3" s="34"/>
      <c r="DL3" s="34"/>
      <c r="DM3" s="34"/>
      <c r="DN3" s="34"/>
      <c r="DO3" s="3"/>
      <c r="DQ3" s="34" t="s">
        <v>28</v>
      </c>
      <c r="DR3" s="34"/>
      <c r="DS3" s="34"/>
      <c r="DT3" s="34"/>
      <c r="DU3" s="34"/>
      <c r="DV3" s="34"/>
      <c r="DW3" s="34"/>
      <c r="DX3" s="34"/>
      <c r="DY3" s="34"/>
      <c r="DZ3" s="34"/>
      <c r="EA3" s="34" t="s">
        <v>28</v>
      </c>
      <c r="EB3" s="34"/>
      <c r="EC3" s="34"/>
      <c r="ED3" s="34"/>
      <c r="EE3" s="34"/>
      <c r="EF3" s="34"/>
      <c r="EG3" s="34"/>
      <c r="EH3" s="34"/>
      <c r="EI3" s="6"/>
      <c r="EK3" s="34" t="s">
        <v>28</v>
      </c>
      <c r="EL3" s="34"/>
      <c r="EM3" s="34"/>
      <c r="EN3" s="34"/>
      <c r="EO3" s="34"/>
      <c r="EP3" s="34"/>
      <c r="EQ3" s="34"/>
      <c r="ER3" s="34"/>
      <c r="ES3" s="6"/>
      <c r="EU3" s="34" t="s">
        <v>28</v>
      </c>
      <c r="EV3" s="34"/>
      <c r="EW3" s="34"/>
      <c r="EX3" s="34"/>
      <c r="EY3" s="34"/>
      <c r="EZ3" s="34"/>
      <c r="FA3" s="34"/>
      <c r="FB3" s="34"/>
      <c r="FC3" s="34"/>
      <c r="FD3" s="34"/>
      <c r="FE3" s="34" t="s">
        <v>28</v>
      </c>
      <c r="FF3" s="34"/>
      <c r="FG3" s="34"/>
      <c r="FH3" s="34"/>
      <c r="FI3" s="34"/>
      <c r="FJ3" s="34"/>
      <c r="FK3" s="34"/>
      <c r="FL3" s="34"/>
      <c r="FM3" s="6"/>
      <c r="FO3" s="34" t="s">
        <v>28</v>
      </c>
      <c r="FP3" s="34"/>
      <c r="FQ3" s="34"/>
      <c r="FR3" s="34"/>
      <c r="FS3" s="34"/>
      <c r="FT3" s="34"/>
      <c r="FU3" s="34"/>
      <c r="FV3" s="34"/>
      <c r="GE3" s="1"/>
      <c r="GF3" s="34" t="s">
        <v>9</v>
      </c>
      <c r="GG3" s="34"/>
      <c r="GH3" s="34"/>
      <c r="GI3" s="34"/>
      <c r="GJ3" s="34"/>
      <c r="GK3" s="34"/>
      <c r="GL3" s="34"/>
      <c r="GM3" s="34"/>
      <c r="GN3" s="34"/>
      <c r="GO3" s="1"/>
      <c r="GP3" s="1"/>
      <c r="GQ3" s="1"/>
      <c r="GR3" s="1"/>
      <c r="GS3" s="1"/>
      <c r="GT3" s="1"/>
      <c r="GW3" s="1"/>
      <c r="GX3" s="1"/>
      <c r="GY3" s="1"/>
      <c r="GZ3" s="1"/>
      <c r="HA3" s="1"/>
      <c r="HB3" s="1"/>
      <c r="HC3" s="1"/>
      <c r="HD3" s="1"/>
      <c r="HG3" s="1"/>
      <c r="HH3" s="1"/>
      <c r="HI3" s="1"/>
      <c r="HJ3" s="1"/>
      <c r="HK3" s="1"/>
      <c r="HL3" s="1"/>
      <c r="HM3" s="1"/>
      <c r="HN3" s="1"/>
    </row>
    <row r="4" spans="1:222">
      <c r="A4" t="s">
        <v>2</v>
      </c>
      <c r="B4" t="s">
        <v>5</v>
      </c>
      <c r="C4" t="s">
        <v>3</v>
      </c>
      <c r="D4" t="s">
        <v>6</v>
      </c>
      <c r="E4" t="s">
        <v>4</v>
      </c>
      <c r="F4" t="s">
        <v>7</v>
      </c>
      <c r="G4" t="s">
        <v>42</v>
      </c>
      <c r="H4" t="s">
        <v>68</v>
      </c>
      <c r="K4" t="s">
        <v>2</v>
      </c>
      <c r="L4" t="s">
        <v>5</v>
      </c>
      <c r="M4" t="s">
        <v>3</v>
      </c>
      <c r="N4" t="s">
        <v>6</v>
      </c>
      <c r="O4" t="s">
        <v>4</v>
      </c>
      <c r="P4" t="s">
        <v>7</v>
      </c>
      <c r="Q4" t="s">
        <v>42</v>
      </c>
      <c r="R4" t="s">
        <v>68</v>
      </c>
      <c r="U4" t="s">
        <v>2</v>
      </c>
      <c r="V4" t="s">
        <v>5</v>
      </c>
      <c r="W4" t="s">
        <v>3</v>
      </c>
      <c r="X4" t="s">
        <v>6</v>
      </c>
      <c r="Y4" t="s">
        <v>4</v>
      </c>
      <c r="Z4" t="s">
        <v>7</v>
      </c>
      <c r="AA4" t="s">
        <v>42</v>
      </c>
      <c r="AB4" t="s">
        <v>68</v>
      </c>
      <c r="AE4" t="s">
        <v>2</v>
      </c>
      <c r="AF4" t="s">
        <v>5</v>
      </c>
      <c r="AG4" t="s">
        <v>3</v>
      </c>
      <c r="AH4" t="s">
        <v>6</v>
      </c>
      <c r="AI4" t="s">
        <v>4</v>
      </c>
      <c r="AJ4" t="s">
        <v>7</v>
      </c>
      <c r="AK4" t="s">
        <v>42</v>
      </c>
      <c r="AL4" t="s">
        <v>68</v>
      </c>
      <c r="AO4" t="s">
        <v>2</v>
      </c>
      <c r="AP4" t="s">
        <v>5</v>
      </c>
      <c r="AQ4" t="s">
        <v>3</v>
      </c>
      <c r="AR4" t="s">
        <v>6</v>
      </c>
      <c r="AS4" t="s">
        <v>4</v>
      </c>
      <c r="AT4" t="s">
        <v>7</v>
      </c>
      <c r="AU4" t="s">
        <v>42</v>
      </c>
      <c r="AV4" t="s">
        <v>68</v>
      </c>
      <c r="AY4" t="s">
        <v>2</v>
      </c>
      <c r="AZ4" t="s">
        <v>5</v>
      </c>
      <c r="BA4" t="s">
        <v>3</v>
      </c>
      <c r="BB4" t="s">
        <v>6</v>
      </c>
      <c r="BC4" t="s">
        <v>4</v>
      </c>
      <c r="BD4" t="s">
        <v>7</v>
      </c>
      <c r="BE4" t="s">
        <v>42</v>
      </c>
      <c r="BF4" t="s">
        <v>68</v>
      </c>
      <c r="BI4" t="s">
        <v>2</v>
      </c>
      <c r="BJ4" t="s">
        <v>5</v>
      </c>
      <c r="BK4" t="s">
        <v>3</v>
      </c>
      <c r="BL4" t="s">
        <v>6</v>
      </c>
      <c r="BM4" t="s">
        <v>4</v>
      </c>
      <c r="BN4" t="s">
        <v>7</v>
      </c>
      <c r="BO4" t="s">
        <v>42</v>
      </c>
      <c r="BP4" t="s">
        <v>68</v>
      </c>
      <c r="BS4" t="s">
        <v>2</v>
      </c>
      <c r="BT4" t="s">
        <v>5</v>
      </c>
      <c r="BU4" t="s">
        <v>3</v>
      </c>
      <c r="BV4" t="s">
        <v>6</v>
      </c>
      <c r="BW4" t="s">
        <v>4</v>
      </c>
      <c r="BX4" t="s">
        <v>7</v>
      </c>
      <c r="BY4" t="s">
        <v>42</v>
      </c>
      <c r="BZ4" t="s">
        <v>68</v>
      </c>
      <c r="CC4" t="s">
        <v>2</v>
      </c>
      <c r="CD4" t="s">
        <v>5</v>
      </c>
      <c r="CE4" t="s">
        <v>3</v>
      </c>
      <c r="CF4" t="s">
        <v>6</v>
      </c>
      <c r="CG4" t="s">
        <v>4</v>
      </c>
      <c r="CH4" t="s">
        <v>7</v>
      </c>
      <c r="CI4" t="s">
        <v>42</v>
      </c>
      <c r="CJ4" t="s">
        <v>68</v>
      </c>
      <c r="CM4" t="s">
        <v>2</v>
      </c>
      <c r="CN4" t="s">
        <v>5</v>
      </c>
      <c r="CO4" t="s">
        <v>3</v>
      </c>
      <c r="CP4" t="s">
        <v>6</v>
      </c>
      <c r="CQ4" t="s">
        <v>4</v>
      </c>
      <c r="CR4" t="s">
        <v>7</v>
      </c>
      <c r="CS4" t="s">
        <v>42</v>
      </c>
      <c r="CT4" t="s">
        <v>68</v>
      </c>
      <c r="CW4" t="s">
        <v>2</v>
      </c>
      <c r="CX4" t="s">
        <v>5</v>
      </c>
      <c r="CY4" t="s">
        <v>3</v>
      </c>
      <c r="CZ4" t="s">
        <v>6</v>
      </c>
      <c r="DA4" t="s">
        <v>4</v>
      </c>
      <c r="DB4" t="s">
        <v>7</v>
      </c>
      <c r="DC4" t="s">
        <v>42</v>
      </c>
      <c r="DD4" t="s">
        <v>68</v>
      </c>
      <c r="DG4" t="s">
        <v>2</v>
      </c>
      <c r="DH4" t="s">
        <v>5</v>
      </c>
      <c r="DI4" t="s">
        <v>3</v>
      </c>
      <c r="DJ4" t="s">
        <v>6</v>
      </c>
      <c r="DK4" t="s">
        <v>4</v>
      </c>
      <c r="DL4" t="s">
        <v>7</v>
      </c>
      <c r="DM4" t="s">
        <v>42</v>
      </c>
      <c r="DN4" t="s">
        <v>68</v>
      </c>
      <c r="DQ4" t="s">
        <v>2</v>
      </c>
      <c r="DR4" t="s">
        <v>5</v>
      </c>
      <c r="DS4" t="s">
        <v>3</v>
      </c>
      <c r="DT4" t="s">
        <v>6</v>
      </c>
      <c r="DU4" t="s">
        <v>4</v>
      </c>
      <c r="DV4" t="s">
        <v>7</v>
      </c>
      <c r="DW4" t="s">
        <v>42</v>
      </c>
      <c r="DX4" t="s">
        <v>68</v>
      </c>
      <c r="EA4" t="s">
        <v>2</v>
      </c>
      <c r="EB4" t="s">
        <v>5</v>
      </c>
      <c r="EC4" t="s">
        <v>3</v>
      </c>
      <c r="ED4" t="s">
        <v>6</v>
      </c>
      <c r="EE4" t="s">
        <v>4</v>
      </c>
      <c r="EF4" t="s">
        <v>7</v>
      </c>
      <c r="EG4" t="s">
        <v>42</v>
      </c>
      <c r="EH4" t="s">
        <v>68</v>
      </c>
      <c r="EK4" t="s">
        <v>2</v>
      </c>
      <c r="EL4" t="s">
        <v>5</v>
      </c>
      <c r="EM4" t="s">
        <v>3</v>
      </c>
      <c r="EN4" t="s">
        <v>6</v>
      </c>
      <c r="EO4" t="s">
        <v>4</v>
      </c>
      <c r="EP4" t="s">
        <v>7</v>
      </c>
      <c r="EQ4" t="s">
        <v>42</v>
      </c>
      <c r="ER4" t="s">
        <v>68</v>
      </c>
      <c r="EU4" t="s">
        <v>2</v>
      </c>
      <c r="EV4" t="s">
        <v>5</v>
      </c>
      <c r="EW4" t="s">
        <v>3</v>
      </c>
      <c r="EX4" t="s">
        <v>6</v>
      </c>
      <c r="EY4" t="s">
        <v>4</v>
      </c>
      <c r="EZ4" t="s">
        <v>7</v>
      </c>
      <c r="FA4" t="s">
        <v>42</v>
      </c>
      <c r="FB4" t="s">
        <v>68</v>
      </c>
      <c r="FE4" t="s">
        <v>2</v>
      </c>
      <c r="FF4" t="s">
        <v>5</v>
      </c>
      <c r="FG4" t="s">
        <v>3</v>
      </c>
      <c r="FH4" t="s">
        <v>6</v>
      </c>
      <c r="FI4" t="s">
        <v>4</v>
      </c>
      <c r="FJ4" t="s">
        <v>7</v>
      </c>
      <c r="FK4" t="s">
        <v>42</v>
      </c>
      <c r="FL4" t="s">
        <v>68</v>
      </c>
      <c r="FO4" t="s">
        <v>2</v>
      </c>
      <c r="FP4" t="s">
        <v>5</v>
      </c>
      <c r="FQ4" t="s">
        <v>3</v>
      </c>
      <c r="FR4" t="s">
        <v>6</v>
      </c>
      <c r="FS4" t="s">
        <v>4</v>
      </c>
      <c r="FT4" t="s">
        <v>7</v>
      </c>
      <c r="FU4" t="s">
        <v>39</v>
      </c>
      <c r="FV4" t="s">
        <v>40</v>
      </c>
      <c r="FW4" t="s">
        <v>41</v>
      </c>
      <c r="FX4" t="s">
        <v>75</v>
      </c>
      <c r="FZ4" t="s">
        <v>76</v>
      </c>
      <c r="GB4" t="s">
        <v>77</v>
      </c>
      <c r="GF4" t="s">
        <v>2</v>
      </c>
      <c r="GG4" t="s">
        <v>5</v>
      </c>
      <c r="GH4" t="s">
        <v>3</v>
      </c>
      <c r="GI4" t="s">
        <v>6</v>
      </c>
      <c r="GJ4" t="s">
        <v>4</v>
      </c>
      <c r="GK4" t="s">
        <v>7</v>
      </c>
      <c r="GL4" t="s">
        <v>39</v>
      </c>
      <c r="GM4" t="s">
        <v>40</v>
      </c>
      <c r="GN4" t="s">
        <v>41</v>
      </c>
      <c r="GO4" t="s">
        <v>75</v>
      </c>
      <c r="GQ4" t="s">
        <v>76</v>
      </c>
      <c r="GS4" t="s">
        <v>77</v>
      </c>
    </row>
    <row r="5" spans="1:222">
      <c r="A5">
        <v>1</v>
      </c>
      <c r="B5">
        <v>19.643999999999998</v>
      </c>
      <c r="C5">
        <v>16.998200000000001</v>
      </c>
      <c r="D5">
        <v>21.897200000000002</v>
      </c>
      <c r="E5">
        <v>20.523</v>
      </c>
      <c r="F5">
        <f>GEOMEAN(B5:E5)</f>
        <v>19.681834364765791</v>
      </c>
      <c r="G5">
        <v>24.645199999999999</v>
      </c>
      <c r="H5">
        <f>2^($E$35-$D$35-(G5-F5))</f>
        <v>0.99761745624727682</v>
      </c>
      <c r="K5">
        <v>1</v>
      </c>
      <c r="L5">
        <v>20.276199999999999</v>
      </c>
      <c r="M5">
        <v>18.858799999999999</v>
      </c>
      <c r="N5">
        <v>22.956600000000002</v>
      </c>
      <c r="O5">
        <v>19.193100000000001</v>
      </c>
      <c r="P5">
        <f>GEOMEAN(L5:O5)</f>
        <v>20.259948103675725</v>
      </c>
      <c r="Q5">
        <v>25.634499999999999</v>
      </c>
      <c r="R5">
        <f>2^($E$35-$D$35-(Q5-P5))</f>
        <v>0.75021309654209634</v>
      </c>
      <c r="U5">
        <v>1</v>
      </c>
      <c r="V5">
        <v>21.1922</v>
      </c>
      <c r="W5">
        <v>17.8965</v>
      </c>
      <c r="X5">
        <v>21.721499999999999</v>
      </c>
      <c r="Y5">
        <v>20.354700000000001</v>
      </c>
      <c r="Z5">
        <f>GEOMEAN(V5:Y5)</f>
        <v>20.235999816051443</v>
      </c>
      <c r="AA5">
        <v>25.207000000000001</v>
      </c>
      <c r="AB5">
        <f>2^($AB$37-$AA$37-(AA5-Z5))</f>
        <v>1.1083960919643892</v>
      </c>
      <c r="AE5">
        <v>1</v>
      </c>
      <c r="AF5">
        <v>21.348199999999999</v>
      </c>
      <c r="AG5">
        <v>17.037700000000001</v>
      </c>
      <c r="AH5">
        <v>22.007999999999999</v>
      </c>
      <c r="AI5">
        <v>20.319600000000001</v>
      </c>
      <c r="AJ5">
        <f>GEOMEAN(AF5:AI5)</f>
        <v>20.082463688805515</v>
      </c>
      <c r="AK5">
        <v>25.2727</v>
      </c>
      <c r="AL5">
        <f>2^($AB$37-$AA$37-(AK5-AJ5))</f>
        <v>0.9521345736432707</v>
      </c>
      <c r="AO5">
        <v>1</v>
      </c>
      <c r="AP5">
        <v>20.348500000000001</v>
      </c>
      <c r="AQ5">
        <v>18.495699999999999</v>
      </c>
      <c r="AR5">
        <v>22.9391</v>
      </c>
      <c r="AS5">
        <v>20.6541</v>
      </c>
      <c r="AT5">
        <f>GEOMEAN(AP5:AS5)</f>
        <v>20.549272712559219</v>
      </c>
      <c r="AU5">
        <v>26.192299999999999</v>
      </c>
      <c r="AV5">
        <f>2^($AB$37-$AA$37-(AU5-AT5))</f>
        <v>0.69565621553121926</v>
      </c>
      <c r="AY5">
        <v>1</v>
      </c>
      <c r="AZ5">
        <v>19.8689</v>
      </c>
      <c r="BA5">
        <v>18.2379</v>
      </c>
      <c r="BB5">
        <v>21.334</v>
      </c>
      <c r="BC5">
        <v>19.162600000000001</v>
      </c>
      <c r="BD5">
        <f>GEOMEAN(AZ5:BC5)</f>
        <v>19.61863759524476</v>
      </c>
      <c r="BE5">
        <v>25.545400000000001</v>
      </c>
      <c r="BF5">
        <f>2^($BF$37-$BE$37-(BE5-BD5))</f>
        <v>1.1033148176541483</v>
      </c>
      <c r="BI5">
        <v>1</v>
      </c>
      <c r="BJ5">
        <v>21.321100000000001</v>
      </c>
      <c r="BK5">
        <v>17.956800000000001</v>
      </c>
      <c r="BL5">
        <v>21.395299999999999</v>
      </c>
      <c r="BM5">
        <v>21.0776</v>
      </c>
      <c r="BN5">
        <f>GEOMEAN(BJ5:BM5)</f>
        <v>20.384239948465851</v>
      </c>
      <c r="BO5">
        <v>26.255500000000001</v>
      </c>
      <c r="BP5">
        <f>2^($BF$37-$BE$37-(BO5-BN5))</f>
        <v>1.1465878199108486</v>
      </c>
      <c r="BS5">
        <v>1</v>
      </c>
      <c r="BT5">
        <v>20.3325</v>
      </c>
      <c r="BU5">
        <v>18.267600000000002</v>
      </c>
      <c r="BV5">
        <v>22.628299999999999</v>
      </c>
      <c r="BW5">
        <v>20.2958</v>
      </c>
      <c r="BX5">
        <f>GEOMEAN(BT5:BW5)</f>
        <v>20.322755591435772</v>
      </c>
      <c r="BY5">
        <v>26.8614</v>
      </c>
      <c r="BZ5">
        <f>2^($BF$37-$BE$37-(BY5-BX5))</f>
        <v>0.72194583276288571</v>
      </c>
      <c r="CC5">
        <v>1</v>
      </c>
      <c r="CD5">
        <v>21.033899999999999</v>
      </c>
      <c r="CE5">
        <v>18.157499999999999</v>
      </c>
      <c r="CF5">
        <v>21.032299999999999</v>
      </c>
      <c r="CG5">
        <v>20.723700000000001</v>
      </c>
      <c r="CH5">
        <f>GEOMEAN(CD5:CG5)</f>
        <v>20.19912145510726</v>
      </c>
      <c r="CI5">
        <v>26.477699999999999</v>
      </c>
      <c r="CJ5">
        <f>2^($CJ$37-$CI$37-(CI5-CH5))</f>
        <v>1.0456422525267626</v>
      </c>
      <c r="CM5">
        <v>1</v>
      </c>
      <c r="CN5">
        <v>21.432200000000002</v>
      </c>
      <c r="CO5">
        <v>17.854800000000001</v>
      </c>
      <c r="CP5">
        <v>22.496300000000002</v>
      </c>
      <c r="CQ5">
        <v>20.526900000000001</v>
      </c>
      <c r="CR5">
        <f>GEOMEAN(CN5:CQ5)</f>
        <v>20.502841350496407</v>
      </c>
      <c r="CS5">
        <v>26.781500000000001</v>
      </c>
      <c r="CT5">
        <f>2^($CJ$37-$CI$37-(CS5-CR5))</f>
        <v>1.0455841955999527</v>
      </c>
      <c r="CW5">
        <v>1</v>
      </c>
      <c r="CX5">
        <v>20.6783</v>
      </c>
      <c r="CY5">
        <v>17.726299999999998</v>
      </c>
      <c r="CZ5">
        <v>20.965</v>
      </c>
      <c r="DA5">
        <v>19.485900000000001</v>
      </c>
      <c r="DB5">
        <f>GEOMEAN(CX5:DA5)</f>
        <v>19.671481363235976</v>
      </c>
      <c r="DC5">
        <v>25.476099999999999</v>
      </c>
      <c r="DD5">
        <f>2^($CJ$37-$CI$37-(DC5-DB5))</f>
        <v>1.4523098171975002</v>
      </c>
      <c r="DG5">
        <v>1</v>
      </c>
      <c r="DH5">
        <v>20.461500000000001</v>
      </c>
      <c r="DI5">
        <v>17.226400000000002</v>
      </c>
      <c r="DJ5">
        <v>22.3781</v>
      </c>
      <c r="DK5">
        <v>20.142099999999999</v>
      </c>
      <c r="DL5">
        <f>GEOMEAN(DH5:DK5)</f>
        <v>19.964801121553247</v>
      </c>
      <c r="DM5">
        <v>25.5245</v>
      </c>
      <c r="DN5">
        <f>2^($DM$37-$DL$37-(DM5-DL5))</f>
        <v>1.0333440664182405</v>
      </c>
      <c r="DQ5">
        <v>1</v>
      </c>
      <c r="DR5">
        <v>19.998000000000001</v>
      </c>
      <c r="DS5">
        <v>18.406700000000001</v>
      </c>
      <c r="DT5">
        <v>22.9056</v>
      </c>
      <c r="DU5">
        <v>20.661100000000001</v>
      </c>
      <c r="DV5">
        <f>GEOMEAN(DR5:DU5)</f>
        <v>20.429813523018328</v>
      </c>
      <c r="DW5">
        <v>26.1751</v>
      </c>
      <c r="DX5">
        <f>2^($DM$37-$DL$37-(DW5-DV5))</f>
        <v>0.90861000793055635</v>
      </c>
      <c r="EA5">
        <v>1</v>
      </c>
      <c r="EB5">
        <v>20.193899999999999</v>
      </c>
      <c r="EC5">
        <v>17.959299999999999</v>
      </c>
      <c r="ED5">
        <v>22.199200000000001</v>
      </c>
      <c r="EE5">
        <v>19.7895</v>
      </c>
      <c r="EF5">
        <f>GEOMEAN(EB5:EE5)</f>
        <v>19.978847779323978</v>
      </c>
      <c r="EG5">
        <v>25.636700000000001</v>
      </c>
      <c r="EH5">
        <f>2^($DM$37-$DL$37-(EG5-EF5))</f>
        <v>0.96537900562853052</v>
      </c>
      <c r="EK5">
        <v>1</v>
      </c>
      <c r="EL5">
        <v>21.4437</v>
      </c>
      <c r="EM5">
        <v>18.945900000000002</v>
      </c>
      <c r="EN5">
        <v>21.652100000000001</v>
      </c>
      <c r="EO5">
        <v>20.285799999999998</v>
      </c>
      <c r="EP5">
        <f>GEOMEAN(EL5:EO5)</f>
        <v>20.55307380487298</v>
      </c>
      <c r="EQ5">
        <v>25.380700000000001</v>
      </c>
      <c r="ER5">
        <f>2^($ER$37-$EQ$37-(EQ5-EP5))</f>
        <v>1.1051355700312715</v>
      </c>
      <c r="EU5">
        <v>1</v>
      </c>
      <c r="EV5">
        <v>20.634799999999998</v>
      </c>
      <c r="EW5">
        <v>17.699400000000001</v>
      </c>
      <c r="EX5">
        <v>20.765599999999999</v>
      </c>
      <c r="EY5">
        <v>20.784199999999998</v>
      </c>
      <c r="EZ5">
        <f>GEOMEAN(EV5:EY5)</f>
        <v>19.925496472384232</v>
      </c>
      <c r="FA5">
        <v>25.152899999999999</v>
      </c>
      <c r="FB5">
        <f>2^($ER$37-$EQ$37-(FA5-EZ5))</f>
        <v>0.83766542231006513</v>
      </c>
      <c r="FE5">
        <v>1</v>
      </c>
      <c r="FF5">
        <v>20.319299999999998</v>
      </c>
      <c r="FG5">
        <v>17.353899999999999</v>
      </c>
      <c r="FH5">
        <v>21.459499999999998</v>
      </c>
      <c r="FI5">
        <v>20.928000000000001</v>
      </c>
      <c r="FJ5">
        <f>GEOMEAN(FF5:FI5)</f>
        <v>19.948639845361782</v>
      </c>
      <c r="FK5">
        <v>25.002700000000001</v>
      </c>
      <c r="FL5">
        <f>2^($ER$37-$EQ$37-(FK5-FJ5))</f>
        <v>0.94460914014230835</v>
      </c>
      <c r="FO5">
        <v>1</v>
      </c>
      <c r="FP5">
        <v>19.780200000000001</v>
      </c>
      <c r="FQ5">
        <v>17.497699999999998</v>
      </c>
      <c r="FR5">
        <v>20.176100000000002</v>
      </c>
      <c r="FS5">
        <v>20.301500000000001</v>
      </c>
      <c r="FT5">
        <f>GEOMEAN(FP5:FS5)</f>
        <v>19.404133257879607</v>
      </c>
      <c r="FU5">
        <v>23.119499999999999</v>
      </c>
      <c r="FV5">
        <v>23.830100000000002</v>
      </c>
      <c r="FW5">
        <v>23.489899999999999</v>
      </c>
      <c r="FX5">
        <f>2^($FU$44-$FT$44-(FU5-FT5))</f>
        <v>0.94220411157031125</v>
      </c>
      <c r="FZ5">
        <f>2^($FV$44-$FT$44-(FV5-FT5))</f>
        <v>0.98976676376512029</v>
      </c>
      <c r="GB5">
        <f>2^($FW$44-$FT$44-(FW5-FT5))</f>
        <v>0.81950050007473407</v>
      </c>
      <c r="GF5">
        <v>1</v>
      </c>
      <c r="GG5">
        <v>21.7103</v>
      </c>
      <c r="GH5">
        <v>18.110600000000002</v>
      </c>
      <c r="GI5">
        <v>21.188400000000001</v>
      </c>
      <c r="GJ5">
        <v>20.5139</v>
      </c>
      <c r="GK5">
        <f>GEOMEAN(GG5:GJ5)</f>
        <v>20.332288581517673</v>
      </c>
      <c r="GL5">
        <v>24.1721</v>
      </c>
      <c r="GM5">
        <v>24.6843</v>
      </c>
      <c r="GN5">
        <v>23.789899999999999</v>
      </c>
      <c r="GO5">
        <f>2^($FU$44-$FT$44-(GL5-GK5))</f>
        <v>0.86433761752250982</v>
      </c>
      <c r="GQ5">
        <f>2^($FV$44-$FT$44-(GM5-GK5))</f>
        <v>1.0418270683701076</v>
      </c>
      <c r="GS5">
        <f>2^($FW$44-$FT$44-(GN5-GK5))</f>
        <v>1.2666097222741604</v>
      </c>
    </row>
    <row r="6" spans="1:222">
      <c r="A6">
        <v>2</v>
      </c>
      <c r="B6">
        <v>20.139700000000001</v>
      </c>
      <c r="C6">
        <v>18.938300000000002</v>
      </c>
      <c r="D6">
        <v>21.509</v>
      </c>
      <c r="E6">
        <v>20.214300000000001</v>
      </c>
      <c r="F6">
        <f>GEOMEAN(B6:E6)</f>
        <v>20.179863711224495</v>
      </c>
      <c r="G6">
        <v>25.2882</v>
      </c>
      <c r="H6">
        <f>2^($E$35-$D$35-(G6-F6))</f>
        <v>0.90224300683785963</v>
      </c>
      <c r="K6">
        <v>2</v>
      </c>
      <c r="L6">
        <v>20.365400000000001</v>
      </c>
      <c r="M6">
        <v>18.7437</v>
      </c>
      <c r="N6">
        <v>22.691800000000001</v>
      </c>
      <c r="O6">
        <v>20.5</v>
      </c>
      <c r="P6">
        <f>GEOMEAN(L6:O6)</f>
        <v>20.527817090191924</v>
      </c>
      <c r="Q6">
        <v>25.574200000000001</v>
      </c>
      <c r="R6">
        <f>2^($E$35-$D$35-(Q6-P6))</f>
        <v>0.94183180026100055</v>
      </c>
      <c r="U6">
        <v>2</v>
      </c>
      <c r="V6">
        <v>20.265000000000001</v>
      </c>
      <c r="W6">
        <v>18.610099999999999</v>
      </c>
      <c r="X6">
        <v>21.304600000000001</v>
      </c>
      <c r="Y6">
        <v>20.231400000000001</v>
      </c>
      <c r="Z6">
        <f>GEOMEAN(V6:Y6)</f>
        <v>20.07930418814199</v>
      </c>
      <c r="AA6">
        <v>25.264700000000001</v>
      </c>
      <c r="AB6">
        <f t="shared" ref="AB6" si="0">2^($AB$37-$AA$37-(AA6-Z6))</f>
        <v>0.95533452025710908</v>
      </c>
      <c r="AE6">
        <v>2</v>
      </c>
      <c r="AF6">
        <v>21.1234</v>
      </c>
      <c r="AG6">
        <v>17.785299999999999</v>
      </c>
      <c r="AH6">
        <v>22.527200000000001</v>
      </c>
      <c r="AI6">
        <v>21.0002</v>
      </c>
      <c r="AJ6">
        <f>GEOMEAN(AF6:AI6)</f>
        <v>20.532362161044855</v>
      </c>
      <c r="AK6">
        <v>25.6906</v>
      </c>
      <c r="AL6">
        <f>2^($AB$37-$AA$37-(AK6-AJ6))</f>
        <v>0.97348852218412885</v>
      </c>
      <c r="AO6">
        <v>2</v>
      </c>
      <c r="AP6">
        <v>21.647300000000001</v>
      </c>
      <c r="AQ6">
        <v>16.881799999999998</v>
      </c>
      <c r="AR6">
        <v>21.994499999999999</v>
      </c>
      <c r="AS6">
        <v>19.866</v>
      </c>
      <c r="AT6">
        <f>GEOMEAN(AP6:AS6)</f>
        <v>19.989952072812169</v>
      </c>
      <c r="AU6">
        <v>25.249400000000001</v>
      </c>
      <c r="AV6">
        <f>2^($AB$37-$AA$37-(AU6-AT6))</f>
        <v>0.90753537598631606</v>
      </c>
      <c r="AY6">
        <v>2</v>
      </c>
      <c r="AZ6">
        <v>20.692499999999999</v>
      </c>
      <c r="BA6">
        <v>18.4557</v>
      </c>
      <c r="BB6">
        <v>21.358599999999999</v>
      </c>
      <c r="BC6">
        <v>19.404199999999999</v>
      </c>
      <c r="BD6">
        <f>GEOMEAN(AZ6:BC6)</f>
        <v>19.94587085045405</v>
      </c>
      <c r="BE6">
        <v>25.991</v>
      </c>
      <c r="BF6">
        <f t="shared" ref="BF6:BF7" si="1">2^($BF$37-$BE$37-(BE6-BD6))</f>
        <v>1.0164066788982455</v>
      </c>
      <c r="BI6">
        <v>2</v>
      </c>
      <c r="BJ6">
        <v>21.788799999999998</v>
      </c>
      <c r="BK6">
        <v>17.817599999999999</v>
      </c>
      <c r="BL6">
        <v>22.0152</v>
      </c>
      <c r="BM6">
        <v>20.657</v>
      </c>
      <c r="BN6">
        <f>GEOMEAN(BJ6:BM6)</f>
        <v>20.498312065999595</v>
      </c>
      <c r="BO6">
        <v>26.628499999999999</v>
      </c>
      <c r="BP6">
        <f t="shared" ref="BP6:BP7" si="2">2^($BF$37-$BE$37-(BO6-BN6))</f>
        <v>0.95821345464119423</v>
      </c>
      <c r="BS6">
        <v>2</v>
      </c>
      <c r="BT6">
        <v>21.224900000000002</v>
      </c>
      <c r="BU6">
        <v>18.728899999999999</v>
      </c>
      <c r="BV6">
        <v>22.174600000000002</v>
      </c>
      <c r="BW6">
        <v>19.110800000000001</v>
      </c>
      <c r="BX6">
        <f>GEOMEAN(BT6:BW6)</f>
        <v>20.259239863494635</v>
      </c>
      <c r="BY6">
        <v>26.427299999999999</v>
      </c>
      <c r="BZ6">
        <f t="shared" ref="BZ6:BZ7" si="3">2^($BF$37-$BE$37-(BY6-BX6))</f>
        <v>0.93338667303422906</v>
      </c>
      <c r="CC6">
        <v>2</v>
      </c>
      <c r="CD6">
        <v>20.537500000000001</v>
      </c>
      <c r="CE6">
        <v>17.107600000000001</v>
      </c>
      <c r="CF6">
        <v>20.7866</v>
      </c>
      <c r="CG6">
        <v>20.687200000000001</v>
      </c>
      <c r="CH6">
        <f>GEOMEAN(CD6:CG6)</f>
        <v>19.715393924991936</v>
      </c>
      <c r="CI6">
        <v>26.169799999999999</v>
      </c>
      <c r="CJ6">
        <f t="shared" ref="CJ6:CJ7" si="4">2^($CJ$37-$CI$37-(CI6-CH6))</f>
        <v>0.9256648300798721</v>
      </c>
      <c r="CM6">
        <v>2</v>
      </c>
      <c r="CN6">
        <v>20.482199999999999</v>
      </c>
      <c r="CO6">
        <v>17.174399999999999</v>
      </c>
      <c r="CP6">
        <v>21.1496</v>
      </c>
      <c r="CQ6">
        <v>21.041899999999998</v>
      </c>
      <c r="CR6">
        <f>GEOMEAN(CN6:CQ6)</f>
        <v>19.891215458213331</v>
      </c>
      <c r="CS6">
        <v>26.709800000000001</v>
      </c>
      <c r="CT6">
        <f t="shared" ref="CT6:CT7" si="5">2^($CJ$37-$CI$37-(CS6-CR6))</f>
        <v>0.71915933322472492</v>
      </c>
      <c r="CW6">
        <v>2</v>
      </c>
      <c r="CX6">
        <v>20.525600000000001</v>
      </c>
      <c r="CY6">
        <v>18.406300000000002</v>
      </c>
      <c r="CZ6">
        <v>21.8505</v>
      </c>
      <c r="DA6">
        <v>20.377099999999999</v>
      </c>
      <c r="DB6">
        <f>GEOMEAN(CX6:DA6)</f>
        <v>20.251935164925339</v>
      </c>
      <c r="DC6">
        <v>26.8948</v>
      </c>
      <c r="DD6">
        <f t="shared" ref="DD6" si="6">2^($CJ$37-$CI$37-(DC6-DB6))</f>
        <v>0.81231041888537581</v>
      </c>
      <c r="DG6">
        <v>2</v>
      </c>
      <c r="DH6">
        <v>20.356200000000001</v>
      </c>
      <c r="DI6">
        <v>18.881799999999998</v>
      </c>
      <c r="DJ6">
        <v>22.355</v>
      </c>
      <c r="DK6">
        <v>19.884899999999998</v>
      </c>
      <c r="DL6">
        <f>GEOMEAN(DH6:DK6)</f>
        <v>20.331037760168993</v>
      </c>
      <c r="DM6">
        <v>25.871700000000001</v>
      </c>
      <c r="DN6">
        <f t="shared" ref="DN6:DN7" si="7">2^($DM$37-$DL$37-(DM6-DL6))</f>
        <v>1.0470695965295513</v>
      </c>
      <c r="DQ6">
        <v>2</v>
      </c>
      <c r="DR6">
        <v>19.883500000000002</v>
      </c>
      <c r="DS6">
        <v>17.413499999999999</v>
      </c>
      <c r="DT6">
        <v>21.9633</v>
      </c>
      <c r="DU6">
        <v>20.316400000000002</v>
      </c>
      <c r="DV6">
        <f>GEOMEAN(DR6:DU6)</f>
        <v>19.825804215882943</v>
      </c>
      <c r="DW6">
        <v>25.479299999999999</v>
      </c>
      <c r="DX6">
        <f t="shared" ref="DX6:DX7" si="8">2^($DM$37-$DL$37-(DW6-DV6))</f>
        <v>0.96829851974101722</v>
      </c>
      <c r="EA6">
        <v>2</v>
      </c>
      <c r="EB6">
        <v>21.125599999999999</v>
      </c>
      <c r="EC6">
        <v>17.794699999999999</v>
      </c>
      <c r="ED6">
        <v>21.594200000000001</v>
      </c>
      <c r="EE6">
        <v>20.109200000000001</v>
      </c>
      <c r="EF6">
        <f>GEOMEAN(EB6:EE6)</f>
        <v>20.100548521421686</v>
      </c>
      <c r="EG6">
        <v>25.5715</v>
      </c>
      <c r="EH6">
        <f t="shared" ref="EH6:EH7" si="9">2^($DM$37-$DL$37-(EG6-EF6))</f>
        <v>1.0989060880937462</v>
      </c>
      <c r="EK6">
        <v>2</v>
      </c>
      <c r="EL6">
        <v>20.406400000000001</v>
      </c>
      <c r="EM6">
        <v>18.093599999999999</v>
      </c>
      <c r="EN6">
        <v>22.931899999999999</v>
      </c>
      <c r="EO6">
        <v>19.171500000000002</v>
      </c>
      <c r="EP6">
        <f>GEOMEAN(EL6:EO6)</f>
        <v>20.072287940131627</v>
      </c>
      <c r="EQ6">
        <v>25.0107</v>
      </c>
      <c r="ER6">
        <f t="shared" ref="ER6:ER7" si="10">2^($ER$37-$EQ$37-(EQ6-EP6))</f>
        <v>1.0234477816914349</v>
      </c>
      <c r="EU6">
        <v>2</v>
      </c>
      <c r="EV6">
        <v>19.5367</v>
      </c>
      <c r="EW6">
        <v>17.2835</v>
      </c>
      <c r="EX6">
        <v>21.123100000000001</v>
      </c>
      <c r="EY6">
        <v>19.4589</v>
      </c>
      <c r="EZ6">
        <f>GEOMEAN(EV6:EY6)</f>
        <v>19.301439982586174</v>
      </c>
      <c r="FA6">
        <v>24.204499999999999</v>
      </c>
      <c r="FB6">
        <f t="shared" ref="FB6:FB7" si="11">2^($ER$37-$EQ$37-(FA6-EZ6))</f>
        <v>1.0488363106624077</v>
      </c>
      <c r="FE6">
        <v>2</v>
      </c>
      <c r="FF6">
        <v>20.3047</v>
      </c>
      <c r="FG6">
        <v>17.746300000000002</v>
      </c>
      <c r="FH6">
        <v>22.7864</v>
      </c>
      <c r="FI6">
        <v>19.842500000000001</v>
      </c>
      <c r="FJ6">
        <f>GEOMEAN(FF6:FI6)</f>
        <v>20.090656367433425</v>
      </c>
      <c r="FK6">
        <v>25.308399999999999</v>
      </c>
      <c r="FL6">
        <f t="shared" ref="FL6:FL7" si="12">2^($ER$37-$EQ$37-(FK6-FJ6))</f>
        <v>0.84329302240303317</v>
      </c>
      <c r="FO6">
        <v>2</v>
      </c>
      <c r="FP6">
        <v>21.4877</v>
      </c>
      <c r="FQ6">
        <v>18.539899999999999</v>
      </c>
      <c r="FR6">
        <v>20.8322</v>
      </c>
      <c r="FS6">
        <v>20.3398</v>
      </c>
      <c r="FT6">
        <f>GEOMEAN(FP6:FS6)</f>
        <v>20.269581566917761</v>
      </c>
      <c r="FU6">
        <v>23.852599999999999</v>
      </c>
      <c r="FV6">
        <v>24.736599999999999</v>
      </c>
      <c r="FW6">
        <v>24.010300000000001</v>
      </c>
      <c r="FX6">
        <f>2^($FU$44-$FT$44-(FU6-FT6))</f>
        <v>1.0327276526048603</v>
      </c>
      <c r="FZ6">
        <f>2^($FV$44-$FT$44-(FV6-FT6))</f>
        <v>0.96200000837216415</v>
      </c>
      <c r="GB6">
        <f>2^($FW$44-$FT$44-(FW6-FT6))</f>
        <v>1.0409242204096916</v>
      </c>
      <c r="GF6">
        <v>2</v>
      </c>
      <c r="GG6">
        <v>20.079999999999998</v>
      </c>
      <c r="GH6">
        <v>18.313099999999999</v>
      </c>
      <c r="GI6">
        <v>21.576599999999999</v>
      </c>
      <c r="GJ6">
        <v>20.728400000000001</v>
      </c>
      <c r="GK6">
        <f>GEOMEAN(GG6:GJ6)</f>
        <v>20.138104568672563</v>
      </c>
      <c r="GL6">
        <v>23.921700000000001</v>
      </c>
      <c r="GM6">
        <v>24.644400000000001</v>
      </c>
      <c r="GN6">
        <v>24.2636</v>
      </c>
      <c r="GO6">
        <f>2^($FU$44-$FT$44-(GL6-GK6))</f>
        <v>0.89868214465547136</v>
      </c>
      <c r="GQ6">
        <f>2^($FV$44-$FT$44-(GM6-GK6))</f>
        <v>0.93616310499897792</v>
      </c>
      <c r="GS6">
        <f>2^($FW$44-$FT$44-(GN6-GK6))</f>
        <v>0.79724112952826132</v>
      </c>
    </row>
    <row r="7" spans="1:222">
      <c r="A7">
        <v>3</v>
      </c>
      <c r="B7">
        <v>21.585000000000001</v>
      </c>
      <c r="C7">
        <v>18.774100000000001</v>
      </c>
      <c r="D7">
        <v>21.789100000000001</v>
      </c>
      <c r="E7">
        <v>19.522300000000001</v>
      </c>
      <c r="F7">
        <f>GEOMEAN(B7:E7)</f>
        <v>20.376067166440635</v>
      </c>
      <c r="G7">
        <v>25.182500000000001</v>
      </c>
      <c r="H7">
        <f t="shared" ref="H7" si="13">2^($E$35-$D$35-(G7-F7))</f>
        <v>1.112257954604573</v>
      </c>
      <c r="K7">
        <v>3</v>
      </c>
      <c r="L7">
        <v>21.477</v>
      </c>
      <c r="M7">
        <v>17.3492</v>
      </c>
      <c r="N7">
        <v>21.4772</v>
      </c>
      <c r="O7">
        <v>19.319900000000001</v>
      </c>
      <c r="P7">
        <f>GEOMEAN(L7:O7)</f>
        <v>19.829369321286304</v>
      </c>
      <c r="Q7">
        <v>25.057700000000001</v>
      </c>
      <c r="R7">
        <f t="shared" ref="R7" si="14">2^($E$35-$D$35-(Q7-P7))</f>
        <v>0.83023610120345459</v>
      </c>
      <c r="U7">
        <v>3</v>
      </c>
      <c r="V7">
        <v>21.2927</v>
      </c>
      <c r="W7">
        <v>18.765699999999999</v>
      </c>
      <c r="X7">
        <v>22.979299999999999</v>
      </c>
      <c r="Y7">
        <v>20.409099999999999</v>
      </c>
      <c r="Z7">
        <f>GEOMEAN(V7:Y7)</f>
        <v>20.806021275492078</v>
      </c>
      <c r="AA7">
        <v>26.008700000000001</v>
      </c>
      <c r="AB7">
        <f>2^($AB$37-$AA$37-(AA7-Z7))</f>
        <v>0.94395827028566037</v>
      </c>
      <c r="AE7">
        <v>3</v>
      </c>
      <c r="AF7">
        <v>21.547000000000001</v>
      </c>
      <c r="AG7">
        <v>17.079000000000001</v>
      </c>
      <c r="AH7">
        <v>22.6935</v>
      </c>
      <c r="AI7">
        <v>20.400200000000002</v>
      </c>
      <c r="AJ7">
        <f>GEOMEAN(AF7:AI7)</f>
        <v>20.316378222417754</v>
      </c>
      <c r="AK7">
        <v>25.7163</v>
      </c>
      <c r="AL7">
        <f>2^($AB$37-$AA$37-(AK7-AJ7))</f>
        <v>0.82333527054437516</v>
      </c>
      <c r="AO7">
        <v>3</v>
      </c>
      <c r="AP7">
        <v>20.5106</v>
      </c>
      <c r="AQ7">
        <v>17.859500000000001</v>
      </c>
      <c r="AR7">
        <v>22.627099999999999</v>
      </c>
      <c r="AS7">
        <v>20.371600000000001</v>
      </c>
      <c r="AT7">
        <f>GEOMEAN(AP7:AS7)</f>
        <v>20.27101170274047</v>
      </c>
      <c r="AU7">
        <v>25.999400000000001</v>
      </c>
      <c r="AV7">
        <f>2^($AB$37-$AA$37-(AU7-AT7))</f>
        <v>0.65568982659627828</v>
      </c>
      <c r="AY7">
        <v>3</v>
      </c>
      <c r="AZ7">
        <v>19.572500000000002</v>
      </c>
      <c r="BA7">
        <v>17.836500000000001</v>
      </c>
      <c r="BB7">
        <v>20.784199999999998</v>
      </c>
      <c r="BC7">
        <v>20.2681</v>
      </c>
      <c r="BD7">
        <f>GEOMEAN(AZ7:BC7)</f>
        <v>19.582835365338219</v>
      </c>
      <c r="BE7">
        <v>25.816700000000001</v>
      </c>
      <c r="BF7">
        <f t="shared" si="1"/>
        <v>0.89176919863663529</v>
      </c>
      <c r="BI7">
        <v>3</v>
      </c>
      <c r="BJ7">
        <v>21.133400000000002</v>
      </c>
      <c r="BK7">
        <v>18.2759</v>
      </c>
      <c r="BL7">
        <v>21.436900000000001</v>
      </c>
      <c r="BM7">
        <v>19.219000000000001</v>
      </c>
      <c r="BN7">
        <f>GEOMEAN(BJ7:BM7)</f>
        <v>19.972628718812185</v>
      </c>
      <c r="BO7">
        <v>26.146799999999999</v>
      </c>
      <c r="BP7">
        <f t="shared" si="2"/>
        <v>0.92944128131839043</v>
      </c>
      <c r="BS7">
        <v>3</v>
      </c>
      <c r="BT7">
        <v>21.6526</v>
      </c>
      <c r="BU7">
        <v>17.9331</v>
      </c>
      <c r="BV7">
        <v>20.970199999999998</v>
      </c>
      <c r="BW7">
        <v>19.6785</v>
      </c>
      <c r="BX7">
        <f>GEOMEAN(BT7:BW7)</f>
        <v>20.007369678336396</v>
      </c>
      <c r="BY7">
        <v>26.484500000000001</v>
      </c>
      <c r="BZ7">
        <f t="shared" si="3"/>
        <v>0.7533940729096571</v>
      </c>
      <c r="CC7">
        <v>3</v>
      </c>
      <c r="CD7">
        <v>20.596599999999999</v>
      </c>
      <c r="CE7">
        <v>17.835000000000001</v>
      </c>
      <c r="CF7">
        <v>21.182099999999998</v>
      </c>
      <c r="CG7">
        <v>20.693100000000001</v>
      </c>
      <c r="CH7">
        <f>GEOMEAN(CD7:CG7)</f>
        <v>20.031607624738569</v>
      </c>
      <c r="CI7">
        <v>26.325399999999998</v>
      </c>
      <c r="CJ7">
        <f t="shared" si="4"/>
        <v>1.0346734490024869</v>
      </c>
      <c r="CM7">
        <v>3</v>
      </c>
      <c r="CN7">
        <v>20.338100000000001</v>
      </c>
      <c r="CO7">
        <v>18.364100000000001</v>
      </c>
      <c r="CP7">
        <v>22.287500000000001</v>
      </c>
      <c r="CQ7">
        <v>20.262699999999999</v>
      </c>
      <c r="CR7">
        <f>GEOMEAN(CN7:CQ7)</f>
        <v>20.265609714129379</v>
      </c>
      <c r="CS7">
        <v>26.889500000000002</v>
      </c>
      <c r="CT7">
        <f t="shared" si="5"/>
        <v>0.82306461707436862</v>
      </c>
      <c r="CW7">
        <v>3</v>
      </c>
      <c r="CX7">
        <v>20.195900000000002</v>
      </c>
      <c r="CY7">
        <v>17.405899999999999</v>
      </c>
      <c r="CZ7">
        <v>21.333600000000001</v>
      </c>
      <c r="DA7">
        <v>19.6754</v>
      </c>
      <c r="DB7">
        <f>GEOMEAN(CX7:DA7)</f>
        <v>19.599132703740619</v>
      </c>
      <c r="DC7">
        <v>25.9405</v>
      </c>
      <c r="DD7">
        <f>2^($CJ$37-$CI$37-(DC7-DB7))</f>
        <v>1.0011100620321782</v>
      </c>
      <c r="DG7">
        <v>3</v>
      </c>
      <c r="DH7">
        <v>20.204599999999999</v>
      </c>
      <c r="DI7">
        <v>18.748100000000001</v>
      </c>
      <c r="DJ7">
        <v>21.376999999999999</v>
      </c>
      <c r="DK7">
        <v>20.1007</v>
      </c>
      <c r="DL7">
        <f>GEOMEAN(DH7:DK7)</f>
        <v>20.085903152294819</v>
      </c>
      <c r="DM7">
        <v>25.8062</v>
      </c>
      <c r="DN7">
        <f t="shared" si="7"/>
        <v>0.92448558547962356</v>
      </c>
      <c r="DQ7">
        <v>3</v>
      </c>
      <c r="DR7">
        <v>20.097999999999999</v>
      </c>
      <c r="DS7">
        <v>17.866900000000001</v>
      </c>
      <c r="DT7">
        <v>22.817799999999998</v>
      </c>
      <c r="DU7">
        <v>20.458100000000002</v>
      </c>
      <c r="DV7">
        <f>GEOMEAN(DR7:DU7)</f>
        <v>20.234164607945875</v>
      </c>
      <c r="DW7">
        <v>26.085999999999999</v>
      </c>
      <c r="DX7">
        <f t="shared" si="8"/>
        <v>0.84392353138086618</v>
      </c>
      <c r="EA7">
        <v>3</v>
      </c>
      <c r="EB7">
        <v>20.209599999999998</v>
      </c>
      <c r="EC7">
        <v>17.284300000000002</v>
      </c>
      <c r="ED7">
        <v>22.349499999999999</v>
      </c>
      <c r="EE7">
        <v>19.5855</v>
      </c>
      <c r="EF7">
        <f>GEOMEAN(EB7:EE7)</f>
        <v>19.774385528186318</v>
      </c>
      <c r="EG7">
        <v>25.547499999999999</v>
      </c>
      <c r="EH7">
        <f t="shared" si="9"/>
        <v>0.89125187167083875</v>
      </c>
      <c r="EK7">
        <v>3</v>
      </c>
      <c r="EL7">
        <v>20.8949</v>
      </c>
      <c r="EM7">
        <v>18.2852</v>
      </c>
      <c r="EN7">
        <v>21.709800000000001</v>
      </c>
      <c r="EO7">
        <v>20.030200000000001</v>
      </c>
      <c r="EP7">
        <f>GEOMEAN(EL7:EO7)</f>
        <v>20.189254378785602</v>
      </c>
      <c r="EQ7">
        <v>25.337299999999999</v>
      </c>
      <c r="ER7">
        <f t="shared" si="10"/>
        <v>0.88503347791793696</v>
      </c>
      <c r="EU7">
        <v>3</v>
      </c>
      <c r="EV7">
        <v>21.081700000000001</v>
      </c>
      <c r="EW7">
        <v>18.8766</v>
      </c>
      <c r="EX7">
        <v>22.593</v>
      </c>
      <c r="EY7">
        <v>19.000399999999999</v>
      </c>
      <c r="EZ7">
        <f>GEOMEAN(EV7:EY7)</f>
        <v>20.330193492406888</v>
      </c>
      <c r="FA7">
        <v>25.1035</v>
      </c>
      <c r="FB7">
        <f t="shared" si="11"/>
        <v>1.1475388900831982</v>
      </c>
      <c r="FE7">
        <v>3</v>
      </c>
      <c r="FF7">
        <v>20.9756</v>
      </c>
      <c r="FG7">
        <v>18.906300000000002</v>
      </c>
      <c r="FH7">
        <v>21.681699999999999</v>
      </c>
      <c r="FI7">
        <v>20.040099999999999</v>
      </c>
      <c r="FJ7">
        <f>GEOMEAN(FF7:FI7)</f>
        <v>20.374104914230625</v>
      </c>
      <c r="FK7">
        <v>25.2941</v>
      </c>
      <c r="FL7">
        <f t="shared" si="12"/>
        <v>1.036596529843864</v>
      </c>
      <c r="FO7">
        <v>3</v>
      </c>
      <c r="FP7">
        <v>20.767600000000002</v>
      </c>
      <c r="FQ7">
        <v>18.403700000000001</v>
      </c>
      <c r="FR7">
        <v>21.5106</v>
      </c>
      <c r="FS7">
        <v>20.8293</v>
      </c>
      <c r="FT7">
        <f>GEOMEAN(FP7:FS7)</f>
        <v>20.342515883235993</v>
      </c>
      <c r="FU7">
        <v>23.927299999999999</v>
      </c>
      <c r="FV7">
        <v>24.6798</v>
      </c>
      <c r="FW7">
        <v>23.901199999999999</v>
      </c>
      <c r="FX7">
        <f>2^($FU$44-$FT$44-(FU7-FT7))</f>
        <v>1.031464492398364</v>
      </c>
      <c r="FZ7">
        <f>2^($FV$44-$FT$44-(FV7-FT7))</f>
        <v>1.0525167026653972</v>
      </c>
      <c r="GB7">
        <f>2^($FW$44-$FT$44-(FW7-FT7))</f>
        <v>1.1809102803504448</v>
      </c>
      <c r="GF7">
        <v>3</v>
      </c>
      <c r="GG7">
        <v>20.3992</v>
      </c>
      <c r="GH7">
        <v>18.558299999999999</v>
      </c>
      <c r="GI7">
        <v>22.485099999999999</v>
      </c>
      <c r="GJ7">
        <v>19.9496</v>
      </c>
      <c r="GK7">
        <f>GEOMEAN(GG7:GJ7)</f>
        <v>20.299955488092124</v>
      </c>
      <c r="GL7">
        <v>23.815799999999999</v>
      </c>
      <c r="GM7">
        <v>24.655899999999999</v>
      </c>
      <c r="GN7">
        <v>24.433900000000001</v>
      </c>
      <c r="GO7">
        <f>2^($FU$44-$FT$44-(GL7-GK7))</f>
        <v>1.0819499499785219</v>
      </c>
      <c r="GQ7">
        <f>2^($FV$44-$FT$44-(GM7-GK7))</f>
        <v>1.0389906943058114</v>
      </c>
      <c r="GS7">
        <f>2^($FW$44-$FT$44-(GN7-GK7))</f>
        <v>0.79258576689664439</v>
      </c>
    </row>
    <row r="8" spans="1:222">
      <c r="H8">
        <f>AVERAGE(H5:H7)</f>
        <v>1.0040394725632364</v>
      </c>
      <c r="I8">
        <f>STDEV(H5:H7)/(3^0.5)</f>
        <v>6.0711067885890667E-2</v>
      </c>
      <c r="R8">
        <f>AVERAGE(R5:R7)</f>
        <v>0.84076033266885053</v>
      </c>
      <c r="S8">
        <f>STDEV(R5:R7)/(3^0.5)</f>
        <v>5.5565281395493785E-2</v>
      </c>
      <c r="AB8">
        <f>AVERAGE(AB5:AB7)</f>
        <v>1.0025629608357194</v>
      </c>
      <c r="AC8">
        <f>STDEV(AB5:AB7)/(3^0.5)</f>
        <v>5.3018372599275609E-2</v>
      </c>
      <c r="AL8">
        <f>AVERAGE(AL5:AL7)</f>
        <v>0.91631945545725824</v>
      </c>
      <c r="AM8">
        <f>STDEV(AL5:AL7)/(3^0.5)</f>
        <v>4.689897569068479E-2</v>
      </c>
      <c r="AV8">
        <f>AVERAGE(AV5:AV7)</f>
        <v>0.75296047270460453</v>
      </c>
      <c r="AW8">
        <f>STDEV(AV5:AV7)/(3^0.5)</f>
        <v>7.8143838751662698E-2</v>
      </c>
      <c r="BF8">
        <f>AVERAGE(BF5:BF7)</f>
        <v>1.0038302317296763</v>
      </c>
      <c r="BG8">
        <f>STDEV(BF5:BF7)/(3^0.5)</f>
        <v>6.1390858437049493E-2</v>
      </c>
      <c r="BP8">
        <f>AVERAGE(BP5:BP7)</f>
        <v>1.0114141852901444</v>
      </c>
      <c r="BQ8">
        <f>STDEV(BP5:BP7)/(3^0.5)</f>
        <v>6.8095259531184421E-2</v>
      </c>
      <c r="BZ8">
        <f>AVERAGE(BZ5:BZ7)</f>
        <v>0.80290885956892399</v>
      </c>
      <c r="CA8">
        <f>STDEV(BZ5:BZ7)/(3^0.5)</f>
        <v>6.5867525653383524E-2</v>
      </c>
      <c r="CJ8">
        <f>AVERAGE(CJ5:CJ7)</f>
        <v>1.001993510536374</v>
      </c>
      <c r="CK8">
        <f>STDEV(CJ5:CJ7)/(3^0.5)</f>
        <v>3.8295470828204593E-2</v>
      </c>
      <c r="CT8">
        <f>AVERAGE(CT5:CT7)</f>
        <v>0.86260271529968202</v>
      </c>
      <c r="CU8">
        <f>STDEV(CT5:CT7)/(3^0.5)</f>
        <v>9.6282126417848737E-2</v>
      </c>
      <c r="DD8">
        <f>AVERAGE(DD5:DD7)</f>
        <v>1.0885767660383514</v>
      </c>
      <c r="DE8">
        <f>STDEV(DD5:DD7)/(3^0.5)</f>
        <v>0.18985751296893519</v>
      </c>
      <c r="DN8">
        <f>AVERAGE(DN5:DN7)</f>
        <v>1.0016330828091384</v>
      </c>
      <c r="DO8">
        <f>STDEV(DN5:DN7)/(3^0.5)</f>
        <v>3.8776710374333188E-2</v>
      </c>
      <c r="DX8">
        <f>AVERAGE(DX5:DX7)</f>
        <v>0.90694401968414662</v>
      </c>
      <c r="DY8">
        <f>STDEV(DX5:DX7)/(3^0.5)</f>
        <v>3.5913628193323346E-2</v>
      </c>
      <c r="EH8">
        <f>AVERAGE(EH5:EH7)</f>
        <v>0.98517898846437191</v>
      </c>
      <c r="EI8">
        <f>STDEV(EH5:EH7)/(3^0.5)</f>
        <v>6.075661250645243E-2</v>
      </c>
      <c r="ER8">
        <f>AVERAGE(ER5:ER7)</f>
        <v>1.0045389432135476</v>
      </c>
      <c r="ES8">
        <f>STDEV(ER5:ER7)/(3^0.5)</f>
        <v>6.4237556168760077E-2</v>
      </c>
      <c r="FB8">
        <f>AVERAGE(FB5:FB7)</f>
        <v>1.0113468743518903</v>
      </c>
      <c r="FC8">
        <f>STDEV(FB5:FB7)/(3^0.5)</f>
        <v>9.1395632433205434E-2</v>
      </c>
      <c r="FL8">
        <f>AVERAGE(FL5:FL7)</f>
        <v>0.94149956412973523</v>
      </c>
      <c r="FM8">
        <f>STDEV(FL5:FL7)/(3^0.5)</f>
        <v>5.5823572065527162E-2</v>
      </c>
      <c r="FX8">
        <f>AVERAGE(FX5:FX7)</f>
        <v>1.0021320855245117</v>
      </c>
      <c r="FY8">
        <f>STDEV(FX5:FX7)/(3^0.5)</f>
        <v>2.9966205633003375E-2</v>
      </c>
      <c r="FZ8">
        <f>AVERAGE(FZ5:FZ7)</f>
        <v>1.0014278249342272</v>
      </c>
      <c r="GA8">
        <f>STDEV(FZ5:FZ7)/(3^0.5)</f>
        <v>2.6772518541319523E-2</v>
      </c>
      <c r="GB8">
        <f>AVERAGE(GB5:GB7)</f>
        <v>1.0137783336116233</v>
      </c>
      <c r="GC8">
        <f>STDEV(GB5:GB7)/(3^0.5)</f>
        <v>0.10520920697555412</v>
      </c>
      <c r="GO8">
        <f>AVERAGE(GO5:GO7)</f>
        <v>0.94832323738550095</v>
      </c>
      <c r="GP8">
        <f>STDEV(GO5:GO7)/(3^0.5)</f>
        <v>6.7544948922452649E-2</v>
      </c>
      <c r="GQ8">
        <f>AVERAGE(GQ5:GQ7)</f>
        <v>1.0056602892249655</v>
      </c>
      <c r="GR8">
        <f>STDEV(GQ5:GQ7)/(3^0.5)</f>
        <v>3.4758237469525652E-2</v>
      </c>
      <c r="GS8">
        <f>AVERAGE(GS5:GS7)</f>
        <v>0.95214553956635539</v>
      </c>
      <c r="GT8">
        <f>STDEV(GS5:GS7)/(3^0.5)</f>
        <v>0.15723783445773468</v>
      </c>
    </row>
    <row r="9" spans="1:222">
      <c r="A9" s="34" t="s">
        <v>29</v>
      </c>
      <c r="B9" s="34"/>
      <c r="C9" s="34"/>
      <c r="D9" s="34"/>
      <c r="E9" s="34"/>
      <c r="F9" s="34"/>
      <c r="G9" s="34"/>
      <c r="H9" s="34"/>
      <c r="I9" s="34"/>
      <c r="K9" s="34" t="s">
        <v>29</v>
      </c>
      <c r="L9" s="34"/>
      <c r="M9" s="34"/>
      <c r="N9" s="34"/>
      <c r="O9" s="34"/>
      <c r="P9" s="34"/>
      <c r="Q9" s="34"/>
      <c r="R9" s="34"/>
      <c r="S9" s="34"/>
      <c r="T9" s="34"/>
      <c r="U9" s="34" t="s">
        <v>29</v>
      </c>
      <c r="V9" s="34"/>
      <c r="W9" s="34"/>
      <c r="X9" s="34"/>
      <c r="Y9" s="34"/>
      <c r="Z9" s="34"/>
      <c r="AA9" s="34"/>
      <c r="AB9" s="34"/>
      <c r="AE9" s="34" t="s">
        <v>29</v>
      </c>
      <c r="AF9" s="34"/>
      <c r="AG9" s="34"/>
      <c r="AH9" s="34"/>
      <c r="AI9" s="34"/>
      <c r="AJ9" s="34"/>
      <c r="AK9" s="34"/>
      <c r="AL9" s="34"/>
      <c r="AM9" s="34"/>
      <c r="AN9" s="34"/>
      <c r="AO9" s="34" t="s">
        <v>29</v>
      </c>
      <c r="AP9" s="34"/>
      <c r="AQ9" s="34"/>
      <c r="AR9" s="34"/>
      <c r="AS9" s="34"/>
      <c r="AT9" s="34"/>
      <c r="AU9" s="34"/>
      <c r="AV9" s="34"/>
      <c r="AW9" s="3"/>
      <c r="AY9" s="34" t="s">
        <v>29</v>
      </c>
      <c r="AZ9" s="34"/>
      <c r="BA9" s="34"/>
      <c r="BB9" s="34"/>
      <c r="BC9" s="34"/>
      <c r="BD9" s="34"/>
      <c r="BE9" s="34"/>
      <c r="BF9" s="34"/>
      <c r="BG9" s="3"/>
      <c r="BI9" s="34" t="s">
        <v>29</v>
      </c>
      <c r="BJ9" s="34"/>
      <c r="BK9" s="34"/>
      <c r="BL9" s="34"/>
      <c r="BM9" s="34"/>
      <c r="BN9" s="34"/>
      <c r="BO9" s="34"/>
      <c r="BP9" s="34"/>
      <c r="BQ9" s="34"/>
      <c r="BR9" s="34"/>
      <c r="BS9" s="34" t="s">
        <v>29</v>
      </c>
      <c r="BT9" s="34"/>
      <c r="BU9" s="34"/>
      <c r="BV9" s="34"/>
      <c r="BW9" s="34"/>
      <c r="BX9" s="34"/>
      <c r="BY9" s="34"/>
      <c r="BZ9" s="34"/>
      <c r="CA9" s="34"/>
      <c r="CC9" s="34" t="s">
        <v>29</v>
      </c>
      <c r="CD9" s="34"/>
      <c r="CE9" s="34"/>
      <c r="CF9" s="34"/>
      <c r="CG9" s="34"/>
      <c r="CH9" s="34"/>
      <c r="CI9" s="34"/>
      <c r="CJ9" s="34"/>
      <c r="CK9" s="6"/>
      <c r="CM9" s="34" t="s">
        <v>29</v>
      </c>
      <c r="CN9" s="34"/>
      <c r="CO9" s="34"/>
      <c r="CP9" s="34"/>
      <c r="CQ9" s="34"/>
      <c r="CR9" s="34"/>
      <c r="CS9" s="34"/>
      <c r="CT9" s="34"/>
      <c r="CU9" s="34"/>
      <c r="CV9" s="6"/>
      <c r="CW9" s="34" t="s">
        <v>29</v>
      </c>
      <c r="CX9" s="34"/>
      <c r="CY9" s="34"/>
      <c r="CZ9" s="34"/>
      <c r="DA9" s="34"/>
      <c r="DB9" s="34"/>
      <c r="DC9" s="34"/>
      <c r="DD9" s="34"/>
      <c r="DG9" s="34" t="s">
        <v>29</v>
      </c>
      <c r="DH9" s="34"/>
      <c r="DI9" s="34"/>
      <c r="DJ9" s="34"/>
      <c r="DK9" s="34"/>
      <c r="DL9" s="34"/>
      <c r="DM9" s="34"/>
      <c r="DN9" s="34"/>
      <c r="DO9" s="3"/>
      <c r="DQ9" s="34" t="s">
        <v>29</v>
      </c>
      <c r="DR9" s="34"/>
      <c r="DS9" s="34"/>
      <c r="DT9" s="34"/>
      <c r="DU9" s="34"/>
      <c r="DV9" s="34"/>
      <c r="DW9" s="34"/>
      <c r="DX9" s="34"/>
      <c r="DY9" s="34"/>
      <c r="DZ9" s="34"/>
      <c r="EA9" s="34" t="s">
        <v>29</v>
      </c>
      <c r="EB9" s="34"/>
      <c r="EC9" s="34"/>
      <c r="ED9" s="34"/>
      <c r="EE9" s="34"/>
      <c r="EF9" s="34"/>
      <c r="EG9" s="34"/>
      <c r="EH9" s="34"/>
      <c r="EI9" s="6"/>
      <c r="EK9" s="34" t="s">
        <v>29</v>
      </c>
      <c r="EL9" s="34"/>
      <c r="EM9" s="34"/>
      <c r="EN9" s="34"/>
      <c r="EO9" s="34"/>
      <c r="EP9" s="34"/>
      <c r="EQ9" s="34"/>
      <c r="ER9" s="34"/>
      <c r="ES9" s="6"/>
      <c r="EU9" s="34" t="s">
        <v>29</v>
      </c>
      <c r="EV9" s="34"/>
      <c r="EW9" s="34"/>
      <c r="EX9" s="34"/>
      <c r="EY9" s="34"/>
      <c r="EZ9" s="34"/>
      <c r="FA9" s="34"/>
      <c r="FB9" s="34"/>
      <c r="FC9" s="34"/>
      <c r="FD9" s="34"/>
      <c r="FE9" s="34" t="s">
        <v>29</v>
      </c>
      <c r="FF9" s="34"/>
      <c r="FG9" s="34"/>
      <c r="FH9" s="34"/>
      <c r="FI9" s="34"/>
      <c r="FJ9" s="34"/>
      <c r="FK9" s="34"/>
      <c r="FL9" s="34"/>
      <c r="FM9" s="6"/>
    </row>
    <row r="10" spans="1:222">
      <c r="A10" t="s">
        <v>2</v>
      </c>
      <c r="B10" t="s">
        <v>5</v>
      </c>
      <c r="C10" t="s">
        <v>3</v>
      </c>
      <c r="D10" t="s">
        <v>6</v>
      </c>
      <c r="E10" t="s">
        <v>4</v>
      </c>
      <c r="F10" t="s">
        <v>7</v>
      </c>
      <c r="G10" t="s">
        <v>42</v>
      </c>
      <c r="H10" t="s">
        <v>68</v>
      </c>
      <c r="K10" t="s">
        <v>2</v>
      </c>
      <c r="L10" t="s">
        <v>5</v>
      </c>
      <c r="M10" t="s">
        <v>3</v>
      </c>
      <c r="N10" t="s">
        <v>6</v>
      </c>
      <c r="O10" t="s">
        <v>4</v>
      </c>
      <c r="P10" t="s">
        <v>7</v>
      </c>
      <c r="Q10" t="s">
        <v>42</v>
      </c>
      <c r="R10" t="s">
        <v>68</v>
      </c>
      <c r="U10" t="s">
        <v>2</v>
      </c>
      <c r="V10" t="s">
        <v>5</v>
      </c>
      <c r="W10" t="s">
        <v>3</v>
      </c>
      <c r="X10" t="s">
        <v>6</v>
      </c>
      <c r="Y10" t="s">
        <v>4</v>
      </c>
      <c r="Z10" t="s">
        <v>7</v>
      </c>
      <c r="AA10" t="s">
        <v>42</v>
      </c>
      <c r="AB10" t="s">
        <v>68</v>
      </c>
      <c r="AE10" t="s">
        <v>2</v>
      </c>
      <c r="AF10" t="s">
        <v>5</v>
      </c>
      <c r="AG10" t="s">
        <v>3</v>
      </c>
      <c r="AH10" t="s">
        <v>6</v>
      </c>
      <c r="AI10" t="s">
        <v>4</v>
      </c>
      <c r="AJ10" t="s">
        <v>7</v>
      </c>
      <c r="AK10" t="s">
        <v>42</v>
      </c>
      <c r="AL10" t="s">
        <v>68</v>
      </c>
      <c r="AO10" t="s">
        <v>2</v>
      </c>
      <c r="AP10" t="s">
        <v>5</v>
      </c>
      <c r="AQ10" t="s">
        <v>3</v>
      </c>
      <c r="AR10" t="s">
        <v>6</v>
      </c>
      <c r="AS10" t="s">
        <v>4</v>
      </c>
      <c r="AT10" t="s">
        <v>7</v>
      </c>
      <c r="AU10" t="s">
        <v>42</v>
      </c>
      <c r="AV10" t="s">
        <v>68</v>
      </c>
      <c r="AY10" t="s">
        <v>2</v>
      </c>
      <c r="AZ10" t="s">
        <v>5</v>
      </c>
      <c r="BA10" t="s">
        <v>3</v>
      </c>
      <c r="BB10" t="s">
        <v>6</v>
      </c>
      <c r="BC10" t="s">
        <v>4</v>
      </c>
      <c r="BD10" t="s">
        <v>7</v>
      </c>
      <c r="BE10" t="s">
        <v>42</v>
      </c>
      <c r="BF10" t="s">
        <v>68</v>
      </c>
      <c r="BI10" t="s">
        <v>2</v>
      </c>
      <c r="BJ10" t="s">
        <v>5</v>
      </c>
      <c r="BK10" t="s">
        <v>3</v>
      </c>
      <c r="BL10" t="s">
        <v>6</v>
      </c>
      <c r="BM10" t="s">
        <v>4</v>
      </c>
      <c r="BN10" t="s">
        <v>7</v>
      </c>
      <c r="BO10" t="s">
        <v>42</v>
      </c>
      <c r="BP10" t="s">
        <v>68</v>
      </c>
      <c r="BS10" t="s">
        <v>2</v>
      </c>
      <c r="BT10" t="s">
        <v>5</v>
      </c>
      <c r="BU10" t="s">
        <v>3</v>
      </c>
      <c r="BV10" t="s">
        <v>6</v>
      </c>
      <c r="BW10" t="s">
        <v>4</v>
      </c>
      <c r="BX10" t="s">
        <v>7</v>
      </c>
      <c r="BY10" t="s">
        <v>42</v>
      </c>
      <c r="BZ10" t="s">
        <v>68</v>
      </c>
      <c r="CC10" t="s">
        <v>2</v>
      </c>
      <c r="CD10" t="s">
        <v>5</v>
      </c>
      <c r="CE10" t="s">
        <v>3</v>
      </c>
      <c r="CF10" t="s">
        <v>6</v>
      </c>
      <c r="CG10" t="s">
        <v>4</v>
      </c>
      <c r="CH10" t="s">
        <v>7</v>
      </c>
      <c r="CI10" t="s">
        <v>42</v>
      </c>
      <c r="CJ10" t="s">
        <v>68</v>
      </c>
      <c r="CM10" t="s">
        <v>2</v>
      </c>
      <c r="CN10" t="s">
        <v>5</v>
      </c>
      <c r="CO10" t="s">
        <v>3</v>
      </c>
      <c r="CP10" t="s">
        <v>6</v>
      </c>
      <c r="CQ10" t="s">
        <v>4</v>
      </c>
      <c r="CR10" t="s">
        <v>7</v>
      </c>
      <c r="CS10" t="s">
        <v>42</v>
      </c>
      <c r="CT10" t="s">
        <v>68</v>
      </c>
      <c r="CW10" t="s">
        <v>2</v>
      </c>
      <c r="CX10" t="s">
        <v>5</v>
      </c>
      <c r="CY10" t="s">
        <v>3</v>
      </c>
      <c r="CZ10" t="s">
        <v>6</v>
      </c>
      <c r="DA10" t="s">
        <v>4</v>
      </c>
      <c r="DB10" t="s">
        <v>7</v>
      </c>
      <c r="DC10" t="s">
        <v>42</v>
      </c>
      <c r="DD10" t="s">
        <v>68</v>
      </c>
      <c r="DG10" t="s">
        <v>2</v>
      </c>
      <c r="DH10" t="s">
        <v>5</v>
      </c>
      <c r="DI10" t="s">
        <v>3</v>
      </c>
      <c r="DJ10" t="s">
        <v>6</v>
      </c>
      <c r="DK10" t="s">
        <v>4</v>
      </c>
      <c r="DL10" t="s">
        <v>7</v>
      </c>
      <c r="DM10" t="s">
        <v>42</v>
      </c>
      <c r="DN10" t="s">
        <v>68</v>
      </c>
      <c r="DQ10" t="s">
        <v>2</v>
      </c>
      <c r="DR10" t="s">
        <v>5</v>
      </c>
      <c r="DS10" t="s">
        <v>3</v>
      </c>
      <c r="DT10" t="s">
        <v>6</v>
      </c>
      <c r="DU10" t="s">
        <v>4</v>
      </c>
      <c r="DV10" t="s">
        <v>7</v>
      </c>
      <c r="DW10" t="s">
        <v>42</v>
      </c>
      <c r="DX10" t="s">
        <v>68</v>
      </c>
      <c r="EA10" t="s">
        <v>2</v>
      </c>
      <c r="EB10" t="s">
        <v>5</v>
      </c>
      <c r="EC10" t="s">
        <v>3</v>
      </c>
      <c r="ED10" t="s">
        <v>6</v>
      </c>
      <c r="EE10" t="s">
        <v>4</v>
      </c>
      <c r="EF10" t="s">
        <v>7</v>
      </c>
      <c r="EG10" t="s">
        <v>42</v>
      </c>
      <c r="EH10" t="s">
        <v>68</v>
      </c>
      <c r="EK10" t="s">
        <v>2</v>
      </c>
      <c r="EL10" t="s">
        <v>5</v>
      </c>
      <c r="EM10" t="s">
        <v>3</v>
      </c>
      <c r="EN10" t="s">
        <v>6</v>
      </c>
      <c r="EO10" t="s">
        <v>4</v>
      </c>
      <c r="EP10" t="s">
        <v>7</v>
      </c>
      <c r="EQ10" t="s">
        <v>42</v>
      </c>
      <c r="ER10" t="s">
        <v>68</v>
      </c>
      <c r="EU10" t="s">
        <v>2</v>
      </c>
      <c r="EV10" t="s">
        <v>5</v>
      </c>
      <c r="EW10" t="s">
        <v>3</v>
      </c>
      <c r="EX10" t="s">
        <v>6</v>
      </c>
      <c r="EY10" t="s">
        <v>4</v>
      </c>
      <c r="EZ10" t="s">
        <v>7</v>
      </c>
      <c r="FA10" t="s">
        <v>42</v>
      </c>
      <c r="FB10" t="s">
        <v>68</v>
      </c>
      <c r="FE10" t="s">
        <v>2</v>
      </c>
      <c r="FF10" t="s">
        <v>5</v>
      </c>
      <c r="FG10" t="s">
        <v>3</v>
      </c>
      <c r="FH10" t="s">
        <v>6</v>
      </c>
      <c r="FI10" t="s">
        <v>4</v>
      </c>
      <c r="FJ10" t="s">
        <v>7</v>
      </c>
      <c r="FK10" t="s">
        <v>42</v>
      </c>
      <c r="FL10" t="s">
        <v>68</v>
      </c>
      <c r="FO10" s="34" t="s">
        <v>14</v>
      </c>
      <c r="FP10" s="34"/>
      <c r="FQ10" s="34"/>
      <c r="FR10" s="34"/>
      <c r="FS10" s="34"/>
      <c r="FT10" s="34"/>
      <c r="FU10" s="34"/>
      <c r="FV10" s="34"/>
      <c r="FW10" s="34"/>
      <c r="FX10" s="6"/>
      <c r="FY10" s="6"/>
      <c r="FZ10" s="6"/>
      <c r="GA10" s="6"/>
      <c r="GB10" s="6"/>
      <c r="GC10" s="6"/>
      <c r="GD10" s="6"/>
      <c r="GF10" s="34" t="s">
        <v>14</v>
      </c>
      <c r="GG10" s="34"/>
      <c r="GH10" s="34"/>
      <c r="GI10" s="34"/>
      <c r="GJ10" s="34"/>
      <c r="GK10" s="34"/>
      <c r="GL10" s="34"/>
      <c r="GM10" s="34"/>
      <c r="GN10" s="34"/>
    </row>
    <row r="11" spans="1:222">
      <c r="B11">
        <v>20.8614</v>
      </c>
      <c r="C11">
        <v>17.5077</v>
      </c>
      <c r="D11">
        <v>21.288699999999999</v>
      </c>
      <c r="E11">
        <v>19.296800000000001</v>
      </c>
      <c r="F11">
        <f>GEOMEAN(B11:E11)</f>
        <v>19.68120776737252</v>
      </c>
      <c r="G11">
        <v>25.094100000000001</v>
      </c>
      <c r="H11">
        <f>2^($E$35-$D$35-(G11-F11))</f>
        <v>0.7305384017106703</v>
      </c>
      <c r="L11">
        <v>20.644600000000001</v>
      </c>
      <c r="M11">
        <v>17.305199999999999</v>
      </c>
      <c r="N11">
        <v>20.771899999999999</v>
      </c>
      <c r="O11">
        <v>19.3901</v>
      </c>
      <c r="P11">
        <f>GEOMEAN(L11:O11)</f>
        <v>19.47645186513007</v>
      </c>
      <c r="Q11">
        <v>26.3491</v>
      </c>
      <c r="R11">
        <f>2^($E$35-$D$35-(Q11-P11))</f>
        <v>0.26559062271626549</v>
      </c>
      <c r="V11">
        <v>19.965800000000002</v>
      </c>
      <c r="W11">
        <v>17.880299999999998</v>
      </c>
      <c r="X11">
        <v>20.937100000000001</v>
      </c>
      <c r="Y11">
        <v>20.243400000000001</v>
      </c>
      <c r="Z11">
        <f>GEOMEAN(V11:Y11)</f>
        <v>19.722654888506653</v>
      </c>
      <c r="AA11">
        <v>25.099900000000002</v>
      </c>
      <c r="AB11">
        <f>2^($AB$37-$AA$37-(AA11-Z11))</f>
        <v>0.83637891750611104</v>
      </c>
      <c r="AF11">
        <v>21.273700000000002</v>
      </c>
      <c r="AG11">
        <v>17.800699999999999</v>
      </c>
      <c r="AH11">
        <v>21.9971</v>
      </c>
      <c r="AI11">
        <v>20.062100000000001</v>
      </c>
      <c r="AJ11">
        <f>GEOMEAN(AF11:AI11)</f>
        <v>20.218804959979607</v>
      </c>
      <c r="AK11">
        <v>26.483799999999999</v>
      </c>
      <c r="AL11">
        <f>2^($AB$37-$AA$37-(AK11-AJ11))</f>
        <v>0.45202631673493959</v>
      </c>
      <c r="AP11">
        <v>20.285900000000002</v>
      </c>
      <c r="AQ11">
        <v>18.9482</v>
      </c>
      <c r="AR11">
        <v>21.425799999999999</v>
      </c>
      <c r="AS11">
        <v>20.337</v>
      </c>
      <c r="AT11">
        <f>GEOMEAN(AP11:AS11)</f>
        <v>20.230030797087007</v>
      </c>
      <c r="AU11">
        <v>27.107099999999999</v>
      </c>
      <c r="AV11">
        <f>2^($AB$37-$AA$37-(AU11-AT11))</f>
        <v>0.29574065972401853</v>
      </c>
      <c r="AZ11">
        <v>20.609000000000002</v>
      </c>
      <c r="BA11">
        <v>18.108899999999998</v>
      </c>
      <c r="BB11">
        <v>21.107800000000001</v>
      </c>
      <c r="BC11">
        <v>20.685600000000001</v>
      </c>
      <c r="BD11">
        <f>GEOMEAN(AZ11:BC11)</f>
        <v>20.091623010324771</v>
      </c>
      <c r="BE11">
        <v>27.093299999999999</v>
      </c>
      <c r="BF11">
        <f>2^($BF$37-$BE$37-(BE11-BD11))</f>
        <v>0.52374262191419629</v>
      </c>
      <c r="BJ11">
        <v>20.275500000000001</v>
      </c>
      <c r="BK11">
        <v>17.396999999999998</v>
      </c>
      <c r="BL11">
        <v>22.797599999999999</v>
      </c>
      <c r="BM11">
        <v>20.171199999999999</v>
      </c>
      <c r="BN11">
        <f>GEOMEAN(BJ11:BM11)</f>
        <v>20.068582599760418</v>
      </c>
      <c r="BO11">
        <v>27.035900000000002</v>
      </c>
      <c r="BP11">
        <f>2^($BF$37-$BE$37-(BO11-BN11))</f>
        <v>0.53636593176186642</v>
      </c>
      <c r="BT11">
        <v>21.7179</v>
      </c>
      <c r="BU11">
        <v>18.770299999999999</v>
      </c>
      <c r="BV11">
        <v>20.8825</v>
      </c>
      <c r="BW11">
        <v>20.5944</v>
      </c>
      <c r="BX11">
        <f>GEOMEAN(BT11:BW11)</f>
        <v>20.462333997458156</v>
      </c>
      <c r="BY11">
        <v>29.193100000000001</v>
      </c>
      <c r="BZ11">
        <f>2^($BF$37-$BE$37-(BY11-BX11))</f>
        <v>0.15798296486341701</v>
      </c>
      <c r="CD11">
        <v>19.662099999999999</v>
      </c>
      <c r="CE11">
        <v>17.621099999999998</v>
      </c>
      <c r="CF11">
        <v>21.7501</v>
      </c>
      <c r="CG11">
        <v>19.3446</v>
      </c>
      <c r="CH11">
        <f>GEOMEAN(CD11:CG11)</f>
        <v>19.539839049827318</v>
      </c>
      <c r="CI11">
        <v>26.943000000000001</v>
      </c>
      <c r="CJ11">
        <f>2^($CJ$37-$CI$37-(CI11-CH11))</f>
        <v>0.47956787969837378</v>
      </c>
      <c r="CN11">
        <v>21.3017</v>
      </c>
      <c r="CO11">
        <v>17.529800000000002</v>
      </c>
      <c r="CP11">
        <v>22.527699999999999</v>
      </c>
      <c r="CQ11">
        <v>20.110199999999999</v>
      </c>
      <c r="CR11">
        <f>GEOMEAN(CN11:CQ11)</f>
        <v>20.28061484244887</v>
      </c>
      <c r="CS11">
        <v>27.422899999999998</v>
      </c>
      <c r="CT11">
        <f>2^($CJ$37-$CI$37-(CS11-CR11))</f>
        <v>0.57462104303678962</v>
      </c>
      <c r="CX11">
        <v>21.105399999999999</v>
      </c>
      <c r="CY11">
        <v>18.679200000000002</v>
      </c>
      <c r="CZ11">
        <v>21.7041</v>
      </c>
      <c r="DA11">
        <v>19.933499999999999</v>
      </c>
      <c r="DB11">
        <f>GEOMEAN(CX11:DA11)</f>
        <v>20.32213352225412</v>
      </c>
      <c r="DC11">
        <v>28.258199999999999</v>
      </c>
      <c r="DD11">
        <f>2^($CJ$37-$CI$37-(DC11-DB11))</f>
        <v>0.33145878857127287</v>
      </c>
      <c r="DH11">
        <v>21.052800000000001</v>
      </c>
      <c r="DI11">
        <v>18.419499999999999</v>
      </c>
      <c r="DJ11">
        <v>22.653600000000001</v>
      </c>
      <c r="DK11">
        <v>20.631799999999998</v>
      </c>
      <c r="DL11">
        <f>GEOMEAN(DH11:DK11)</f>
        <v>20.633148894953987</v>
      </c>
      <c r="DM11">
        <v>26.567599999999999</v>
      </c>
      <c r="DN11">
        <f>2^($DM$37-$DL$37-(DM11-DL11))</f>
        <v>0.79695406267548419</v>
      </c>
      <c r="DR11">
        <v>21.674600000000002</v>
      </c>
      <c r="DS11">
        <v>17.821200000000001</v>
      </c>
      <c r="DT11">
        <v>22.939299999999999</v>
      </c>
      <c r="DU11">
        <v>20.182600000000001</v>
      </c>
      <c r="DV11">
        <f>GEOMEAN(DR11:DU11)</f>
        <v>20.564176722830076</v>
      </c>
      <c r="DW11">
        <v>26.798300000000001</v>
      </c>
      <c r="DX11">
        <f>2^($DM$37-$DL$37-(DW11-DV11))</f>
        <v>0.64747495813559375</v>
      </c>
      <c r="EB11">
        <v>20.871099999999998</v>
      </c>
      <c r="EC11">
        <v>17.767499999999998</v>
      </c>
      <c r="ED11">
        <v>22.302800000000001</v>
      </c>
      <c r="EE11">
        <v>20.326499999999999</v>
      </c>
      <c r="EF11">
        <f>GEOMEAN(EB11:EE11)</f>
        <v>20.248759133283436</v>
      </c>
      <c r="EG11">
        <v>26.028099999999998</v>
      </c>
      <c r="EH11">
        <f>2^($DM$37-$DL$37-(EG11-EF11))</f>
        <v>0.88741368803842358</v>
      </c>
      <c r="EL11">
        <v>20.8352</v>
      </c>
      <c r="EM11">
        <v>18.7119</v>
      </c>
      <c r="EN11">
        <v>22.640699999999999</v>
      </c>
      <c r="EO11">
        <v>19.6158</v>
      </c>
      <c r="EP11">
        <f>GEOMEAN(EL11:EO11)</f>
        <v>20.398717294914253</v>
      </c>
      <c r="EQ11">
        <v>26.290500000000002</v>
      </c>
      <c r="ER11">
        <f>2^($ER$37-$EQ$37-(EQ11-EP11))</f>
        <v>0.52853351027438178</v>
      </c>
      <c r="EV11">
        <v>20.8172</v>
      </c>
      <c r="EW11">
        <v>17.765599999999999</v>
      </c>
      <c r="EX11">
        <v>21.635100000000001</v>
      </c>
      <c r="EY11">
        <v>21.1907</v>
      </c>
      <c r="EZ11">
        <f>GEOMEAN(EV11:EY11)</f>
        <v>20.292081647171248</v>
      </c>
      <c r="FA11">
        <v>25.778700000000001</v>
      </c>
      <c r="FB11">
        <f>2^($ER$37-$EQ$37-(FA11-EZ11))</f>
        <v>0.69990508858535827</v>
      </c>
      <c r="FF11">
        <v>19.942</v>
      </c>
      <c r="FG11">
        <v>18.191600000000001</v>
      </c>
      <c r="FH11">
        <v>21.058599999999998</v>
      </c>
      <c r="FI11">
        <v>21.0318</v>
      </c>
      <c r="FJ11">
        <f>GEOMEAN(FF11:FI11)</f>
        <v>20.02102865284515</v>
      </c>
      <c r="FK11">
        <v>25.2073</v>
      </c>
      <c r="FL11">
        <f>2^($ER$37-$EQ$37-(FK11-FJ11))</f>
        <v>0.86189152207826125</v>
      </c>
      <c r="FO11" s="34" t="s">
        <v>28</v>
      </c>
      <c r="FP11" s="34"/>
      <c r="FQ11" s="34"/>
      <c r="FR11" s="34"/>
      <c r="FS11" s="34"/>
      <c r="FT11" s="34"/>
      <c r="FU11" s="34"/>
      <c r="FV11" s="34"/>
      <c r="FW11" s="34"/>
      <c r="FX11" s="6"/>
      <c r="FY11" s="6"/>
      <c r="FZ11" s="6"/>
      <c r="GA11" s="6"/>
      <c r="GB11" s="6"/>
      <c r="GC11" s="6"/>
      <c r="GD11" s="6"/>
      <c r="GF11" s="34" t="s">
        <v>43</v>
      </c>
      <c r="GG11" s="34"/>
      <c r="GH11" s="34"/>
      <c r="GI11" s="34"/>
      <c r="GJ11" s="34"/>
      <c r="GK11" s="34"/>
      <c r="GL11" s="34"/>
      <c r="GM11" s="34"/>
      <c r="GN11" s="34"/>
    </row>
    <row r="12" spans="1:222">
      <c r="B12">
        <v>21.561199999999999</v>
      </c>
      <c r="C12">
        <v>18.045500000000001</v>
      </c>
      <c r="D12">
        <v>22.157599999999999</v>
      </c>
      <c r="E12">
        <v>19.972300000000001</v>
      </c>
      <c r="F12">
        <f>GEOMEAN(B12:E12)</f>
        <v>20.370334553013588</v>
      </c>
      <c r="G12">
        <v>26.007200000000001</v>
      </c>
      <c r="H12">
        <f t="shared" ref="H12:H13" si="15">2^($E$35-$D$35-(G12-F12))</f>
        <v>0.62549003394106661</v>
      </c>
      <c r="L12">
        <v>21.1663</v>
      </c>
      <c r="M12">
        <v>17.6523</v>
      </c>
      <c r="N12">
        <v>22.097300000000001</v>
      </c>
      <c r="O12">
        <v>19.608799999999999</v>
      </c>
      <c r="P12">
        <f>GEOMEAN(L12:O12)</f>
        <v>20.05899263614867</v>
      </c>
      <c r="Q12">
        <v>26.558399999999999</v>
      </c>
      <c r="R12">
        <f t="shared" ref="R12:R13" si="16">2^($E$35-$D$35-(Q12-P12))</f>
        <v>0.34400868324373007</v>
      </c>
      <c r="V12">
        <v>21.429200000000002</v>
      </c>
      <c r="W12">
        <v>17.142700000000001</v>
      </c>
      <c r="X12">
        <v>22.874700000000001</v>
      </c>
      <c r="Y12">
        <v>19.911899999999999</v>
      </c>
      <c r="Z12">
        <f>GEOMEAN(V12:Y12)</f>
        <v>20.224990355007382</v>
      </c>
      <c r="AA12">
        <v>26.0441</v>
      </c>
      <c r="AB12">
        <f t="shared" ref="AB12:AB13" si="17">2^($AB$37-$AA$37-(AA12-Z12))</f>
        <v>0.61572756766198877</v>
      </c>
      <c r="AF12">
        <v>20.390899999999998</v>
      </c>
      <c r="AG12">
        <v>18.966699999999999</v>
      </c>
      <c r="AH12">
        <v>21.830100000000002</v>
      </c>
      <c r="AI12">
        <v>20.472300000000001</v>
      </c>
      <c r="AJ12">
        <f>GEOMEAN(AF12:AI12)</f>
        <v>20.389784370762648</v>
      </c>
      <c r="AK12">
        <v>26.511299999999999</v>
      </c>
      <c r="AL12">
        <f t="shared" ref="AL12" si="18">2^($AB$37-$AA$37-(AK12-AJ12))</f>
        <v>0.49929282638292943</v>
      </c>
      <c r="AP12">
        <v>19.7286</v>
      </c>
      <c r="AQ12">
        <v>17.3765</v>
      </c>
      <c r="AR12">
        <v>22.8005</v>
      </c>
      <c r="AS12">
        <v>21.122</v>
      </c>
      <c r="AT12">
        <f>GEOMEAN(AP12:AS12)</f>
        <v>20.157399136180249</v>
      </c>
      <c r="AU12">
        <v>27.396000000000001</v>
      </c>
      <c r="AV12">
        <f>2^($AB$37-$AA$37-(AU12-AT12))</f>
        <v>0.23018613615546463</v>
      </c>
      <c r="AZ12">
        <v>20.196200000000001</v>
      </c>
      <c r="BA12">
        <v>18.741900000000001</v>
      </c>
      <c r="BB12">
        <v>22.4741</v>
      </c>
      <c r="BC12">
        <v>20.1493</v>
      </c>
      <c r="BD12">
        <f>GEOMEAN(AZ12:BC12)</f>
        <v>20.347281232472039</v>
      </c>
      <c r="BE12">
        <v>27.3337</v>
      </c>
      <c r="BF12">
        <f t="shared" ref="BF12:BF13" si="19">2^($BF$37-$BE$37-(BE12-BD12))</f>
        <v>0.52931122069542391</v>
      </c>
      <c r="BJ12">
        <v>21.560199999999998</v>
      </c>
      <c r="BK12">
        <v>18.679600000000001</v>
      </c>
      <c r="BL12">
        <v>21.169899999999998</v>
      </c>
      <c r="BM12">
        <v>20.794599999999999</v>
      </c>
      <c r="BN12">
        <f>GEOMEAN(BJ12:BM12)</f>
        <v>20.519767405103913</v>
      </c>
      <c r="BO12">
        <v>27.002500000000001</v>
      </c>
      <c r="BP12">
        <f t="shared" ref="BP12:BP13" si="20">2^($BF$37-$BE$37-(BO12-BN12))</f>
        <v>0.75047416608432516</v>
      </c>
      <c r="BT12">
        <v>20.3292</v>
      </c>
      <c r="BU12">
        <v>18.747800000000002</v>
      </c>
      <c r="BV12">
        <v>22.387799999999999</v>
      </c>
      <c r="BW12">
        <v>19.970500000000001</v>
      </c>
      <c r="BX12">
        <f>GEOMEAN(BT12:BW12)</f>
        <v>20.317381681756821</v>
      </c>
      <c r="BY12">
        <v>29.020800000000001</v>
      </c>
      <c r="BZ12">
        <f t="shared" ref="BZ12:BZ13" si="21">2^($BF$37-$BE$37-(BY12-BX12))</f>
        <v>0.161006249364639</v>
      </c>
      <c r="CD12">
        <v>20.075700000000001</v>
      </c>
      <c r="CE12">
        <v>18.995799999999999</v>
      </c>
      <c r="CF12">
        <v>22.074400000000001</v>
      </c>
      <c r="CG12">
        <v>20.671700000000001</v>
      </c>
      <c r="CH12">
        <f>GEOMEAN(CD12:CG12)</f>
        <v>20.424354829087807</v>
      </c>
      <c r="CI12">
        <v>27.662199999999999</v>
      </c>
      <c r="CJ12">
        <f t="shared" ref="CJ12:CJ13" si="22">2^($CJ$37-$CI$37-(CI12-CH12))</f>
        <v>0.53779293887557189</v>
      </c>
      <c r="CN12">
        <v>20.5151</v>
      </c>
      <c r="CO12">
        <v>17.382000000000001</v>
      </c>
      <c r="CP12">
        <v>21.839600000000001</v>
      </c>
      <c r="CQ12">
        <v>19.254999999999999</v>
      </c>
      <c r="CR12">
        <f>GEOMEAN(CN12:CQ12)</f>
        <v>19.67842775302363</v>
      </c>
      <c r="CS12">
        <v>27.0335</v>
      </c>
      <c r="CT12">
        <f t="shared" ref="CT12:CT13" si="23">2^($CJ$37-$CI$37-(CS12-CR12))</f>
        <v>0.49582249854644722</v>
      </c>
      <c r="CX12">
        <v>21.2974</v>
      </c>
      <c r="CY12">
        <v>17.477</v>
      </c>
      <c r="CZ12">
        <v>20.753900000000002</v>
      </c>
      <c r="DA12">
        <v>20.924199999999999</v>
      </c>
      <c r="DB12">
        <f>GEOMEAN(CX12:DA12)</f>
        <v>20.050975857240729</v>
      </c>
      <c r="DC12">
        <v>28.1235</v>
      </c>
      <c r="DD12">
        <f t="shared" ref="DD12:DD13" si="24">2^($CJ$37-$CI$37-(DC12-DB12))</f>
        <v>0.30154469222259411</v>
      </c>
      <c r="DH12">
        <v>19.7715</v>
      </c>
      <c r="DI12">
        <v>17.793800000000001</v>
      </c>
      <c r="DJ12">
        <v>21.638200000000001</v>
      </c>
      <c r="DK12">
        <v>20.823699999999999</v>
      </c>
      <c r="DL12">
        <f>GEOMEAN(DH12:DK12)</f>
        <v>19.95362648080069</v>
      </c>
      <c r="DM12">
        <v>26.187200000000001</v>
      </c>
      <c r="DN12">
        <f t="shared" ref="DN12:DN13" si="25">2^($DM$37-$DL$37-(DM12-DL12))</f>
        <v>0.64772173402246846</v>
      </c>
      <c r="DR12">
        <v>19.7818</v>
      </c>
      <c r="DS12">
        <v>17.229399999999998</v>
      </c>
      <c r="DT12">
        <v>22.463899999999999</v>
      </c>
      <c r="DU12">
        <v>19.078299999999999</v>
      </c>
      <c r="DV12">
        <f>GEOMEAN(DR12:DU12)</f>
        <v>19.549704523898793</v>
      </c>
      <c r="DW12">
        <v>26.129100000000001</v>
      </c>
      <c r="DX12">
        <f t="shared" ref="DX12:DX13" si="26">2^($DM$37-$DL$37-(DW12-DV12))</f>
        <v>0.50966602940832462</v>
      </c>
      <c r="EB12">
        <v>21.895099999999999</v>
      </c>
      <c r="EC12">
        <v>17.965399999999999</v>
      </c>
      <c r="ED12">
        <v>21.192900000000002</v>
      </c>
      <c r="EE12">
        <v>20.129300000000001</v>
      </c>
      <c r="EF12">
        <f>GEOMEAN(EB12:EE12)</f>
        <v>20.239543900051348</v>
      </c>
      <c r="EG12">
        <v>25.917100000000001</v>
      </c>
      <c r="EH12">
        <f t="shared" ref="EH12:EH13" si="27">2^($DM$37-$DL$37-(EG12-EF12))</f>
        <v>0.95228378876833109</v>
      </c>
      <c r="EL12">
        <v>20.444500000000001</v>
      </c>
      <c r="EM12">
        <v>17.315300000000001</v>
      </c>
      <c r="EN12">
        <v>22.235800000000001</v>
      </c>
      <c r="EO12">
        <v>19.5961</v>
      </c>
      <c r="EP12">
        <f>GEOMEAN(EL12:EO12)</f>
        <v>19.81788162896861</v>
      </c>
      <c r="EQ12">
        <v>25.3611</v>
      </c>
      <c r="ER12">
        <f t="shared" ref="ER12:ER13" si="28">2^($ER$37-$EQ$37-(EQ12-EP12))</f>
        <v>0.67297796999753867</v>
      </c>
      <c r="EV12">
        <v>21.950700000000001</v>
      </c>
      <c r="EW12">
        <v>17.1083</v>
      </c>
      <c r="EX12">
        <v>20.710899999999999</v>
      </c>
      <c r="EY12">
        <v>20.2011</v>
      </c>
      <c r="EZ12">
        <f>GEOMEAN(EV12:EY12)</f>
        <v>19.9093602688075</v>
      </c>
      <c r="FA12">
        <v>25.2837</v>
      </c>
      <c r="FB12">
        <f t="shared" ref="FB12:FB13" si="29">2^($ER$37-$EQ$37-(FA12-EZ12))</f>
        <v>0.75655130371993429</v>
      </c>
      <c r="FF12">
        <v>19.555299999999999</v>
      </c>
      <c r="FG12">
        <v>18.380099999999999</v>
      </c>
      <c r="FH12">
        <v>22.5303</v>
      </c>
      <c r="FI12">
        <v>21.053799999999999</v>
      </c>
      <c r="FJ12">
        <f>GEOMEAN(FF12:FI12)</f>
        <v>20.320175527655994</v>
      </c>
      <c r="FK12">
        <v>25.277899999999999</v>
      </c>
      <c r="FL12">
        <f t="shared" ref="FL12:FL13" si="30">2^($ER$37-$EQ$37-(FK12-FJ12))</f>
        <v>1.0098388475148601</v>
      </c>
      <c r="FO12" t="s">
        <v>2</v>
      </c>
      <c r="FP12" t="s">
        <v>5</v>
      </c>
      <c r="FQ12" t="s">
        <v>3</v>
      </c>
      <c r="FR12" t="s">
        <v>6</v>
      </c>
      <c r="FS12" t="s">
        <v>4</v>
      </c>
      <c r="FT12" t="s">
        <v>7</v>
      </c>
      <c r="FU12" t="s">
        <v>39</v>
      </c>
      <c r="FV12" t="s">
        <v>40</v>
      </c>
      <c r="FW12" t="s">
        <v>41</v>
      </c>
      <c r="FX12" t="s">
        <v>75</v>
      </c>
      <c r="FZ12" t="s">
        <v>76</v>
      </c>
      <c r="GB12" t="s">
        <v>77</v>
      </c>
      <c r="GF12" t="s">
        <v>2</v>
      </c>
      <c r="GG12" t="s">
        <v>5</v>
      </c>
      <c r="GH12" t="s">
        <v>3</v>
      </c>
      <c r="GI12" t="s">
        <v>6</v>
      </c>
      <c r="GJ12" t="s">
        <v>4</v>
      </c>
      <c r="GK12" t="s">
        <v>7</v>
      </c>
      <c r="GL12" t="s">
        <v>39</v>
      </c>
      <c r="GM12" t="s">
        <v>40</v>
      </c>
      <c r="GN12" t="s">
        <v>41</v>
      </c>
      <c r="GO12" t="s">
        <v>75</v>
      </c>
      <c r="GQ12" t="s">
        <v>76</v>
      </c>
      <c r="GS12" t="s">
        <v>77</v>
      </c>
    </row>
    <row r="13" spans="1:222">
      <c r="B13">
        <v>20.9617</v>
      </c>
      <c r="C13">
        <v>18.279599999999999</v>
      </c>
      <c r="D13">
        <v>21.6143</v>
      </c>
      <c r="E13">
        <v>19.9924</v>
      </c>
      <c r="F13">
        <f>GEOMEAN(B13:E13)</f>
        <v>20.172040163186381</v>
      </c>
      <c r="G13">
        <v>25.8215</v>
      </c>
      <c r="H13">
        <f t="shared" si="15"/>
        <v>0.62005341715687501</v>
      </c>
      <c r="L13">
        <v>20.031300000000002</v>
      </c>
      <c r="M13">
        <v>18.9373</v>
      </c>
      <c r="N13">
        <v>21.726099999999999</v>
      </c>
      <c r="O13">
        <v>20.053899999999999</v>
      </c>
      <c r="P13">
        <f>GEOMEAN(L13:O13)</f>
        <v>20.162851586175588</v>
      </c>
      <c r="Q13">
        <v>26.965399999999999</v>
      </c>
      <c r="R13">
        <f t="shared" si="16"/>
        <v>0.27881417902873712</v>
      </c>
      <c r="V13">
        <v>21.418800000000001</v>
      </c>
      <c r="W13">
        <v>17.2197</v>
      </c>
      <c r="X13">
        <v>21.822800000000001</v>
      </c>
      <c r="Y13">
        <v>20.599399999999999</v>
      </c>
      <c r="Z13">
        <f>GEOMEAN(V13:Y13)</f>
        <v>20.178851299081483</v>
      </c>
      <c r="AA13">
        <v>25.686800000000002</v>
      </c>
      <c r="AB13">
        <f t="shared" si="17"/>
        <v>0.76393670318798546</v>
      </c>
      <c r="AF13">
        <v>20.553000000000001</v>
      </c>
      <c r="AG13">
        <v>16.912299999999998</v>
      </c>
      <c r="AH13">
        <v>22.370799999999999</v>
      </c>
      <c r="AI13">
        <v>19.889600000000002</v>
      </c>
      <c r="AJ13">
        <f>GEOMEAN(AF13:AI13)</f>
        <v>19.83107993410156</v>
      </c>
      <c r="AK13">
        <v>25.889099999999999</v>
      </c>
      <c r="AL13">
        <f>2^($AB$37-$AA$37-(AK13-AJ13))</f>
        <v>0.52175833492058465</v>
      </c>
      <c r="AP13">
        <v>20.874199999999998</v>
      </c>
      <c r="AQ13">
        <v>18.764900000000001</v>
      </c>
      <c r="AR13">
        <v>22.996200000000002</v>
      </c>
      <c r="AS13">
        <v>20.2578</v>
      </c>
      <c r="AT13">
        <f>GEOMEAN(AP13:AS13)</f>
        <v>20.66812658110479</v>
      </c>
      <c r="AU13">
        <v>27.613700000000001</v>
      </c>
      <c r="AV13">
        <f>2^($AB$37-$AA$37-(AU13-AT13))</f>
        <v>0.28202604266079895</v>
      </c>
      <c r="AZ13">
        <v>19.592300000000002</v>
      </c>
      <c r="BA13">
        <v>17.3004</v>
      </c>
      <c r="BB13">
        <v>20.7394</v>
      </c>
      <c r="BC13">
        <v>20.360499999999998</v>
      </c>
      <c r="BD13">
        <f>GEOMEAN(AZ13:BC13)</f>
        <v>19.450534864784796</v>
      </c>
      <c r="BE13">
        <v>26.017600000000002</v>
      </c>
      <c r="BF13">
        <f t="shared" si="19"/>
        <v>0.70786285383473679</v>
      </c>
      <c r="BJ13">
        <v>21.321000000000002</v>
      </c>
      <c r="BK13">
        <v>17.8551</v>
      </c>
      <c r="BL13">
        <v>22.281500000000001</v>
      </c>
      <c r="BM13">
        <v>20.297599999999999</v>
      </c>
      <c r="BN13">
        <f>GEOMEAN(BJ13:BM13)</f>
        <v>20.369939671616144</v>
      </c>
      <c r="BO13">
        <v>27.320599999999999</v>
      </c>
      <c r="BP13">
        <f t="shared" si="20"/>
        <v>0.54259459508558205</v>
      </c>
      <c r="BT13">
        <v>19.771999999999998</v>
      </c>
      <c r="BU13">
        <v>18.402100000000001</v>
      </c>
      <c r="BV13">
        <v>20.810099999999998</v>
      </c>
      <c r="BW13">
        <v>19.456199999999999</v>
      </c>
      <c r="BX13">
        <f>GEOMEAN(BT13:BW13)</f>
        <v>19.591267941428601</v>
      </c>
      <c r="BY13">
        <v>28.169799999999999</v>
      </c>
      <c r="BZ13">
        <f t="shared" si="21"/>
        <v>0.17556471808438151</v>
      </c>
      <c r="CD13">
        <v>21.663</v>
      </c>
      <c r="CE13">
        <v>18.2973</v>
      </c>
      <c r="CF13">
        <v>20.776199999999999</v>
      </c>
      <c r="CG13">
        <v>19.3125</v>
      </c>
      <c r="CH13">
        <f>GEOMEAN(CD13:CG13)</f>
        <v>19.969976584534557</v>
      </c>
      <c r="CI13">
        <v>27.145700000000001</v>
      </c>
      <c r="CJ13">
        <f t="shared" si="22"/>
        <v>0.5614558451302164</v>
      </c>
      <c r="CN13">
        <v>20.310700000000001</v>
      </c>
      <c r="CO13">
        <v>18.711300000000001</v>
      </c>
      <c r="CP13">
        <v>21.859400000000001</v>
      </c>
      <c r="CQ13">
        <v>19.372</v>
      </c>
      <c r="CR13">
        <f>GEOMEAN(CN13:CQ13)</f>
        <v>20.029051707211067</v>
      </c>
      <c r="CS13">
        <v>27.2865</v>
      </c>
      <c r="CT13">
        <f t="shared" si="23"/>
        <v>0.53053491196804914</v>
      </c>
      <c r="CX13">
        <v>21.7666</v>
      </c>
      <c r="CY13">
        <v>18.3736</v>
      </c>
      <c r="CZ13">
        <v>21.661899999999999</v>
      </c>
      <c r="DA13">
        <v>20.089500000000001</v>
      </c>
      <c r="DB13">
        <f>GEOMEAN(CX13:DA13)</f>
        <v>20.425026660235673</v>
      </c>
      <c r="DC13">
        <v>28.712700000000002</v>
      </c>
      <c r="DD13">
        <f t="shared" si="24"/>
        <v>0.25976780616354561</v>
      </c>
      <c r="DH13">
        <v>20.781400000000001</v>
      </c>
      <c r="DI13">
        <v>17.7636</v>
      </c>
      <c r="DJ13">
        <v>20.968</v>
      </c>
      <c r="DK13">
        <v>19.5274</v>
      </c>
      <c r="DL13">
        <f>GEOMEAN(DH13:DK13)</f>
        <v>19.717497949220117</v>
      </c>
      <c r="DM13">
        <v>26.114899999999999</v>
      </c>
      <c r="DN13">
        <f t="shared" si="25"/>
        <v>0.57819078759918652</v>
      </c>
      <c r="DR13">
        <v>19.5565</v>
      </c>
      <c r="DS13">
        <v>17.2654</v>
      </c>
      <c r="DT13">
        <v>21.192399999999999</v>
      </c>
      <c r="DU13">
        <v>19.294799999999999</v>
      </c>
      <c r="DV13">
        <f>GEOMEAN(DR13:DU13)</f>
        <v>19.276227805625201</v>
      </c>
      <c r="DW13">
        <v>25.389700000000001</v>
      </c>
      <c r="DX13">
        <f t="shared" si="26"/>
        <v>0.70395122846010039</v>
      </c>
      <c r="EB13">
        <v>20.097200000000001</v>
      </c>
      <c r="EC13">
        <v>18.084900000000001</v>
      </c>
      <c r="ED13">
        <v>22.819600000000001</v>
      </c>
      <c r="EE13">
        <v>19.702500000000001</v>
      </c>
      <c r="EF13">
        <f>GEOMEAN(EB13:EE13)</f>
        <v>20.105749043161744</v>
      </c>
      <c r="EG13">
        <v>25.970400000000001</v>
      </c>
      <c r="EH13">
        <f t="shared" si="27"/>
        <v>0.83646009558356782</v>
      </c>
      <c r="EL13">
        <v>20.8477</v>
      </c>
      <c r="EM13">
        <v>17.631399999999999</v>
      </c>
      <c r="EN13">
        <v>22.2927</v>
      </c>
      <c r="EO13">
        <v>20.146999999999998</v>
      </c>
      <c r="EP13">
        <f>GEOMEAN(EL13:EO13)</f>
        <v>20.157167343534045</v>
      </c>
      <c r="EQ13">
        <v>26.189900000000002</v>
      </c>
      <c r="ER13">
        <f t="shared" si="28"/>
        <v>0.47933855745900478</v>
      </c>
      <c r="EV13">
        <v>19.921399999999998</v>
      </c>
      <c r="EW13">
        <v>18.918600000000001</v>
      </c>
      <c r="EX13">
        <v>22.5825</v>
      </c>
      <c r="EY13">
        <v>19.095099999999999</v>
      </c>
      <c r="EZ13">
        <f>GEOMEAN(EV13:EY13)</f>
        <v>20.078242797327828</v>
      </c>
      <c r="FA13">
        <v>25.993600000000001</v>
      </c>
      <c r="FB13">
        <f t="shared" si="29"/>
        <v>0.51996713785711723</v>
      </c>
      <c r="FF13">
        <v>21.276499999999999</v>
      </c>
      <c r="FG13">
        <v>17.4145</v>
      </c>
      <c r="FH13">
        <v>21.181899999999999</v>
      </c>
      <c r="FI13">
        <v>20.192599999999999</v>
      </c>
      <c r="FJ13">
        <f>GEOMEAN(FF13:FI13)</f>
        <v>19.952259667553669</v>
      </c>
      <c r="FK13">
        <v>25.509</v>
      </c>
      <c r="FL13">
        <f t="shared" si="30"/>
        <v>0.66669981067331663</v>
      </c>
      <c r="FO13">
        <v>1</v>
      </c>
      <c r="FP13">
        <v>21.870100000000001</v>
      </c>
      <c r="FQ13">
        <v>18.064299999999999</v>
      </c>
      <c r="FR13">
        <v>22.000299999999999</v>
      </c>
      <c r="FS13">
        <v>20.274699999999999</v>
      </c>
      <c r="FT13">
        <f>GEOMEAN(FP13:FS13)</f>
        <v>20.488668531393166</v>
      </c>
      <c r="FU13">
        <v>24.171399999999998</v>
      </c>
      <c r="FV13">
        <v>24.934100000000001</v>
      </c>
      <c r="FW13">
        <v>24.084099999999999</v>
      </c>
      <c r="FX13">
        <f>2^($FU$44-$FT$44-(FU13-FT13))</f>
        <v>0.96376065238707298</v>
      </c>
      <c r="FZ13">
        <f>2^($FV$44-$FT$44-(FV13-FT13))</f>
        <v>0.97650259028180708</v>
      </c>
      <c r="GB13">
        <f>2^($FW$44-$FT$44-(FW13-FT13))</f>
        <v>1.1512107812628236</v>
      </c>
      <c r="GF13">
        <v>1</v>
      </c>
      <c r="GG13">
        <v>20.177499999999998</v>
      </c>
      <c r="GH13">
        <v>17.6706</v>
      </c>
      <c r="GI13">
        <v>21.4329</v>
      </c>
      <c r="GJ13">
        <v>20.592500000000001</v>
      </c>
      <c r="GK13">
        <f>GEOMEAN(GG13:GJ13)</f>
        <v>19.917148714238131</v>
      </c>
      <c r="GL13">
        <v>23.421800000000001</v>
      </c>
      <c r="GM13">
        <v>24.539400000000001</v>
      </c>
      <c r="GN13">
        <v>24.085999999999999</v>
      </c>
      <c r="GO13">
        <f>2^($FU$44-$FT$44-(GL13-GK13))</f>
        <v>1.0903769646134651</v>
      </c>
      <c r="GQ13">
        <f>2^($FV$44-$FT$44-(GM13-GK13))</f>
        <v>0.86386391032799614</v>
      </c>
      <c r="GS13">
        <f>2^($FW$44-$FT$44-(GN13-GK13))</f>
        <v>0.77363887212599092</v>
      </c>
    </row>
    <row r="14" spans="1:222">
      <c r="H14">
        <f>AVERAGE(H11:H13)</f>
        <v>0.65869395093620398</v>
      </c>
      <c r="I14">
        <f>STDEV(H11:H13)/(3^0.5)</f>
        <v>3.5956492370771628E-2</v>
      </c>
      <c r="R14">
        <f>AVERAGE(R11:R13)</f>
        <v>0.29613782832957752</v>
      </c>
      <c r="S14">
        <f>STDEV(R11:R13)/(3^0.5)</f>
        <v>2.4237915704161971E-2</v>
      </c>
      <c r="AB14">
        <f>AVERAGE(AB11:AB13)</f>
        <v>0.73868106278536183</v>
      </c>
      <c r="AC14">
        <f>STDEV(AB11:AB13)/(3^0.5)</f>
        <v>6.4936225319201193E-2</v>
      </c>
      <c r="AL14">
        <f>AVERAGE(AL11:AL13)</f>
        <v>0.49102582601281791</v>
      </c>
      <c r="AM14">
        <f>STDEV(AL11:AL13)/(3^0.5)</f>
        <v>2.0549907229314945E-2</v>
      </c>
      <c r="AV14">
        <f>AVERAGE(AV11:AV13)</f>
        <v>0.2693176128467607</v>
      </c>
      <c r="AW14">
        <f>STDEV(AV11:AV13)/(3^0.5)</f>
        <v>1.9962273011264582E-2</v>
      </c>
      <c r="BF14">
        <f>AVERAGE(BF11:BF13)</f>
        <v>0.58697223214811889</v>
      </c>
      <c r="BG14">
        <f>STDEV(BF11:BF13)/(3^0.5)</f>
        <v>6.0466682649564577E-2</v>
      </c>
      <c r="BP14">
        <f>AVERAGE(BP11:BP13)</f>
        <v>0.60981156431059125</v>
      </c>
      <c r="BQ14">
        <f>STDEV(BP11:BP13)/(3^0.5)</f>
        <v>7.0354281355193088E-2</v>
      </c>
      <c r="BZ14">
        <f>AVERAGE(BZ11:BZ13)</f>
        <v>0.16485131077081253</v>
      </c>
      <c r="CA14">
        <f>STDEV(BZ11:BZ13)/(3^0.5)</f>
        <v>5.4273346587331321E-3</v>
      </c>
      <c r="CJ14">
        <f>AVERAGE(CJ11:CJ13)</f>
        <v>0.52627222123472073</v>
      </c>
      <c r="CK14">
        <f>STDEV(CJ11:CJ13)/(3^0.5)</f>
        <v>2.4330741335889108E-2</v>
      </c>
      <c r="CT14">
        <f>AVERAGE(CT11:CT13)</f>
        <v>0.53365948451709533</v>
      </c>
      <c r="CU14">
        <f>STDEV(CT11:CT13)/(3^0.5)</f>
        <v>2.2800766570883882E-2</v>
      </c>
      <c r="DD14">
        <f>AVERAGE(DD11:DD13)</f>
        <v>0.29759042898580418</v>
      </c>
      <c r="DE14">
        <f>STDEV(DD11:DD13)/(3^0.5)</f>
        <v>2.0789631934818181E-2</v>
      </c>
      <c r="DN14">
        <f>AVERAGE(DN11:DN13)</f>
        <v>0.67428886143237976</v>
      </c>
      <c r="DO14">
        <f>STDEV(DN11:DN13)/(3^0.5)</f>
        <v>6.4533458569018876E-2</v>
      </c>
      <c r="DX14">
        <f>AVERAGE(DX11:DX13)</f>
        <v>0.62036407200133958</v>
      </c>
      <c r="DY14">
        <f>STDEV(DX11:DX13)/(3^0.5)</f>
        <v>5.7700187038649792E-2</v>
      </c>
      <c r="EH14">
        <f>AVERAGE(EH11:EH13)</f>
        <v>0.89205252413010749</v>
      </c>
      <c r="EI14">
        <f>STDEV(EH11:EH13)/(3^0.5)</f>
        <v>3.3515772784136907E-2</v>
      </c>
      <c r="ER14">
        <f>AVERAGE(ER11:ER13)</f>
        <v>0.56028334591030837</v>
      </c>
      <c r="ES14">
        <f>STDEV(ER11:ER13)/(3^0.5)</f>
        <v>5.8109364045302113E-2</v>
      </c>
      <c r="FB14">
        <f>AVERAGE(FB11:FB13)</f>
        <v>0.65880784338746989</v>
      </c>
      <c r="FC14">
        <f>STDEV(FB11:FB13)/(3^0.5)</f>
        <v>7.1320297616673939E-2</v>
      </c>
      <c r="FL14">
        <f>AVERAGE(FL11:FL13)</f>
        <v>0.84614339342214606</v>
      </c>
      <c r="FM14">
        <f>STDEV(FL11:FL13)/(3^0.5)</f>
        <v>9.9368174513208826E-2</v>
      </c>
      <c r="FO14">
        <v>2</v>
      </c>
      <c r="FP14">
        <v>21.055</v>
      </c>
      <c r="FQ14">
        <v>18.665299999999998</v>
      </c>
      <c r="FR14">
        <v>22.25</v>
      </c>
      <c r="FS14">
        <v>19.739599999999999</v>
      </c>
      <c r="FT14">
        <f>GEOMEAN(FP14:FS14)</f>
        <v>20.382837677039998</v>
      </c>
      <c r="FU14">
        <v>24.326899999999998</v>
      </c>
      <c r="FV14">
        <v>24.653600000000001</v>
      </c>
      <c r="FW14">
        <v>24.193899999999999</v>
      </c>
      <c r="FX14">
        <f>2^($FU$44-$FT$44-(FU14-FT14))</f>
        <v>0.80408278716503445</v>
      </c>
      <c r="FZ14">
        <f>2^($FV$44-$FT$44-(FV14-FT14))</f>
        <v>1.1021838719762662</v>
      </c>
      <c r="GB14">
        <f>2^($FW$44-$FT$44-(FW14-FT14))</f>
        <v>0.99138762388075075</v>
      </c>
      <c r="GF14">
        <v>2</v>
      </c>
      <c r="GG14">
        <v>20.442599999999999</v>
      </c>
      <c r="GH14">
        <v>18.163399999999999</v>
      </c>
      <c r="GI14">
        <v>22.979700000000001</v>
      </c>
      <c r="GJ14">
        <v>21.1113</v>
      </c>
      <c r="GK14">
        <f>GEOMEAN(GG14:GJ14)</f>
        <v>20.601467264620652</v>
      </c>
      <c r="GL14">
        <v>23.750599999999999</v>
      </c>
      <c r="GM14">
        <v>24.700800000000001</v>
      </c>
      <c r="GN14">
        <v>24.079799999999999</v>
      </c>
      <c r="GO14">
        <f>2^($FU$44-$FT$44-(GL14-GK14))</f>
        <v>1.3950777610135732</v>
      </c>
      <c r="GQ14">
        <f>2^($FV$44-$FT$44-(GM14-GK14))</f>
        <v>1.2412506810792394</v>
      </c>
      <c r="GS14">
        <f>2^($FW$44-$FT$44-(GN14-GK14))</f>
        <v>1.2485475285928738</v>
      </c>
    </row>
    <row r="15" spans="1:222">
      <c r="A15" s="34" t="s">
        <v>30</v>
      </c>
      <c r="B15" s="34"/>
      <c r="C15" s="34"/>
      <c r="D15" s="34"/>
      <c r="E15" s="34"/>
      <c r="F15" s="34"/>
      <c r="G15" s="34"/>
      <c r="H15" s="34"/>
      <c r="I15" s="34"/>
      <c r="K15" s="34" t="s">
        <v>30</v>
      </c>
      <c r="L15" s="34"/>
      <c r="M15" s="34"/>
      <c r="N15" s="34"/>
      <c r="O15" s="34"/>
      <c r="P15" s="34"/>
      <c r="Q15" s="34"/>
      <c r="R15" s="34"/>
      <c r="S15" s="34"/>
      <c r="T15" s="34"/>
      <c r="U15" s="34" t="s">
        <v>30</v>
      </c>
      <c r="V15" s="34"/>
      <c r="W15" s="34"/>
      <c r="X15" s="34"/>
      <c r="Y15" s="34"/>
      <c r="Z15" s="34"/>
      <c r="AA15" s="34"/>
      <c r="AB15" s="34"/>
      <c r="AE15" s="34" t="s">
        <v>30</v>
      </c>
      <c r="AF15" s="34"/>
      <c r="AG15" s="34"/>
      <c r="AH15" s="34"/>
      <c r="AI15" s="34"/>
      <c r="AJ15" s="34"/>
      <c r="AK15" s="34"/>
      <c r="AL15" s="34"/>
      <c r="AM15" s="34"/>
      <c r="AN15" s="34"/>
      <c r="AO15" s="34" t="s">
        <v>30</v>
      </c>
      <c r="AP15" s="34"/>
      <c r="AQ15" s="34"/>
      <c r="AR15" s="34"/>
      <c r="AS15" s="34"/>
      <c r="AT15" s="34"/>
      <c r="AU15" s="34"/>
      <c r="AV15" s="34"/>
      <c r="AW15" s="3"/>
      <c r="AY15" s="34" t="s">
        <v>30</v>
      </c>
      <c r="AZ15" s="34"/>
      <c r="BA15" s="34"/>
      <c r="BB15" s="34"/>
      <c r="BC15" s="34"/>
      <c r="BD15" s="34"/>
      <c r="BE15" s="34"/>
      <c r="BF15" s="34"/>
      <c r="BG15" s="3"/>
      <c r="BI15" s="34" t="s">
        <v>30</v>
      </c>
      <c r="BJ15" s="34"/>
      <c r="BK15" s="34"/>
      <c r="BL15" s="34"/>
      <c r="BM15" s="34"/>
      <c r="BN15" s="34"/>
      <c r="BO15" s="34"/>
      <c r="BP15" s="34"/>
      <c r="BQ15" s="34"/>
      <c r="BR15" s="34"/>
      <c r="BS15" s="34" t="s">
        <v>30</v>
      </c>
      <c r="BT15" s="34"/>
      <c r="BU15" s="34"/>
      <c r="BV15" s="34"/>
      <c r="BW15" s="34"/>
      <c r="BX15" s="34"/>
      <c r="BY15" s="34"/>
      <c r="BZ15" s="34"/>
      <c r="CA15" s="34"/>
      <c r="CC15" s="34" t="s">
        <v>30</v>
      </c>
      <c r="CD15" s="34"/>
      <c r="CE15" s="34"/>
      <c r="CF15" s="34"/>
      <c r="CG15" s="34"/>
      <c r="CH15" s="34"/>
      <c r="CI15" s="34"/>
      <c r="CJ15" s="34"/>
      <c r="CK15" s="6"/>
      <c r="CM15" s="34" t="s">
        <v>30</v>
      </c>
      <c r="CN15" s="34"/>
      <c r="CO15" s="34"/>
      <c r="CP15" s="34"/>
      <c r="CQ15" s="34"/>
      <c r="CR15" s="34"/>
      <c r="CS15" s="34"/>
      <c r="CT15" s="34"/>
      <c r="CU15" s="34"/>
      <c r="CV15" s="6"/>
      <c r="CW15" s="34" t="s">
        <v>30</v>
      </c>
      <c r="CX15" s="34"/>
      <c r="CY15" s="34"/>
      <c r="CZ15" s="34"/>
      <c r="DA15" s="34"/>
      <c r="DB15" s="34"/>
      <c r="DC15" s="34"/>
      <c r="DD15" s="34"/>
      <c r="DG15" s="34" t="s">
        <v>30</v>
      </c>
      <c r="DH15" s="34"/>
      <c r="DI15" s="34"/>
      <c r="DJ15" s="34"/>
      <c r="DK15" s="34"/>
      <c r="DL15" s="34"/>
      <c r="DM15" s="34"/>
      <c r="DN15" s="34"/>
      <c r="DO15" s="3"/>
      <c r="DQ15" s="34" t="s">
        <v>30</v>
      </c>
      <c r="DR15" s="34"/>
      <c r="DS15" s="34"/>
      <c r="DT15" s="34"/>
      <c r="DU15" s="34"/>
      <c r="DV15" s="34"/>
      <c r="DW15" s="34"/>
      <c r="DX15" s="34"/>
      <c r="DY15" s="34"/>
      <c r="DZ15" s="34"/>
      <c r="EA15" s="34" t="s">
        <v>30</v>
      </c>
      <c r="EB15" s="34"/>
      <c r="EC15" s="34"/>
      <c r="ED15" s="34"/>
      <c r="EE15" s="34"/>
      <c r="EF15" s="34"/>
      <c r="EG15" s="34"/>
      <c r="EH15" s="34"/>
      <c r="EI15" s="6"/>
      <c r="EK15" s="34" t="s">
        <v>30</v>
      </c>
      <c r="EL15" s="34"/>
      <c r="EM15" s="34"/>
      <c r="EN15" s="34"/>
      <c r="EO15" s="34"/>
      <c r="EP15" s="34"/>
      <c r="EQ15" s="34"/>
      <c r="ER15" s="34"/>
      <c r="ES15" s="6"/>
      <c r="EU15" s="34" t="s">
        <v>30</v>
      </c>
      <c r="EV15" s="34"/>
      <c r="EW15" s="34"/>
      <c r="EX15" s="34"/>
      <c r="EY15" s="34"/>
      <c r="EZ15" s="34"/>
      <c r="FA15" s="34"/>
      <c r="FB15" s="34"/>
      <c r="FC15" s="34"/>
      <c r="FD15" s="34"/>
      <c r="FE15" s="34" t="s">
        <v>30</v>
      </c>
      <c r="FF15" s="34"/>
      <c r="FG15" s="34"/>
      <c r="FH15" s="34"/>
      <c r="FI15" s="34"/>
      <c r="FJ15" s="34"/>
      <c r="FK15" s="34"/>
      <c r="FL15" s="34"/>
      <c r="FM15" s="6"/>
      <c r="FO15">
        <v>3</v>
      </c>
      <c r="FP15">
        <v>21.182099999999998</v>
      </c>
      <c r="FQ15">
        <v>16.979800000000001</v>
      </c>
      <c r="FR15">
        <v>21.613199999999999</v>
      </c>
      <c r="FS15">
        <v>19.3245</v>
      </c>
      <c r="FT15">
        <f>GEOMEAN(FP15:FS15)</f>
        <v>19.687121911954172</v>
      </c>
      <c r="FU15">
        <v>23.4299</v>
      </c>
      <c r="FV15">
        <v>24.4498</v>
      </c>
      <c r="FW15">
        <v>23.889900000000001</v>
      </c>
      <c r="FX15">
        <f>2^($FU$44-$FT$44-(FU15-FT15))</f>
        <v>0.92447113948667659</v>
      </c>
      <c r="FZ15">
        <f>2^($FV$44-$FT$44-(FV15-FT15))</f>
        <v>0.78374115243578379</v>
      </c>
      <c r="GB15">
        <f>2^($FW$44-$FT$44-(FW15-FT15))</f>
        <v>0.75565802343239541</v>
      </c>
      <c r="GF15">
        <v>3</v>
      </c>
      <c r="GG15">
        <v>20.766400000000001</v>
      </c>
      <c r="GH15">
        <v>18.739100000000001</v>
      </c>
      <c r="GI15">
        <v>20.858899999999998</v>
      </c>
      <c r="GJ15">
        <v>19.285299999999999</v>
      </c>
      <c r="GK15">
        <f>GEOMEAN(GG15:GJ15)</f>
        <v>19.891014604244788</v>
      </c>
      <c r="GL15">
        <v>23.6754</v>
      </c>
      <c r="GM15">
        <v>24.1539</v>
      </c>
      <c r="GN15">
        <v>24.087399999999999</v>
      </c>
      <c r="GO15">
        <f>2^($FU$44-$FT$44-(GL15-GK15))</f>
        <v>0.8981901955067314</v>
      </c>
      <c r="GQ15">
        <f>2^($FV$44-$FT$44-(GM15-GK15))</f>
        <v>1.1082181105936344</v>
      </c>
      <c r="GS15">
        <f>2^($FW$44-$FT$44-(GN15-GK15))</f>
        <v>0.75901383147644186</v>
      </c>
    </row>
    <row r="16" spans="1:222">
      <c r="A16" t="s">
        <v>2</v>
      </c>
      <c r="B16" t="s">
        <v>5</v>
      </c>
      <c r="C16" t="s">
        <v>3</v>
      </c>
      <c r="D16" t="s">
        <v>6</v>
      </c>
      <c r="E16" t="s">
        <v>4</v>
      </c>
      <c r="F16" t="s">
        <v>7</v>
      </c>
      <c r="G16" t="s">
        <v>42</v>
      </c>
      <c r="H16" t="s">
        <v>68</v>
      </c>
      <c r="K16" t="s">
        <v>2</v>
      </c>
      <c r="L16" t="s">
        <v>5</v>
      </c>
      <c r="M16" t="s">
        <v>3</v>
      </c>
      <c r="N16" t="s">
        <v>6</v>
      </c>
      <c r="O16" t="s">
        <v>4</v>
      </c>
      <c r="P16" t="s">
        <v>7</v>
      </c>
      <c r="Q16" t="s">
        <v>42</v>
      </c>
      <c r="R16" t="s">
        <v>68</v>
      </c>
      <c r="U16" t="s">
        <v>2</v>
      </c>
      <c r="V16" t="s">
        <v>5</v>
      </c>
      <c r="W16" t="s">
        <v>3</v>
      </c>
      <c r="X16" t="s">
        <v>6</v>
      </c>
      <c r="Y16" t="s">
        <v>4</v>
      </c>
      <c r="Z16" t="s">
        <v>7</v>
      </c>
      <c r="AA16" t="s">
        <v>42</v>
      </c>
      <c r="AB16" t="s">
        <v>68</v>
      </c>
      <c r="AE16" t="s">
        <v>2</v>
      </c>
      <c r="AF16" t="s">
        <v>5</v>
      </c>
      <c r="AG16" t="s">
        <v>3</v>
      </c>
      <c r="AH16" t="s">
        <v>6</v>
      </c>
      <c r="AI16" t="s">
        <v>4</v>
      </c>
      <c r="AJ16" t="s">
        <v>7</v>
      </c>
      <c r="AK16" t="s">
        <v>42</v>
      </c>
      <c r="AL16" t="s">
        <v>68</v>
      </c>
      <c r="AO16" t="s">
        <v>2</v>
      </c>
      <c r="AP16" t="s">
        <v>5</v>
      </c>
      <c r="AQ16" t="s">
        <v>3</v>
      </c>
      <c r="AR16" t="s">
        <v>6</v>
      </c>
      <c r="AS16" t="s">
        <v>4</v>
      </c>
      <c r="AT16" t="s">
        <v>7</v>
      </c>
      <c r="AU16" t="s">
        <v>42</v>
      </c>
      <c r="AV16" t="s">
        <v>68</v>
      </c>
      <c r="AY16" t="s">
        <v>2</v>
      </c>
      <c r="AZ16" t="s">
        <v>5</v>
      </c>
      <c r="BA16" t="s">
        <v>3</v>
      </c>
      <c r="BB16" t="s">
        <v>6</v>
      </c>
      <c r="BC16" t="s">
        <v>4</v>
      </c>
      <c r="BD16" t="s">
        <v>7</v>
      </c>
      <c r="BE16" t="s">
        <v>42</v>
      </c>
      <c r="BF16" t="s">
        <v>68</v>
      </c>
      <c r="BI16" t="s">
        <v>2</v>
      </c>
      <c r="BJ16" t="s">
        <v>5</v>
      </c>
      <c r="BK16" t="s">
        <v>3</v>
      </c>
      <c r="BL16" t="s">
        <v>6</v>
      </c>
      <c r="BM16" t="s">
        <v>4</v>
      </c>
      <c r="BN16" t="s">
        <v>7</v>
      </c>
      <c r="BO16" t="s">
        <v>42</v>
      </c>
      <c r="BP16" t="s">
        <v>68</v>
      </c>
      <c r="BS16" t="s">
        <v>2</v>
      </c>
      <c r="BT16" t="s">
        <v>5</v>
      </c>
      <c r="BU16" t="s">
        <v>3</v>
      </c>
      <c r="BV16" t="s">
        <v>6</v>
      </c>
      <c r="BW16" t="s">
        <v>4</v>
      </c>
      <c r="BX16" t="s">
        <v>7</v>
      </c>
      <c r="BY16" t="s">
        <v>42</v>
      </c>
      <c r="BZ16" t="s">
        <v>68</v>
      </c>
      <c r="CC16" t="s">
        <v>2</v>
      </c>
      <c r="CD16" t="s">
        <v>5</v>
      </c>
      <c r="CE16" t="s">
        <v>3</v>
      </c>
      <c r="CF16" t="s">
        <v>6</v>
      </c>
      <c r="CG16" t="s">
        <v>4</v>
      </c>
      <c r="CH16" t="s">
        <v>7</v>
      </c>
      <c r="CI16" t="s">
        <v>42</v>
      </c>
      <c r="CJ16" t="s">
        <v>68</v>
      </c>
      <c r="CM16" t="s">
        <v>2</v>
      </c>
      <c r="CN16" t="s">
        <v>5</v>
      </c>
      <c r="CO16" t="s">
        <v>3</v>
      </c>
      <c r="CP16" t="s">
        <v>6</v>
      </c>
      <c r="CQ16" t="s">
        <v>4</v>
      </c>
      <c r="CR16" t="s">
        <v>7</v>
      </c>
      <c r="CS16" t="s">
        <v>42</v>
      </c>
      <c r="CT16" t="s">
        <v>68</v>
      </c>
      <c r="CW16" t="s">
        <v>2</v>
      </c>
      <c r="CX16" t="s">
        <v>5</v>
      </c>
      <c r="CY16" t="s">
        <v>3</v>
      </c>
      <c r="CZ16" t="s">
        <v>6</v>
      </c>
      <c r="DA16" t="s">
        <v>4</v>
      </c>
      <c r="DB16" t="s">
        <v>7</v>
      </c>
      <c r="DC16" t="s">
        <v>42</v>
      </c>
      <c r="DD16" t="s">
        <v>68</v>
      </c>
      <c r="DG16" t="s">
        <v>2</v>
      </c>
      <c r="DH16" t="s">
        <v>5</v>
      </c>
      <c r="DI16" t="s">
        <v>3</v>
      </c>
      <c r="DJ16" t="s">
        <v>6</v>
      </c>
      <c r="DK16" t="s">
        <v>4</v>
      </c>
      <c r="DL16" t="s">
        <v>7</v>
      </c>
      <c r="DM16" t="s">
        <v>42</v>
      </c>
      <c r="DN16" t="s">
        <v>68</v>
      </c>
      <c r="DQ16" t="s">
        <v>2</v>
      </c>
      <c r="DR16" t="s">
        <v>5</v>
      </c>
      <c r="DS16" t="s">
        <v>3</v>
      </c>
      <c r="DT16" t="s">
        <v>6</v>
      </c>
      <c r="DU16" t="s">
        <v>4</v>
      </c>
      <c r="DV16" t="s">
        <v>7</v>
      </c>
      <c r="DW16" t="s">
        <v>42</v>
      </c>
      <c r="DX16" t="s">
        <v>68</v>
      </c>
      <c r="EA16" t="s">
        <v>2</v>
      </c>
      <c r="EB16" t="s">
        <v>5</v>
      </c>
      <c r="EC16" t="s">
        <v>3</v>
      </c>
      <c r="ED16" t="s">
        <v>6</v>
      </c>
      <c r="EE16" t="s">
        <v>4</v>
      </c>
      <c r="EF16" t="s">
        <v>7</v>
      </c>
      <c r="EG16" t="s">
        <v>42</v>
      </c>
      <c r="EH16" t="s">
        <v>68</v>
      </c>
      <c r="EK16" t="s">
        <v>2</v>
      </c>
      <c r="EL16" t="s">
        <v>5</v>
      </c>
      <c r="EM16" t="s">
        <v>3</v>
      </c>
      <c r="EN16" t="s">
        <v>6</v>
      </c>
      <c r="EO16" t="s">
        <v>4</v>
      </c>
      <c r="EP16" t="s">
        <v>7</v>
      </c>
      <c r="EQ16" t="s">
        <v>42</v>
      </c>
      <c r="ER16" t="s">
        <v>68</v>
      </c>
      <c r="EU16" t="s">
        <v>2</v>
      </c>
      <c r="EV16" t="s">
        <v>5</v>
      </c>
      <c r="EW16" t="s">
        <v>3</v>
      </c>
      <c r="EX16" t="s">
        <v>6</v>
      </c>
      <c r="EY16" t="s">
        <v>4</v>
      </c>
      <c r="EZ16" t="s">
        <v>7</v>
      </c>
      <c r="FA16" t="s">
        <v>42</v>
      </c>
      <c r="FB16" t="s">
        <v>68</v>
      </c>
      <c r="FE16" t="s">
        <v>2</v>
      </c>
      <c r="FF16" t="s">
        <v>5</v>
      </c>
      <c r="FG16" t="s">
        <v>3</v>
      </c>
      <c r="FH16" t="s">
        <v>6</v>
      </c>
      <c r="FI16" t="s">
        <v>4</v>
      </c>
      <c r="FJ16" t="s">
        <v>7</v>
      </c>
      <c r="FK16" t="s">
        <v>42</v>
      </c>
      <c r="FL16" t="s">
        <v>68</v>
      </c>
      <c r="FX16">
        <f>AVERAGE(FX13:FX15)</f>
        <v>0.89743819301292804</v>
      </c>
      <c r="FY16">
        <f>STDEV(FX13:FX15)/(3^0.5)</f>
        <v>4.8035890424960009E-2</v>
      </c>
      <c r="FZ16">
        <f>AVERAGE(FZ13:FZ15)</f>
        <v>0.9541425382312857</v>
      </c>
      <c r="GA16">
        <f>STDEV(FZ13:FZ15)/(3^0.5)</f>
        <v>9.2603852246835289E-2</v>
      </c>
      <c r="GB16">
        <f>AVERAGE(GB13:GB15)</f>
        <v>0.96608547619198992</v>
      </c>
      <c r="GC16">
        <f>STDEV(GB13:GB15)/(3^0.5)</f>
        <v>0.11488493528318136</v>
      </c>
      <c r="GO16">
        <f>AVERAGE(GO13:GO15)</f>
        <v>1.1278816403779233</v>
      </c>
      <c r="GP16">
        <f>STDEV(GO13:GO15)/(3^0.5)</f>
        <v>0.14465967385208733</v>
      </c>
      <c r="GQ16">
        <f>AVERAGE(GQ13:GQ15)</f>
        <v>1.0711109006669568</v>
      </c>
      <c r="GR16">
        <f>STDEV(GQ13:GQ15)/(3^0.5)</f>
        <v>0.11051078749141696</v>
      </c>
      <c r="GS16">
        <f>AVERAGE(GS13:GS15)</f>
        <v>0.92706674406510226</v>
      </c>
      <c r="GT16">
        <f>STDEV(GS13:GS15)/(3^0.5)</f>
        <v>0.16079582713174251</v>
      </c>
    </row>
    <row r="17" spans="1:202">
      <c r="B17">
        <v>21.733899999999998</v>
      </c>
      <c r="C17">
        <v>18.0246</v>
      </c>
      <c r="D17">
        <v>21.0733</v>
      </c>
      <c r="E17">
        <v>19.4923</v>
      </c>
      <c r="F17">
        <f>GEOMEAN(B17:E17)</f>
        <v>20.028560387925044</v>
      </c>
      <c r="G17">
        <v>26.081399999999999</v>
      </c>
      <c r="H17">
        <f>2^($E$35-$D$35-(G17-F17))</f>
        <v>0.46881305103566573</v>
      </c>
      <c r="L17">
        <v>21.916899999999998</v>
      </c>
      <c r="M17">
        <v>17.9024</v>
      </c>
      <c r="N17">
        <v>21.1843</v>
      </c>
      <c r="O17">
        <v>20.646100000000001</v>
      </c>
      <c r="P17">
        <f>GEOMEAN(L17:O17)</f>
        <v>20.353337389286967</v>
      </c>
      <c r="Q17">
        <v>28.465599999999998</v>
      </c>
      <c r="R17">
        <f>2^($E$35-$D$35-(Q17-P17))</f>
        <v>0.11247385920579105</v>
      </c>
      <c r="V17">
        <v>19.6645</v>
      </c>
      <c r="W17">
        <v>17.2258</v>
      </c>
      <c r="X17">
        <v>20.758099999999999</v>
      </c>
      <c r="Y17">
        <v>20.275600000000001</v>
      </c>
      <c r="Z17">
        <f>GEOMEAN(V17:Y17)</f>
        <v>19.431481160043962</v>
      </c>
      <c r="AA17">
        <v>25.6188</v>
      </c>
      <c r="AB17">
        <f>2^($AB$37-$AA$37-(AA17-Z17))</f>
        <v>0.47703098176741726</v>
      </c>
      <c r="AF17">
        <v>21.413599999999999</v>
      </c>
      <c r="AG17">
        <v>17.261299999999999</v>
      </c>
      <c r="AH17">
        <v>21.458300000000001</v>
      </c>
      <c r="AI17">
        <v>20.994700000000002</v>
      </c>
      <c r="AJ17">
        <f>GEOMEAN(AF17:AI17)</f>
        <v>20.200729030515454</v>
      </c>
      <c r="AK17">
        <v>26.368099999999998</v>
      </c>
      <c r="AL17">
        <f>2^($AB$37-$AA$37-(AK17-AJ17))</f>
        <v>0.48367260904774323</v>
      </c>
      <c r="AP17">
        <v>21.878499999999999</v>
      </c>
      <c r="AQ17">
        <v>17.4755</v>
      </c>
      <c r="AR17">
        <v>21.688400000000001</v>
      </c>
      <c r="AS17">
        <v>20.654499999999999</v>
      </c>
      <c r="AT17">
        <f>GEOMEAN(AP17:AS17)</f>
        <v>20.343343793129392</v>
      </c>
      <c r="AU17">
        <v>28.348800000000001</v>
      </c>
      <c r="AV17">
        <f>2^($AB$37-$AA$37-(AU17-AT17))</f>
        <v>0.13527972209940164</v>
      </c>
      <c r="AZ17">
        <v>21.504300000000001</v>
      </c>
      <c r="BA17">
        <v>17.085599999999999</v>
      </c>
      <c r="BB17">
        <v>21.960599999999999</v>
      </c>
      <c r="BC17">
        <v>19.849</v>
      </c>
      <c r="BD17">
        <f>GEOMEAN(AZ17:BC17)</f>
        <v>20.004817535617317</v>
      </c>
      <c r="BE17">
        <v>27.4298</v>
      </c>
      <c r="BF17">
        <f>2^($BF$37-$BE$37-(BE17-BD17))</f>
        <v>0.39056225789093912</v>
      </c>
      <c r="BJ17">
        <v>20.240100000000002</v>
      </c>
      <c r="BK17">
        <v>16.991199999999999</v>
      </c>
      <c r="BL17">
        <v>22.822700000000001</v>
      </c>
      <c r="BM17">
        <v>19.095800000000001</v>
      </c>
      <c r="BN17">
        <f>GEOMEAN(BJ17:BM17)</f>
        <v>19.67593577096433</v>
      </c>
      <c r="BO17">
        <v>26.886199999999999</v>
      </c>
      <c r="BP17">
        <f>2^($BF$37-$BE$37-(BO17-BN17))</f>
        <v>0.45323861341584532</v>
      </c>
      <c r="BT17">
        <v>21.484500000000001</v>
      </c>
      <c r="BU17">
        <v>17.847200000000001</v>
      </c>
      <c r="BV17">
        <v>22.664200000000001</v>
      </c>
      <c r="BW17">
        <v>20.827100000000002</v>
      </c>
      <c r="BX17">
        <f>GEOMEAN(BT17:BW17)</f>
        <v>20.62605324025343</v>
      </c>
      <c r="BY17">
        <v>28.788499999999999</v>
      </c>
      <c r="BZ17">
        <f>2^($BF$37-$BE$37-(BY17-BX17))</f>
        <v>0.23425636455989493</v>
      </c>
      <c r="CD17">
        <v>20.480799999999999</v>
      </c>
      <c r="CE17">
        <v>18.423500000000001</v>
      </c>
      <c r="CF17">
        <v>21.529</v>
      </c>
      <c r="CG17">
        <v>19.281400000000001</v>
      </c>
      <c r="CH17">
        <f>GEOMEAN(CD17:CG17)</f>
        <v>19.893920099668644</v>
      </c>
      <c r="CI17">
        <v>27.304600000000001</v>
      </c>
      <c r="CJ17">
        <f>2^($CJ$37-$CI$37-(CI17-CH17))</f>
        <v>0.47707499879221404</v>
      </c>
      <c r="CN17">
        <v>19.6812</v>
      </c>
      <c r="CO17">
        <v>17.675899999999999</v>
      </c>
      <c r="CP17">
        <v>22.0838</v>
      </c>
      <c r="CQ17">
        <v>19.2819</v>
      </c>
      <c r="CR17">
        <f>GEOMEAN(CN17:CQ17)</f>
        <v>19.61842712169106</v>
      </c>
      <c r="CS17">
        <v>26.857700000000001</v>
      </c>
      <c r="CT17">
        <f>2^($CJ$37-$CI$37-(CS17-CR17))</f>
        <v>0.53726099612740019</v>
      </c>
      <c r="CX17">
        <v>19.922899999999998</v>
      </c>
      <c r="CY17">
        <v>17.436900000000001</v>
      </c>
      <c r="CZ17">
        <v>22.301100000000002</v>
      </c>
      <c r="DA17">
        <v>19.980399999999999</v>
      </c>
      <c r="DB17">
        <f>GEOMEAN(CX17:DA17)</f>
        <v>19.835268052277776</v>
      </c>
      <c r="DC17">
        <v>29.006399999999999</v>
      </c>
      <c r="DD17">
        <f>2^($CJ$37-$CI$37-(DC17-DB17))</f>
        <v>0.14081139002856724</v>
      </c>
      <c r="DH17">
        <v>20.111599999999999</v>
      </c>
      <c r="DI17">
        <v>18.118600000000001</v>
      </c>
      <c r="DJ17">
        <v>22.639299999999999</v>
      </c>
      <c r="DK17">
        <v>20.686699999999998</v>
      </c>
      <c r="DL17">
        <f>GEOMEAN(DH17:DK17)</f>
        <v>20.325038069021964</v>
      </c>
      <c r="DM17">
        <v>27.006699999999999</v>
      </c>
      <c r="DN17">
        <f>2^($DM$37-$DL$37-(DM17-DL17))</f>
        <v>0.47478874704932272</v>
      </c>
      <c r="DR17">
        <v>20.933800000000002</v>
      </c>
      <c r="DS17">
        <v>17.735099999999999</v>
      </c>
      <c r="DT17">
        <v>21.069700000000001</v>
      </c>
      <c r="DU17">
        <v>20.877199999999998</v>
      </c>
      <c r="DV17">
        <f>GEOMEAN(DR17:DU17)</f>
        <v>20.102639242633263</v>
      </c>
      <c r="DW17">
        <v>26.923200000000001</v>
      </c>
      <c r="DX17">
        <f>2^($DM$37-$DL$37-(DW17-DV17))</f>
        <v>0.43120888822913894</v>
      </c>
      <c r="EB17">
        <v>21.6234</v>
      </c>
      <c r="EC17">
        <v>18.026299999999999</v>
      </c>
      <c r="ED17">
        <v>21.003799999999998</v>
      </c>
      <c r="EE17">
        <v>19.319500000000001</v>
      </c>
      <c r="EF17">
        <f>GEOMEAN(EB17:EE17)</f>
        <v>19.942568080413899</v>
      </c>
      <c r="EG17">
        <v>25.9467</v>
      </c>
      <c r="EH17">
        <f>2^($DM$37-$DL$37-(EG17-EF17))</f>
        <v>0.75937671061957235</v>
      </c>
      <c r="EL17">
        <v>19.8811</v>
      </c>
      <c r="EM17">
        <v>17.6389</v>
      </c>
      <c r="EN17">
        <v>22.593900000000001</v>
      </c>
      <c r="EO17">
        <v>20.206399999999999</v>
      </c>
      <c r="EP17">
        <f>GEOMEAN(EL17:EO17)</f>
        <v>20.003132605715944</v>
      </c>
      <c r="EQ17">
        <v>26.1935</v>
      </c>
      <c r="ER17">
        <f>2^($ER$37-$EQ$37-(EQ17-EP17))</f>
        <v>0.42972397080754809</v>
      </c>
      <c r="EV17">
        <v>21.754999999999999</v>
      </c>
      <c r="EW17">
        <v>17.0977</v>
      </c>
      <c r="EX17">
        <v>22.101800000000001</v>
      </c>
      <c r="EY17">
        <v>20.5273</v>
      </c>
      <c r="EZ17">
        <f>GEOMEAN(EV17:EY17)</f>
        <v>20.268147845226057</v>
      </c>
      <c r="FA17">
        <v>25.988499999999998</v>
      </c>
      <c r="FB17">
        <f>2^($ER$37-$EQ$37-(FA17-EZ17))</f>
        <v>0.59522102805928279</v>
      </c>
      <c r="FF17">
        <v>20.668099999999999</v>
      </c>
      <c r="FG17">
        <v>17.689</v>
      </c>
      <c r="FH17">
        <v>21.444900000000001</v>
      </c>
      <c r="FI17">
        <v>19.793600000000001</v>
      </c>
      <c r="FJ17">
        <f>GEOMEAN(FF17:FI17)</f>
        <v>19.847836000161184</v>
      </c>
      <c r="FK17">
        <v>25.382300000000001</v>
      </c>
      <c r="FL17">
        <f>2^($ER$37-$EQ$37-(FK17-FJ17))</f>
        <v>0.67707406099673095</v>
      </c>
    </row>
    <row r="18" spans="1:202">
      <c r="B18">
        <v>20.897099999999998</v>
      </c>
      <c r="C18">
        <v>18.053999999999998</v>
      </c>
      <c r="D18">
        <v>22.515599999999999</v>
      </c>
      <c r="E18">
        <v>20.468399999999999</v>
      </c>
      <c r="F18">
        <f>GEOMEAN(B18:E18)</f>
        <v>20.420046175002696</v>
      </c>
      <c r="G18">
        <v>26.1511</v>
      </c>
      <c r="H18">
        <f t="shared" ref="H18:H19" si="31">2^($E$35-$D$35-(G18-F18))</f>
        <v>0.58595851184558689</v>
      </c>
      <c r="L18">
        <v>20.6982</v>
      </c>
      <c r="M18">
        <v>16.8432</v>
      </c>
      <c r="N18">
        <v>21.907800000000002</v>
      </c>
      <c r="O18">
        <v>19.155000000000001</v>
      </c>
      <c r="P18">
        <f>GEOMEAN(L18:O18)</f>
        <v>19.557328345173907</v>
      </c>
      <c r="Q18">
        <v>27.432500000000001</v>
      </c>
      <c r="R18">
        <f t="shared" ref="R18:R19" si="32">2^($E$35-$D$35-(Q18-P18))</f>
        <v>0.13256323271649445</v>
      </c>
      <c r="V18">
        <v>20.241</v>
      </c>
      <c r="W18">
        <v>17.3916</v>
      </c>
      <c r="X18">
        <v>22.138000000000002</v>
      </c>
      <c r="Y18">
        <v>21.0581</v>
      </c>
      <c r="Z18">
        <f>GEOMEAN(V18:Y18)</f>
        <v>20.127149270074398</v>
      </c>
      <c r="AA18">
        <v>26.2285</v>
      </c>
      <c r="AB18">
        <f t="shared" ref="AB18:AB19" si="33">2^($AB$37-$AA$37-(AA18-Z18))</f>
        <v>0.50632056337857079</v>
      </c>
      <c r="AF18">
        <v>20.439599999999999</v>
      </c>
      <c r="AG18">
        <v>17.420000000000002</v>
      </c>
      <c r="AH18">
        <v>22.329000000000001</v>
      </c>
      <c r="AI18">
        <v>19.286799999999999</v>
      </c>
      <c r="AJ18">
        <f>GEOMEAN(AF18:AI18)</f>
        <v>19.788482831980513</v>
      </c>
      <c r="AK18">
        <v>26.138100000000001</v>
      </c>
      <c r="AL18">
        <f t="shared" ref="AL18" si="34">2^($AB$37-$AA$37-(AK18-AJ18))</f>
        <v>0.42627505697697932</v>
      </c>
      <c r="AP18">
        <v>21.096499999999999</v>
      </c>
      <c r="AQ18">
        <v>18.0122</v>
      </c>
      <c r="AR18">
        <v>21.376999999999999</v>
      </c>
      <c r="AS18">
        <v>19.8614</v>
      </c>
      <c r="AT18">
        <f>GEOMEAN(AP18:AS18)</f>
        <v>20.04164875085041</v>
      </c>
      <c r="AU18">
        <v>28.646899999999999</v>
      </c>
      <c r="AV18">
        <f>2^($AB$37-$AA$37-(AU18-AT18))</f>
        <v>8.9264012207145194E-2</v>
      </c>
      <c r="AZ18">
        <v>20.2621</v>
      </c>
      <c r="BA18">
        <v>17.7347</v>
      </c>
      <c r="BB18">
        <v>21.673200000000001</v>
      </c>
      <c r="BC18">
        <v>19.285799999999998</v>
      </c>
      <c r="BD18">
        <f>GEOMEAN(AZ18:BC18)</f>
        <v>19.686442809907103</v>
      </c>
      <c r="BE18">
        <v>26.855699999999999</v>
      </c>
      <c r="BF18">
        <f t="shared" ref="BF18:BF19" si="35">2^($BF$37-$BE$37-(BE18-BD18))</f>
        <v>0.46630626564447536</v>
      </c>
      <c r="BJ18">
        <v>20.959499999999998</v>
      </c>
      <c r="BK18">
        <v>16.953299999999999</v>
      </c>
      <c r="BL18">
        <v>20.873999999999999</v>
      </c>
      <c r="BM18">
        <v>19.1966</v>
      </c>
      <c r="BN18">
        <f>GEOMEAN(BJ18:BM18)</f>
        <v>19.42523538265462</v>
      </c>
      <c r="BO18">
        <v>25.7789</v>
      </c>
      <c r="BP18">
        <f t="shared" ref="BP18:BP19" si="36">2^($BF$37-$BE$37-(BO18-BN18))</f>
        <v>0.82070878015205162</v>
      </c>
      <c r="BT18">
        <v>20.8048</v>
      </c>
      <c r="BU18">
        <v>18.753699999999998</v>
      </c>
      <c r="BV18">
        <v>22.081700000000001</v>
      </c>
      <c r="BW18">
        <v>20.397600000000001</v>
      </c>
      <c r="BX18">
        <f>GEOMEAN(BT18:BW18)</f>
        <v>20.474604502114534</v>
      </c>
      <c r="BY18">
        <v>28.817</v>
      </c>
      <c r="BZ18">
        <f t="shared" ref="BZ18:BZ19" si="37">2^($BF$37-$BE$37-(BY18-BX18))</f>
        <v>0.20678614229484565</v>
      </c>
      <c r="CD18">
        <v>20.072199999999999</v>
      </c>
      <c r="CE18">
        <v>17.074300000000001</v>
      </c>
      <c r="CF18">
        <v>20.723600000000001</v>
      </c>
      <c r="CG18">
        <v>19.9267</v>
      </c>
      <c r="CH18">
        <f>GEOMEAN(CD18:CG18)</f>
        <v>19.395885727055639</v>
      </c>
      <c r="CI18">
        <v>27.0367</v>
      </c>
      <c r="CJ18">
        <f t="shared" ref="CJ18:CJ19" si="38">2^($CJ$37-$CI$37-(CI18-CH18))</f>
        <v>0.40673290509422111</v>
      </c>
      <c r="CN18">
        <v>21.5</v>
      </c>
      <c r="CO18">
        <v>18.034600000000001</v>
      </c>
      <c r="CP18">
        <v>21.593</v>
      </c>
      <c r="CQ18">
        <v>19.165900000000001</v>
      </c>
      <c r="CR18">
        <f>GEOMEAN(CN18:CQ18)</f>
        <v>20.014594434142946</v>
      </c>
      <c r="CS18">
        <v>27.417899999999999</v>
      </c>
      <c r="CT18">
        <f t="shared" ref="CT18:CT19" si="39">2^($CJ$37-$CI$37-(CS18-CR18))</f>
        <v>0.47951981024550794</v>
      </c>
      <c r="CX18">
        <v>20.914000000000001</v>
      </c>
      <c r="CY18">
        <v>18.253</v>
      </c>
      <c r="CZ18">
        <v>21.110800000000001</v>
      </c>
      <c r="DA18">
        <v>19.7822</v>
      </c>
      <c r="DB18">
        <f>GEOMEAN(CX18:DA18)</f>
        <v>19.981940400552006</v>
      </c>
      <c r="DC18">
        <v>29.2196</v>
      </c>
      <c r="DD18">
        <f t="shared" ref="DD18:DD19" si="40">2^($CJ$37-$CI$37-(DC18-DB18))</f>
        <v>0.13446552968405184</v>
      </c>
      <c r="DH18">
        <v>19.7407</v>
      </c>
      <c r="DI18">
        <v>17.6737</v>
      </c>
      <c r="DJ18">
        <v>21.1065</v>
      </c>
      <c r="DK18">
        <v>20.288399999999999</v>
      </c>
      <c r="DL18">
        <f>GEOMEAN(DH18:DK18)</f>
        <v>19.66022628014645</v>
      </c>
      <c r="DM18">
        <v>26.168700000000001</v>
      </c>
      <c r="DN18">
        <f t="shared" ref="DN18:DN19" si="41">2^($DM$37-$DL$37-(DM18-DL18))</f>
        <v>0.5353468648367995</v>
      </c>
      <c r="DR18">
        <v>20.383800000000001</v>
      </c>
      <c r="DS18">
        <v>17.8735</v>
      </c>
      <c r="DT18">
        <v>21.983899999999998</v>
      </c>
      <c r="DU18">
        <v>19.613900000000001</v>
      </c>
      <c r="DV18">
        <f>GEOMEAN(DR18:DU18)</f>
        <v>19.908606499188551</v>
      </c>
      <c r="DW18">
        <v>26.6173</v>
      </c>
      <c r="DX18">
        <f t="shared" ref="DX18:DX19" si="42">2^($DM$37-$DL$37-(DW18-DV18))</f>
        <v>0.46597552236714507</v>
      </c>
      <c r="EB18">
        <v>21.190300000000001</v>
      </c>
      <c r="EC18">
        <v>17.443200000000001</v>
      </c>
      <c r="ED18">
        <v>22.599599999999999</v>
      </c>
      <c r="EE18">
        <v>20.383700000000001</v>
      </c>
      <c r="EF18">
        <f>GEOMEAN(EB18:EE18)</f>
        <v>20.313593584318856</v>
      </c>
      <c r="EG18">
        <v>26.144400000000001</v>
      </c>
      <c r="EH18">
        <f t="shared" ref="EH18:EH19" si="43">2^($DM$37-$DL$37-(EG18-EF18))</f>
        <v>0.85631479828730495</v>
      </c>
      <c r="EL18">
        <v>21.136900000000001</v>
      </c>
      <c r="EM18">
        <v>18.6663</v>
      </c>
      <c r="EN18">
        <v>20.957599999999999</v>
      </c>
      <c r="EO18">
        <v>20.042400000000001</v>
      </c>
      <c r="EP18">
        <f>GEOMEAN(EL18:EO18)</f>
        <v>20.176586872804702</v>
      </c>
      <c r="EQ18">
        <v>26.119499999999999</v>
      </c>
      <c r="ER18">
        <f t="shared" ref="ER18:ER19" si="44">2^($ER$37-$EQ$37-(EQ18-EP18))</f>
        <v>0.51012985030838132</v>
      </c>
      <c r="EV18">
        <v>20.608899999999998</v>
      </c>
      <c r="EW18">
        <v>17.201899999999998</v>
      </c>
      <c r="EX18">
        <v>22.921099999999999</v>
      </c>
      <c r="EY18">
        <v>20.6327</v>
      </c>
      <c r="EZ18">
        <f>GEOMEAN(EV18:EY18)</f>
        <v>20.235115493862303</v>
      </c>
      <c r="FA18">
        <v>26.532499999999999</v>
      </c>
      <c r="FB18">
        <f t="shared" ref="FB18:FB19" si="45">2^($ER$37-$EQ$37-(FA18-EZ18))</f>
        <v>0.39900121614027312</v>
      </c>
      <c r="FF18">
        <v>19.930099999999999</v>
      </c>
      <c r="FG18">
        <v>17.768899999999999</v>
      </c>
      <c r="FH18">
        <v>22.4481</v>
      </c>
      <c r="FI18">
        <v>19.4314</v>
      </c>
      <c r="FJ18">
        <f>GEOMEAN(FF18:FI18)</f>
        <v>19.825010468928262</v>
      </c>
      <c r="FK18">
        <v>25.189499999999999</v>
      </c>
      <c r="FL18">
        <f t="shared" ref="FL18:FL19" si="46">2^($ER$37-$EQ$37-(FK18-FJ18))</f>
        <v>0.76173443662803753</v>
      </c>
      <c r="FO18" s="34" t="s">
        <v>18</v>
      </c>
      <c r="FP18" s="34"/>
      <c r="FQ18" s="34"/>
      <c r="FR18" s="34"/>
      <c r="FS18" s="34"/>
      <c r="FT18" s="34"/>
      <c r="FU18" s="34"/>
      <c r="FV18" s="34"/>
      <c r="FW18" s="34"/>
      <c r="FX18" s="6"/>
      <c r="FY18" s="6"/>
      <c r="FZ18" s="6"/>
      <c r="GA18" s="6"/>
      <c r="GB18" s="6"/>
      <c r="GC18" s="6"/>
      <c r="GD18" s="6"/>
      <c r="GF18" s="34" t="s">
        <v>18</v>
      </c>
      <c r="GG18" s="34"/>
      <c r="GH18" s="34"/>
      <c r="GI18" s="34"/>
      <c r="GJ18" s="34"/>
      <c r="GK18" s="34"/>
      <c r="GL18" s="34"/>
      <c r="GM18" s="34"/>
      <c r="GN18" s="34"/>
    </row>
    <row r="19" spans="1:202">
      <c r="B19">
        <v>21.257400000000001</v>
      </c>
      <c r="C19">
        <v>17.0959</v>
      </c>
      <c r="D19">
        <v>21.303999999999998</v>
      </c>
      <c r="E19">
        <v>19.126899999999999</v>
      </c>
      <c r="F19">
        <f>GEOMEAN(B19:E19)</f>
        <v>19.616745762526683</v>
      </c>
      <c r="G19">
        <v>25.601900000000001</v>
      </c>
      <c r="H19">
        <f t="shared" si="31"/>
        <v>0.49133196723414346</v>
      </c>
      <c r="L19">
        <v>21.881900000000002</v>
      </c>
      <c r="M19">
        <v>17.575600000000001</v>
      </c>
      <c r="N19">
        <v>21.994599999999998</v>
      </c>
      <c r="O19">
        <v>19.642900000000001</v>
      </c>
      <c r="P19">
        <f>GEOMEAN(L19:O19)</f>
        <v>20.189669779333833</v>
      </c>
      <c r="Q19">
        <v>28.3477</v>
      </c>
      <c r="R19">
        <f t="shared" si="32"/>
        <v>0.10896177604370334</v>
      </c>
      <c r="V19">
        <v>20.529</v>
      </c>
      <c r="W19">
        <v>18.616499999999998</v>
      </c>
      <c r="X19">
        <v>22.175799999999999</v>
      </c>
      <c r="Y19">
        <v>19.219100000000001</v>
      </c>
      <c r="Z19">
        <f>GEOMEAN(V19:Y19)</f>
        <v>20.089519201916424</v>
      </c>
      <c r="AA19">
        <v>26.275700000000001</v>
      </c>
      <c r="AB19">
        <f t="shared" si="33"/>
        <v>0.47740742681870951</v>
      </c>
      <c r="AF19">
        <v>20.8704</v>
      </c>
      <c r="AG19">
        <v>18.412299999999998</v>
      </c>
      <c r="AH19">
        <v>20.7651</v>
      </c>
      <c r="AI19">
        <v>19.849299999999999</v>
      </c>
      <c r="AJ19">
        <f>GEOMEAN(AF19:AI19)</f>
        <v>19.949384892468263</v>
      </c>
      <c r="AK19">
        <v>25.825900000000001</v>
      </c>
      <c r="AL19">
        <f>2^($AB$37-$AA$37-(AK19-AJ19))</f>
        <v>0.59170853310227622</v>
      </c>
      <c r="AP19">
        <v>21.629799999999999</v>
      </c>
      <c r="AQ19">
        <v>17.566099999999999</v>
      </c>
      <c r="AR19">
        <v>22.637699999999999</v>
      </c>
      <c r="AS19">
        <v>19.123699999999999</v>
      </c>
      <c r="AT19">
        <f>GEOMEAN(AP19:AS19)</f>
        <v>20.138773583103134</v>
      </c>
      <c r="AU19">
        <v>27.839300000000001</v>
      </c>
      <c r="AV19">
        <f>2^($AB$37-$AA$37-(AU19-AT19))</f>
        <v>0.16711895671766414</v>
      </c>
      <c r="AZ19">
        <v>21.236000000000001</v>
      </c>
      <c r="BA19">
        <v>18.6462</v>
      </c>
      <c r="BB19">
        <v>22.7486</v>
      </c>
      <c r="BC19">
        <v>20.150500000000001</v>
      </c>
      <c r="BD19">
        <f>GEOMEAN(AZ19:BC19)</f>
        <v>20.640769738098363</v>
      </c>
      <c r="BE19">
        <v>27.226400000000002</v>
      </c>
      <c r="BF19">
        <f t="shared" si="35"/>
        <v>0.69881217472358281</v>
      </c>
      <c r="BJ19">
        <v>20.738800000000001</v>
      </c>
      <c r="BK19">
        <v>17.2895</v>
      </c>
      <c r="BL19">
        <v>22.126999999999999</v>
      </c>
      <c r="BM19">
        <v>20.0459</v>
      </c>
      <c r="BN19">
        <f>GEOMEAN(BJ19:BM19)</f>
        <v>19.970021764251648</v>
      </c>
      <c r="BO19">
        <v>26.43</v>
      </c>
      <c r="BP19">
        <f t="shared" si="36"/>
        <v>0.76240457117887728</v>
      </c>
      <c r="BT19">
        <v>20.599499999999999</v>
      </c>
      <c r="BU19">
        <v>18.977900000000002</v>
      </c>
      <c r="BV19">
        <v>22.2791</v>
      </c>
      <c r="BW19">
        <v>20.8826</v>
      </c>
      <c r="BX19">
        <f>GEOMEAN(BT19:BW19)</f>
        <v>20.651269838062039</v>
      </c>
      <c r="BY19">
        <v>28.969100000000001</v>
      </c>
      <c r="BZ19">
        <f t="shared" si="37"/>
        <v>0.21033731912208695</v>
      </c>
      <c r="CD19">
        <v>20.5642</v>
      </c>
      <c r="CE19">
        <v>17.680499999999999</v>
      </c>
      <c r="CF19">
        <v>22.141999999999999</v>
      </c>
      <c r="CG19">
        <v>19.353999999999999</v>
      </c>
      <c r="CH19">
        <f>GEOMEAN(CD19:CG19)</f>
        <v>19.867740834301756</v>
      </c>
      <c r="CI19">
        <v>27.223299999999998</v>
      </c>
      <c r="CJ19">
        <f t="shared" si="38"/>
        <v>0.49565518354658084</v>
      </c>
      <c r="CN19">
        <v>21.525200000000002</v>
      </c>
      <c r="CO19">
        <v>17.3307</v>
      </c>
      <c r="CP19">
        <v>21.042400000000001</v>
      </c>
      <c r="CQ19">
        <v>19.763000000000002</v>
      </c>
      <c r="CR19">
        <f>GEOMEAN(CN19:CQ19)</f>
        <v>19.846222710989657</v>
      </c>
      <c r="CS19">
        <v>27.3292</v>
      </c>
      <c r="CT19">
        <f t="shared" si="39"/>
        <v>0.45375662116721116</v>
      </c>
      <c r="CX19">
        <v>19.7058</v>
      </c>
      <c r="CY19">
        <v>18.243300000000001</v>
      </c>
      <c r="CZ19">
        <v>22.3888</v>
      </c>
      <c r="DA19">
        <v>19.634599999999999</v>
      </c>
      <c r="DB19">
        <f>GEOMEAN(CX19:DA19)</f>
        <v>19.938275213315375</v>
      </c>
      <c r="DC19">
        <v>29.722799999999999</v>
      </c>
      <c r="DD19">
        <f t="shared" si="40"/>
        <v>9.2042444013988547E-2</v>
      </c>
      <c r="DH19">
        <v>20.212700000000002</v>
      </c>
      <c r="DI19">
        <v>18.7453</v>
      </c>
      <c r="DJ19">
        <v>21.314800000000002</v>
      </c>
      <c r="DK19">
        <v>19.6008</v>
      </c>
      <c r="DL19">
        <f>GEOMEAN(DH19:DK19)</f>
        <v>19.946557174209044</v>
      </c>
      <c r="DM19">
        <v>27.2056</v>
      </c>
      <c r="DN19">
        <f t="shared" si="41"/>
        <v>0.3181936064081905</v>
      </c>
      <c r="DR19">
        <v>21.248100000000001</v>
      </c>
      <c r="DS19">
        <v>18.898299999999999</v>
      </c>
      <c r="DT19">
        <v>21.602599999999999</v>
      </c>
      <c r="DU19">
        <v>19.7971</v>
      </c>
      <c r="DV19">
        <f>GEOMEAN(DR19:DU19)</f>
        <v>20.356945333092305</v>
      </c>
      <c r="DW19">
        <v>26.746500000000001</v>
      </c>
      <c r="DX19">
        <f t="shared" si="42"/>
        <v>0.5813443629379158</v>
      </c>
      <c r="EB19">
        <v>20.545500000000001</v>
      </c>
      <c r="EC19">
        <v>18.236999999999998</v>
      </c>
      <c r="ED19">
        <v>22.578099999999999</v>
      </c>
      <c r="EE19">
        <v>20.866199999999999</v>
      </c>
      <c r="EF19">
        <f>GEOMEAN(EB19:EE19)</f>
        <v>20.49746803024421</v>
      </c>
      <c r="EG19">
        <v>26.177600000000002</v>
      </c>
      <c r="EH19">
        <f t="shared" si="43"/>
        <v>0.95058504408132338</v>
      </c>
      <c r="EL19">
        <v>21.1007</v>
      </c>
      <c r="EM19">
        <v>18.606200000000001</v>
      </c>
      <c r="EN19">
        <v>22.111499999999999</v>
      </c>
      <c r="EO19">
        <v>19.4968</v>
      </c>
      <c r="EP19">
        <f>GEOMEAN(EL19:EO19)</f>
        <v>20.283085550844444</v>
      </c>
      <c r="EQ19">
        <v>26.335899999999999</v>
      </c>
      <c r="ER19">
        <f t="shared" si="44"/>
        <v>0.47271256098914716</v>
      </c>
      <c r="EV19">
        <v>21.697199999999999</v>
      </c>
      <c r="EW19">
        <v>17.914100000000001</v>
      </c>
      <c r="EX19">
        <v>21.369</v>
      </c>
      <c r="EY19">
        <v>20.953499999999998</v>
      </c>
      <c r="EZ19">
        <f>GEOMEAN(EV19:EY19)</f>
        <v>20.424896546412647</v>
      </c>
      <c r="FA19">
        <v>26.782299999999999</v>
      </c>
      <c r="FB19">
        <f t="shared" si="45"/>
        <v>0.3827425234778235</v>
      </c>
      <c r="FF19">
        <v>21.785699999999999</v>
      </c>
      <c r="FG19">
        <v>18.677800000000001</v>
      </c>
      <c r="FH19">
        <v>21.702200000000001</v>
      </c>
      <c r="FI19">
        <v>19.589500000000001</v>
      </c>
      <c r="FJ19">
        <f>GEOMEAN(FF19:FI19)</f>
        <v>20.394172486208511</v>
      </c>
      <c r="FK19">
        <v>25.7591</v>
      </c>
      <c r="FL19">
        <f t="shared" si="46"/>
        <v>0.76150321944512489</v>
      </c>
      <c r="FO19" s="34" t="s">
        <v>28</v>
      </c>
      <c r="FP19" s="34"/>
      <c r="FQ19" s="34"/>
      <c r="FR19" s="34"/>
      <c r="FS19" s="34"/>
      <c r="FT19" s="34"/>
      <c r="FU19" s="34"/>
      <c r="FV19" s="34"/>
      <c r="FW19" s="34"/>
      <c r="FX19" s="6"/>
      <c r="FY19" s="6"/>
      <c r="FZ19" s="6"/>
      <c r="GA19" s="6"/>
      <c r="GB19" s="6"/>
      <c r="GC19" s="6"/>
      <c r="GD19" s="6"/>
      <c r="GF19" s="34" t="s">
        <v>43</v>
      </c>
      <c r="GG19" s="34"/>
      <c r="GH19" s="34"/>
      <c r="GI19" s="34"/>
      <c r="GJ19" s="34"/>
      <c r="GK19" s="34"/>
      <c r="GL19" s="34"/>
      <c r="GM19" s="34"/>
      <c r="GN19" s="34"/>
    </row>
    <row r="20" spans="1:202">
      <c r="H20">
        <f>AVERAGE(H17:H19)</f>
        <v>0.51536784337179864</v>
      </c>
      <c r="I20">
        <f>STDEV(H17:H19)/(3^0.5)</f>
        <v>3.5888982772668658E-2</v>
      </c>
      <c r="R20">
        <f>AVERAGE(R17:R19)</f>
        <v>0.11799962265532961</v>
      </c>
      <c r="S20">
        <f>STDEV(R17:R19)/(3^0.5)</f>
        <v>7.3520458727395792E-3</v>
      </c>
      <c r="AB20">
        <f>AVERAGE(AB17:AB19)</f>
        <v>0.48691965732156578</v>
      </c>
      <c r="AC20">
        <f>STDEV(AB17:AB19)/(3^0.5)</f>
        <v>9.7010617046745379E-3</v>
      </c>
      <c r="AL20">
        <f>AVERAGE(AL17:AL19)</f>
        <v>0.50055206637566629</v>
      </c>
      <c r="AM20">
        <f>STDEV(AL17:AL19)/(3^0.5)</f>
        <v>4.8496549071346914E-2</v>
      </c>
      <c r="AV20">
        <f>AVERAGE(AV17:AV19)</f>
        <v>0.13055423034140365</v>
      </c>
      <c r="AW20">
        <f>STDEV(AV17:AV19)/(3^0.5)</f>
        <v>2.2598641555413426E-2</v>
      </c>
      <c r="BF20">
        <f>AVERAGE(BF17:BF19)</f>
        <v>0.51856023275299912</v>
      </c>
      <c r="BG20">
        <f>STDEV(BF17:BF19)/(3^0.5)</f>
        <v>9.2740427386993868E-2</v>
      </c>
      <c r="BP20">
        <f>AVERAGE(BP17:BP19)</f>
        <v>0.67878398824892472</v>
      </c>
      <c r="BQ20">
        <f>STDEV(BP17:BP19)/(3^0.5)</f>
        <v>0.11402175563964793</v>
      </c>
      <c r="BZ20">
        <f>AVERAGE(BZ17:BZ19)</f>
        <v>0.21712660865894251</v>
      </c>
      <c r="CA20">
        <f>STDEV(BZ17:BZ19)/(3^0.5)</f>
        <v>8.6260094507685427E-3</v>
      </c>
      <c r="CJ20">
        <f>AVERAGE(CJ17:CJ19)</f>
        <v>0.4598210291443387</v>
      </c>
      <c r="CK20">
        <f>STDEV(CJ17:CJ19)/(3^0.5)</f>
        <v>2.7080543462955738E-2</v>
      </c>
      <c r="CT20">
        <f>AVERAGE(CT17:CT19)</f>
        <v>0.49017914251337319</v>
      </c>
      <c r="CU20">
        <f>STDEV(CT17:CT19)/(3^0.5)</f>
        <v>2.468779173782408E-2</v>
      </c>
      <c r="DD20">
        <f>AVERAGE(DD17:DD19)</f>
        <v>0.12243978790886921</v>
      </c>
      <c r="DE20">
        <f>STDEV(DD17:DD19)/(3^0.5)</f>
        <v>1.5308672626714539E-2</v>
      </c>
      <c r="DN20">
        <f>AVERAGE(DN17:DN19)</f>
        <v>0.44277640609810426</v>
      </c>
      <c r="DO20">
        <f>STDEV(DN17:DN19)/(3^0.5)</f>
        <v>6.4697956926586669E-2</v>
      </c>
      <c r="DX20">
        <f>AVERAGE(DX17:DX19)</f>
        <v>0.49284292451139994</v>
      </c>
      <c r="DY20">
        <f>STDEV(DX17:DX19)/(3^0.5)</f>
        <v>4.5374582330468143E-2</v>
      </c>
      <c r="EH20">
        <f>AVERAGE(EH17:EH19)</f>
        <v>0.85542551766273356</v>
      </c>
      <c r="EI20">
        <f>STDEV(EH17:EH19)/(3^0.5)</f>
        <v>5.5198882269260292E-2</v>
      </c>
      <c r="ER20">
        <f>AVERAGE(ER17:ER19)</f>
        <v>0.47085546070169215</v>
      </c>
      <c r="ES20">
        <f>STDEV(ER17:ER19)/(3^0.5)</f>
        <v>2.3229743725691258E-2</v>
      </c>
      <c r="FB20">
        <f>AVERAGE(FB17:FB19)</f>
        <v>0.45898825589245978</v>
      </c>
      <c r="FC20">
        <f>STDEV(FB17:FB19)/(3^0.5)</f>
        <v>6.8277894009130397E-2</v>
      </c>
      <c r="FL20">
        <f>AVERAGE(FL17:FL19)</f>
        <v>0.73343723902329783</v>
      </c>
      <c r="FM20">
        <f>STDEV(FL17:FL19)/(3^0.5)</f>
        <v>2.8181668056186628E-2</v>
      </c>
      <c r="FO20" t="s">
        <v>2</v>
      </c>
      <c r="FP20" t="s">
        <v>5</v>
      </c>
      <c r="FQ20" t="s">
        <v>3</v>
      </c>
      <c r="FR20" t="s">
        <v>6</v>
      </c>
      <c r="FS20" t="s">
        <v>4</v>
      </c>
      <c r="FT20" t="s">
        <v>7</v>
      </c>
      <c r="FU20" t="s">
        <v>39</v>
      </c>
      <c r="FV20" t="s">
        <v>40</v>
      </c>
      <c r="FW20" t="s">
        <v>41</v>
      </c>
      <c r="FX20" t="s">
        <v>75</v>
      </c>
      <c r="FZ20" t="s">
        <v>76</v>
      </c>
      <c r="GB20" t="s">
        <v>77</v>
      </c>
      <c r="GF20" t="s">
        <v>2</v>
      </c>
      <c r="GG20" t="s">
        <v>5</v>
      </c>
      <c r="GH20" t="s">
        <v>3</v>
      </c>
      <c r="GI20" t="s">
        <v>6</v>
      </c>
      <c r="GJ20" t="s">
        <v>4</v>
      </c>
      <c r="GK20" t="s">
        <v>7</v>
      </c>
      <c r="GL20" t="s">
        <v>39</v>
      </c>
      <c r="GM20" t="s">
        <v>40</v>
      </c>
      <c r="GN20" t="s">
        <v>41</v>
      </c>
      <c r="GO20" t="s">
        <v>75</v>
      </c>
      <c r="GQ20" t="s">
        <v>76</v>
      </c>
      <c r="GS20" t="s">
        <v>77</v>
      </c>
    </row>
    <row r="21" spans="1:202">
      <c r="A21" s="34" t="s">
        <v>31</v>
      </c>
      <c r="B21" s="34"/>
      <c r="C21" s="34"/>
      <c r="D21" s="34"/>
      <c r="E21" s="34"/>
      <c r="F21" s="34"/>
      <c r="G21" s="34"/>
      <c r="H21" s="34"/>
      <c r="I21" s="34"/>
      <c r="K21" s="34" t="s">
        <v>31</v>
      </c>
      <c r="L21" s="34"/>
      <c r="M21" s="34"/>
      <c r="N21" s="34"/>
      <c r="O21" s="34"/>
      <c r="P21" s="34"/>
      <c r="Q21" s="34"/>
      <c r="R21" s="34"/>
      <c r="S21" s="34"/>
      <c r="T21" s="34"/>
      <c r="U21" s="34" t="s">
        <v>31</v>
      </c>
      <c r="V21" s="34"/>
      <c r="W21" s="34"/>
      <c r="X21" s="34"/>
      <c r="Y21" s="34"/>
      <c r="Z21" s="34"/>
      <c r="AA21" s="34"/>
      <c r="AB21" s="34"/>
      <c r="AE21" s="34" t="s">
        <v>31</v>
      </c>
      <c r="AF21" s="34"/>
      <c r="AG21" s="34"/>
      <c r="AH21" s="34"/>
      <c r="AI21" s="34"/>
      <c r="AJ21" s="34"/>
      <c r="AK21" s="34"/>
      <c r="AL21" s="34"/>
      <c r="AM21" s="34"/>
      <c r="AN21" s="34"/>
      <c r="AO21" s="34" t="s">
        <v>31</v>
      </c>
      <c r="AP21" s="34"/>
      <c r="AQ21" s="34"/>
      <c r="AR21" s="34"/>
      <c r="AS21" s="34"/>
      <c r="AT21" s="34"/>
      <c r="AU21" s="34"/>
      <c r="AV21" s="34"/>
      <c r="AW21" s="3"/>
      <c r="AY21" s="34" t="s">
        <v>31</v>
      </c>
      <c r="AZ21" s="34"/>
      <c r="BA21" s="34"/>
      <c r="BB21" s="34"/>
      <c r="BC21" s="34"/>
      <c r="BD21" s="34"/>
      <c r="BE21" s="34"/>
      <c r="BF21" s="34"/>
      <c r="BG21" s="3"/>
      <c r="BI21" s="34" t="s">
        <v>31</v>
      </c>
      <c r="BJ21" s="34"/>
      <c r="BK21" s="34"/>
      <c r="BL21" s="34"/>
      <c r="BM21" s="34"/>
      <c r="BN21" s="34"/>
      <c r="BO21" s="34"/>
      <c r="BP21" s="34"/>
      <c r="BQ21" s="34"/>
      <c r="BR21" s="34"/>
      <c r="BS21" s="34" t="s">
        <v>31</v>
      </c>
      <c r="BT21" s="34"/>
      <c r="BU21" s="34"/>
      <c r="BV21" s="34"/>
      <c r="BW21" s="34"/>
      <c r="BX21" s="34"/>
      <c r="BY21" s="34"/>
      <c r="BZ21" s="34"/>
      <c r="CA21" s="34"/>
      <c r="CC21" s="34" t="s">
        <v>31</v>
      </c>
      <c r="CD21" s="34"/>
      <c r="CE21" s="34"/>
      <c r="CF21" s="34"/>
      <c r="CG21" s="34"/>
      <c r="CH21" s="34"/>
      <c r="CI21" s="34"/>
      <c r="CJ21" s="34"/>
      <c r="CK21" s="6"/>
      <c r="CM21" s="34" t="s">
        <v>31</v>
      </c>
      <c r="CN21" s="34"/>
      <c r="CO21" s="34"/>
      <c r="CP21" s="34"/>
      <c r="CQ21" s="34"/>
      <c r="CR21" s="34"/>
      <c r="CS21" s="34"/>
      <c r="CT21" s="34"/>
      <c r="CU21" s="34"/>
      <c r="CV21" s="6"/>
      <c r="CW21" s="34" t="s">
        <v>31</v>
      </c>
      <c r="CX21" s="34"/>
      <c r="CY21" s="34"/>
      <c r="CZ21" s="34"/>
      <c r="DA21" s="34"/>
      <c r="DB21" s="34"/>
      <c r="DC21" s="34"/>
      <c r="DD21" s="34"/>
      <c r="DG21" s="34" t="s">
        <v>31</v>
      </c>
      <c r="DH21" s="34"/>
      <c r="DI21" s="34"/>
      <c r="DJ21" s="34"/>
      <c r="DK21" s="34"/>
      <c r="DL21" s="34"/>
      <c r="DM21" s="34"/>
      <c r="DN21" s="34"/>
      <c r="DO21" s="3"/>
      <c r="DQ21" s="34" t="s">
        <v>31</v>
      </c>
      <c r="DR21" s="34"/>
      <c r="DS21" s="34"/>
      <c r="DT21" s="34"/>
      <c r="DU21" s="34"/>
      <c r="DV21" s="34"/>
      <c r="DW21" s="34"/>
      <c r="DX21" s="34"/>
      <c r="DY21" s="34"/>
      <c r="DZ21" s="34"/>
      <c r="EA21" s="34" t="s">
        <v>31</v>
      </c>
      <c r="EB21" s="34"/>
      <c r="EC21" s="34"/>
      <c r="ED21" s="34"/>
      <c r="EE21" s="34"/>
      <c r="EF21" s="34"/>
      <c r="EG21" s="34"/>
      <c r="EH21" s="34"/>
      <c r="EI21" s="6"/>
      <c r="EK21" s="34" t="s">
        <v>31</v>
      </c>
      <c r="EL21" s="34"/>
      <c r="EM21" s="34"/>
      <c r="EN21" s="34"/>
      <c r="EO21" s="34"/>
      <c r="EP21" s="34"/>
      <c r="EQ21" s="34"/>
      <c r="ER21" s="34"/>
      <c r="ES21" s="6"/>
      <c r="EU21" s="34" t="s">
        <v>31</v>
      </c>
      <c r="EV21" s="34"/>
      <c r="EW21" s="34"/>
      <c r="EX21" s="34"/>
      <c r="EY21" s="34"/>
      <c r="EZ21" s="34"/>
      <c r="FA21" s="34"/>
      <c r="FB21" s="34"/>
      <c r="FC21" s="34"/>
      <c r="FD21" s="34"/>
      <c r="FE21" s="34" t="s">
        <v>31</v>
      </c>
      <c r="FF21" s="34"/>
      <c r="FG21" s="34"/>
      <c r="FH21" s="34"/>
      <c r="FI21" s="34"/>
      <c r="FJ21" s="34"/>
      <c r="FK21" s="34"/>
      <c r="FL21" s="34"/>
      <c r="FM21" s="6"/>
      <c r="FO21">
        <v>1</v>
      </c>
      <c r="FP21">
        <v>19.739999999999998</v>
      </c>
      <c r="FQ21">
        <v>17.845500000000001</v>
      </c>
      <c r="FR21">
        <v>21.4802</v>
      </c>
      <c r="FS21">
        <v>19.708400000000001</v>
      </c>
      <c r="FT21">
        <f>GEOMEAN(FP21:FS41)</f>
        <v>20.050552578184558</v>
      </c>
      <c r="FU21">
        <v>23.2544</v>
      </c>
      <c r="FV21">
        <v>24.258700000000001</v>
      </c>
      <c r="FW21">
        <v>23.351900000000001</v>
      </c>
      <c r="FX21">
        <f>2^($FU$44-$FT$44-(FU21-FT21))</f>
        <v>1.3431597032105411</v>
      </c>
      <c r="FZ21">
        <f>2^($FV$44-$FT$44-(FV21-FT21))</f>
        <v>1.1510733926722749</v>
      </c>
      <c r="GB21">
        <f>2^($FW$44-$FT$44-(FW21-FT21))</f>
        <v>1.4115067765650957</v>
      </c>
      <c r="GF21">
        <v>1</v>
      </c>
      <c r="GG21">
        <v>21.7957</v>
      </c>
      <c r="GH21">
        <v>17.542200000000001</v>
      </c>
      <c r="GI21">
        <v>20.8523</v>
      </c>
      <c r="GJ21">
        <v>19.178100000000001</v>
      </c>
      <c r="GK21">
        <f>GEOMEAN(GG21:GJ21)</f>
        <v>19.774413243066423</v>
      </c>
      <c r="GL21">
        <v>23.645800000000001</v>
      </c>
      <c r="GM21">
        <v>23.972100000000001</v>
      </c>
      <c r="GN21">
        <v>24.055</v>
      </c>
      <c r="GO21">
        <f>2^($FU$44-$FT$44-(GL21-GK21))</f>
        <v>0.84562592828578531</v>
      </c>
      <c r="GQ21">
        <f>2^($FV$44-$FT$44-(GM21-GK21))</f>
        <v>1.1594499044567592</v>
      </c>
      <c r="GS21">
        <f>2^($FW$44-$FT$44-(GN21-GK21))</f>
        <v>0.71598274278787732</v>
      </c>
    </row>
    <row r="22" spans="1:202">
      <c r="A22" t="s">
        <v>2</v>
      </c>
      <c r="B22" t="s">
        <v>5</v>
      </c>
      <c r="C22" t="s">
        <v>3</v>
      </c>
      <c r="D22" t="s">
        <v>6</v>
      </c>
      <c r="E22" t="s">
        <v>4</v>
      </c>
      <c r="F22" t="s">
        <v>7</v>
      </c>
      <c r="G22" t="s">
        <v>42</v>
      </c>
      <c r="H22" t="s">
        <v>68</v>
      </c>
      <c r="K22" t="s">
        <v>2</v>
      </c>
      <c r="L22" t="s">
        <v>5</v>
      </c>
      <c r="M22" t="s">
        <v>3</v>
      </c>
      <c r="N22" t="s">
        <v>6</v>
      </c>
      <c r="O22" t="s">
        <v>4</v>
      </c>
      <c r="P22" t="s">
        <v>7</v>
      </c>
      <c r="Q22" t="s">
        <v>42</v>
      </c>
      <c r="R22" t="s">
        <v>68</v>
      </c>
      <c r="U22" t="s">
        <v>2</v>
      </c>
      <c r="V22" t="s">
        <v>5</v>
      </c>
      <c r="W22" t="s">
        <v>3</v>
      </c>
      <c r="X22" t="s">
        <v>6</v>
      </c>
      <c r="Y22" t="s">
        <v>4</v>
      </c>
      <c r="Z22" t="s">
        <v>7</v>
      </c>
      <c r="AA22" t="s">
        <v>42</v>
      </c>
      <c r="AB22" t="s">
        <v>68</v>
      </c>
      <c r="AE22" t="s">
        <v>2</v>
      </c>
      <c r="AF22" t="s">
        <v>5</v>
      </c>
      <c r="AG22" t="s">
        <v>3</v>
      </c>
      <c r="AH22" t="s">
        <v>6</v>
      </c>
      <c r="AI22" t="s">
        <v>4</v>
      </c>
      <c r="AJ22" t="s">
        <v>7</v>
      </c>
      <c r="AK22" t="s">
        <v>42</v>
      </c>
      <c r="AL22" t="s">
        <v>68</v>
      </c>
      <c r="AO22" t="s">
        <v>2</v>
      </c>
      <c r="AP22" t="s">
        <v>5</v>
      </c>
      <c r="AQ22" t="s">
        <v>3</v>
      </c>
      <c r="AR22" t="s">
        <v>6</v>
      </c>
      <c r="AS22" t="s">
        <v>4</v>
      </c>
      <c r="AT22" t="s">
        <v>7</v>
      </c>
      <c r="AU22" t="s">
        <v>42</v>
      </c>
      <c r="AV22" t="s">
        <v>68</v>
      </c>
      <c r="AY22" t="s">
        <v>2</v>
      </c>
      <c r="AZ22" t="s">
        <v>5</v>
      </c>
      <c r="BA22" t="s">
        <v>3</v>
      </c>
      <c r="BB22" t="s">
        <v>6</v>
      </c>
      <c r="BC22" t="s">
        <v>4</v>
      </c>
      <c r="BD22" t="s">
        <v>7</v>
      </c>
      <c r="BE22" t="s">
        <v>42</v>
      </c>
      <c r="BF22" t="s">
        <v>68</v>
      </c>
      <c r="BI22" t="s">
        <v>2</v>
      </c>
      <c r="BJ22" t="s">
        <v>5</v>
      </c>
      <c r="BK22" t="s">
        <v>3</v>
      </c>
      <c r="BL22" t="s">
        <v>6</v>
      </c>
      <c r="BM22" t="s">
        <v>4</v>
      </c>
      <c r="BN22" t="s">
        <v>7</v>
      </c>
      <c r="BO22" t="s">
        <v>42</v>
      </c>
      <c r="BP22" t="s">
        <v>68</v>
      </c>
      <c r="BS22" t="s">
        <v>2</v>
      </c>
      <c r="BT22" t="s">
        <v>5</v>
      </c>
      <c r="BU22" t="s">
        <v>3</v>
      </c>
      <c r="BV22" t="s">
        <v>6</v>
      </c>
      <c r="BW22" t="s">
        <v>4</v>
      </c>
      <c r="BX22" t="s">
        <v>7</v>
      </c>
      <c r="BY22" t="s">
        <v>42</v>
      </c>
      <c r="BZ22" t="s">
        <v>68</v>
      </c>
      <c r="CC22" t="s">
        <v>2</v>
      </c>
      <c r="CD22" t="s">
        <v>5</v>
      </c>
      <c r="CE22" t="s">
        <v>3</v>
      </c>
      <c r="CF22" t="s">
        <v>6</v>
      </c>
      <c r="CG22" t="s">
        <v>4</v>
      </c>
      <c r="CH22" t="s">
        <v>7</v>
      </c>
      <c r="CI22" t="s">
        <v>42</v>
      </c>
      <c r="CJ22" t="s">
        <v>68</v>
      </c>
      <c r="CM22" t="s">
        <v>2</v>
      </c>
      <c r="CN22" t="s">
        <v>5</v>
      </c>
      <c r="CO22" t="s">
        <v>3</v>
      </c>
      <c r="CP22" t="s">
        <v>6</v>
      </c>
      <c r="CQ22" t="s">
        <v>4</v>
      </c>
      <c r="CR22" t="s">
        <v>7</v>
      </c>
      <c r="CS22" t="s">
        <v>42</v>
      </c>
      <c r="CT22" t="s">
        <v>68</v>
      </c>
      <c r="CW22" t="s">
        <v>2</v>
      </c>
      <c r="CX22" t="s">
        <v>5</v>
      </c>
      <c r="CY22" t="s">
        <v>3</v>
      </c>
      <c r="CZ22" t="s">
        <v>6</v>
      </c>
      <c r="DA22" t="s">
        <v>4</v>
      </c>
      <c r="DB22" t="s">
        <v>7</v>
      </c>
      <c r="DC22" t="s">
        <v>42</v>
      </c>
      <c r="DD22" t="s">
        <v>68</v>
      </c>
      <c r="DG22" t="s">
        <v>2</v>
      </c>
      <c r="DH22" t="s">
        <v>5</v>
      </c>
      <c r="DI22" t="s">
        <v>3</v>
      </c>
      <c r="DJ22" t="s">
        <v>6</v>
      </c>
      <c r="DK22" t="s">
        <v>4</v>
      </c>
      <c r="DL22" t="s">
        <v>7</v>
      </c>
      <c r="DM22" t="s">
        <v>42</v>
      </c>
      <c r="DN22" t="s">
        <v>68</v>
      </c>
      <c r="DQ22" t="s">
        <v>2</v>
      </c>
      <c r="DR22" t="s">
        <v>5</v>
      </c>
      <c r="DS22" t="s">
        <v>3</v>
      </c>
      <c r="DT22" t="s">
        <v>6</v>
      </c>
      <c r="DU22" t="s">
        <v>4</v>
      </c>
      <c r="DV22" t="s">
        <v>7</v>
      </c>
      <c r="DW22" t="s">
        <v>42</v>
      </c>
      <c r="DX22" t="s">
        <v>68</v>
      </c>
      <c r="EA22" t="s">
        <v>2</v>
      </c>
      <c r="EB22" t="s">
        <v>5</v>
      </c>
      <c r="EC22" t="s">
        <v>3</v>
      </c>
      <c r="ED22" t="s">
        <v>6</v>
      </c>
      <c r="EE22" t="s">
        <v>4</v>
      </c>
      <c r="EF22" t="s">
        <v>7</v>
      </c>
      <c r="EG22" t="s">
        <v>42</v>
      </c>
      <c r="EH22" t="s">
        <v>68</v>
      </c>
      <c r="EK22" t="s">
        <v>2</v>
      </c>
      <c r="EL22" t="s">
        <v>5</v>
      </c>
      <c r="EM22" t="s">
        <v>3</v>
      </c>
      <c r="EN22" t="s">
        <v>6</v>
      </c>
      <c r="EO22" t="s">
        <v>4</v>
      </c>
      <c r="EP22" t="s">
        <v>7</v>
      </c>
      <c r="EQ22" t="s">
        <v>42</v>
      </c>
      <c r="ER22" t="s">
        <v>68</v>
      </c>
      <c r="EU22" t="s">
        <v>2</v>
      </c>
      <c r="EV22" t="s">
        <v>5</v>
      </c>
      <c r="EW22" t="s">
        <v>3</v>
      </c>
      <c r="EX22" t="s">
        <v>6</v>
      </c>
      <c r="EY22" t="s">
        <v>4</v>
      </c>
      <c r="EZ22" t="s">
        <v>7</v>
      </c>
      <c r="FA22" t="s">
        <v>42</v>
      </c>
      <c r="FB22" t="s">
        <v>68</v>
      </c>
      <c r="FE22" t="s">
        <v>2</v>
      </c>
      <c r="FF22" t="s">
        <v>5</v>
      </c>
      <c r="FG22" t="s">
        <v>3</v>
      </c>
      <c r="FH22" t="s">
        <v>6</v>
      </c>
      <c r="FI22" t="s">
        <v>4</v>
      </c>
      <c r="FJ22" t="s">
        <v>7</v>
      </c>
      <c r="FK22" t="s">
        <v>42</v>
      </c>
      <c r="FL22" t="s">
        <v>68</v>
      </c>
      <c r="FO22">
        <v>2</v>
      </c>
      <c r="FP22">
        <v>21.498999999999999</v>
      </c>
      <c r="FQ22">
        <v>17.522300000000001</v>
      </c>
      <c r="FR22">
        <v>22.956600000000002</v>
      </c>
      <c r="FS22">
        <v>20.639199999999999</v>
      </c>
      <c r="FT22">
        <f>GEOMEAN(FP22:FS42)</f>
        <v>20.1010255461748</v>
      </c>
      <c r="FU22">
        <v>24.275600000000001</v>
      </c>
      <c r="FV22">
        <v>24.779399999999999</v>
      </c>
      <c r="FW22">
        <v>23.949400000000001</v>
      </c>
      <c r="FX22">
        <f>2^($FU$44-$FT$44-(FU22-FT22))</f>
        <v>0.68534571158470581</v>
      </c>
      <c r="FZ22">
        <f>2^($FV$44-$FT$44-(FV22-FT22))</f>
        <v>0.83090347219318916</v>
      </c>
      <c r="GB22">
        <f>2^($FW$44-$FT$44-(FW22-FT22))</f>
        <v>0.96607628755783692</v>
      </c>
      <c r="GF22">
        <v>2</v>
      </c>
      <c r="GG22">
        <v>19.86</v>
      </c>
      <c r="GH22">
        <v>16.805599999999998</v>
      </c>
      <c r="GI22">
        <v>20.9129</v>
      </c>
      <c r="GJ22">
        <v>20.737500000000001</v>
      </c>
      <c r="GK22">
        <f>GEOMEAN(GG22:GJ22)</f>
        <v>19.505225771411794</v>
      </c>
      <c r="GL22">
        <v>23.000599999999999</v>
      </c>
      <c r="GM22">
        <v>23.847000000000001</v>
      </c>
      <c r="GN22">
        <v>23.417100000000001</v>
      </c>
      <c r="GO22">
        <f>2^($FU$44-$FT$44-(GL22-GK22))</f>
        <v>1.0974110793278649</v>
      </c>
      <c r="GQ22">
        <f>2^($FV$44-$FT$44-(GM22-GK22))</f>
        <v>1.0492460384396525</v>
      </c>
      <c r="GS22">
        <f>2^($FW$44-$FT$44-(GN22-GK22))</f>
        <v>0.92447694607824205</v>
      </c>
    </row>
    <row r="23" spans="1:202">
      <c r="B23">
        <v>20.851199999999999</v>
      </c>
      <c r="C23">
        <v>17.153600000000001</v>
      </c>
      <c r="D23">
        <v>21.029299999999999</v>
      </c>
      <c r="E23">
        <v>20.175999999999998</v>
      </c>
      <c r="F23">
        <f>GEOMEAN(B23:E23)</f>
        <v>19.737246024118658</v>
      </c>
      <c r="G23">
        <v>26.471399999999999</v>
      </c>
      <c r="H23">
        <f>2^($E$35-$D$35-(G23-F23))</f>
        <v>0.2923503602181432</v>
      </c>
      <c r="L23">
        <v>20.286100000000001</v>
      </c>
      <c r="M23">
        <v>17.504000000000001</v>
      </c>
      <c r="N23">
        <v>21.884599999999999</v>
      </c>
      <c r="O23">
        <v>20.462499999999999</v>
      </c>
      <c r="P23">
        <f>GEOMEAN(L23:O23)</f>
        <v>19.969090860446702</v>
      </c>
      <c r="Q23">
        <v>27.895700000000001</v>
      </c>
      <c r="R23">
        <f>2^($E$35-$D$35-(Q23-P23))</f>
        <v>0.12792012070520847</v>
      </c>
      <c r="V23">
        <v>20.841100000000001</v>
      </c>
      <c r="W23">
        <v>17.361499999999999</v>
      </c>
      <c r="X23">
        <v>22.521799999999999</v>
      </c>
      <c r="Y23">
        <v>19.2517</v>
      </c>
      <c r="Z23">
        <f>GEOMEAN(V23:Y23)</f>
        <v>19.901921837095244</v>
      </c>
      <c r="AA23">
        <v>26.4438</v>
      </c>
      <c r="AB23">
        <f>2^($AB$37-$AA$37-(AA23-Z23))</f>
        <v>0.37308998792241804</v>
      </c>
      <c r="AF23">
        <v>21.661899999999999</v>
      </c>
      <c r="AG23">
        <v>17.4465</v>
      </c>
      <c r="AH23">
        <v>21.9483</v>
      </c>
      <c r="AI23">
        <v>20.270399999999999</v>
      </c>
      <c r="AJ23">
        <f>GEOMEAN(AF23:AI23)</f>
        <v>20.249626491785751</v>
      </c>
      <c r="AK23">
        <v>26.403099999999998</v>
      </c>
      <c r="AL23">
        <f>2^($AB$37-$AA$37-(AK23-AJ23))</f>
        <v>0.488354333857828</v>
      </c>
      <c r="AP23">
        <v>20.880400000000002</v>
      </c>
      <c r="AQ23">
        <v>17.4831</v>
      </c>
      <c r="AR23">
        <v>20.741399999999999</v>
      </c>
      <c r="AS23">
        <v>19.468</v>
      </c>
      <c r="AT23">
        <f>GEOMEAN(AP23:AS43)</f>
        <v>19.698827637298098</v>
      </c>
      <c r="AU23">
        <v>27.934200000000001</v>
      </c>
      <c r="AV23">
        <f>2^($AB$37-$AA$37-(AU23-AT23))</f>
        <v>0.11535091478986506</v>
      </c>
      <c r="AZ23">
        <v>21.680700000000002</v>
      </c>
      <c r="BA23">
        <v>18.259599999999999</v>
      </c>
      <c r="BB23">
        <v>21.065899999999999</v>
      </c>
      <c r="BC23">
        <v>20.166799999999999</v>
      </c>
      <c r="BD23">
        <f>GEOMEAN(AZ23:BC23)</f>
        <v>20.250949575741988</v>
      </c>
      <c r="BE23">
        <v>27.518799999999999</v>
      </c>
      <c r="BF23">
        <f>2^($BF$37-$BE$37-(BE23-BD23))</f>
        <v>0.43550358073326934</v>
      </c>
      <c r="BJ23">
        <v>20.813800000000001</v>
      </c>
      <c r="BK23">
        <v>18.863600000000002</v>
      </c>
      <c r="BL23">
        <v>22.4939</v>
      </c>
      <c r="BM23">
        <v>19.008900000000001</v>
      </c>
      <c r="BN23">
        <f>GEOMEAN(BJ23:BM23)</f>
        <v>20.2418137958697</v>
      </c>
      <c r="BO23">
        <v>27.3673</v>
      </c>
      <c r="BP23">
        <f>2^($BF$37-$BE$37-(BO23-BN23))</f>
        <v>0.48067067880621822</v>
      </c>
      <c r="BT23">
        <v>21.181699999999999</v>
      </c>
      <c r="BU23">
        <v>17.455100000000002</v>
      </c>
      <c r="BV23">
        <v>22.193999999999999</v>
      </c>
      <c r="BW23">
        <v>20.7057</v>
      </c>
      <c r="BX23">
        <f>GEOMEAN(BT23:BW23)</f>
        <v>20.302623606951411</v>
      </c>
      <c r="BY23">
        <v>28.884699999999999</v>
      </c>
      <c r="BZ23">
        <f>2^($BF$37-$BE$37-(BY23-BX23))</f>
        <v>0.1751339296475159</v>
      </c>
      <c r="CD23">
        <v>20.8567</v>
      </c>
      <c r="CE23">
        <v>17.278099999999998</v>
      </c>
      <c r="CF23">
        <v>21.811699999999998</v>
      </c>
      <c r="CG23">
        <v>20.395099999999999</v>
      </c>
      <c r="CH23">
        <f>GEOMEAN(CD23:CG23)</f>
        <v>20.009638061330406</v>
      </c>
      <c r="CI23">
        <v>27.593399999999999</v>
      </c>
      <c r="CJ23">
        <f>2^($CJ$37-$CI$37-(CI23-CH23))</f>
        <v>0.42313969883716906</v>
      </c>
      <c r="CN23">
        <v>21.754200000000001</v>
      </c>
      <c r="CO23">
        <v>18.730399999999999</v>
      </c>
      <c r="CP23">
        <v>22.236899999999999</v>
      </c>
      <c r="CQ23">
        <v>19.136800000000001</v>
      </c>
      <c r="CR23">
        <f>GEOMEAN(CN23:CQ23)</f>
        <v>20.406025853202824</v>
      </c>
      <c r="CS23">
        <v>28.069199999999999</v>
      </c>
      <c r="CT23">
        <f>2^($CJ$37-$CI$37-(CS43-CR23))</f>
        <v>112784513.42227043</v>
      </c>
      <c r="CX23">
        <v>20.395299999999999</v>
      </c>
      <c r="CY23">
        <v>16.914899999999999</v>
      </c>
      <c r="CZ23">
        <v>21.1342</v>
      </c>
      <c r="DA23">
        <v>20.194900000000001</v>
      </c>
      <c r="DB23">
        <f>GEOMEAN(CX23:DA23)</f>
        <v>19.588751781160148</v>
      </c>
      <c r="DC23">
        <v>28.365300000000001</v>
      </c>
      <c r="DD23">
        <f>2^($CJ$37-$CI$37-(DC23-DB23))</f>
        <v>0.1851055003525732</v>
      </c>
      <c r="DH23">
        <v>20.225899999999999</v>
      </c>
      <c r="DI23">
        <v>18.521599999999999</v>
      </c>
      <c r="DJ23">
        <v>22.572600000000001</v>
      </c>
      <c r="DK23">
        <v>19.1187</v>
      </c>
      <c r="DL23">
        <f>GEOMEAN(DH23:DK23)</f>
        <v>20.051948252599207</v>
      </c>
      <c r="DM23">
        <v>27.248000000000001</v>
      </c>
      <c r="DN23">
        <f>2^($DM$37-$DL$37-(DM23-DL23))</f>
        <v>0.33239436523938515</v>
      </c>
      <c r="DR23">
        <v>21.556899999999999</v>
      </c>
      <c r="DS23">
        <v>17.630099999999999</v>
      </c>
      <c r="DT23">
        <v>21.7224</v>
      </c>
      <c r="DU23">
        <v>20.6495</v>
      </c>
      <c r="DV23">
        <f>GEOMEAN(DR23:DU23)</f>
        <v>20.319574406406581</v>
      </c>
      <c r="DW23">
        <v>27.491900000000001</v>
      </c>
      <c r="DX23">
        <f>2^($DM$37-$DL$37-(DW23-DV23))</f>
        <v>0.33790602615819365</v>
      </c>
      <c r="EB23">
        <v>19.5154</v>
      </c>
      <c r="EC23">
        <v>18.814399999999999</v>
      </c>
      <c r="ED23">
        <v>21.6768</v>
      </c>
      <c r="EE23">
        <v>19.142299999999999</v>
      </c>
      <c r="EF23">
        <f>GEOMEAN(EB23:EE23)</f>
        <v>19.756694292592194</v>
      </c>
      <c r="EG23">
        <v>25.687799999999999</v>
      </c>
      <c r="EH23">
        <f>2^($DM$37-$DL$37-(EG23-EF23))</f>
        <v>0.79880422624696124</v>
      </c>
      <c r="EL23">
        <v>20.625</v>
      </c>
      <c r="EM23">
        <v>17.9209</v>
      </c>
      <c r="EN23">
        <v>21.697700000000001</v>
      </c>
      <c r="EO23">
        <v>20.088100000000001</v>
      </c>
      <c r="EP23">
        <f>GEOMEAN(EL23:EO23)</f>
        <v>20.03441122734954</v>
      </c>
      <c r="EQ23">
        <v>26.851500000000001</v>
      </c>
      <c r="ER23">
        <f>2^($ER$37-$EQ$37-(EQ23-EP23))</f>
        <v>0.27830925342447416</v>
      </c>
      <c r="EV23">
        <v>19.720199999999998</v>
      </c>
      <c r="EW23">
        <v>17.144400000000001</v>
      </c>
      <c r="EX23">
        <v>21.582599999999999</v>
      </c>
      <c r="EY23">
        <v>19.517800000000001</v>
      </c>
      <c r="EZ23">
        <f>GEOMEAN(EV23:EY23)</f>
        <v>19.426387965779089</v>
      </c>
      <c r="FA23">
        <v>26.380199999999999</v>
      </c>
      <c r="FB23">
        <f>2^($ER$37-$EQ$37-(FA23-EZ23))</f>
        <v>0.25314528540541353</v>
      </c>
      <c r="FF23">
        <v>19.7651</v>
      </c>
      <c r="FG23">
        <v>17.2822</v>
      </c>
      <c r="FH23">
        <v>22.6905</v>
      </c>
      <c r="FI23">
        <v>21.04</v>
      </c>
      <c r="FJ23">
        <f>GEOMEAN(FF23:FI23)</f>
        <v>20.095414148273363</v>
      </c>
      <c r="FK23">
        <v>26.1433</v>
      </c>
      <c r="FL23">
        <f>2^($ER$37-$EQ$37-(FK23-FJ23))</f>
        <v>0.47433022375298789</v>
      </c>
      <c r="FO23">
        <v>3</v>
      </c>
      <c r="FP23">
        <v>21.700199999999999</v>
      </c>
      <c r="FQ23">
        <v>18.0411</v>
      </c>
      <c r="FR23">
        <v>20.9879</v>
      </c>
      <c r="FS23">
        <v>19.303899999999999</v>
      </c>
      <c r="FT23">
        <f>GEOMEAN(FP23:FS43)</f>
        <v>20.037094827004182</v>
      </c>
      <c r="FU23">
        <v>23.768799999999999</v>
      </c>
      <c r="FV23">
        <v>24.9194</v>
      </c>
      <c r="FW23">
        <v>23.785499999999999</v>
      </c>
      <c r="FX23">
        <f>2^($FU$44-$FT$44-(FU23-FT23))</f>
        <v>0.9315939024631773</v>
      </c>
      <c r="FZ23">
        <f>2^($FV$44-$FT$44-(FV23-FT23))</f>
        <v>0.72137537038462107</v>
      </c>
      <c r="GB23">
        <f>2^($FW$44-$FT$44-(FW23-FT23))</f>
        <v>1.0353928810315436</v>
      </c>
      <c r="GF23">
        <v>3</v>
      </c>
      <c r="GG23">
        <v>19.9209</v>
      </c>
      <c r="GH23">
        <v>17.065999999999999</v>
      </c>
      <c r="GI23">
        <v>21.5473</v>
      </c>
      <c r="GJ23">
        <v>20.622699999999998</v>
      </c>
      <c r="GK23">
        <f>GEOMEAN(GG23:GJ23)</f>
        <v>19.714908681232536</v>
      </c>
      <c r="GL23">
        <v>23.560199999999998</v>
      </c>
      <c r="GM23">
        <v>23.797599999999999</v>
      </c>
      <c r="GN23">
        <v>23.729299999999999</v>
      </c>
      <c r="GO23">
        <f>2^($FU$44-$FT$44-(GL23-GK23))</f>
        <v>0.86106076432454326</v>
      </c>
      <c r="GQ23">
        <f>2^($FV$44-$FT$44-(GM23-GK23))</f>
        <v>1.25565134266027</v>
      </c>
      <c r="GS23">
        <f>2^($FW$44-$FT$44-(GN23-GK23))</f>
        <v>0.861063869139163</v>
      </c>
    </row>
    <row r="24" spans="1:202">
      <c r="B24">
        <v>19.8855</v>
      </c>
      <c r="C24">
        <v>16.972999999999999</v>
      </c>
      <c r="D24">
        <v>21.031099999999999</v>
      </c>
      <c r="E24">
        <v>19.821200000000001</v>
      </c>
      <c r="F24">
        <f>GEOMEAN(B24:E24)</f>
        <v>19.367419729420945</v>
      </c>
      <c r="G24">
        <v>26.002700000000001</v>
      </c>
      <c r="H24">
        <f t="shared" ref="H24:H25" si="47">2^($E$35-$D$35-(G24-F24))</f>
        <v>0.31308883771346446</v>
      </c>
      <c r="L24">
        <v>20.921600000000002</v>
      </c>
      <c r="M24">
        <v>17.903700000000001</v>
      </c>
      <c r="N24">
        <v>21.254200000000001</v>
      </c>
      <c r="O24">
        <v>19.435199999999998</v>
      </c>
      <c r="P24">
        <f>GEOMEAN(L24:O24)</f>
        <v>19.833203404770796</v>
      </c>
      <c r="Q24">
        <v>28.2334</v>
      </c>
      <c r="R24">
        <f t="shared" ref="R24:R25" si="48">2^($E$35-$D$35-(Q24-P24))</f>
        <v>9.2124433613982842E-2</v>
      </c>
      <c r="V24">
        <v>19.920300000000001</v>
      </c>
      <c r="W24">
        <v>18</v>
      </c>
      <c r="X24">
        <v>21.8033</v>
      </c>
      <c r="Y24">
        <v>19.764399999999998</v>
      </c>
      <c r="Z24">
        <f>GEOMEAN(V24:Y24)</f>
        <v>19.826386183608598</v>
      </c>
      <c r="AA24">
        <v>26.0397</v>
      </c>
      <c r="AB24">
        <f t="shared" ref="AB24:AB25" si="49">2^($AB$37-$AA$37-(AA24-Z24))</f>
        <v>0.46851264675198367</v>
      </c>
      <c r="AF24">
        <v>21.5749</v>
      </c>
      <c r="AG24">
        <v>17.0549</v>
      </c>
      <c r="AH24">
        <v>22.2149</v>
      </c>
      <c r="AI24">
        <v>20.6693</v>
      </c>
      <c r="AJ24">
        <f>GEOMEAN(AF24:AI24)</f>
        <v>20.274120575530443</v>
      </c>
      <c r="AK24">
        <v>26.7056</v>
      </c>
      <c r="AL24">
        <f t="shared" ref="AL24" si="50">2^($AB$37-$AA$37-(AK24-AJ24))</f>
        <v>0.40276055108345088</v>
      </c>
      <c r="AP24">
        <v>20.937000000000001</v>
      </c>
      <c r="AQ24">
        <v>17.02</v>
      </c>
      <c r="AR24">
        <v>21.367999999999999</v>
      </c>
      <c r="AS24">
        <v>19.397300000000001</v>
      </c>
      <c r="AT24">
        <f>GEOMEAN(AP24:AS44)</f>
        <v>19.719805323020715</v>
      </c>
      <c r="AU24">
        <v>27.863299999999999</v>
      </c>
      <c r="AV24">
        <f>2^($AB$37-$AA$37-(AU24-AT24))</f>
        <v>0.12293597285675309</v>
      </c>
      <c r="AZ24">
        <v>19.8066</v>
      </c>
      <c r="BA24">
        <v>18.171099999999999</v>
      </c>
      <c r="BB24">
        <v>21.740400000000001</v>
      </c>
      <c r="BC24">
        <v>20.9358</v>
      </c>
      <c r="BD24">
        <f>GEOMEAN(AZ24:BC24)</f>
        <v>20.118104521404653</v>
      </c>
      <c r="BE24">
        <v>27.677299999999999</v>
      </c>
      <c r="BF24">
        <f t="shared" ref="BF24:BF25" si="51">2^($BF$37-$BE$37-(BE24-BD24))</f>
        <v>0.35586733802133619</v>
      </c>
      <c r="BJ24">
        <v>20.1205</v>
      </c>
      <c r="BK24">
        <v>17.071999999999999</v>
      </c>
      <c r="BL24">
        <v>21.277699999999999</v>
      </c>
      <c r="BM24">
        <v>19.286300000000001</v>
      </c>
      <c r="BN24">
        <f>GEOMEAN(BJ24:BM24)</f>
        <v>19.376449132899907</v>
      </c>
      <c r="BO24">
        <v>26.761399999999998</v>
      </c>
      <c r="BP24">
        <f t="shared" ref="BP24:BP25" si="52">2^($BF$37-$BE$37-(BO24-BN24))</f>
        <v>0.40155125201316721</v>
      </c>
      <c r="BT24">
        <v>19.952300000000001</v>
      </c>
      <c r="BU24">
        <v>17.412299999999998</v>
      </c>
      <c r="BV24">
        <v>21.572099999999999</v>
      </c>
      <c r="BW24">
        <v>19.918199999999999</v>
      </c>
      <c r="BX24">
        <f>GEOMEAN(BT24:BW24)</f>
        <v>19.65612499685777</v>
      </c>
      <c r="BY24">
        <v>28.393699999999999</v>
      </c>
      <c r="BZ24">
        <f t="shared" ref="BZ24:BZ25" si="53">2^($BF$37-$BE$37-(BY24-BX24))</f>
        <v>0.15723909898151028</v>
      </c>
      <c r="CD24">
        <v>19.859000000000002</v>
      </c>
      <c r="CE24">
        <v>18.085599999999999</v>
      </c>
      <c r="CF24">
        <v>22.304300000000001</v>
      </c>
      <c r="CG24">
        <v>19.742100000000001</v>
      </c>
      <c r="CH24">
        <f>GEOMEAN(CD24:CG24)</f>
        <v>19.941970092460089</v>
      </c>
      <c r="CI24">
        <v>27.366900000000001</v>
      </c>
      <c r="CJ24">
        <f t="shared" ref="CJ24:CJ25" si="54">2^($CJ$37-$CI$37-(CI24-CH24))</f>
        <v>0.47238595672920014</v>
      </c>
      <c r="CN24">
        <v>20.904599999999999</v>
      </c>
      <c r="CO24">
        <v>17.115600000000001</v>
      </c>
      <c r="CP24">
        <v>22.369499999999999</v>
      </c>
      <c r="CQ24">
        <v>19.6981</v>
      </c>
      <c r="CR24">
        <f>GEOMEAN(CN24:CQ24)</f>
        <v>19.926391154071528</v>
      </c>
      <c r="CS24">
        <v>27.545000000000002</v>
      </c>
      <c r="CT24">
        <f>2^($CJ$37-$CI$37-(CS44-CR24))</f>
        <v>80884450.396341264</v>
      </c>
      <c r="CX24">
        <v>20.883099999999999</v>
      </c>
      <c r="CY24">
        <v>18.210599999999999</v>
      </c>
      <c r="CZ24">
        <v>20.8568</v>
      </c>
      <c r="DA24">
        <v>19.039000000000001</v>
      </c>
      <c r="DB24">
        <f>GEOMEAN(CX24:DA24)</f>
        <v>19.713001657641534</v>
      </c>
      <c r="DC24">
        <v>28.255199999999999</v>
      </c>
      <c r="DD24">
        <f t="shared" ref="DD24:DD25" si="55">2^($CJ$37-$CI$37-(DC24-DB24))</f>
        <v>0.21775376169118821</v>
      </c>
      <c r="DH24">
        <v>21.562200000000001</v>
      </c>
      <c r="DI24">
        <v>18.421800000000001</v>
      </c>
      <c r="DJ24">
        <v>21.9682</v>
      </c>
      <c r="DK24">
        <v>19.8186</v>
      </c>
      <c r="DL24">
        <f>GEOMEAN(DH24:DK24)</f>
        <v>20.392625549997561</v>
      </c>
      <c r="DM24">
        <v>27.606300000000001</v>
      </c>
      <c r="DN24">
        <f t="shared" ref="DN24:DN25" si="56">2^($DM$37-$DL$37-(DM24-DL24))</f>
        <v>0.32835882348449519</v>
      </c>
      <c r="DR24">
        <v>20.467199999999998</v>
      </c>
      <c r="DS24">
        <v>17.620999999999999</v>
      </c>
      <c r="DT24">
        <v>22.6187</v>
      </c>
      <c r="DU24">
        <v>20.667899999999999</v>
      </c>
      <c r="DV24">
        <f>GEOMEAN(DR24:DU24)</f>
        <v>20.263443235779551</v>
      </c>
      <c r="DW24">
        <v>27.3249</v>
      </c>
      <c r="DX24">
        <f t="shared" ref="DX24:DX25" si="57">2^($DM$37-$DL$37-(DW24-DV24))</f>
        <v>0.36489740949558636</v>
      </c>
      <c r="EB24">
        <v>20.0504</v>
      </c>
      <c r="EC24">
        <v>17.525600000000001</v>
      </c>
      <c r="ED24">
        <v>22.9939</v>
      </c>
      <c r="EE24">
        <v>20.436399999999999</v>
      </c>
      <c r="EF24">
        <f>GEOMEAN(EB24:EE24)</f>
        <v>20.158269277539009</v>
      </c>
      <c r="EG24">
        <v>26.248799999999999</v>
      </c>
      <c r="EH24">
        <f t="shared" ref="EH24:EH25" si="58">2^($DM$37-$DL$37-(EG24-EF24))</f>
        <v>0.71523480871439571</v>
      </c>
      <c r="EL24">
        <v>21.087299999999999</v>
      </c>
      <c r="EM24">
        <v>17.209099999999999</v>
      </c>
      <c r="EN24">
        <v>22.834099999999999</v>
      </c>
      <c r="EO24">
        <v>20.5855</v>
      </c>
      <c r="EP24">
        <f>GEOMEAN(EL24:EO24)</f>
        <v>20.322686296178539</v>
      </c>
      <c r="EQ24">
        <v>26.910699999999999</v>
      </c>
      <c r="ER24">
        <f t="shared" ref="ER24:ER25" si="59">2^($ER$37-$EQ$37-(EQ24-EP24))</f>
        <v>0.32620161981732365</v>
      </c>
      <c r="EV24">
        <v>21.462399999999999</v>
      </c>
      <c r="EW24">
        <v>18.04</v>
      </c>
      <c r="EX24">
        <v>21.400700000000001</v>
      </c>
      <c r="EY24">
        <v>19.025099999999998</v>
      </c>
      <c r="EZ24">
        <f>GEOMEAN(EV24:EY24)</f>
        <v>19.925876592766219</v>
      </c>
      <c r="FA24">
        <v>26.5716</v>
      </c>
      <c r="FB24">
        <f t="shared" ref="FB24:FB25" si="60">2^($ER$37-$EQ$37-(FA24-EZ24))</f>
        <v>0.31341065821315323</v>
      </c>
      <c r="FF24">
        <v>19.8523</v>
      </c>
      <c r="FG24">
        <v>17.2332</v>
      </c>
      <c r="FH24">
        <v>22.061599999999999</v>
      </c>
      <c r="FI24">
        <v>20.223400000000002</v>
      </c>
      <c r="FJ24">
        <f>GEOMEAN(FF24:FI24)</f>
        <v>19.765917753638327</v>
      </c>
      <c r="FK24">
        <v>25.072800000000001</v>
      </c>
      <c r="FL24">
        <f t="shared" ref="FL24:FL25" si="61">2^($ER$37-$EQ$37-(FK24-FJ24))</f>
        <v>0.79276617237544855</v>
      </c>
      <c r="FX24">
        <f>AVERAGE(FX21:FX23)</f>
        <v>0.98669977241947482</v>
      </c>
      <c r="FY24">
        <f>STDEV(FX21:FX23)/(3^0.5)</f>
        <v>0.19188304126247382</v>
      </c>
      <c r="FZ24">
        <f>AVERAGE(FZ21:FZ23)</f>
        <v>0.90111741175002835</v>
      </c>
      <c r="GA24">
        <f>STDEV(FZ21:FZ23)/(3^0.5)</f>
        <v>0.12891547045842242</v>
      </c>
      <c r="GB24">
        <f>AVERAGE(GB21:GB23)</f>
        <v>1.1376586483848254</v>
      </c>
      <c r="GC24">
        <f>STDEV(GB21:GB23)/(3^0.5)</f>
        <v>0.13837846112934613</v>
      </c>
      <c r="GO24">
        <f>AVERAGE(GO21:GO23)</f>
        <v>0.93469925731273118</v>
      </c>
      <c r="GP24">
        <f>STDEV(GO21:GO23)/(3^0.5)</f>
        <v>8.1477831971850351E-2</v>
      </c>
      <c r="GQ24">
        <f>AVERAGE(GQ21:GQ23)</f>
        <v>1.1547824285188939</v>
      </c>
      <c r="GR24">
        <f>STDEV(GQ21:GQ23)/(3^0.5)</f>
        <v>5.9629764383581502E-2</v>
      </c>
      <c r="GS24" t="e">
        <f>AVERAGE(GS41:GS43)</f>
        <v>#DIV/0!</v>
      </c>
      <c r="GT24" t="e">
        <f>STDEV(GS41:GS43)/(3^0.5)</f>
        <v>#DIV/0!</v>
      </c>
    </row>
    <row r="25" spans="1:202">
      <c r="B25">
        <v>20.206700000000001</v>
      </c>
      <c r="C25">
        <v>18.047599999999999</v>
      </c>
      <c r="D25">
        <v>22.534300000000002</v>
      </c>
      <c r="E25">
        <v>19.545100000000001</v>
      </c>
      <c r="F25">
        <f>GEOMEAN(B25:E25)</f>
        <v>20.019314614423653</v>
      </c>
      <c r="G25">
        <v>26.358499999999999</v>
      </c>
      <c r="H25">
        <f t="shared" si="47"/>
        <v>0.38441562020044284</v>
      </c>
      <c r="L25">
        <v>20.550899999999999</v>
      </c>
      <c r="M25">
        <v>18.658799999999999</v>
      </c>
      <c r="N25">
        <v>22.5611</v>
      </c>
      <c r="O25">
        <v>20.461600000000001</v>
      </c>
      <c r="P25">
        <f>GEOMEAN(L25:O25)</f>
        <v>20.511792011739242</v>
      </c>
      <c r="Q25">
        <v>28.262899999999998</v>
      </c>
      <c r="R25">
        <f t="shared" si="48"/>
        <v>0.14446743810537621</v>
      </c>
      <c r="V25">
        <v>21.191500000000001</v>
      </c>
      <c r="W25">
        <v>17.8874</v>
      </c>
      <c r="X25">
        <v>21.403400000000001</v>
      </c>
      <c r="Y25">
        <v>21.059000000000001</v>
      </c>
      <c r="Z25">
        <f>GEOMEAN(V25:Y25)</f>
        <v>20.330935261498322</v>
      </c>
      <c r="AA25">
        <v>26.656700000000001</v>
      </c>
      <c r="AB25">
        <f t="shared" si="49"/>
        <v>0.43338134978390164</v>
      </c>
      <c r="AF25">
        <v>21.823499999999999</v>
      </c>
      <c r="AG25">
        <v>17.3935</v>
      </c>
      <c r="AH25">
        <v>21.108499999999999</v>
      </c>
      <c r="AI25">
        <v>19.622399999999999</v>
      </c>
      <c r="AJ25">
        <f>GEOMEAN(AF25:AI25)</f>
        <v>19.912703192598254</v>
      </c>
      <c r="AK25">
        <v>26.032499999999999</v>
      </c>
      <c r="AL25">
        <f>2^($AB$37-$AA$37-(AK25-AJ25))</f>
        <v>0.49988803660865616</v>
      </c>
      <c r="AP25">
        <v>21.842400000000001</v>
      </c>
      <c r="AQ25">
        <v>18.8096</v>
      </c>
      <c r="AR25">
        <v>22.143699999999999</v>
      </c>
      <c r="AS25">
        <v>19.727499999999999</v>
      </c>
      <c r="AT25">
        <f>GEOMEAN(AP25:AS45)</f>
        <v>19.748862273566502</v>
      </c>
      <c r="AU25">
        <v>28.797699999999999</v>
      </c>
      <c r="AV25">
        <f>2^($AB$37-$AA$37-(AU25-AT25))</f>
        <v>6.5636220923250777E-2</v>
      </c>
      <c r="AZ25">
        <v>21.1844</v>
      </c>
      <c r="BA25">
        <v>17.125299999999999</v>
      </c>
      <c r="BB25">
        <v>22.569199999999999</v>
      </c>
      <c r="BC25">
        <v>21.163399999999999</v>
      </c>
      <c r="BD25">
        <f>GEOMEAN(AZ25:BC25)</f>
        <v>20.402763265770936</v>
      </c>
      <c r="BE25">
        <v>27.490600000000001</v>
      </c>
      <c r="BF25">
        <f t="shared" si="51"/>
        <v>0.49337967035994379</v>
      </c>
      <c r="BJ25">
        <v>20.665099999999999</v>
      </c>
      <c r="BK25">
        <v>17.790299999999998</v>
      </c>
      <c r="BL25">
        <v>22.8246</v>
      </c>
      <c r="BM25">
        <v>19.302399999999999</v>
      </c>
      <c r="BN25">
        <f>GEOMEAN(BJ25:BM25)</f>
        <v>20.061288214589872</v>
      </c>
      <c r="BO25">
        <v>27.408799999999999</v>
      </c>
      <c r="BP25">
        <f t="shared" si="52"/>
        <v>0.41210821412163934</v>
      </c>
      <c r="BT25">
        <v>19.8262</v>
      </c>
      <c r="BU25">
        <v>17.170500000000001</v>
      </c>
      <c r="BV25">
        <v>21.509</v>
      </c>
      <c r="BW25">
        <v>19.7134</v>
      </c>
      <c r="BX25">
        <f>GEOMEAN(BT25:BW25)</f>
        <v>19.49175951987646</v>
      </c>
      <c r="BY25">
        <v>28.706900000000001</v>
      </c>
      <c r="BZ25">
        <f t="shared" si="53"/>
        <v>0.11292731779614243</v>
      </c>
      <c r="CD25">
        <v>20.3719</v>
      </c>
      <c r="CE25">
        <v>17.339400000000001</v>
      </c>
      <c r="CF25">
        <v>21.6343</v>
      </c>
      <c r="CG25">
        <v>19.9252</v>
      </c>
      <c r="CH25">
        <f>GEOMEAN(CD25:CG25)</f>
        <v>19.753896980620613</v>
      </c>
      <c r="CI25">
        <v>27.670200000000001</v>
      </c>
      <c r="CJ25">
        <f t="shared" si="54"/>
        <v>0.33603068134032826</v>
      </c>
      <c r="CN25">
        <v>21.378799999999998</v>
      </c>
      <c r="CO25">
        <v>17.206399999999999</v>
      </c>
      <c r="CP25">
        <v>20.930800000000001</v>
      </c>
      <c r="CQ25">
        <v>21.1279</v>
      </c>
      <c r="CR25">
        <f>GEOMEAN(CN25:CQ25)</f>
        <v>20.083013257382074</v>
      </c>
      <c r="CS25">
        <v>27.350999999999999</v>
      </c>
      <c r="CT25">
        <f>2^($CJ$37-$CI$37-(CS45-CR25))</f>
        <v>90159810.436339736</v>
      </c>
      <c r="CX25">
        <v>19.676300000000001</v>
      </c>
      <c r="CY25">
        <v>18.1311</v>
      </c>
      <c r="CZ25">
        <v>21.194900000000001</v>
      </c>
      <c r="DA25">
        <v>20.8993</v>
      </c>
      <c r="DB25">
        <f>GEOMEAN(CX25:DA25)</f>
        <v>19.938049743112895</v>
      </c>
      <c r="DC25">
        <v>28.718900000000001</v>
      </c>
      <c r="DD25">
        <f t="shared" si="55"/>
        <v>0.18455434799235657</v>
      </c>
      <c r="DH25">
        <v>20.793800000000001</v>
      </c>
      <c r="DI25">
        <v>18.823699999999999</v>
      </c>
      <c r="DJ25">
        <v>21.5914</v>
      </c>
      <c r="DK25">
        <v>19.390599999999999</v>
      </c>
      <c r="DL25">
        <f>GEOMEAN(DH25:DK25)</f>
        <v>20.119988423166578</v>
      </c>
      <c r="DM25">
        <v>27.551500000000001</v>
      </c>
      <c r="DN25">
        <f t="shared" si="56"/>
        <v>0.28234050135962135</v>
      </c>
      <c r="DR25">
        <v>20.394600000000001</v>
      </c>
      <c r="DS25">
        <v>17.574300000000001</v>
      </c>
      <c r="DT25">
        <v>21.154299999999999</v>
      </c>
      <c r="DU25">
        <v>20.011399999999998</v>
      </c>
      <c r="DV25">
        <f>GEOMEAN(DR25:DU25)</f>
        <v>19.736372798331654</v>
      </c>
      <c r="DW25">
        <v>27.2456</v>
      </c>
      <c r="DX25">
        <f t="shared" si="57"/>
        <v>0.26753367009916412</v>
      </c>
      <c r="EB25">
        <v>20.714600000000001</v>
      </c>
      <c r="EC25">
        <v>17.3642</v>
      </c>
      <c r="ED25">
        <v>22.4605</v>
      </c>
      <c r="EE25">
        <v>20.299499999999998</v>
      </c>
      <c r="EF25">
        <f>GEOMEAN(EB25:EE25)</f>
        <v>20.123755075636435</v>
      </c>
      <c r="EG25">
        <v>26.196100000000001</v>
      </c>
      <c r="EH25">
        <f t="shared" si="58"/>
        <v>0.72430771822090667</v>
      </c>
      <c r="EL25">
        <v>21.729900000000001</v>
      </c>
      <c r="EM25">
        <v>18.608699999999999</v>
      </c>
      <c r="EN25">
        <v>20.872</v>
      </c>
      <c r="EO25">
        <v>19.811499999999999</v>
      </c>
      <c r="EP25">
        <f>GEOMEAN(EL25:EO25)</f>
        <v>20.221519975646981</v>
      </c>
      <c r="EQ25">
        <v>26.976099999999999</v>
      </c>
      <c r="ER25">
        <f t="shared" si="59"/>
        <v>0.29063281910884214</v>
      </c>
      <c r="EV25">
        <v>20.3553</v>
      </c>
      <c r="EW25">
        <v>17.2468</v>
      </c>
      <c r="EX25">
        <v>21.939499999999999</v>
      </c>
      <c r="EY25">
        <v>20.108000000000001</v>
      </c>
      <c r="EZ25">
        <f>GEOMEAN(EV25:EY25)</f>
        <v>19.837886868965029</v>
      </c>
      <c r="FA25">
        <v>26.8523</v>
      </c>
      <c r="FB25">
        <f t="shared" si="60"/>
        <v>0.2427320342411862</v>
      </c>
      <c r="FF25">
        <v>20.699400000000001</v>
      </c>
      <c r="FG25">
        <v>17.549700000000001</v>
      </c>
      <c r="FH25">
        <v>22.518999999999998</v>
      </c>
      <c r="FI25">
        <v>19.041499999999999</v>
      </c>
      <c r="FJ25">
        <f>GEOMEAN(FF25:FI25)</f>
        <v>19.866411548343311</v>
      </c>
      <c r="FK25">
        <v>25.459299999999999</v>
      </c>
      <c r="FL25">
        <f t="shared" si="61"/>
        <v>0.65020254284948609</v>
      </c>
    </row>
    <row r="26" spans="1:202">
      <c r="H26">
        <f>AVERAGE(H23:H25)</f>
        <v>0.3299516060440168</v>
      </c>
      <c r="I26">
        <f>STDEV(H23:H25)/(3^0.5)</f>
        <v>2.7882298690086276E-2</v>
      </c>
      <c r="R26">
        <f>AVERAGE(R23:R25)</f>
        <v>0.12150399747485585</v>
      </c>
      <c r="S26">
        <f>STDEV(R23:R25)/(3^0.5)</f>
        <v>1.5446925344296458E-2</v>
      </c>
      <c r="AB26">
        <f>AVERAGE(AB23:AB25)</f>
        <v>0.4249946614861011</v>
      </c>
      <c r="AC26">
        <f>STDEV(AB23:AB25)/(3^0.5)</f>
        <v>2.7863496789283699E-2</v>
      </c>
      <c r="AL26">
        <f>AVERAGE(AL23:AL25)</f>
        <v>0.46366764051664505</v>
      </c>
      <c r="AM26">
        <f>STDEV(AL23:AL25)/(3^0.5)</f>
        <v>3.0635011192008441E-2</v>
      </c>
      <c r="AV26">
        <f>AVERAGE(AV23:AV25)</f>
        <v>0.10130770285662298</v>
      </c>
      <c r="AW26">
        <f>STDEV(AV23:AV25)/(3^0.5)</f>
        <v>1.7969643327583423E-2</v>
      </c>
      <c r="BF26">
        <f>AVERAGE(BF23:BF25)</f>
        <v>0.42825019637151646</v>
      </c>
      <c r="BG26">
        <f>STDEV(BF23:BF25)/(3^0.5)</f>
        <v>3.9861715445714645E-2</v>
      </c>
      <c r="BP26">
        <f>AVERAGE(BP23:BP25)</f>
        <v>0.43144338164700829</v>
      </c>
      <c r="BQ26">
        <f>STDEV(BP23:BP25)/(3^0.5)</f>
        <v>2.48015957244744E-2</v>
      </c>
      <c r="BZ26">
        <f>AVERAGE(BZ23:BZ25)</f>
        <v>0.14843344880838952</v>
      </c>
      <c r="CA26">
        <f>STDEV(BZ23:BZ25)/(3^0.5)</f>
        <v>1.8489368528385897E-2</v>
      </c>
      <c r="CJ26">
        <f>AVERAGE(CJ23:CJ25)</f>
        <v>0.41051877896889916</v>
      </c>
      <c r="CK26">
        <f>STDEV(CJ23:CJ25)/(3^0.5)</f>
        <v>3.9865005520024463E-2</v>
      </c>
      <c r="CT26">
        <f>AVERAGE(CT23:CT25)</f>
        <v>94609591.418317139</v>
      </c>
      <c r="CU26">
        <f>STDEV(CT23:CT25)/(3^0.5)</f>
        <v>9473716.5947907344</v>
      </c>
      <c r="DD26">
        <f>AVERAGE(DD23:DD25)</f>
        <v>0.19580453667870601</v>
      </c>
      <c r="DE26">
        <f>STDEV(DD23:DD25)/(3^0.5)</f>
        <v>1.0975765747279691E-2</v>
      </c>
      <c r="DN26">
        <f>AVERAGE(DN23:DN25)</f>
        <v>0.31436456336116719</v>
      </c>
      <c r="DO26">
        <f>STDEV(DN23:DN25)/(3^0.5)</f>
        <v>1.6054353611227559E-2</v>
      </c>
      <c r="DX26">
        <f>AVERAGE(DX23:DX25)</f>
        <v>0.32344570191764804</v>
      </c>
      <c r="DY26">
        <f>STDEV(DX23:DX25)/(3^0.5)</f>
        <v>2.9021544699124664E-2</v>
      </c>
      <c r="EH26">
        <f>AVERAGE(EH23:EH25)</f>
        <v>0.74611558439408787</v>
      </c>
      <c r="EI26">
        <f>STDEV(EH23:EH25)/(3^0.5)</f>
        <v>2.6474195971131358E-2</v>
      </c>
      <c r="ER26">
        <f>AVERAGE(ER23:ER25)</f>
        <v>0.29838123078354667</v>
      </c>
      <c r="ES26">
        <f>STDEV(ER23:ER25)/(3^0.5)</f>
        <v>1.4357902612466973E-2</v>
      </c>
      <c r="FB26">
        <f>AVERAGE(FB23:FB25)</f>
        <v>0.26976265928658433</v>
      </c>
      <c r="FC26">
        <f>STDEV(FB23:FB25)/(3^0.5)</f>
        <v>2.2030053772612832E-2</v>
      </c>
      <c r="FL26">
        <f>AVERAGE(FL23:FL25)</f>
        <v>0.63909964632597427</v>
      </c>
      <c r="FM26">
        <f>STDEV(FL23:FL25)/(3^0.5)</f>
        <v>9.2092017528086878E-2</v>
      </c>
      <c r="FO26" s="34" t="s">
        <v>37</v>
      </c>
      <c r="FP26" s="34"/>
      <c r="FQ26" s="34"/>
      <c r="FR26" s="34"/>
      <c r="FS26" s="34"/>
      <c r="FT26" s="34"/>
      <c r="FU26" s="34"/>
      <c r="FV26" s="34"/>
      <c r="FW26" s="34"/>
      <c r="FX26" s="6"/>
      <c r="FY26" s="6"/>
      <c r="FZ26" s="6"/>
      <c r="GA26" s="6"/>
      <c r="GB26" s="6"/>
      <c r="GC26" s="6"/>
      <c r="GD26" s="6"/>
      <c r="GF26" s="34" t="s">
        <v>19</v>
      </c>
      <c r="GG26" s="34"/>
      <c r="GH26" s="34"/>
      <c r="GI26" s="34"/>
      <c r="GJ26" s="34"/>
      <c r="GK26" s="34"/>
      <c r="GL26" s="34"/>
      <c r="GM26" s="34"/>
      <c r="GN26" s="34"/>
    </row>
    <row r="27" spans="1:202">
      <c r="A27" s="34" t="s">
        <v>32</v>
      </c>
      <c r="B27" s="34"/>
      <c r="C27" s="34"/>
      <c r="D27" s="34"/>
      <c r="E27" s="34"/>
      <c r="F27" s="34"/>
      <c r="G27" s="34"/>
      <c r="H27" s="34"/>
      <c r="I27" s="34"/>
      <c r="K27" s="34" t="s">
        <v>32</v>
      </c>
      <c r="L27" s="34"/>
      <c r="M27" s="34"/>
      <c r="N27" s="34"/>
      <c r="O27" s="34"/>
      <c r="P27" s="34"/>
      <c r="Q27" s="34"/>
      <c r="R27" s="34"/>
      <c r="S27" s="34"/>
      <c r="T27" s="34"/>
      <c r="U27" s="34" t="s">
        <v>32</v>
      </c>
      <c r="V27" s="34"/>
      <c r="W27" s="34"/>
      <c r="X27" s="34"/>
      <c r="Y27" s="34"/>
      <c r="Z27" s="34"/>
      <c r="AA27" s="34"/>
      <c r="AB27" s="34"/>
      <c r="AE27" s="34" t="s">
        <v>32</v>
      </c>
      <c r="AF27" s="34"/>
      <c r="AG27" s="34"/>
      <c r="AH27" s="34"/>
      <c r="AI27" s="34"/>
      <c r="AJ27" s="34"/>
      <c r="AK27" s="34"/>
      <c r="AL27" s="34"/>
      <c r="AM27" s="34"/>
      <c r="AN27" s="34"/>
      <c r="AO27" s="34" t="s">
        <v>32</v>
      </c>
      <c r="AP27" s="34"/>
      <c r="AQ27" s="34"/>
      <c r="AR27" s="34"/>
      <c r="AS27" s="34"/>
      <c r="AT27" s="34"/>
      <c r="AU27" s="34"/>
      <c r="AV27" s="34"/>
      <c r="AW27" s="3"/>
      <c r="AY27" s="34" t="s">
        <v>32</v>
      </c>
      <c r="AZ27" s="34"/>
      <c r="BA27" s="34"/>
      <c r="BB27" s="34"/>
      <c r="BC27" s="34"/>
      <c r="BD27" s="34"/>
      <c r="BE27" s="34"/>
      <c r="BF27" s="34"/>
      <c r="BG27" s="3"/>
      <c r="BI27" s="34" t="s">
        <v>32</v>
      </c>
      <c r="BJ27" s="34"/>
      <c r="BK27" s="34"/>
      <c r="BL27" s="34"/>
      <c r="BM27" s="34"/>
      <c r="BN27" s="34"/>
      <c r="BO27" s="34"/>
      <c r="BP27" s="34"/>
      <c r="BQ27" s="34"/>
      <c r="BR27" s="34"/>
      <c r="BS27" s="34" t="s">
        <v>32</v>
      </c>
      <c r="BT27" s="34"/>
      <c r="BU27" s="34"/>
      <c r="BV27" s="34"/>
      <c r="BW27" s="34"/>
      <c r="BX27" s="34"/>
      <c r="BY27" s="34"/>
      <c r="BZ27" s="34"/>
      <c r="CA27" s="34"/>
      <c r="CC27" s="34" t="s">
        <v>32</v>
      </c>
      <c r="CD27" s="34"/>
      <c r="CE27" s="34"/>
      <c r="CF27" s="34"/>
      <c r="CG27" s="34"/>
      <c r="CH27" s="34"/>
      <c r="CI27" s="34"/>
      <c r="CJ27" s="34"/>
      <c r="CK27" s="6"/>
      <c r="CM27" s="34" t="s">
        <v>32</v>
      </c>
      <c r="CN27" s="34"/>
      <c r="CO27" s="34"/>
      <c r="CP27" s="34"/>
      <c r="CQ27" s="34"/>
      <c r="CR27" s="34"/>
      <c r="CS27" s="34"/>
      <c r="CT27" s="34"/>
      <c r="CU27" s="34"/>
      <c r="CV27" s="6"/>
      <c r="CW27" s="34" t="s">
        <v>32</v>
      </c>
      <c r="CX27" s="34"/>
      <c r="CY27" s="34"/>
      <c r="CZ27" s="34"/>
      <c r="DA27" s="34"/>
      <c r="DB27" s="34"/>
      <c r="DC27" s="34"/>
      <c r="DD27" s="34"/>
      <c r="DG27" s="34" t="s">
        <v>32</v>
      </c>
      <c r="DH27" s="34"/>
      <c r="DI27" s="34"/>
      <c r="DJ27" s="34"/>
      <c r="DK27" s="34"/>
      <c r="DL27" s="34"/>
      <c r="DM27" s="34"/>
      <c r="DN27" s="34"/>
      <c r="DO27" s="3"/>
      <c r="DQ27" s="34" t="s">
        <v>32</v>
      </c>
      <c r="DR27" s="34"/>
      <c r="DS27" s="34"/>
      <c r="DT27" s="34"/>
      <c r="DU27" s="34"/>
      <c r="DV27" s="34"/>
      <c r="DW27" s="34"/>
      <c r="DX27" s="34"/>
      <c r="DY27" s="34"/>
      <c r="DZ27" s="34"/>
      <c r="EA27" s="34" t="s">
        <v>32</v>
      </c>
      <c r="EB27" s="34"/>
      <c r="EC27" s="34"/>
      <c r="ED27" s="34"/>
      <c r="EE27" s="34"/>
      <c r="EF27" s="34"/>
      <c r="EG27" s="34"/>
      <c r="EH27" s="34"/>
      <c r="EI27" s="6"/>
      <c r="EK27" s="34" t="s">
        <v>32</v>
      </c>
      <c r="EL27" s="34"/>
      <c r="EM27" s="34"/>
      <c r="EN27" s="34"/>
      <c r="EO27" s="34"/>
      <c r="EP27" s="34"/>
      <c r="EQ27" s="34"/>
      <c r="ER27" s="34"/>
      <c r="ES27" s="6"/>
      <c r="EU27" s="34" t="s">
        <v>32</v>
      </c>
      <c r="EV27" s="34"/>
      <c r="EW27" s="34"/>
      <c r="EX27" s="34"/>
      <c r="EY27" s="34"/>
      <c r="EZ27" s="34"/>
      <c r="FA27" s="34"/>
      <c r="FB27" s="34"/>
      <c r="FC27" s="34"/>
      <c r="FD27" s="34"/>
      <c r="FE27" s="34" t="s">
        <v>32</v>
      </c>
      <c r="FF27" s="34"/>
      <c r="FG27" s="34"/>
      <c r="FH27" s="34"/>
      <c r="FI27" s="34"/>
      <c r="FJ27" s="34"/>
      <c r="FK27" s="34"/>
      <c r="FL27" s="34"/>
      <c r="FM27" s="6"/>
      <c r="FO27" s="34" t="s">
        <v>28</v>
      </c>
      <c r="FP27" s="34"/>
      <c r="FQ27" s="34"/>
      <c r="FR27" s="34"/>
      <c r="FS27" s="34"/>
      <c r="FT27" s="34"/>
      <c r="FU27" s="34"/>
      <c r="FV27" s="34"/>
      <c r="FW27" s="34"/>
      <c r="FX27" s="6"/>
      <c r="FY27" s="6"/>
      <c r="FZ27" s="6"/>
      <c r="GA27" s="6"/>
      <c r="GB27" s="6"/>
      <c r="GC27" s="6"/>
      <c r="GD27" s="6"/>
      <c r="GF27" s="34" t="s">
        <v>43</v>
      </c>
      <c r="GG27" s="34"/>
      <c r="GH27" s="34"/>
      <c r="GI27" s="34"/>
      <c r="GJ27" s="34"/>
      <c r="GK27" s="34"/>
      <c r="GL27" s="34"/>
      <c r="GM27" s="34"/>
      <c r="GN27" s="34"/>
    </row>
    <row r="28" spans="1:202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42</v>
      </c>
      <c r="H28" t="s">
        <v>68</v>
      </c>
      <c r="K28" t="s">
        <v>2</v>
      </c>
      <c r="L28" t="s">
        <v>3</v>
      </c>
      <c r="M28" t="s">
        <v>4</v>
      </c>
      <c r="N28" t="s">
        <v>5</v>
      </c>
      <c r="O28" t="s">
        <v>6</v>
      </c>
      <c r="P28" t="s">
        <v>7</v>
      </c>
      <c r="Q28" t="s">
        <v>42</v>
      </c>
      <c r="R28" t="s">
        <v>68</v>
      </c>
      <c r="U28" t="s">
        <v>2</v>
      </c>
      <c r="V28" t="s">
        <v>3</v>
      </c>
      <c r="W28" t="s">
        <v>4</v>
      </c>
      <c r="X28" t="s">
        <v>5</v>
      </c>
      <c r="Y28" t="s">
        <v>6</v>
      </c>
      <c r="Z28" t="s">
        <v>7</v>
      </c>
      <c r="AA28" t="s">
        <v>42</v>
      </c>
      <c r="AB28" t="s">
        <v>68</v>
      </c>
      <c r="AE28" t="s">
        <v>2</v>
      </c>
      <c r="AF28" t="s">
        <v>3</v>
      </c>
      <c r="AG28" t="s">
        <v>4</v>
      </c>
      <c r="AH28" t="s">
        <v>5</v>
      </c>
      <c r="AI28" t="s">
        <v>6</v>
      </c>
      <c r="AJ28" t="s">
        <v>7</v>
      </c>
      <c r="AK28" t="s">
        <v>42</v>
      </c>
      <c r="AL28" t="s">
        <v>68</v>
      </c>
      <c r="AO28" t="s">
        <v>2</v>
      </c>
      <c r="AP28" t="s">
        <v>3</v>
      </c>
      <c r="AQ28" t="s">
        <v>4</v>
      </c>
      <c r="AR28" t="s">
        <v>5</v>
      </c>
      <c r="AS28" t="s">
        <v>6</v>
      </c>
      <c r="AT28" t="s">
        <v>7</v>
      </c>
      <c r="AU28" t="s">
        <v>42</v>
      </c>
      <c r="AV28" t="s">
        <v>68</v>
      </c>
      <c r="AY28" t="s">
        <v>2</v>
      </c>
      <c r="AZ28" t="s">
        <v>3</v>
      </c>
      <c r="BA28" t="s">
        <v>4</v>
      </c>
      <c r="BB28" t="s">
        <v>5</v>
      </c>
      <c r="BC28" t="s">
        <v>6</v>
      </c>
      <c r="BD28" t="s">
        <v>7</v>
      </c>
      <c r="BE28" t="s">
        <v>42</v>
      </c>
      <c r="BF28" t="s">
        <v>68</v>
      </c>
      <c r="BI28" t="s">
        <v>2</v>
      </c>
      <c r="BJ28" t="s">
        <v>3</v>
      </c>
      <c r="BK28" t="s">
        <v>4</v>
      </c>
      <c r="BL28" t="s">
        <v>5</v>
      </c>
      <c r="BM28" t="s">
        <v>6</v>
      </c>
      <c r="BN28" t="s">
        <v>7</v>
      </c>
      <c r="BO28" t="s">
        <v>42</v>
      </c>
      <c r="BP28" t="s">
        <v>68</v>
      </c>
      <c r="BS28" t="s">
        <v>2</v>
      </c>
      <c r="BT28" t="s">
        <v>3</v>
      </c>
      <c r="BU28" t="s">
        <v>4</v>
      </c>
      <c r="BV28" t="s">
        <v>5</v>
      </c>
      <c r="BW28" t="s">
        <v>6</v>
      </c>
      <c r="BX28" t="s">
        <v>7</v>
      </c>
      <c r="BY28" t="s">
        <v>42</v>
      </c>
      <c r="BZ28" t="s">
        <v>68</v>
      </c>
      <c r="CC28" t="s">
        <v>2</v>
      </c>
      <c r="CD28" t="s">
        <v>3</v>
      </c>
      <c r="CE28" t="s">
        <v>4</v>
      </c>
      <c r="CF28" t="s">
        <v>5</v>
      </c>
      <c r="CG28" t="s">
        <v>6</v>
      </c>
      <c r="CH28" t="s">
        <v>7</v>
      </c>
      <c r="CI28" t="s">
        <v>42</v>
      </c>
      <c r="CJ28" t="s">
        <v>68</v>
      </c>
      <c r="CM28" t="s">
        <v>2</v>
      </c>
      <c r="CN28" t="s">
        <v>3</v>
      </c>
      <c r="CO28" t="s">
        <v>4</v>
      </c>
      <c r="CP28" t="s">
        <v>5</v>
      </c>
      <c r="CQ28" t="s">
        <v>6</v>
      </c>
      <c r="CR28" t="s">
        <v>7</v>
      </c>
      <c r="CS28" t="s">
        <v>42</v>
      </c>
      <c r="CT28" t="s">
        <v>68</v>
      </c>
      <c r="CW28" t="s">
        <v>2</v>
      </c>
      <c r="CX28" t="s">
        <v>3</v>
      </c>
      <c r="CY28" t="s">
        <v>4</v>
      </c>
      <c r="CZ28" t="s">
        <v>5</v>
      </c>
      <c r="DA28" t="s">
        <v>6</v>
      </c>
      <c r="DB28" t="s">
        <v>7</v>
      </c>
      <c r="DC28" t="s">
        <v>42</v>
      </c>
      <c r="DD28" t="s">
        <v>68</v>
      </c>
      <c r="DG28" t="s">
        <v>2</v>
      </c>
      <c r="DH28" t="s">
        <v>3</v>
      </c>
      <c r="DI28" t="s">
        <v>4</v>
      </c>
      <c r="DJ28" t="s">
        <v>5</v>
      </c>
      <c r="DK28" t="s">
        <v>6</v>
      </c>
      <c r="DL28" t="s">
        <v>7</v>
      </c>
      <c r="DM28" t="s">
        <v>42</v>
      </c>
      <c r="DN28" t="s">
        <v>68</v>
      </c>
      <c r="DQ28" t="s">
        <v>2</v>
      </c>
      <c r="DR28" t="s">
        <v>3</v>
      </c>
      <c r="DS28" t="s">
        <v>4</v>
      </c>
      <c r="DT28" t="s">
        <v>5</v>
      </c>
      <c r="DU28" t="s">
        <v>6</v>
      </c>
      <c r="DV28" t="s">
        <v>7</v>
      </c>
      <c r="DW28" t="s">
        <v>42</v>
      </c>
      <c r="DX28" t="s">
        <v>68</v>
      </c>
      <c r="EA28" t="s">
        <v>2</v>
      </c>
      <c r="EB28" t="s">
        <v>3</v>
      </c>
      <c r="EC28" t="s">
        <v>4</v>
      </c>
      <c r="ED28" t="s">
        <v>5</v>
      </c>
      <c r="EE28" t="s">
        <v>6</v>
      </c>
      <c r="EF28" t="s">
        <v>7</v>
      </c>
      <c r="EG28" t="s">
        <v>42</v>
      </c>
      <c r="EH28" t="s">
        <v>68</v>
      </c>
      <c r="EK28" t="s">
        <v>2</v>
      </c>
      <c r="EL28" t="s">
        <v>3</v>
      </c>
      <c r="EM28" t="s">
        <v>4</v>
      </c>
      <c r="EN28" t="s">
        <v>5</v>
      </c>
      <c r="EO28" t="s">
        <v>6</v>
      </c>
      <c r="EP28" t="s">
        <v>7</v>
      </c>
      <c r="EQ28" t="s">
        <v>42</v>
      </c>
      <c r="ER28" t="s">
        <v>68</v>
      </c>
      <c r="EU28" t="s">
        <v>2</v>
      </c>
      <c r="EV28" t="s">
        <v>3</v>
      </c>
      <c r="EW28" t="s">
        <v>4</v>
      </c>
      <c r="EX28" t="s">
        <v>5</v>
      </c>
      <c r="EY28" t="s">
        <v>6</v>
      </c>
      <c r="EZ28" t="s">
        <v>7</v>
      </c>
      <c r="FA28" t="s">
        <v>42</v>
      </c>
      <c r="FB28" t="s">
        <v>68</v>
      </c>
      <c r="FE28" t="s">
        <v>2</v>
      </c>
      <c r="FF28" t="s">
        <v>3</v>
      </c>
      <c r="FG28" t="s">
        <v>4</v>
      </c>
      <c r="FH28" t="s">
        <v>5</v>
      </c>
      <c r="FI28" t="s">
        <v>6</v>
      </c>
      <c r="FJ28" t="s">
        <v>7</v>
      </c>
      <c r="FK28" t="s">
        <v>42</v>
      </c>
      <c r="FL28" t="s">
        <v>68</v>
      </c>
      <c r="FO28" t="s">
        <v>2</v>
      </c>
      <c r="FP28" t="s">
        <v>5</v>
      </c>
      <c r="FQ28" t="s">
        <v>3</v>
      </c>
      <c r="FR28" t="s">
        <v>6</v>
      </c>
      <c r="FS28" t="s">
        <v>4</v>
      </c>
      <c r="FT28" t="s">
        <v>7</v>
      </c>
      <c r="FU28" t="s">
        <v>39</v>
      </c>
      <c r="FV28" t="s">
        <v>40</v>
      </c>
      <c r="FW28" t="s">
        <v>41</v>
      </c>
      <c r="FX28" t="s">
        <v>75</v>
      </c>
      <c r="FZ28" t="s">
        <v>76</v>
      </c>
      <c r="GB28" t="s">
        <v>77</v>
      </c>
      <c r="GF28" t="s">
        <v>2</v>
      </c>
      <c r="GG28" t="s">
        <v>5</v>
      </c>
      <c r="GH28" t="s">
        <v>3</v>
      </c>
      <c r="GI28" t="s">
        <v>6</v>
      </c>
      <c r="GJ28" t="s">
        <v>4</v>
      </c>
      <c r="GK28" t="s">
        <v>7</v>
      </c>
      <c r="GL28" t="s">
        <v>39</v>
      </c>
      <c r="GM28" t="s">
        <v>40</v>
      </c>
      <c r="GN28" t="s">
        <v>41</v>
      </c>
      <c r="GO28" t="s">
        <v>75</v>
      </c>
      <c r="GQ28" t="s">
        <v>76</v>
      </c>
      <c r="GS28" t="s">
        <v>77</v>
      </c>
    </row>
    <row r="29" spans="1:202">
      <c r="B29">
        <v>21.096</v>
      </c>
      <c r="C29">
        <v>17.294799999999999</v>
      </c>
      <c r="D29">
        <v>22.119599999999998</v>
      </c>
      <c r="E29">
        <v>20.179300000000001</v>
      </c>
      <c r="F29">
        <f>GEOMEAN(B29:E29)</f>
        <v>20.088603953484984</v>
      </c>
      <c r="G29">
        <v>27.0684</v>
      </c>
      <c r="H29">
        <f>2^($E$35-$D$35-(G29-F29))</f>
        <v>0.24658008720075517</v>
      </c>
      <c r="L29">
        <v>20.576000000000001</v>
      </c>
      <c r="M29">
        <v>17.166799999999999</v>
      </c>
      <c r="N29">
        <v>22.9085</v>
      </c>
      <c r="O29">
        <v>20.880800000000001</v>
      </c>
      <c r="P29">
        <f>GEOMEAN(L29:O29)</f>
        <v>20.274423849442762</v>
      </c>
      <c r="Q29">
        <v>28.3004</v>
      </c>
      <c r="R29">
        <f>2^($E$35-$D$35-(Q29-P29))</f>
        <v>0.11940607136351446</v>
      </c>
      <c r="V29">
        <v>19.6877</v>
      </c>
      <c r="W29">
        <v>16.902699999999999</v>
      </c>
      <c r="X29">
        <v>22.220600000000001</v>
      </c>
      <c r="Y29">
        <v>19.9526</v>
      </c>
      <c r="Z29">
        <f>GEOMEAN(V29:Y29)</f>
        <v>19.598669352201824</v>
      </c>
      <c r="AA29">
        <v>26.671700000000001</v>
      </c>
      <c r="AB29">
        <f>2^($AB$37-$AA$37-(AA29-Z29))</f>
        <v>0.25817891089590889</v>
      </c>
      <c r="AF29">
        <v>20.146000000000001</v>
      </c>
      <c r="AG29">
        <v>18.9041</v>
      </c>
      <c r="AH29">
        <v>20.992100000000001</v>
      </c>
      <c r="AI29">
        <v>20.648499999999999</v>
      </c>
      <c r="AJ29">
        <f>GEOMEAN(AF29:AI29)</f>
        <v>20.156833457837994</v>
      </c>
      <c r="AK29">
        <v>27.045200000000001</v>
      </c>
      <c r="AL29">
        <f>2^($AB$37-$AA$37-(AK29-AJ29))</f>
        <v>0.29343384157574931</v>
      </c>
      <c r="AP29">
        <v>19.738900000000001</v>
      </c>
      <c r="AQ29">
        <v>17.282800000000002</v>
      </c>
      <c r="AR29">
        <v>21.801400000000001</v>
      </c>
      <c r="AS29">
        <v>19.069400000000002</v>
      </c>
      <c r="AT29">
        <f>GEOMEAN(AP29:AS49)</f>
        <v>19.47851877793796</v>
      </c>
      <c r="AU29">
        <v>27.338799999999999</v>
      </c>
      <c r="AV29">
        <f>2^($AB$37-$AA$37-(AU29-AT29))</f>
        <v>0.14960107954643853</v>
      </c>
      <c r="AZ29">
        <v>21.914000000000001</v>
      </c>
      <c r="BA29">
        <v>17.362100000000002</v>
      </c>
      <c r="BB29">
        <v>21.444500000000001</v>
      </c>
      <c r="BC29">
        <v>20.786899999999999</v>
      </c>
      <c r="BD29">
        <f>GEOMEAN(AZ29:BC29)</f>
        <v>20.293520311599067</v>
      </c>
      <c r="BE29">
        <v>28.166</v>
      </c>
      <c r="BF29">
        <f>2^($BF$37-$BE$37-(BE29-BD29))</f>
        <v>0.28640472952480728</v>
      </c>
      <c r="BJ29">
        <v>21.2258</v>
      </c>
      <c r="BK29">
        <v>18.480499999999999</v>
      </c>
      <c r="BL29">
        <v>21.166899999999998</v>
      </c>
      <c r="BM29">
        <v>20.427800000000001</v>
      </c>
      <c r="BN29">
        <f>GEOMEAN(BJ29:BM29)</f>
        <v>20.293836637161014</v>
      </c>
      <c r="BO29">
        <v>27.893799999999999</v>
      </c>
      <c r="BP29">
        <f>2^($BF$37-$BE$37-(BO29-BN29))</f>
        <v>0.34595194266314383</v>
      </c>
      <c r="BT29">
        <v>20.835000000000001</v>
      </c>
      <c r="BU29">
        <v>17.5898</v>
      </c>
      <c r="BV29">
        <v>22.877300000000002</v>
      </c>
      <c r="BW29">
        <v>21.015999999999998</v>
      </c>
      <c r="BX29">
        <f>GEOMEAN(BT29:BW29)</f>
        <v>20.488129396532486</v>
      </c>
      <c r="BY29">
        <v>29.8828</v>
      </c>
      <c r="BZ29">
        <f>2^($BF$37-$BE$37-(BY29-BX29))</f>
        <v>9.9713752632634739E-2</v>
      </c>
      <c r="CD29">
        <v>20.032</v>
      </c>
      <c r="CE29">
        <v>17.678899999999999</v>
      </c>
      <c r="CF29">
        <v>22.729099999999999</v>
      </c>
      <c r="CG29">
        <v>19.805399999999999</v>
      </c>
      <c r="CH29">
        <f>GEOMEAN(CD29:CG29)</f>
        <v>19.981880255104613</v>
      </c>
      <c r="CI29">
        <v>28.022099999999998</v>
      </c>
      <c r="CJ29">
        <f>2^($CJ$37-$CI$37-(CI29-CH29))</f>
        <v>0.30837295410583365</v>
      </c>
      <c r="CN29">
        <v>21.915400000000002</v>
      </c>
      <c r="CO29">
        <v>17.795500000000001</v>
      </c>
      <c r="CP29">
        <v>22.985199999999999</v>
      </c>
      <c r="CQ29">
        <v>19.931799999999999</v>
      </c>
      <c r="CR29">
        <f>GEOMEAN(CN29:CQ29)</f>
        <v>20.559549827500085</v>
      </c>
      <c r="CS29">
        <v>28.5913</v>
      </c>
      <c r="CT29">
        <f>2^($CJ$37-$CI$37-(CS49-CR29))</f>
        <v>125448303.22530815</v>
      </c>
      <c r="CX29">
        <v>20.622399999999999</v>
      </c>
      <c r="CY29">
        <v>17.3705</v>
      </c>
      <c r="CZ29">
        <v>21.325700000000001</v>
      </c>
      <c r="DA29">
        <v>19.139099999999999</v>
      </c>
      <c r="DB29">
        <f>GEOMEAN(CX29:DA29)</f>
        <v>19.554381470838607</v>
      </c>
      <c r="DC29">
        <v>28.832999999999998</v>
      </c>
      <c r="DD29">
        <f>2^($CJ$37-$CI$37-(DC29-DB29))</f>
        <v>0.13070165912137599</v>
      </c>
      <c r="DH29">
        <v>20.682300000000001</v>
      </c>
      <c r="DI29">
        <v>18.114799999999999</v>
      </c>
      <c r="DJ29">
        <v>22.148099999999999</v>
      </c>
      <c r="DK29">
        <v>20.9133</v>
      </c>
      <c r="DL29">
        <f>GEOMEAN(DH29:DK29)</f>
        <v>20.410227943694412</v>
      </c>
      <c r="DM29">
        <v>27.708300000000001</v>
      </c>
      <c r="DN29">
        <f>2^($DM$37-$DL$37-(DM29-DL29))</f>
        <v>0.30970090885763979</v>
      </c>
      <c r="DR29">
        <v>20.953700000000001</v>
      </c>
      <c r="DS29">
        <v>17.399699999999999</v>
      </c>
      <c r="DT29">
        <v>22.3142</v>
      </c>
      <c r="DU29">
        <v>20.537099999999999</v>
      </c>
      <c r="DV29">
        <f>GEOMEAN(DR29:DU29)</f>
        <v>20.217652623565844</v>
      </c>
      <c r="DW29">
        <v>27.464500000000001</v>
      </c>
      <c r="DX29">
        <f>2^($DM$37-$DL$37-(DW29-DV29))</f>
        <v>0.32089477448314196</v>
      </c>
      <c r="EB29">
        <v>19.77</v>
      </c>
      <c r="EC29">
        <v>18.0443</v>
      </c>
      <c r="ED29">
        <v>20.8764</v>
      </c>
      <c r="EE29">
        <v>20.635200000000001</v>
      </c>
      <c r="EF29">
        <f>GEOMEAN(EB29:EE29)</f>
        <v>19.79943284503377</v>
      </c>
      <c r="EG29">
        <v>27.7849</v>
      </c>
      <c r="EH29">
        <f>2^($DM$37-$DL$37-(EG29-EF29))</f>
        <v>0.19231622973787899</v>
      </c>
      <c r="EL29">
        <v>20.677800000000001</v>
      </c>
      <c r="EM29">
        <v>17.573899999999998</v>
      </c>
      <c r="EN29">
        <v>21.473500000000001</v>
      </c>
      <c r="EO29">
        <v>19.519300000000001</v>
      </c>
      <c r="EP29">
        <f>GEOMEAN(EL29:EO29)</f>
        <v>19.755357316055282</v>
      </c>
      <c r="EQ29">
        <v>27.262</v>
      </c>
      <c r="ER29">
        <f>2^($ER$37-$EQ$37-(EQ29-EP29))</f>
        <v>0.17256441177003731</v>
      </c>
      <c r="EV29">
        <v>20.755099999999999</v>
      </c>
      <c r="EW29">
        <v>18.648399999999999</v>
      </c>
      <c r="EX29">
        <v>22.304500000000001</v>
      </c>
      <c r="EY29">
        <v>20.664999999999999</v>
      </c>
      <c r="EZ29">
        <f>GEOMEAN(EV29:EY29)</f>
        <v>20.551739051361825</v>
      </c>
      <c r="FA29">
        <v>27.968900000000001</v>
      </c>
      <c r="FB29">
        <f>2^($ER$37-$EQ$37-(FA29-EZ29))</f>
        <v>0.18360644496751227</v>
      </c>
      <c r="FF29">
        <v>20.137699999999999</v>
      </c>
      <c r="FG29">
        <v>18.8127</v>
      </c>
      <c r="FH29">
        <v>21.817</v>
      </c>
      <c r="FI29">
        <v>20.67</v>
      </c>
      <c r="FJ29">
        <f>GEOMEAN(FF29:FI29)</f>
        <v>20.330549930875865</v>
      </c>
      <c r="FK29">
        <v>26.973700000000001</v>
      </c>
      <c r="FL29">
        <f>2^($ER$37-$EQ$37-(FK29-FJ29))</f>
        <v>0.31397018831751861</v>
      </c>
      <c r="FO29">
        <v>1</v>
      </c>
      <c r="FP29">
        <v>19.739999999999998</v>
      </c>
      <c r="FQ29">
        <v>17.845500000000001</v>
      </c>
      <c r="FR29">
        <v>21.4802</v>
      </c>
      <c r="FS29">
        <v>19.708400000000001</v>
      </c>
      <c r="FT29">
        <f>GEOMEAN(FP29:FS49)</f>
        <v>20.050552578184558</v>
      </c>
      <c r="FU29">
        <v>23.649100000000001</v>
      </c>
      <c r="FV29">
        <v>24.653600000000001</v>
      </c>
      <c r="FW29">
        <v>23.218699999999998</v>
      </c>
      <c r="FX29">
        <f>2^($FU$44-$FT$44-(FU29-FT29))</f>
        <v>1.0216711138445802</v>
      </c>
      <c r="FZ29">
        <f>2^($FV$44-$FT$44-(FV29-FT29))</f>
        <v>0.87543976559532521</v>
      </c>
      <c r="GB29">
        <f>2^($FW$44-$FT$44-(FW29-FT29))</f>
        <v>1.5480328163225232</v>
      </c>
      <c r="GF29">
        <v>1</v>
      </c>
      <c r="GG29">
        <v>20.8003</v>
      </c>
      <c r="GH29">
        <v>18.884599999999999</v>
      </c>
      <c r="GI29">
        <v>20.961099999999998</v>
      </c>
      <c r="GJ29">
        <v>19.3203</v>
      </c>
      <c r="GK29">
        <f>GEOMEAN(GG29:GJ29)</f>
        <v>19.971069874897474</v>
      </c>
      <c r="GL29">
        <v>23.884599999999999</v>
      </c>
      <c r="GM29">
        <v>24.400700000000001</v>
      </c>
      <c r="GN29">
        <v>23.863299999999999</v>
      </c>
      <c r="GO29">
        <f>2^($FU$44-$FT$44-(GL29-GK29))</f>
        <v>0.82128118349651258</v>
      </c>
      <c r="GQ29">
        <f>2^($FV$44-$FT$44-(GM29-GK29))</f>
        <v>0.9872566733032544</v>
      </c>
      <c r="GS29">
        <f>2^($FW$44-$FT$44-(GN29-GK29))</f>
        <v>0.93715095028845286</v>
      </c>
    </row>
    <row r="30" spans="1:202">
      <c r="B30">
        <v>21.125599999999999</v>
      </c>
      <c r="C30">
        <v>18.296399999999998</v>
      </c>
      <c r="D30">
        <v>21.188099999999999</v>
      </c>
      <c r="E30">
        <v>20.028400000000001</v>
      </c>
      <c r="F30">
        <f>GEOMEAN(B30:E30)</f>
        <v>20.124645656222924</v>
      </c>
      <c r="G30">
        <v>27.298100000000002</v>
      </c>
      <c r="H30">
        <f t="shared" ref="H30:H31" si="62">2^($E$35-$D$35-(G30-F30))</f>
        <v>0.21560610077012315</v>
      </c>
      <c r="L30">
        <v>21.547599999999999</v>
      </c>
      <c r="M30">
        <v>18.698899999999998</v>
      </c>
      <c r="N30">
        <v>21.127199999999998</v>
      </c>
      <c r="O30">
        <v>19.637699999999999</v>
      </c>
      <c r="P30">
        <f>GEOMEAN(L30:O30)</f>
        <v>20.220266823001371</v>
      </c>
      <c r="Q30">
        <v>28.844899999999999</v>
      </c>
      <c r="R30">
        <f t="shared" ref="R30:R31" si="63">2^($E$35-$D$35-(Q30-P30))</f>
        <v>7.8851995340037256E-2</v>
      </c>
      <c r="V30">
        <v>20.469200000000001</v>
      </c>
      <c r="W30">
        <v>18.105399999999999</v>
      </c>
      <c r="X30">
        <v>21.616700000000002</v>
      </c>
      <c r="Y30">
        <v>19.491700000000002</v>
      </c>
      <c r="Z30">
        <f>GEOMEAN(V30:Y30)</f>
        <v>19.87865638988993</v>
      </c>
      <c r="AA30">
        <v>26.586600000000001</v>
      </c>
      <c r="AB30">
        <f t="shared" ref="AB30:AB31" si="64">2^($AB$37-$AA$37-(AA30-Z30))</f>
        <v>0.33252393700977928</v>
      </c>
      <c r="AF30">
        <v>21.407399999999999</v>
      </c>
      <c r="AG30">
        <v>17.146699999999999</v>
      </c>
      <c r="AH30">
        <v>21.529399999999999</v>
      </c>
      <c r="AI30">
        <v>20.975999999999999</v>
      </c>
      <c r="AJ30">
        <f>GEOMEAN(AF30:AI30)</f>
        <v>20.17784439741089</v>
      </c>
      <c r="AK30">
        <v>26.5594</v>
      </c>
      <c r="AL30">
        <f>2^($AB$37-$AA$37-(AK30-AJ30))</f>
        <v>0.4169418550281318</v>
      </c>
      <c r="AP30">
        <v>20.283000000000001</v>
      </c>
      <c r="AQ30">
        <v>17.389399999999998</v>
      </c>
      <c r="AR30">
        <v>20.918199999999999</v>
      </c>
      <c r="AS30">
        <v>20.183199999999999</v>
      </c>
      <c r="AT30">
        <f>GEOMEAN(AP30:AS30)</f>
        <v>19.644129149314836</v>
      </c>
      <c r="AU30">
        <v>27.434200000000001</v>
      </c>
      <c r="AV30">
        <f>2^($AB$37-$AA$37-(AU30-AT30))</f>
        <v>0.15706164988518254</v>
      </c>
      <c r="AZ30">
        <v>20.413799999999998</v>
      </c>
      <c r="BA30">
        <v>17.194099999999999</v>
      </c>
      <c r="BB30">
        <v>22.247499999999999</v>
      </c>
      <c r="BC30">
        <v>19.0991</v>
      </c>
      <c r="BD30">
        <f>GEOMEAN(AZ30:BC30)</f>
        <v>19.651665149967194</v>
      </c>
      <c r="BE30">
        <v>28.107399999999998</v>
      </c>
      <c r="BF30">
        <f t="shared" ref="BF30:BF31" si="65">2^($BF$37-$BE$37-(BE30-BD30))</f>
        <v>0.19116258146347095</v>
      </c>
      <c r="BJ30">
        <v>19.569500000000001</v>
      </c>
      <c r="BK30">
        <v>17.8948</v>
      </c>
      <c r="BL30">
        <v>22.881900000000002</v>
      </c>
      <c r="BM30">
        <v>20.243500000000001</v>
      </c>
      <c r="BN30">
        <f>GEOMEAN(BJ30:BM30)</f>
        <v>20.068784335606043</v>
      </c>
      <c r="BO30">
        <v>27.4711</v>
      </c>
      <c r="BP30">
        <f t="shared" ref="BP30:BP31" si="66">2^($BF$37-$BE$37-(BO30-BN30))</f>
        <v>0.39674700728188395</v>
      </c>
      <c r="BT30">
        <v>20.2486</v>
      </c>
      <c r="BU30">
        <v>17.5364</v>
      </c>
      <c r="BV30">
        <v>21.688400000000001</v>
      </c>
      <c r="BW30">
        <v>20.9498</v>
      </c>
      <c r="BX30">
        <f>GEOMEAN(BT30:BW30)</f>
        <v>20.041753207980566</v>
      </c>
      <c r="BY30">
        <v>29.727399999999999</v>
      </c>
      <c r="BZ30">
        <f t="shared" ref="BZ30:BZ31" si="67">2^($BF$37-$BE$37-(BY30-BX30))</f>
        <v>8.1500917911148454E-2</v>
      </c>
      <c r="CD30">
        <v>20.453700000000001</v>
      </c>
      <c r="CE30">
        <v>18.360900000000001</v>
      </c>
      <c r="CF30">
        <v>21.9207</v>
      </c>
      <c r="CG30">
        <v>20.437799999999999</v>
      </c>
      <c r="CH30">
        <f>GEOMEAN(CD30:CG30)</f>
        <v>20.252964553388288</v>
      </c>
      <c r="CI30">
        <v>28.1342</v>
      </c>
      <c r="CJ30">
        <f>2^($CJ$37-$CI$37-(CI30-CH30))</f>
        <v>0.34429865315466884</v>
      </c>
      <c r="CN30">
        <v>20.210799999999999</v>
      </c>
      <c r="CO30">
        <v>18.861799999999999</v>
      </c>
      <c r="CP30">
        <v>21.221299999999999</v>
      </c>
      <c r="CQ30">
        <v>21.0581</v>
      </c>
      <c r="CR30">
        <f>GEOMEAN(CN30:CQ30)</f>
        <v>20.316058380433343</v>
      </c>
      <c r="CS30">
        <v>28.2849</v>
      </c>
      <c r="CT30">
        <f t="shared" ref="CT30:CT31" si="68">2^($CJ$37-$CI$37-(CS30-CR30))</f>
        <v>0.32401359886493381</v>
      </c>
      <c r="CX30">
        <v>21.303799999999999</v>
      </c>
      <c r="CY30">
        <v>18.183199999999999</v>
      </c>
      <c r="CZ30">
        <v>22.137699999999999</v>
      </c>
      <c r="DA30">
        <v>20.221900000000002</v>
      </c>
      <c r="DB30">
        <f>GEOMEAN(CX30:DA30)</f>
        <v>20.406591086043647</v>
      </c>
      <c r="DC30">
        <v>28.971</v>
      </c>
      <c r="DD30">
        <f t="shared" ref="DD30:DD31" si="69">2^($CJ$37-$CI$37-(DC30-DB30))</f>
        <v>0.21442707326400665</v>
      </c>
      <c r="DH30">
        <v>20.2912</v>
      </c>
      <c r="DI30">
        <v>18.1935</v>
      </c>
      <c r="DJ30">
        <v>22.1739</v>
      </c>
      <c r="DK30">
        <v>20.833400000000001</v>
      </c>
      <c r="DL30">
        <f>GEOMEAN(DH30:DK30)</f>
        <v>20.321537168299376</v>
      </c>
      <c r="DM30">
        <v>27.708500000000001</v>
      </c>
      <c r="DN30">
        <f t="shared" ref="DN30:DN31" si="70">2^($DM$37-$DL$37-(DM30-DL30))</f>
        <v>0.29119485015847524</v>
      </c>
      <c r="DR30">
        <v>20.808800000000002</v>
      </c>
      <c r="DS30">
        <v>16.9161</v>
      </c>
      <c r="DT30">
        <v>22.134599999999999</v>
      </c>
      <c r="DU30">
        <v>19.433900000000001</v>
      </c>
      <c r="DV30">
        <f>GEOMEAN(DR30:DU30)</f>
        <v>19.726258974799109</v>
      </c>
      <c r="DW30">
        <v>27.405100000000001</v>
      </c>
      <c r="DX30">
        <f t="shared" ref="DX30" si="71">2^($DM$37-$DL$37-(DW30-DV30))</f>
        <v>0.23785900552846331</v>
      </c>
      <c r="EB30">
        <v>20.129899999999999</v>
      </c>
      <c r="EC30">
        <v>18.393699999999999</v>
      </c>
      <c r="ED30">
        <v>21.920200000000001</v>
      </c>
      <c r="EE30">
        <v>20.560500000000001</v>
      </c>
      <c r="EF30">
        <f>GEOMEAN(EB30:EE30)</f>
        <v>20.211438530441189</v>
      </c>
      <c r="EG30">
        <v>27.694400000000002</v>
      </c>
      <c r="EH30">
        <f t="shared" ref="EH30:EH31" si="72">2^($DM$37-$DL$37-(EG30-EF30))</f>
        <v>0.27244900149238688</v>
      </c>
      <c r="EL30">
        <v>21.9223</v>
      </c>
      <c r="EM30">
        <v>16.9421</v>
      </c>
      <c r="EN30">
        <v>22.374199999999998</v>
      </c>
      <c r="EO30">
        <v>20.110900000000001</v>
      </c>
      <c r="EP30">
        <f>GEOMEAN(EL30:EO30)</f>
        <v>20.218926567219949</v>
      </c>
      <c r="EQ30">
        <v>27.0791</v>
      </c>
      <c r="ER30">
        <f t="shared" ref="ER30:ER31" si="73">2^($ER$37-$EQ$37-(EQ30-EP30))</f>
        <v>0.27012070296030594</v>
      </c>
      <c r="EV30">
        <v>21.9587</v>
      </c>
      <c r="EW30">
        <v>18.189900000000002</v>
      </c>
      <c r="EX30">
        <v>22.4922</v>
      </c>
      <c r="EY30">
        <v>20.3094</v>
      </c>
      <c r="EZ30">
        <f>GEOMEAN(EV30:EY30)</f>
        <v>20.667668721145635</v>
      </c>
      <c r="FA30">
        <v>27.984200000000001</v>
      </c>
      <c r="FB30">
        <f t="shared" ref="FB30:FB31" si="74">2^($ER$37-$EQ$37-(FA30-EZ30))</f>
        <v>0.19687042136889227</v>
      </c>
      <c r="FF30">
        <v>21.741399999999999</v>
      </c>
      <c r="FG30">
        <v>17.472000000000001</v>
      </c>
      <c r="FH30">
        <v>21.2986</v>
      </c>
      <c r="FI30">
        <v>19.063400000000001</v>
      </c>
      <c r="FJ30">
        <f>GEOMEAN(FF30:FI30)</f>
        <v>19.817341177806561</v>
      </c>
      <c r="FK30">
        <v>26.244499999999999</v>
      </c>
      <c r="FL30">
        <f t="shared" ref="FL30:FL31" si="75">2^($ER$37-$EQ$37-(FK30-FJ30))</f>
        <v>0.36467690273339648</v>
      </c>
      <c r="FO30">
        <v>2</v>
      </c>
      <c r="FP30">
        <v>21.498999999999999</v>
      </c>
      <c r="FQ30">
        <v>17.522300000000001</v>
      </c>
      <c r="FR30">
        <v>22.956600000000002</v>
      </c>
      <c r="FS30">
        <v>20.639199999999999</v>
      </c>
      <c r="FT30">
        <f>GEOMEAN(FP30:FS30)</f>
        <v>20.554288570308174</v>
      </c>
      <c r="FU30">
        <v>24.358699999999999</v>
      </c>
      <c r="FV30">
        <v>24.944600000000001</v>
      </c>
      <c r="FW30">
        <v>24.6327</v>
      </c>
      <c r="FX30">
        <f>2^($FU$44-$FT$44-(FU30-FT30))</f>
        <v>0.88580856079449477</v>
      </c>
      <c r="FZ30">
        <f>2^($FV$44-$FT$44-(FV30-FT30))</f>
        <v>1.0145330156460541</v>
      </c>
      <c r="GB30">
        <f>2^($FW$44-$FT$44-(FW30-FT30))</f>
        <v>0.82368923968824426</v>
      </c>
      <c r="GF30">
        <v>2</v>
      </c>
      <c r="GG30">
        <v>21.7974</v>
      </c>
      <c r="GH30">
        <v>17.151800000000001</v>
      </c>
      <c r="GI30">
        <v>22.783899999999999</v>
      </c>
      <c r="GJ30">
        <v>20.222999999999999</v>
      </c>
      <c r="GK30">
        <f>GEOMEAN(GG30:GJ30)</f>
        <v>20.372625947591565</v>
      </c>
      <c r="GL30">
        <v>24.144300000000001</v>
      </c>
      <c r="GM30">
        <v>24.973800000000001</v>
      </c>
      <c r="GN30">
        <v>24.299299999999999</v>
      </c>
      <c r="GO30">
        <f>2^($FU$44-$FT$44-(GL30-GK30))</f>
        <v>0.90613896445627673</v>
      </c>
      <c r="GQ30">
        <f>2^($FV$44-$FT$44-(GM30-GK30))</f>
        <v>0.87657728065595542</v>
      </c>
      <c r="GS30">
        <f>2^($FW$44-$FT$44-(GN30-GK30))</f>
        <v>0.9150417180418785</v>
      </c>
    </row>
    <row r="31" spans="1:202">
      <c r="B31">
        <v>19.860600000000002</v>
      </c>
      <c r="C31">
        <v>18.274100000000001</v>
      </c>
      <c r="D31">
        <v>21.721399999999999</v>
      </c>
      <c r="E31">
        <v>19.8916</v>
      </c>
      <c r="F31">
        <f>GEOMEAN(B31:E31)</f>
        <v>19.899697429321055</v>
      </c>
      <c r="G31">
        <v>27.242599999999999</v>
      </c>
      <c r="H31">
        <f t="shared" si="62"/>
        <v>0.19171321329397173</v>
      </c>
      <c r="L31">
        <v>20.6037</v>
      </c>
      <c r="M31">
        <v>18.1524</v>
      </c>
      <c r="N31">
        <v>20.779800000000002</v>
      </c>
      <c r="O31">
        <v>20.370999999999999</v>
      </c>
      <c r="P31">
        <f>GEOMEAN(L31:O31)</f>
        <v>19.947259872002672</v>
      </c>
      <c r="Q31">
        <v>28.194700000000001</v>
      </c>
      <c r="R31">
        <f t="shared" si="63"/>
        <v>0.10241394828483005</v>
      </c>
      <c r="V31">
        <v>21.7226</v>
      </c>
      <c r="W31">
        <v>17.323599999999999</v>
      </c>
      <c r="X31">
        <v>20.964600000000001</v>
      </c>
      <c r="Y31">
        <v>19.971699999999998</v>
      </c>
      <c r="Z31">
        <f>GEOMEAN(V31:Y31)</f>
        <v>19.923374190248822</v>
      </c>
      <c r="AA31">
        <v>26.250399999999999</v>
      </c>
      <c r="AB31">
        <f t="shared" si="64"/>
        <v>0.43300269320468537</v>
      </c>
      <c r="AF31">
        <v>19.558399999999999</v>
      </c>
      <c r="AG31">
        <v>17.369399999999999</v>
      </c>
      <c r="AH31">
        <v>22.583300000000001</v>
      </c>
      <c r="AI31">
        <v>19.769200000000001</v>
      </c>
      <c r="AJ31">
        <f>GEOMEAN(AF31:AI31)</f>
        <v>19.734387872425167</v>
      </c>
      <c r="AK31">
        <v>26.506599999999999</v>
      </c>
      <c r="AL31">
        <f>2^($AB$37-$AA$37-(AK31-AJ31))</f>
        <v>0.31803591187612079</v>
      </c>
      <c r="AP31">
        <v>20.115400000000001</v>
      </c>
      <c r="AQ31">
        <v>17.006499999999999</v>
      </c>
      <c r="AR31">
        <v>21.088799999999999</v>
      </c>
      <c r="AS31">
        <v>19.578800000000001</v>
      </c>
      <c r="AT31">
        <f>GEOMEAN(AP31:AS31)</f>
        <v>19.386320514117276</v>
      </c>
      <c r="AU31">
        <v>27.954799999999999</v>
      </c>
      <c r="AV31">
        <f>2^($AB$37-$AA$37-(AU31-AT31))</f>
        <v>9.1568438265856741E-2</v>
      </c>
      <c r="AZ31">
        <v>20.235800000000001</v>
      </c>
      <c r="BA31">
        <v>18.799299999999999</v>
      </c>
      <c r="BB31">
        <v>21.584199999999999</v>
      </c>
      <c r="BC31">
        <v>19.7456</v>
      </c>
      <c r="BD31">
        <f>GEOMEAN(AZ31:BC31)</f>
        <v>20.066290123114953</v>
      </c>
      <c r="BE31">
        <v>28.170200000000001</v>
      </c>
      <c r="BF31">
        <f t="shared" si="65"/>
        <v>0.24395670377663556</v>
      </c>
      <c r="BJ31">
        <v>21.963899999999999</v>
      </c>
      <c r="BK31">
        <v>17.3917</v>
      </c>
      <c r="BL31">
        <v>21.371200000000002</v>
      </c>
      <c r="BM31">
        <v>21.058399999999999</v>
      </c>
      <c r="BN31">
        <f>GEOMEAN(BJ31:BM31)</f>
        <v>20.362281783180084</v>
      </c>
      <c r="BO31">
        <v>27.492899999999999</v>
      </c>
      <c r="BP31">
        <f t="shared" si="66"/>
        <v>0.47896385537022923</v>
      </c>
      <c r="BT31">
        <v>20.134599999999999</v>
      </c>
      <c r="BU31">
        <v>18.485499999999998</v>
      </c>
      <c r="BV31">
        <v>22.891100000000002</v>
      </c>
      <c r="BW31">
        <v>21.0687</v>
      </c>
      <c r="BX31">
        <f>GEOMEAN(BT31:BW31)</f>
        <v>20.583520320213214</v>
      </c>
      <c r="BY31">
        <v>29.252300000000002</v>
      </c>
      <c r="BZ31">
        <f t="shared" si="67"/>
        <v>0.16491873785662717</v>
      </c>
      <c r="CD31">
        <v>20.011600000000001</v>
      </c>
      <c r="CE31">
        <v>18.633199999999999</v>
      </c>
      <c r="CF31">
        <v>20.7059</v>
      </c>
      <c r="CG31">
        <v>19.994499999999999</v>
      </c>
      <c r="CH31">
        <f>GEOMEAN(CD31:CG31)</f>
        <v>19.821817801285082</v>
      </c>
      <c r="CI31">
        <v>27.909500000000001</v>
      </c>
      <c r="CJ31">
        <f t="shared" ref="CJ31" si="76">2^($CJ$37-$CI$37-(CI31-CH31))</f>
        <v>0.29839301931639634</v>
      </c>
      <c r="CN31">
        <v>20.3249</v>
      </c>
      <c r="CO31">
        <v>18.263500000000001</v>
      </c>
      <c r="CP31">
        <v>22.0791</v>
      </c>
      <c r="CQ31">
        <v>20.1891</v>
      </c>
      <c r="CR31">
        <f>GEOMEAN(CN31:CQ31)</f>
        <v>20.168689873063631</v>
      </c>
      <c r="CS31">
        <v>28.113800000000001</v>
      </c>
      <c r="CT31">
        <f t="shared" si="68"/>
        <v>0.32938751142460665</v>
      </c>
      <c r="CX31">
        <v>20.765799999999999</v>
      </c>
      <c r="CY31">
        <v>17.521699999999999</v>
      </c>
      <c r="CZ31">
        <v>20.749300000000002</v>
      </c>
      <c r="DA31">
        <v>20.208300000000001</v>
      </c>
      <c r="DB31">
        <f>GEOMEAN(CX31:DA31)</f>
        <v>19.763530777620502</v>
      </c>
      <c r="DC31">
        <v>28.900200000000002</v>
      </c>
      <c r="DD31">
        <f t="shared" si="69"/>
        <v>0.14421555303887262</v>
      </c>
      <c r="DH31">
        <v>20.205300000000001</v>
      </c>
      <c r="DI31">
        <v>17.488600000000002</v>
      </c>
      <c r="DJ31">
        <v>21.918099999999999</v>
      </c>
      <c r="DK31">
        <v>20.3063</v>
      </c>
      <c r="DL31">
        <f>GEOMEAN(DH31:DK31)</f>
        <v>19.914229712660674</v>
      </c>
      <c r="DM31">
        <v>27.881699999999999</v>
      </c>
      <c r="DN31">
        <f t="shared" si="70"/>
        <v>0.19473030015458545</v>
      </c>
      <c r="DR31">
        <v>21.9207</v>
      </c>
      <c r="DS31">
        <v>17.271799999999999</v>
      </c>
      <c r="DT31">
        <v>22.458600000000001</v>
      </c>
      <c r="DU31">
        <v>19.055700000000002</v>
      </c>
      <c r="DV31">
        <f>GEOMEAN(DR31:DU31)</f>
        <v>20.063186097936903</v>
      </c>
      <c r="DW31">
        <v>27.661899999999999</v>
      </c>
      <c r="DX31">
        <f>2^($DM$37-$DL$37-(DW31-DV31))</f>
        <v>0.25144341492517464</v>
      </c>
      <c r="EB31">
        <v>21.1859</v>
      </c>
      <c r="EC31">
        <v>17.1876</v>
      </c>
      <c r="ED31">
        <v>21.3794</v>
      </c>
      <c r="EE31">
        <v>19.6526</v>
      </c>
      <c r="EF31">
        <f>GEOMEAN(EB31:EE31)</f>
        <v>19.777410184046115</v>
      </c>
      <c r="EG31">
        <v>27.394100000000002</v>
      </c>
      <c r="EH31">
        <f t="shared" si="72"/>
        <v>0.24832987907189857</v>
      </c>
      <c r="EL31">
        <v>21.305099999999999</v>
      </c>
      <c r="EM31">
        <v>16.93</v>
      </c>
      <c r="EN31">
        <v>22.0259</v>
      </c>
      <c r="EO31">
        <v>21.188500000000001</v>
      </c>
      <c r="EP31">
        <f>GEOMEAN(EL31:EO31)</f>
        <v>20.255529601808057</v>
      </c>
      <c r="EQ31">
        <v>27.760899999999999</v>
      </c>
      <c r="ER31">
        <f t="shared" si="73"/>
        <v>0.17271666021744714</v>
      </c>
      <c r="EV31">
        <v>21.898099999999999</v>
      </c>
      <c r="EW31">
        <v>18.671600000000002</v>
      </c>
      <c r="EX31">
        <v>21.778500000000001</v>
      </c>
      <c r="EY31">
        <v>19.3644</v>
      </c>
      <c r="EZ31">
        <f>GEOMEAN(EV31:EY31)</f>
        <v>20.377692045336683</v>
      </c>
      <c r="FA31">
        <v>27.941800000000001</v>
      </c>
      <c r="FB31">
        <f t="shared" si="74"/>
        <v>0.16582593899492987</v>
      </c>
      <c r="FF31">
        <v>20.299199999999999</v>
      </c>
      <c r="FG31">
        <v>18.372699999999998</v>
      </c>
      <c r="FH31">
        <v>22.914300000000001</v>
      </c>
      <c r="FI31">
        <v>21.063500000000001</v>
      </c>
      <c r="FJ31">
        <f>GEOMEAN(FF31:FI31)</f>
        <v>20.597867469469229</v>
      </c>
      <c r="FK31">
        <v>26.930800000000001</v>
      </c>
      <c r="FL31">
        <f t="shared" si="75"/>
        <v>0.38928995516062587</v>
      </c>
      <c r="FO31">
        <v>3</v>
      </c>
      <c r="FP31">
        <v>21.700199999999999</v>
      </c>
      <c r="FQ31">
        <v>18.0411</v>
      </c>
      <c r="FR31">
        <v>20.9879</v>
      </c>
      <c r="FS31">
        <v>19.303899999999999</v>
      </c>
      <c r="FT31">
        <f>GEOMEAN(FP31:FS31)</f>
        <v>19.956537795031835</v>
      </c>
      <c r="FU31">
        <v>23.960699999999999</v>
      </c>
      <c r="FV31">
        <v>24.767800000000001</v>
      </c>
      <c r="FW31">
        <v>24.1477</v>
      </c>
      <c r="FX31">
        <f>2^($FU$44-$FT$44-(FU31-FT31))</f>
        <v>0.77127436725990273</v>
      </c>
      <c r="FZ31">
        <f>2^($FV$44-$FT$44-(FV31-FT31))</f>
        <v>0.75778739097675529</v>
      </c>
      <c r="GB31">
        <f>2^($FW$44-$FT$44-(FW31-FT31))</f>
        <v>0.76176677591585673</v>
      </c>
      <c r="GF31">
        <v>3</v>
      </c>
      <c r="GG31">
        <v>20.221699999999998</v>
      </c>
      <c r="GH31">
        <v>18.478999999999999</v>
      </c>
      <c r="GI31">
        <v>22.170500000000001</v>
      </c>
      <c r="GJ31">
        <v>20.820399999999999</v>
      </c>
      <c r="GK31">
        <f>GEOMEAN(GG31:GJ31)</f>
        <v>20.379342643103477</v>
      </c>
      <c r="GL31">
        <v>23.972999999999999</v>
      </c>
      <c r="GM31">
        <v>24.634699999999999</v>
      </c>
      <c r="GN31">
        <v>24.3612</v>
      </c>
      <c r="GO31">
        <f>2^($FU$44-$FT$44-(GL31-GK31))</f>
        <v>1.025139979147037</v>
      </c>
      <c r="GQ31">
        <f>2^($FV$44-$FT$44-(GM31-GK31))</f>
        <v>1.1140159493343464</v>
      </c>
      <c r="GS31">
        <f>2^($FW$44-$FT$44-(GN31-GK31))</f>
        <v>0.88070216651871802</v>
      </c>
    </row>
    <row r="32" spans="1:202">
      <c r="H32">
        <f>AVERAGE(H29:H31)</f>
        <v>0.21796646708828335</v>
      </c>
      <c r="I32">
        <f>STDEV(H29:H31)/(3^0.5)</f>
        <v>1.5882610616044231E-2</v>
      </c>
      <c r="R32">
        <f>AVERAGE(R29:R31)</f>
        <v>0.10022400499612727</v>
      </c>
      <c r="S32">
        <f>STDEV(R29:R31)/(3^0.5)</f>
        <v>1.1758049147077777E-2</v>
      </c>
      <c r="AB32">
        <f>AVERAGE(AB29:AB31)</f>
        <v>0.34123518037012451</v>
      </c>
      <c r="AC32">
        <f>STDEV(AB29:AB31)/(3^0.5)</f>
        <v>5.0654888003196008E-2</v>
      </c>
      <c r="AL32">
        <f>AVERAGE(AL29:AL31)</f>
        <v>0.34280386949333397</v>
      </c>
      <c r="AM32">
        <f>STDEV(AL29:AL31)/(3^0.5)</f>
        <v>3.7743194265697472E-2</v>
      </c>
      <c r="AV32">
        <f>AVERAGE(AV29:AV31)</f>
        <v>0.13274372256582595</v>
      </c>
      <c r="AW32">
        <f>STDEV(AV29:AV31)/(3^0.5)</f>
        <v>2.0699984342444154E-2</v>
      </c>
      <c r="BF32">
        <f>AVERAGE(BF29:BF31)</f>
        <v>0.24050800492163793</v>
      </c>
      <c r="BG32">
        <f>STDEV(BF29:BF31)/(3^0.5)</f>
        <v>2.7548060032597146E-2</v>
      </c>
      <c r="BP32">
        <f>AVERAGE(BP29:BP31)</f>
        <v>0.40722093510508567</v>
      </c>
      <c r="BQ32">
        <f>STDEV(BP29:BP31)/(3^0.5)</f>
        <v>3.8752718629508492E-2</v>
      </c>
      <c r="BZ32">
        <f>AVERAGE(BZ29:BZ31)</f>
        <v>0.11537780280013681</v>
      </c>
      <c r="CA32">
        <f>STDEV(BZ29:BZ31)/(3^0.5)</f>
        <v>2.5322289403156201E-2</v>
      </c>
      <c r="CJ32">
        <f>AVERAGE(CJ29:CJ31)</f>
        <v>0.31702154219229967</v>
      </c>
      <c r="CK32">
        <f>STDEV(CJ29:CJ31)/(3^0.5)</f>
        <v>1.39395165081195E-2</v>
      </c>
      <c r="CT32">
        <f>AVERAGE(CT29:CT31)</f>
        <v>41816101.292903088</v>
      </c>
      <c r="CU32">
        <f>STDEV(CT29:CT31)/(3^0.5)</f>
        <v>41816100.966202535</v>
      </c>
      <c r="DD32">
        <f>AVERAGE(DD29:DD31)</f>
        <v>0.1631147618080851</v>
      </c>
      <c r="DE32">
        <f>STDEV(DD29:DD31)/(3^0.5)</f>
        <v>2.5951052081533942E-2</v>
      </c>
      <c r="DN32">
        <f>AVERAGE(DN29:DN31)</f>
        <v>0.26520868639023348</v>
      </c>
      <c r="DO32">
        <f>STDEV(DN29:DN31)/(3^0.5)</f>
        <v>3.5641832850973089E-2</v>
      </c>
      <c r="DX32">
        <f>AVERAGE(DX29:DX31)</f>
        <v>0.27006573164559328</v>
      </c>
      <c r="DY32">
        <f>STDEV(DX29:DX31)/(3^0.5)</f>
        <v>2.571528560668656E-2</v>
      </c>
      <c r="EH32">
        <f>AVERAGE(EH29:EH31)</f>
        <v>0.23769837010072148</v>
      </c>
      <c r="EI32">
        <f>STDEV(EH29:EH31)/(3^0.5)</f>
        <v>2.3735255173954386E-2</v>
      </c>
      <c r="ER32">
        <f>AVERAGE(ER29:ER31)</f>
        <v>0.20513392498259678</v>
      </c>
      <c r="ES32">
        <f>STDEV(ER29:ER31)/(3^0.5)</f>
        <v>3.2493418712309964E-2</v>
      </c>
      <c r="FB32">
        <f>AVERAGE(FB29:FB31)</f>
        <v>0.18210093511044478</v>
      </c>
      <c r="FC32">
        <f>STDEV(FB29:FB31)/(3^0.5)</f>
        <v>8.9933288500256506E-3</v>
      </c>
      <c r="FL32">
        <f>AVERAGE(FL29:FL31)</f>
        <v>0.35597901540384697</v>
      </c>
      <c r="FM32">
        <f>STDEV(FL29:FL31)/(3^0.5)</f>
        <v>2.2173608579594221E-2</v>
      </c>
      <c r="FX32">
        <f>AVERAGE(FX29:FX31)</f>
        <v>0.89291801396632586</v>
      </c>
      <c r="FY32">
        <f>STDEV(FX29:FX31)/(3^0.5)</f>
        <v>7.2370668363985327E-2</v>
      </c>
      <c r="FZ32">
        <f>AVERAGE(FZ29:FZ31)</f>
        <v>0.88258672407271155</v>
      </c>
      <c r="GA32">
        <f>STDEV(FZ29:FZ31)/(3^0.5)</f>
        <v>7.4202174739727164E-2</v>
      </c>
      <c r="GB32">
        <f>AVERAGE(GB29:GB31)</f>
        <v>1.0444962773088748</v>
      </c>
      <c r="GC32">
        <f>STDEV(GB29:GB31)/(3^0.5)</f>
        <v>0.2524020486388685</v>
      </c>
      <c r="GO32">
        <f>AVERAGE(GO29:GO31)</f>
        <v>0.91752004236660889</v>
      </c>
      <c r="GP32">
        <f>STDEV(GO29:GO31)/(3^0.5)</f>
        <v>5.9123455136466656E-2</v>
      </c>
      <c r="GQ32">
        <f>AVERAGE(GQ29:GQ31)</f>
        <v>0.99261663443118542</v>
      </c>
      <c r="GR32">
        <f>STDEV(GQ29:GQ31)/(3^0.5)</f>
        <v>6.8595012533495925E-2</v>
      </c>
      <c r="GS32">
        <f ca="1">AVERAGE(GS31:GS49)</f>
        <v>0</v>
      </c>
      <c r="GT32">
        <f ca="1">STDEV(GS31:GS49)/(3^0.5)</f>
        <v>0</v>
      </c>
    </row>
    <row r="33" spans="4:202">
      <c r="E33" t="s">
        <v>66</v>
      </c>
    </row>
    <row r="34" spans="4:202">
      <c r="D34" t="s">
        <v>56</v>
      </c>
      <c r="E34" t="s">
        <v>67</v>
      </c>
      <c r="FO34" s="34" t="s">
        <v>38</v>
      </c>
      <c r="FP34" s="34"/>
      <c r="FQ34" s="34"/>
      <c r="FR34" s="34"/>
      <c r="FS34" s="34"/>
      <c r="FT34" s="34"/>
      <c r="FU34" s="34"/>
      <c r="FV34" s="34"/>
      <c r="FW34" s="34"/>
      <c r="FX34" s="6"/>
      <c r="FY34" s="6"/>
      <c r="FZ34" s="6"/>
      <c r="GA34" s="6"/>
      <c r="GB34" s="6"/>
      <c r="GC34" s="6"/>
      <c r="GD34" s="6"/>
      <c r="GF34" s="34" t="s">
        <v>20</v>
      </c>
      <c r="GG34" s="34"/>
      <c r="GH34" s="34"/>
      <c r="GI34" s="34"/>
      <c r="GJ34" s="34"/>
      <c r="GK34" s="34"/>
      <c r="GL34" s="34"/>
      <c r="GM34" s="34"/>
      <c r="GN34" s="34"/>
    </row>
    <row r="35" spans="4:202">
      <c r="D35">
        <f>GEOMEAN(F5:F7)</f>
        <v>20.07711877807137</v>
      </c>
      <c r="E35">
        <f>GEOMEAN(G5:G7)</f>
        <v>25.03704302799342</v>
      </c>
      <c r="AB35" t="s">
        <v>69</v>
      </c>
      <c r="BF35" t="s">
        <v>69</v>
      </c>
      <c r="CJ35" t="s">
        <v>69</v>
      </c>
      <c r="DM35" t="s">
        <v>69</v>
      </c>
      <c r="ER35" t="s">
        <v>69</v>
      </c>
      <c r="FO35" s="34" t="s">
        <v>28</v>
      </c>
      <c r="FP35" s="34"/>
      <c r="FQ35" s="34"/>
      <c r="FR35" s="34"/>
      <c r="FS35" s="34"/>
      <c r="FT35" s="34"/>
      <c r="FU35" s="34"/>
      <c r="FV35" s="34"/>
      <c r="FW35" s="34"/>
      <c r="FX35" s="6"/>
      <c r="FY35" s="6"/>
      <c r="FZ35" s="6"/>
      <c r="GA35" s="6"/>
      <c r="GB35" s="6"/>
      <c r="GC35" s="6"/>
      <c r="GD35" s="6"/>
      <c r="GF35" s="34" t="s">
        <v>43</v>
      </c>
      <c r="GG35" s="34"/>
      <c r="GH35" s="34"/>
      <c r="GI35" s="34"/>
      <c r="GJ35" s="34"/>
      <c r="GK35" s="34"/>
      <c r="GL35" s="34"/>
      <c r="GM35" s="34"/>
      <c r="GN35" s="34"/>
    </row>
    <row r="36" spans="4:202">
      <c r="AA36" t="s">
        <v>70</v>
      </c>
      <c r="AB36" t="s">
        <v>71</v>
      </c>
      <c r="BE36" t="s">
        <v>70</v>
      </c>
      <c r="BF36" t="s">
        <v>71</v>
      </c>
      <c r="CI36" t="s">
        <v>70</v>
      </c>
      <c r="CJ36" t="s">
        <v>71</v>
      </c>
      <c r="DL36" t="s">
        <v>70</v>
      </c>
      <c r="DM36" t="s">
        <v>71</v>
      </c>
      <c r="EQ36" t="s">
        <v>70</v>
      </c>
      <c r="ER36" t="s">
        <v>71</v>
      </c>
      <c r="FO36" t="s">
        <v>2</v>
      </c>
      <c r="FP36" t="s">
        <v>5</v>
      </c>
      <c r="FQ36" t="s">
        <v>3</v>
      </c>
      <c r="FR36" t="s">
        <v>6</v>
      </c>
      <c r="FS36" t="s">
        <v>4</v>
      </c>
      <c r="FT36" t="s">
        <v>7</v>
      </c>
      <c r="FU36" t="s">
        <v>39</v>
      </c>
      <c r="FV36" t="s">
        <v>40</v>
      </c>
      <c r="FW36" t="s">
        <v>41</v>
      </c>
      <c r="FX36" t="s">
        <v>75</v>
      </c>
      <c r="FZ36" t="s">
        <v>76</v>
      </c>
      <c r="GB36" t="s">
        <v>77</v>
      </c>
      <c r="GF36" t="s">
        <v>2</v>
      </c>
      <c r="GG36" t="s">
        <v>5</v>
      </c>
      <c r="GH36" t="s">
        <v>3</v>
      </c>
      <c r="GI36" t="s">
        <v>6</v>
      </c>
      <c r="GJ36" t="s">
        <v>4</v>
      </c>
      <c r="GK36" t="s">
        <v>7</v>
      </c>
      <c r="GL36" t="s">
        <v>39</v>
      </c>
      <c r="GM36" t="s">
        <v>40</v>
      </c>
      <c r="GN36" t="s">
        <v>41</v>
      </c>
      <c r="GO36" t="s">
        <v>75</v>
      </c>
      <c r="GQ36" t="s">
        <v>76</v>
      </c>
      <c r="GS36" t="s">
        <v>77</v>
      </c>
    </row>
    <row r="37" spans="4:202">
      <c r="AA37">
        <f>GEOMEAN(Z5:Z7)</f>
        <v>20.37139585505232</v>
      </c>
      <c r="AB37">
        <f>GEOMEAN(AA5:AA7)</f>
        <v>25.490869568219082</v>
      </c>
      <c r="BE37">
        <f>GEOMEAN(BD5:BD7)</f>
        <v>19.715107072629081</v>
      </c>
      <c r="BF37">
        <f>GEOMEAN(BE5:BE7)</f>
        <v>25.783713982786885</v>
      </c>
      <c r="CI37">
        <f>GEOMEAN(CH5:CH7)</f>
        <v>19.981031972936453</v>
      </c>
      <c r="CJ37">
        <f>GEOMEAN(CI5:CI7)</f>
        <v>26.323999861970371</v>
      </c>
      <c r="DL37">
        <f>GEOMEAN(DL5:DL7)</f>
        <v>20.126671884019029</v>
      </c>
      <c r="DM37">
        <f>GEOMEAN(DM5:DM7)</f>
        <v>25.733691462232478</v>
      </c>
      <c r="EQ37">
        <f>GEOMEAN(EP5:EP7)</f>
        <v>20.270508654925514</v>
      </c>
      <c r="ER37">
        <f>GEOMEAN(EQ5:EQ7)</f>
        <v>25.242358209908851</v>
      </c>
      <c r="FO37">
        <v>1</v>
      </c>
      <c r="FP37">
        <v>19.739999999999998</v>
      </c>
      <c r="FQ37">
        <v>17.845500000000001</v>
      </c>
      <c r="FR37">
        <v>21.4802</v>
      </c>
      <c r="FS37">
        <v>19.708400000000001</v>
      </c>
      <c r="FT37">
        <f>GEOMEAN(FP37:FS37)</f>
        <v>19.65130469392609</v>
      </c>
      <c r="FU37">
        <v>24.3933</v>
      </c>
      <c r="FV37">
        <v>23.858899999999998</v>
      </c>
      <c r="FW37">
        <v>23.422799999999999</v>
      </c>
      <c r="FX37">
        <f>2^($FU$44-$FT$44-(FU37-FT37))</f>
        <v>0.46248643901203856</v>
      </c>
      <c r="FZ37">
        <f>2^($FV$44-$FT$44-(FV37-FT37))</f>
        <v>1.1515139898492948</v>
      </c>
      <c r="GB37">
        <f>2^($FW$44-$FT$44-(FW37-FT37))</f>
        <v>1.0189534684340016</v>
      </c>
      <c r="GF37">
        <v>1</v>
      </c>
      <c r="GG37">
        <v>21.318100000000001</v>
      </c>
      <c r="GH37">
        <v>18.902999999999999</v>
      </c>
      <c r="GI37">
        <v>22.653700000000001</v>
      </c>
      <c r="GJ37">
        <v>19.5748</v>
      </c>
      <c r="GK37">
        <f>GEOMEAN(GG37:GJ37)</f>
        <v>20.560275367655514</v>
      </c>
      <c r="GL37">
        <v>24.320399999999999</v>
      </c>
      <c r="GM37">
        <v>25.254899999999999</v>
      </c>
      <c r="GN37">
        <v>24.595700000000001</v>
      </c>
      <c r="GO37">
        <f>2^($FU$44-$FT$44-(GL37-GK37))</f>
        <v>0.91342212636610753</v>
      </c>
      <c r="GQ37">
        <f>2^($FV$44-$FT$44-(GM37-GK37))</f>
        <v>0.82159688240991147</v>
      </c>
      <c r="GS37">
        <f>2^($FW$44-$FT$44-(GN37-GK37))</f>
        <v>0.8486013298331091</v>
      </c>
    </row>
    <row r="38" spans="4:202">
      <c r="FO38">
        <v>2</v>
      </c>
      <c r="FP38">
        <v>21.498999999999999</v>
      </c>
      <c r="FQ38">
        <v>17.522300000000001</v>
      </c>
      <c r="FR38">
        <v>22.956600000000002</v>
      </c>
      <c r="FS38">
        <v>20.639199999999999</v>
      </c>
      <c r="FT38">
        <f>GEOMEAN(FP38:FS38)</f>
        <v>20.554288570308174</v>
      </c>
      <c r="FU38">
        <v>24.694099999999999</v>
      </c>
      <c r="FV38">
        <v>25.1859</v>
      </c>
      <c r="FW38">
        <v>24.299399999999999</v>
      </c>
      <c r="FX38">
        <f>2^($FU$44-$FT$44-(FU38-FT38))</f>
        <v>0.7020602956386075</v>
      </c>
      <c r="FZ38">
        <f>2^($FV$44-$FT$44-(FV38-FT38))</f>
        <v>0.85827734041055892</v>
      </c>
      <c r="GB38">
        <f>2^($FW$44-$FT$44-(FW38-FT38))</f>
        <v>1.0377594340439307</v>
      </c>
      <c r="GF38">
        <v>2</v>
      </c>
      <c r="GG38">
        <v>20.0063</v>
      </c>
      <c r="GH38">
        <v>18.601400000000002</v>
      </c>
      <c r="GI38">
        <v>22.591899999999999</v>
      </c>
      <c r="GJ38">
        <v>21.1204</v>
      </c>
      <c r="GK38">
        <f>GEOMEAN(GG38:GJ38)</f>
        <v>20.527772510840382</v>
      </c>
      <c r="GL38">
        <v>23.904900000000001</v>
      </c>
      <c r="GM38">
        <v>24.874300000000002</v>
      </c>
      <c r="GN38">
        <v>24.392299999999999</v>
      </c>
      <c r="GO38">
        <f>2^($FU$44-$FT$44-(GL38-GK38))</f>
        <v>1.1911464367865654</v>
      </c>
      <c r="GQ38">
        <f>2^($FV$44-$FT$44-(GM38-GK38))</f>
        <v>1.0457947664926444</v>
      </c>
      <c r="GS38">
        <f>2^($FW$44-$FT$44-(GN38-GK38))</f>
        <v>0.95532000948965434</v>
      </c>
    </row>
    <row r="39" spans="4:202">
      <c r="FO39">
        <v>3</v>
      </c>
      <c r="FP39">
        <v>21.700199999999999</v>
      </c>
      <c r="FQ39">
        <v>18.0411</v>
      </c>
      <c r="FR39">
        <v>20.9879</v>
      </c>
      <c r="FS39">
        <v>19.303899999999999</v>
      </c>
      <c r="FT39">
        <f>GEOMEAN(FP39:FS39)</f>
        <v>19.956537795031835</v>
      </c>
      <c r="FU39">
        <v>24.521599999999999</v>
      </c>
      <c r="FV39">
        <v>24.208100000000002</v>
      </c>
      <c r="FW39">
        <v>24.132899999999999</v>
      </c>
      <c r="FX39">
        <f>2^($FU$44-$FT$44-(FU39-FT39))</f>
        <v>0.52283081154909061</v>
      </c>
      <c r="FZ39">
        <f>2^($FV$44-$FT$44-(FV39-FT39))</f>
        <v>1.1169503363248605</v>
      </c>
      <c r="GB39">
        <f>2^($FW$44-$FT$44-(FW39-FT39))</f>
        <v>0.76962164099994246</v>
      </c>
      <c r="GF39">
        <v>3</v>
      </c>
      <c r="GG39">
        <v>21.5641</v>
      </c>
      <c r="GH39">
        <v>17.940000000000001</v>
      </c>
      <c r="GI39">
        <v>20.747599999999998</v>
      </c>
      <c r="GJ39">
        <v>20.697700000000001</v>
      </c>
      <c r="GK39">
        <f>GEOMEAN(GG39:GJ39)</f>
        <v>20.18881984112857</v>
      </c>
      <c r="GL39">
        <v>23.9693</v>
      </c>
      <c r="GM39">
        <v>24.92146</v>
      </c>
      <c r="GN39">
        <v>24.274899999999999</v>
      </c>
      <c r="GO39">
        <f>2^($FU$44-$FT$44-(GL39-GK39))</f>
        <v>0.90062480372037645</v>
      </c>
      <c r="GQ39">
        <f>2^($FV$44-$FT$44-(GM39-GK39))</f>
        <v>0.80023025822995164</v>
      </c>
      <c r="GS39">
        <f>2^($FW$44-$FT$44-(GN39-GK39))</f>
        <v>0.819322487896194</v>
      </c>
    </row>
    <row r="40" spans="4:202">
      <c r="FX40">
        <f>AVERAGE(FX37:FX39)</f>
        <v>0.56245918206657886</v>
      </c>
      <c r="FY40">
        <f>STDEV(FX37:FX39)/(3^0.5)</f>
        <v>7.1941443797798502E-2</v>
      </c>
      <c r="FZ40">
        <f>AVERAGE(FZ37:FZ39)</f>
        <v>1.0422472221949046</v>
      </c>
      <c r="GA40">
        <f>STDEV(FZ37:FZ39)/(3^0.5)</f>
        <v>9.2524500519320554E-2</v>
      </c>
      <c r="GB40">
        <f>AVERAGE(GB37:GB39)</f>
        <v>0.94211151449262498</v>
      </c>
      <c r="GC40">
        <f>STDEV(GB37:GB39)/(3^0.5)</f>
        <v>8.6415630200351229E-2</v>
      </c>
      <c r="GO40">
        <f>AVERAGE(GO37:GO39)</f>
        <v>1.0017311222910166</v>
      </c>
      <c r="GP40">
        <f>STDEV(GO37:GO39)/(3^0.5)</f>
        <v>9.477968117483547E-2</v>
      </c>
      <c r="GQ40">
        <f>AVERAGE(GQ37:GQ39)</f>
        <v>0.88920730237750245</v>
      </c>
      <c r="GR40">
        <f>STDEV(GQ37:GQ39)/(3^0.5)</f>
        <v>7.8536315582283842E-2</v>
      </c>
      <c r="GS40">
        <f>AVERAGE(GS37:GS39)</f>
        <v>0.87441460907298596</v>
      </c>
      <c r="GT40">
        <f>STDEV(GS37:GS39)/(3^0.5)</f>
        <v>4.1326244723048237E-2</v>
      </c>
    </row>
    <row r="42" spans="4:202">
      <c r="FT42" s="1" t="s">
        <v>69</v>
      </c>
      <c r="FU42" s="1"/>
      <c r="FV42" s="1"/>
      <c r="FW42" s="1"/>
    </row>
    <row r="43" spans="4:202">
      <c r="FT43" t="s">
        <v>70</v>
      </c>
      <c r="FU43" t="s">
        <v>72</v>
      </c>
      <c r="FV43" t="s">
        <v>73</v>
      </c>
      <c r="FW43" t="s">
        <v>74</v>
      </c>
    </row>
    <row r="44" spans="4:202">
      <c r="FT44">
        <f>GEOMEAN(FT5:FT7)</f>
        <v>20.00082447632888</v>
      </c>
      <c r="FU44">
        <f>GEOMEAN(FU5:FU7)</f>
        <v>23.630302751183489</v>
      </c>
      <c r="FV44">
        <f>GEOMEAN(FV5:FV7)</f>
        <v>24.411951721074665</v>
      </c>
      <c r="FW44">
        <f>GEOMEAN(FW5:FW7)</f>
        <v>23.799407953246764</v>
      </c>
    </row>
  </sheetData>
  <mergeCells count="129">
    <mergeCell ref="FO1:GT1"/>
    <mergeCell ref="EA21:EH21"/>
    <mergeCell ref="FO35:FW35"/>
    <mergeCell ref="GF35:GN35"/>
    <mergeCell ref="FO3:FV3"/>
    <mergeCell ref="A1:S1"/>
    <mergeCell ref="EK1:FL1"/>
    <mergeCell ref="EK2:ER2"/>
    <mergeCell ref="EU2:FA2"/>
    <mergeCell ref="FE2:FK2"/>
    <mergeCell ref="EK3:ER3"/>
    <mergeCell ref="EU3:FD3"/>
    <mergeCell ref="FE3:FL3"/>
    <mergeCell ref="EK21:ER21"/>
    <mergeCell ref="EU21:FD21"/>
    <mergeCell ref="FE21:FL21"/>
    <mergeCell ref="EK27:ER27"/>
    <mergeCell ref="EU27:FD27"/>
    <mergeCell ref="FE27:FL27"/>
    <mergeCell ref="EK9:ER9"/>
    <mergeCell ref="EU9:FD9"/>
    <mergeCell ref="FE9:FL9"/>
    <mergeCell ref="EK15:ER15"/>
    <mergeCell ref="EU15:FD15"/>
    <mergeCell ref="FE15:FL15"/>
    <mergeCell ref="CC1:DD1"/>
    <mergeCell ref="CC2:CJ2"/>
    <mergeCell ref="CM2:CS2"/>
    <mergeCell ref="CW2:DC2"/>
    <mergeCell ref="CC3:CJ3"/>
    <mergeCell ref="CM3:CU3"/>
    <mergeCell ref="CW3:DD3"/>
    <mergeCell ref="DQ27:DZ27"/>
    <mergeCell ref="EA27:EH27"/>
    <mergeCell ref="DG9:DN9"/>
    <mergeCell ref="DQ9:DZ9"/>
    <mergeCell ref="EA9:EH9"/>
    <mergeCell ref="DG15:DN15"/>
    <mergeCell ref="DQ15:DZ15"/>
    <mergeCell ref="EA15:EH15"/>
    <mergeCell ref="DG1:EH1"/>
    <mergeCell ref="DG2:DN2"/>
    <mergeCell ref="DQ2:DW2"/>
    <mergeCell ref="EA2:EG2"/>
    <mergeCell ref="DG3:DN3"/>
    <mergeCell ref="DQ3:DZ3"/>
    <mergeCell ref="EA3:EH3"/>
    <mergeCell ref="DG21:DN21"/>
    <mergeCell ref="DQ21:DZ21"/>
    <mergeCell ref="CC27:CJ27"/>
    <mergeCell ref="CM27:CU27"/>
    <mergeCell ref="CW27:DD27"/>
    <mergeCell ref="CC9:CJ9"/>
    <mergeCell ref="CM9:CU9"/>
    <mergeCell ref="CW9:DD9"/>
    <mergeCell ref="CC15:CJ15"/>
    <mergeCell ref="CM15:CU15"/>
    <mergeCell ref="CW15:DD15"/>
    <mergeCell ref="CC21:CJ21"/>
    <mergeCell ref="CM21:CU21"/>
    <mergeCell ref="CW21:DD21"/>
    <mergeCell ref="BS27:CA27"/>
    <mergeCell ref="AY9:BF9"/>
    <mergeCell ref="BI9:BR9"/>
    <mergeCell ref="BS9:CA9"/>
    <mergeCell ref="BI15:BR15"/>
    <mergeCell ref="BS15:CA15"/>
    <mergeCell ref="U15:AB15"/>
    <mergeCell ref="AO21:AV21"/>
    <mergeCell ref="AO27:AV27"/>
    <mergeCell ref="AE15:AN15"/>
    <mergeCell ref="U21:AB21"/>
    <mergeCell ref="AY27:BF27"/>
    <mergeCell ref="BI27:BR27"/>
    <mergeCell ref="A27:I27"/>
    <mergeCell ref="A2:I2"/>
    <mergeCell ref="K2:Q2"/>
    <mergeCell ref="K3:T3"/>
    <mergeCell ref="K9:T9"/>
    <mergeCell ref="K15:T15"/>
    <mergeCell ref="K21:T21"/>
    <mergeCell ref="K27:T27"/>
    <mergeCell ref="A3:I3"/>
    <mergeCell ref="A9:I9"/>
    <mergeCell ref="A15:I15"/>
    <mergeCell ref="A21:I21"/>
    <mergeCell ref="U1:AV1"/>
    <mergeCell ref="AO9:AV9"/>
    <mergeCell ref="AO15:AV15"/>
    <mergeCell ref="GF26:GN26"/>
    <mergeCell ref="GF27:GN27"/>
    <mergeCell ref="GF18:GN18"/>
    <mergeCell ref="GF19:GN19"/>
    <mergeCell ref="GF10:GN10"/>
    <mergeCell ref="GF11:GN11"/>
    <mergeCell ref="GF3:GN3"/>
    <mergeCell ref="AY15:BF15"/>
    <mergeCell ref="AE21:AN21"/>
    <mergeCell ref="U27:AB27"/>
    <mergeCell ref="AE27:AN27"/>
    <mergeCell ref="AY1:CA1"/>
    <mergeCell ref="AY2:BF2"/>
    <mergeCell ref="BI2:BO2"/>
    <mergeCell ref="BS2:BY2"/>
    <mergeCell ref="AY3:BF3"/>
    <mergeCell ref="BI3:BR3"/>
    <mergeCell ref="BS3:CA3"/>
    <mergeCell ref="AO2:AU2"/>
    <mergeCell ref="AO3:AV3"/>
    <mergeCell ref="DG27:DN27"/>
    <mergeCell ref="GF34:GN34"/>
    <mergeCell ref="FO2:FW2"/>
    <mergeCell ref="GF2:GN2"/>
    <mergeCell ref="FO10:FW10"/>
    <mergeCell ref="FO11:FW11"/>
    <mergeCell ref="FO18:FW18"/>
    <mergeCell ref="FO19:FW19"/>
    <mergeCell ref="FO26:FW26"/>
    <mergeCell ref="FO27:FW27"/>
    <mergeCell ref="FO34:FW34"/>
    <mergeCell ref="U2:AB2"/>
    <mergeCell ref="AE2:AK2"/>
    <mergeCell ref="U3:AB3"/>
    <mergeCell ref="AE3:AN3"/>
    <mergeCell ref="U9:AB9"/>
    <mergeCell ref="AE9:AN9"/>
    <mergeCell ref="AY21:BF21"/>
    <mergeCell ref="BI21:BR21"/>
    <mergeCell ref="BS21:CA2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Z45"/>
  <sheetViews>
    <sheetView zoomScale="70" zoomScaleNormal="70" workbookViewId="0">
      <selection activeCell="IE14" sqref="IE14"/>
    </sheetView>
  </sheetViews>
  <sheetFormatPr defaultRowHeight="14.4"/>
  <cols>
    <col min="1" max="242" width="8.88671875" style="9"/>
    <col min="243" max="243" width="10.44140625" style="9" bestFit="1" customWidth="1"/>
    <col min="244" max="16384" width="8.88671875" style="9"/>
  </cols>
  <sheetData>
    <row r="1" spans="1:260">
      <c r="A1" s="38" t="s">
        <v>30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U1" s="38" t="s">
        <v>302</v>
      </c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24"/>
      <c r="AW1" s="24"/>
      <c r="AY1" s="38" t="s">
        <v>303</v>
      </c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C1" s="38" t="s">
        <v>304</v>
      </c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G1" s="38" t="s">
        <v>305</v>
      </c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K1" s="38" t="s">
        <v>307</v>
      </c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N1" s="38" t="s">
        <v>306</v>
      </c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24"/>
      <c r="HJ1" s="24"/>
      <c r="HL1" s="38" t="s">
        <v>308</v>
      </c>
      <c r="HM1" s="38"/>
      <c r="HN1" s="38"/>
      <c r="HO1" s="38"/>
      <c r="HP1" s="38"/>
      <c r="HQ1" s="38"/>
      <c r="HR1" s="38"/>
      <c r="HS1" s="24"/>
      <c r="HT1" s="24"/>
      <c r="HV1" s="38" t="s">
        <v>309</v>
      </c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  <c r="II1" s="38"/>
      <c r="IJ1" s="38"/>
      <c r="IK1" s="38"/>
      <c r="IL1" s="38"/>
      <c r="IM1" s="38"/>
      <c r="IN1" s="38"/>
      <c r="IO1" s="38"/>
      <c r="IP1" s="38"/>
      <c r="IQ1" s="38"/>
      <c r="IR1" s="38"/>
      <c r="IS1" s="38"/>
      <c r="IT1" s="38"/>
      <c r="IU1" s="38"/>
      <c r="IV1" s="38"/>
      <c r="IW1" s="38"/>
      <c r="IX1" s="38"/>
      <c r="IY1" s="38"/>
      <c r="IZ1" s="38"/>
    </row>
    <row r="2" spans="1:260">
      <c r="A2" s="37" t="s">
        <v>95</v>
      </c>
      <c r="B2" s="37"/>
      <c r="C2" s="37"/>
      <c r="D2" s="37"/>
      <c r="E2" s="37"/>
      <c r="F2" s="37"/>
      <c r="G2" s="37"/>
      <c r="H2" s="37"/>
      <c r="I2" s="37"/>
      <c r="J2" s="23"/>
      <c r="K2" s="37" t="s">
        <v>148</v>
      </c>
      <c r="L2" s="37"/>
      <c r="M2" s="37"/>
      <c r="N2" s="37"/>
      <c r="O2" s="37"/>
      <c r="P2" s="37"/>
      <c r="Q2" s="37"/>
      <c r="R2" s="23"/>
      <c r="S2" s="23"/>
      <c r="U2" s="37" t="s">
        <v>95</v>
      </c>
      <c r="V2" s="37"/>
      <c r="W2" s="37"/>
      <c r="X2" s="37"/>
      <c r="Y2" s="37"/>
      <c r="Z2" s="37"/>
      <c r="AA2" s="37"/>
      <c r="AB2" s="37"/>
      <c r="AC2" s="23"/>
      <c r="AD2" s="23"/>
      <c r="AE2" s="37" t="s">
        <v>149</v>
      </c>
      <c r="AF2" s="37"/>
      <c r="AG2" s="37"/>
      <c r="AH2" s="37"/>
      <c r="AI2" s="37"/>
      <c r="AJ2" s="37"/>
      <c r="AK2" s="37"/>
      <c r="AL2" s="23"/>
      <c r="AM2" s="23"/>
      <c r="AO2" s="37" t="s">
        <v>150</v>
      </c>
      <c r="AP2" s="37"/>
      <c r="AQ2" s="37"/>
      <c r="AR2" s="37"/>
      <c r="AS2" s="37"/>
      <c r="AT2" s="37"/>
      <c r="AU2" s="37"/>
      <c r="AV2" s="23"/>
      <c r="AW2" s="23"/>
      <c r="AY2" s="37" t="s">
        <v>95</v>
      </c>
      <c r="AZ2" s="37"/>
      <c r="BA2" s="37"/>
      <c r="BB2" s="37"/>
      <c r="BC2" s="37"/>
      <c r="BD2" s="37"/>
      <c r="BE2" s="37"/>
      <c r="BF2" s="37"/>
      <c r="BG2" s="23"/>
      <c r="BH2" s="23"/>
      <c r="BI2" s="37" t="s">
        <v>149</v>
      </c>
      <c r="BJ2" s="37"/>
      <c r="BK2" s="37"/>
      <c r="BL2" s="37"/>
      <c r="BM2" s="37"/>
      <c r="BN2" s="37"/>
      <c r="BO2" s="37"/>
      <c r="BP2" s="23"/>
      <c r="BQ2" s="23"/>
      <c r="BS2" s="37" t="s">
        <v>151</v>
      </c>
      <c r="BT2" s="37"/>
      <c r="BU2" s="37"/>
      <c r="BV2" s="37"/>
      <c r="BW2" s="37"/>
      <c r="BX2" s="37"/>
      <c r="BY2" s="37"/>
      <c r="BZ2" s="23"/>
      <c r="CC2" s="37" t="s">
        <v>95</v>
      </c>
      <c r="CD2" s="37"/>
      <c r="CE2" s="37"/>
      <c r="CF2" s="37"/>
      <c r="CG2" s="37"/>
      <c r="CH2" s="37"/>
      <c r="CI2" s="37"/>
      <c r="CJ2" s="37"/>
      <c r="CK2" s="23"/>
      <c r="CL2" s="23"/>
      <c r="CM2" s="37" t="s">
        <v>149</v>
      </c>
      <c r="CN2" s="37"/>
      <c r="CO2" s="37"/>
      <c r="CP2" s="37"/>
      <c r="CQ2" s="37"/>
      <c r="CR2" s="37"/>
      <c r="CS2" s="37"/>
      <c r="CT2" s="23"/>
      <c r="CU2" s="23"/>
      <c r="CW2" s="37" t="s">
        <v>152</v>
      </c>
      <c r="CX2" s="37"/>
      <c r="CY2" s="37"/>
      <c r="CZ2" s="37"/>
      <c r="DA2" s="37"/>
      <c r="DB2" s="37"/>
      <c r="DC2" s="37"/>
      <c r="DD2" s="23"/>
      <c r="DG2" s="37" t="s">
        <v>95</v>
      </c>
      <c r="DH2" s="37"/>
      <c r="DI2" s="37"/>
      <c r="DJ2" s="37"/>
      <c r="DK2" s="37"/>
      <c r="DL2" s="37"/>
      <c r="DM2" s="37"/>
      <c r="DN2" s="37"/>
      <c r="DO2" s="23"/>
      <c r="DP2" s="23"/>
      <c r="DQ2" s="37" t="s">
        <v>149</v>
      </c>
      <c r="DR2" s="37"/>
      <c r="DS2" s="37"/>
      <c r="DT2" s="37"/>
      <c r="DU2" s="37"/>
      <c r="DV2" s="37"/>
      <c r="DW2" s="37"/>
      <c r="DX2" s="23"/>
      <c r="DY2" s="23"/>
      <c r="EA2" s="37" t="s">
        <v>153</v>
      </c>
      <c r="EB2" s="37"/>
      <c r="EC2" s="37"/>
      <c r="ED2" s="37"/>
      <c r="EE2" s="37"/>
      <c r="EF2" s="37"/>
      <c r="EG2" s="37"/>
      <c r="EH2" s="23"/>
      <c r="EK2" s="37" t="s">
        <v>95</v>
      </c>
      <c r="EL2" s="37"/>
      <c r="EM2" s="37"/>
      <c r="EN2" s="37"/>
      <c r="EO2" s="37"/>
      <c r="EP2" s="37"/>
      <c r="EQ2" s="37"/>
      <c r="ER2" s="37"/>
      <c r="ES2" s="23"/>
      <c r="ET2" s="23"/>
      <c r="EU2" s="37" t="s">
        <v>149</v>
      </c>
      <c r="EV2" s="37"/>
      <c r="EW2" s="37"/>
      <c r="EX2" s="37"/>
      <c r="EY2" s="37"/>
      <c r="EZ2" s="37"/>
      <c r="FA2" s="37"/>
      <c r="FB2" s="23"/>
      <c r="FD2" s="37" t="s">
        <v>154</v>
      </c>
      <c r="FE2" s="37"/>
      <c r="FF2" s="37"/>
      <c r="FG2" s="37"/>
      <c r="FH2" s="37"/>
      <c r="FI2" s="37"/>
      <c r="FJ2" s="37"/>
      <c r="FK2" s="23"/>
      <c r="FN2" s="37" t="s">
        <v>95</v>
      </c>
      <c r="FO2" s="37"/>
      <c r="FP2" s="37"/>
      <c r="FQ2" s="37"/>
      <c r="FR2" s="37"/>
      <c r="FS2" s="37"/>
      <c r="FT2" s="37"/>
      <c r="FU2" s="37"/>
      <c r="FV2" s="23"/>
      <c r="FX2" s="37" t="s">
        <v>149</v>
      </c>
      <c r="FY2" s="37"/>
      <c r="FZ2" s="37"/>
      <c r="GA2" s="37"/>
      <c r="GB2" s="37"/>
      <c r="GC2" s="37"/>
      <c r="GD2" s="37"/>
      <c r="GE2" s="37"/>
      <c r="GF2" s="37"/>
      <c r="GH2" s="37" t="s">
        <v>155</v>
      </c>
      <c r="GI2" s="37"/>
      <c r="GJ2" s="37"/>
      <c r="GK2" s="37"/>
      <c r="GL2" s="37"/>
      <c r="GM2" s="37"/>
      <c r="GN2" s="37"/>
      <c r="GO2" s="37"/>
      <c r="GP2" s="23"/>
      <c r="GR2" s="37" t="s">
        <v>156</v>
      </c>
      <c r="GS2" s="37"/>
      <c r="GT2" s="37"/>
      <c r="GU2" s="37"/>
      <c r="GV2" s="37"/>
      <c r="GW2" s="37"/>
      <c r="GX2" s="37"/>
      <c r="GY2" s="37"/>
      <c r="GZ2" s="23"/>
      <c r="HB2" s="37" t="s">
        <v>158</v>
      </c>
      <c r="HC2" s="37"/>
      <c r="HD2" s="37"/>
      <c r="HE2" s="37"/>
      <c r="HF2" s="37"/>
      <c r="HG2" s="37"/>
      <c r="HH2" s="37"/>
      <c r="HI2" s="37"/>
      <c r="HJ2" s="37"/>
      <c r="HK2" s="23"/>
      <c r="HV2" s="37" t="s">
        <v>95</v>
      </c>
      <c r="HW2" s="37"/>
      <c r="HX2" s="37"/>
      <c r="HY2" s="37"/>
      <c r="HZ2" s="37"/>
      <c r="IA2" s="37"/>
      <c r="IB2" s="37"/>
      <c r="IC2" s="37"/>
      <c r="ID2" s="37"/>
      <c r="IE2" s="23"/>
      <c r="IF2" s="23"/>
      <c r="IG2" s="23"/>
      <c r="IH2" s="23"/>
      <c r="II2" s="23"/>
      <c r="IJ2" s="23"/>
      <c r="IK2" s="10"/>
      <c r="IL2" s="37" t="s">
        <v>95</v>
      </c>
      <c r="IM2" s="37"/>
      <c r="IN2" s="37"/>
      <c r="IO2" s="37"/>
      <c r="IP2" s="37"/>
      <c r="IQ2" s="37"/>
      <c r="IR2" s="37"/>
      <c r="IS2" s="37"/>
      <c r="IT2" s="37"/>
    </row>
    <row r="3" spans="1:260">
      <c r="A3" s="37" t="s">
        <v>159</v>
      </c>
      <c r="B3" s="37"/>
      <c r="C3" s="37"/>
      <c r="D3" s="37"/>
      <c r="E3" s="37"/>
      <c r="F3" s="37"/>
      <c r="G3" s="37"/>
      <c r="H3" s="37"/>
      <c r="I3" s="37"/>
      <c r="K3" s="37" t="s">
        <v>160</v>
      </c>
      <c r="L3" s="37"/>
      <c r="M3" s="37"/>
      <c r="N3" s="37"/>
      <c r="O3" s="37"/>
      <c r="P3" s="37"/>
      <c r="Q3" s="37"/>
      <c r="R3" s="37"/>
      <c r="S3" s="37"/>
      <c r="T3" s="37"/>
      <c r="U3" s="37" t="s">
        <v>160</v>
      </c>
      <c r="V3" s="37"/>
      <c r="W3" s="37"/>
      <c r="X3" s="37"/>
      <c r="Y3" s="37"/>
      <c r="Z3" s="37"/>
      <c r="AA3" s="37"/>
      <c r="AB3" s="37"/>
      <c r="AC3" s="23"/>
      <c r="AE3" s="37" t="s">
        <v>160</v>
      </c>
      <c r="AF3" s="37"/>
      <c r="AG3" s="37"/>
      <c r="AH3" s="37"/>
      <c r="AI3" s="37"/>
      <c r="AJ3" s="37"/>
      <c r="AK3" s="37"/>
      <c r="AL3" s="37"/>
      <c r="AM3" s="37"/>
      <c r="AN3" s="37"/>
      <c r="AO3" s="37" t="s">
        <v>160</v>
      </c>
      <c r="AP3" s="37"/>
      <c r="AQ3" s="37"/>
      <c r="AR3" s="37"/>
      <c r="AS3" s="37"/>
      <c r="AT3" s="37"/>
      <c r="AU3" s="37"/>
      <c r="AV3" s="23"/>
      <c r="AW3" s="23"/>
      <c r="AY3" s="37" t="s">
        <v>160</v>
      </c>
      <c r="AZ3" s="37"/>
      <c r="BA3" s="37"/>
      <c r="BB3" s="37"/>
      <c r="BC3" s="37"/>
      <c r="BD3" s="37"/>
      <c r="BE3" s="37"/>
      <c r="BF3" s="37"/>
      <c r="BI3" s="37" t="s">
        <v>160</v>
      </c>
      <c r="BJ3" s="37"/>
      <c r="BK3" s="37"/>
      <c r="BL3" s="37"/>
      <c r="BM3" s="37"/>
      <c r="BN3" s="37"/>
      <c r="BO3" s="37"/>
      <c r="BP3" s="37"/>
      <c r="BQ3" s="37"/>
      <c r="BR3" s="37"/>
      <c r="BS3" s="37" t="s">
        <v>160</v>
      </c>
      <c r="BT3" s="37"/>
      <c r="BU3" s="37"/>
      <c r="BV3" s="37"/>
      <c r="BW3" s="37"/>
      <c r="BX3" s="37"/>
      <c r="BY3" s="37"/>
      <c r="BZ3" s="37"/>
      <c r="CA3" s="37"/>
      <c r="CC3" s="37" t="s">
        <v>160</v>
      </c>
      <c r="CD3" s="37"/>
      <c r="CE3" s="37"/>
      <c r="CF3" s="37"/>
      <c r="CG3" s="37"/>
      <c r="CH3" s="37"/>
      <c r="CI3" s="37"/>
      <c r="CJ3" s="37"/>
      <c r="CK3" s="23"/>
      <c r="CM3" s="37" t="s">
        <v>160</v>
      </c>
      <c r="CN3" s="37"/>
      <c r="CO3" s="37"/>
      <c r="CP3" s="37"/>
      <c r="CQ3" s="37"/>
      <c r="CR3" s="37"/>
      <c r="CS3" s="37"/>
      <c r="CT3" s="37"/>
      <c r="CU3" s="37"/>
      <c r="CV3" s="37"/>
      <c r="CW3" s="37" t="s">
        <v>160</v>
      </c>
      <c r="CX3" s="37"/>
      <c r="CY3" s="37"/>
      <c r="CZ3" s="37"/>
      <c r="DA3" s="37"/>
      <c r="DB3" s="37"/>
      <c r="DC3" s="37"/>
      <c r="DD3" s="37"/>
      <c r="DE3" s="37"/>
      <c r="DG3" s="37" t="s">
        <v>160</v>
      </c>
      <c r="DH3" s="37"/>
      <c r="DI3" s="37"/>
      <c r="DJ3" s="37"/>
      <c r="DK3" s="37"/>
      <c r="DL3" s="37"/>
      <c r="DM3" s="37"/>
      <c r="DN3" s="37"/>
      <c r="DQ3" s="37" t="s">
        <v>160</v>
      </c>
      <c r="DR3" s="37"/>
      <c r="DS3" s="37"/>
      <c r="DT3" s="37"/>
      <c r="DU3" s="37"/>
      <c r="DV3" s="37"/>
      <c r="DW3" s="37"/>
      <c r="DX3" s="37"/>
      <c r="DY3" s="37"/>
      <c r="DZ3" s="37"/>
      <c r="EA3" s="37" t="s">
        <v>160</v>
      </c>
      <c r="EB3" s="37"/>
      <c r="EC3" s="37"/>
      <c r="ED3" s="37"/>
      <c r="EE3" s="37"/>
      <c r="EF3" s="37"/>
      <c r="EG3" s="37"/>
      <c r="EH3" s="37"/>
      <c r="EI3" s="37"/>
      <c r="EK3" s="37" t="s">
        <v>160</v>
      </c>
      <c r="EL3" s="37"/>
      <c r="EM3" s="37"/>
      <c r="EN3" s="37"/>
      <c r="EO3" s="37"/>
      <c r="EP3" s="37"/>
      <c r="EQ3" s="37"/>
      <c r="ER3" s="37"/>
      <c r="EU3" s="37" t="s">
        <v>160</v>
      </c>
      <c r="EV3" s="37"/>
      <c r="EW3" s="37"/>
      <c r="EX3" s="37"/>
      <c r="EY3" s="37"/>
      <c r="EZ3" s="37"/>
      <c r="FA3" s="37"/>
      <c r="FB3" s="37"/>
      <c r="FC3" s="37"/>
      <c r="FD3" s="37" t="s">
        <v>160</v>
      </c>
      <c r="FE3" s="37"/>
      <c r="FF3" s="37"/>
      <c r="FG3" s="37"/>
      <c r="FH3" s="37"/>
      <c r="FI3" s="37"/>
      <c r="FJ3" s="37"/>
      <c r="FK3" s="37"/>
      <c r="FL3" s="37"/>
      <c r="FN3" s="37" t="s">
        <v>160</v>
      </c>
      <c r="FO3" s="37"/>
      <c r="FP3" s="37"/>
      <c r="FQ3" s="37"/>
      <c r="FR3" s="37"/>
      <c r="FS3" s="37"/>
      <c r="FT3" s="37"/>
      <c r="FU3" s="37"/>
      <c r="FV3" s="23"/>
      <c r="FX3" s="37" t="s">
        <v>160</v>
      </c>
      <c r="FY3" s="37"/>
      <c r="FZ3" s="37"/>
      <c r="GA3" s="37"/>
      <c r="GB3" s="37"/>
      <c r="GC3" s="37"/>
      <c r="GD3" s="37"/>
      <c r="GE3" s="37"/>
      <c r="GF3" s="37"/>
      <c r="GH3" s="37" t="s">
        <v>160</v>
      </c>
      <c r="GI3" s="37"/>
      <c r="GJ3" s="37"/>
      <c r="GK3" s="37"/>
      <c r="GL3" s="37"/>
      <c r="GM3" s="37"/>
      <c r="GN3" s="37"/>
      <c r="GO3" s="37"/>
      <c r="GP3" s="23"/>
      <c r="GR3" s="37" t="s">
        <v>160</v>
      </c>
      <c r="GS3" s="37"/>
      <c r="GT3" s="37"/>
      <c r="GU3" s="37"/>
      <c r="GV3" s="37"/>
      <c r="GW3" s="37"/>
      <c r="GX3" s="37"/>
      <c r="GY3" s="37"/>
      <c r="GZ3" s="23"/>
      <c r="HB3" s="37" t="s">
        <v>160</v>
      </c>
      <c r="HC3" s="37"/>
      <c r="HD3" s="37"/>
      <c r="HE3" s="37"/>
      <c r="HF3" s="37"/>
      <c r="HG3" s="37"/>
      <c r="HH3" s="37"/>
      <c r="HI3" s="37"/>
      <c r="HJ3" s="37"/>
      <c r="HK3" s="23"/>
      <c r="HL3" s="37" t="s">
        <v>161</v>
      </c>
      <c r="HM3" s="37"/>
      <c r="HN3" s="37"/>
      <c r="HO3" s="37"/>
      <c r="HP3" s="37"/>
      <c r="HQ3" s="37"/>
      <c r="HR3" s="37"/>
      <c r="HS3" s="23"/>
      <c r="HT3" s="23"/>
      <c r="HV3" s="37" t="s">
        <v>160</v>
      </c>
      <c r="HW3" s="37"/>
      <c r="HX3" s="37"/>
      <c r="HY3" s="37"/>
      <c r="HZ3" s="37"/>
      <c r="IA3" s="37"/>
      <c r="IB3" s="37"/>
      <c r="IC3" s="37"/>
      <c r="ID3" s="37"/>
      <c r="IE3" s="37"/>
      <c r="IF3" s="37"/>
      <c r="IG3" s="37"/>
      <c r="IH3" s="37"/>
      <c r="II3" s="37"/>
      <c r="IJ3" s="37"/>
      <c r="IK3" s="10"/>
      <c r="IL3" s="37" t="s">
        <v>162</v>
      </c>
      <c r="IM3" s="37"/>
      <c r="IN3" s="37"/>
      <c r="IO3" s="37"/>
      <c r="IP3" s="37"/>
      <c r="IQ3" s="37"/>
      <c r="IR3" s="37"/>
      <c r="IS3" s="37"/>
      <c r="IT3" s="37"/>
      <c r="IU3" s="37"/>
      <c r="IV3" s="37"/>
      <c r="IW3" s="37"/>
      <c r="IX3" s="37"/>
      <c r="IY3" s="37"/>
      <c r="IZ3" s="37"/>
    </row>
    <row r="4" spans="1:260">
      <c r="A4" s="9" t="s">
        <v>163</v>
      </c>
      <c r="B4" s="9" t="s">
        <v>97</v>
      </c>
      <c r="C4" s="9" t="s">
        <v>98</v>
      </c>
      <c r="D4" s="9" t="s">
        <v>99</v>
      </c>
      <c r="E4" s="9" t="s">
        <v>100</v>
      </c>
      <c r="F4" s="9" t="s">
        <v>101</v>
      </c>
      <c r="G4" s="9" t="s">
        <v>164</v>
      </c>
      <c r="H4" s="9" t="s">
        <v>165</v>
      </c>
      <c r="K4" s="9" t="s">
        <v>163</v>
      </c>
      <c r="L4" s="9" t="s">
        <v>97</v>
      </c>
      <c r="M4" s="9" t="s">
        <v>98</v>
      </c>
      <c r="N4" s="9" t="s">
        <v>99</v>
      </c>
      <c r="O4" s="9" t="s">
        <v>100</v>
      </c>
      <c r="P4" s="9" t="s">
        <v>101</v>
      </c>
      <c r="Q4" s="9" t="s">
        <v>164</v>
      </c>
      <c r="R4" s="9" t="s">
        <v>165</v>
      </c>
      <c r="U4" s="9" t="s">
        <v>163</v>
      </c>
      <c r="V4" s="9" t="s">
        <v>97</v>
      </c>
      <c r="W4" s="9" t="s">
        <v>98</v>
      </c>
      <c r="X4" s="9" t="s">
        <v>99</v>
      </c>
      <c r="Y4" s="9" t="s">
        <v>100</v>
      </c>
      <c r="Z4" s="9" t="s">
        <v>101</v>
      </c>
      <c r="AA4" s="9" t="s">
        <v>164</v>
      </c>
      <c r="AB4" s="9" t="s">
        <v>165</v>
      </c>
      <c r="AE4" s="9" t="s">
        <v>163</v>
      </c>
      <c r="AF4" s="9" t="s">
        <v>97</v>
      </c>
      <c r="AG4" s="9" t="s">
        <v>98</v>
      </c>
      <c r="AH4" s="9" t="s">
        <v>99</v>
      </c>
      <c r="AI4" s="9" t="s">
        <v>100</v>
      </c>
      <c r="AJ4" s="9" t="s">
        <v>101</v>
      </c>
      <c r="AK4" s="9" t="s">
        <v>164</v>
      </c>
      <c r="AL4" s="9" t="s">
        <v>165</v>
      </c>
      <c r="AO4" s="9" t="s">
        <v>163</v>
      </c>
      <c r="AP4" s="9" t="s">
        <v>97</v>
      </c>
      <c r="AQ4" s="9" t="s">
        <v>98</v>
      </c>
      <c r="AR4" s="9" t="s">
        <v>99</v>
      </c>
      <c r="AS4" s="9" t="s">
        <v>100</v>
      </c>
      <c r="AT4" s="9" t="s">
        <v>101</v>
      </c>
      <c r="AU4" s="9" t="s">
        <v>164</v>
      </c>
      <c r="AV4" s="9" t="s">
        <v>165</v>
      </c>
      <c r="AY4" s="9" t="s">
        <v>163</v>
      </c>
      <c r="AZ4" s="9" t="s">
        <v>97</v>
      </c>
      <c r="BA4" s="9" t="s">
        <v>98</v>
      </c>
      <c r="BB4" s="9" t="s">
        <v>99</v>
      </c>
      <c r="BC4" s="9" t="s">
        <v>100</v>
      </c>
      <c r="BD4" s="9" t="s">
        <v>101</v>
      </c>
      <c r="BE4" s="9" t="s">
        <v>164</v>
      </c>
      <c r="BF4" s="9" t="s">
        <v>165</v>
      </c>
      <c r="BI4" s="9" t="s">
        <v>163</v>
      </c>
      <c r="BJ4" s="9" t="s">
        <v>97</v>
      </c>
      <c r="BK4" s="9" t="s">
        <v>98</v>
      </c>
      <c r="BL4" s="9" t="s">
        <v>99</v>
      </c>
      <c r="BM4" s="9" t="s">
        <v>100</v>
      </c>
      <c r="BN4" s="9" t="s">
        <v>101</v>
      </c>
      <c r="BO4" s="9" t="s">
        <v>164</v>
      </c>
      <c r="BP4" s="9" t="s">
        <v>165</v>
      </c>
      <c r="BS4" s="9" t="s">
        <v>163</v>
      </c>
      <c r="BT4" s="9" t="s">
        <v>97</v>
      </c>
      <c r="BU4" s="9" t="s">
        <v>98</v>
      </c>
      <c r="BV4" s="9" t="s">
        <v>99</v>
      </c>
      <c r="BW4" s="9" t="s">
        <v>100</v>
      </c>
      <c r="BX4" s="9" t="s">
        <v>101</v>
      </c>
      <c r="BY4" s="9" t="s">
        <v>164</v>
      </c>
      <c r="BZ4" s="9" t="s">
        <v>165</v>
      </c>
      <c r="CC4" s="9" t="s">
        <v>163</v>
      </c>
      <c r="CD4" s="9" t="s">
        <v>97</v>
      </c>
      <c r="CE4" s="9" t="s">
        <v>98</v>
      </c>
      <c r="CF4" s="9" t="s">
        <v>99</v>
      </c>
      <c r="CG4" s="9" t="s">
        <v>100</v>
      </c>
      <c r="CH4" s="9" t="s">
        <v>101</v>
      </c>
      <c r="CI4" s="9" t="s">
        <v>164</v>
      </c>
      <c r="CJ4" s="9" t="s">
        <v>165</v>
      </c>
      <c r="CM4" s="9" t="s">
        <v>163</v>
      </c>
      <c r="CN4" s="9" t="s">
        <v>97</v>
      </c>
      <c r="CO4" s="9" t="s">
        <v>98</v>
      </c>
      <c r="CP4" s="9" t="s">
        <v>99</v>
      </c>
      <c r="CQ4" s="9" t="s">
        <v>100</v>
      </c>
      <c r="CR4" s="9" t="s">
        <v>101</v>
      </c>
      <c r="CS4" s="9" t="s">
        <v>164</v>
      </c>
      <c r="CT4" s="9" t="s">
        <v>165</v>
      </c>
      <c r="CW4" s="9" t="s">
        <v>163</v>
      </c>
      <c r="CX4" s="9" t="s">
        <v>97</v>
      </c>
      <c r="CY4" s="9" t="s">
        <v>98</v>
      </c>
      <c r="CZ4" s="9" t="s">
        <v>99</v>
      </c>
      <c r="DA4" s="9" t="s">
        <v>100</v>
      </c>
      <c r="DB4" s="9" t="s">
        <v>101</v>
      </c>
      <c r="DC4" s="9" t="s">
        <v>164</v>
      </c>
      <c r="DD4" s="9" t="s">
        <v>165</v>
      </c>
      <c r="DG4" s="9" t="s">
        <v>163</v>
      </c>
      <c r="DH4" s="9" t="s">
        <v>97</v>
      </c>
      <c r="DI4" s="9" t="s">
        <v>98</v>
      </c>
      <c r="DJ4" s="9" t="s">
        <v>99</v>
      </c>
      <c r="DK4" s="9" t="s">
        <v>100</v>
      </c>
      <c r="DL4" s="9" t="s">
        <v>101</v>
      </c>
      <c r="DM4" s="9" t="s">
        <v>164</v>
      </c>
      <c r="DN4" s="9" t="s">
        <v>165</v>
      </c>
      <c r="DQ4" s="9" t="s">
        <v>163</v>
      </c>
      <c r="DR4" s="9" t="s">
        <v>97</v>
      </c>
      <c r="DS4" s="9" t="s">
        <v>98</v>
      </c>
      <c r="DT4" s="9" t="s">
        <v>99</v>
      </c>
      <c r="DU4" s="9" t="s">
        <v>100</v>
      </c>
      <c r="DV4" s="9" t="s">
        <v>101</v>
      </c>
      <c r="DW4" s="9" t="s">
        <v>164</v>
      </c>
      <c r="DX4" s="9" t="s">
        <v>165</v>
      </c>
      <c r="EA4" s="9" t="s">
        <v>163</v>
      </c>
      <c r="EB4" s="9" t="s">
        <v>97</v>
      </c>
      <c r="EC4" s="9" t="s">
        <v>98</v>
      </c>
      <c r="ED4" s="9" t="s">
        <v>99</v>
      </c>
      <c r="EE4" s="9" t="s">
        <v>100</v>
      </c>
      <c r="EF4" s="9" t="s">
        <v>101</v>
      </c>
      <c r="EG4" s="9" t="s">
        <v>164</v>
      </c>
      <c r="EH4" s="9" t="s">
        <v>165</v>
      </c>
      <c r="EK4" s="9" t="s">
        <v>163</v>
      </c>
      <c r="EL4" s="9" t="s">
        <v>97</v>
      </c>
      <c r="EM4" s="9" t="s">
        <v>98</v>
      </c>
      <c r="EN4" s="9" t="s">
        <v>99</v>
      </c>
      <c r="EO4" s="9" t="s">
        <v>100</v>
      </c>
      <c r="EP4" s="9" t="s">
        <v>101</v>
      </c>
      <c r="EQ4" s="9" t="s">
        <v>164</v>
      </c>
      <c r="ER4" s="9" t="s">
        <v>165</v>
      </c>
      <c r="EU4" s="9" t="s">
        <v>163</v>
      </c>
      <c r="EV4" s="9" t="s">
        <v>97</v>
      </c>
      <c r="EW4" s="9" t="s">
        <v>98</v>
      </c>
      <c r="EX4" s="9" t="s">
        <v>99</v>
      </c>
      <c r="EY4" s="9" t="s">
        <v>100</v>
      </c>
      <c r="EZ4" s="9" t="s">
        <v>101</v>
      </c>
      <c r="FA4" s="9" t="s">
        <v>164</v>
      </c>
      <c r="FB4" s="9" t="s">
        <v>165</v>
      </c>
      <c r="FD4" s="9" t="s">
        <v>163</v>
      </c>
      <c r="FE4" s="9" t="s">
        <v>97</v>
      </c>
      <c r="FF4" s="9" t="s">
        <v>98</v>
      </c>
      <c r="FG4" s="9" t="s">
        <v>99</v>
      </c>
      <c r="FH4" s="9" t="s">
        <v>100</v>
      </c>
      <c r="FI4" s="9" t="s">
        <v>101</v>
      </c>
      <c r="FJ4" s="9" t="s">
        <v>164</v>
      </c>
      <c r="FK4" s="9" t="s">
        <v>165</v>
      </c>
      <c r="FN4" s="9" t="s">
        <v>163</v>
      </c>
      <c r="FO4" s="9" t="s">
        <v>97</v>
      </c>
      <c r="FP4" s="9" t="s">
        <v>98</v>
      </c>
      <c r="FQ4" s="9" t="s">
        <v>99</v>
      </c>
      <c r="FR4" s="9" t="s">
        <v>100</v>
      </c>
      <c r="FS4" s="9" t="s">
        <v>101</v>
      </c>
      <c r="FT4" s="9" t="s">
        <v>164</v>
      </c>
      <c r="FU4" s="9" t="s">
        <v>165</v>
      </c>
      <c r="FX4" s="9" t="s">
        <v>163</v>
      </c>
      <c r="FY4" s="9" t="s">
        <v>97</v>
      </c>
      <c r="FZ4" s="9" t="s">
        <v>98</v>
      </c>
      <c r="GA4" s="9" t="s">
        <v>99</v>
      </c>
      <c r="GB4" s="9" t="s">
        <v>100</v>
      </c>
      <c r="GC4" s="9" t="s">
        <v>101</v>
      </c>
      <c r="GD4" s="9" t="s">
        <v>164</v>
      </c>
      <c r="GE4" s="9" t="s">
        <v>165</v>
      </c>
      <c r="GH4" s="9" t="s">
        <v>163</v>
      </c>
      <c r="GI4" s="9" t="s">
        <v>97</v>
      </c>
      <c r="GJ4" s="9" t="s">
        <v>98</v>
      </c>
      <c r="GK4" s="9" t="s">
        <v>99</v>
      </c>
      <c r="GL4" s="9" t="s">
        <v>100</v>
      </c>
      <c r="GM4" s="9" t="s">
        <v>101</v>
      </c>
      <c r="GN4" s="9" t="s">
        <v>164</v>
      </c>
      <c r="GO4" s="9" t="s">
        <v>165</v>
      </c>
      <c r="GR4" s="9" t="s">
        <v>163</v>
      </c>
      <c r="GS4" s="9" t="s">
        <v>97</v>
      </c>
      <c r="GT4" s="9" t="s">
        <v>98</v>
      </c>
      <c r="GU4" s="9" t="s">
        <v>99</v>
      </c>
      <c r="GV4" s="9" t="s">
        <v>100</v>
      </c>
      <c r="GW4" s="9" t="s">
        <v>101</v>
      </c>
      <c r="GX4" s="9" t="s">
        <v>164</v>
      </c>
      <c r="GY4" s="9" t="s">
        <v>165</v>
      </c>
      <c r="HB4" s="9" t="s">
        <v>163</v>
      </c>
      <c r="HC4" s="9" t="s">
        <v>97</v>
      </c>
      <c r="HD4" s="9" t="s">
        <v>98</v>
      </c>
      <c r="HE4" s="9" t="s">
        <v>99</v>
      </c>
      <c r="HF4" s="9" t="s">
        <v>100</v>
      </c>
      <c r="HG4" s="9" t="s">
        <v>101</v>
      </c>
      <c r="HH4" s="9" t="s">
        <v>164</v>
      </c>
      <c r="HI4" s="9" t="s">
        <v>165</v>
      </c>
      <c r="HL4" s="9" t="s">
        <v>163</v>
      </c>
      <c r="HM4" s="9" t="s">
        <v>97</v>
      </c>
      <c r="HN4" s="9" t="s">
        <v>98</v>
      </c>
      <c r="HO4" s="9" t="s">
        <v>99</v>
      </c>
      <c r="HP4" s="9" t="s">
        <v>100</v>
      </c>
      <c r="HQ4" s="9" t="s">
        <v>101</v>
      </c>
      <c r="HR4" s="9" t="s">
        <v>166</v>
      </c>
      <c r="HS4" s="9" t="s">
        <v>167</v>
      </c>
      <c r="HV4" s="9" t="s">
        <v>168</v>
      </c>
      <c r="HW4" s="9" t="s">
        <v>169</v>
      </c>
      <c r="HX4" s="9" t="s">
        <v>170</v>
      </c>
      <c r="HY4" s="9" t="s">
        <v>171</v>
      </c>
      <c r="HZ4" s="9" t="s">
        <v>172</v>
      </c>
      <c r="IA4" s="9" t="s">
        <v>173</v>
      </c>
      <c r="IB4" s="9" t="s">
        <v>174</v>
      </c>
      <c r="IC4" s="9" t="s">
        <v>175</v>
      </c>
      <c r="ID4" s="9" t="s">
        <v>176</v>
      </c>
      <c r="IE4" s="9" t="s">
        <v>177</v>
      </c>
      <c r="IG4" s="9" t="s">
        <v>178</v>
      </c>
      <c r="II4" s="9" t="s">
        <v>179</v>
      </c>
      <c r="IL4" s="9" t="s">
        <v>168</v>
      </c>
      <c r="IM4" s="9" t="s">
        <v>169</v>
      </c>
      <c r="IN4" s="9" t="s">
        <v>170</v>
      </c>
      <c r="IO4" s="9" t="s">
        <v>171</v>
      </c>
      <c r="IP4" s="9" t="s">
        <v>172</v>
      </c>
      <c r="IQ4" s="9" t="s">
        <v>173</v>
      </c>
      <c r="IR4" s="9" t="s">
        <v>174</v>
      </c>
      <c r="IS4" s="9" t="s">
        <v>175</v>
      </c>
      <c r="IT4" s="9" t="s">
        <v>176</v>
      </c>
      <c r="IU4" s="9" t="s">
        <v>177</v>
      </c>
      <c r="IW4" s="9" t="s">
        <v>178</v>
      </c>
      <c r="IY4" s="9" t="s">
        <v>179</v>
      </c>
    </row>
    <row r="5" spans="1:260">
      <c r="A5" s="9">
        <v>1</v>
      </c>
      <c r="B5" s="9">
        <v>19.643999999999998</v>
      </c>
      <c r="C5" s="9">
        <v>16.998200000000001</v>
      </c>
      <c r="D5" s="9">
        <v>21.897200000000002</v>
      </c>
      <c r="E5" s="9">
        <v>20.523</v>
      </c>
      <c r="F5" s="9">
        <f>GEOMEAN(B5:E5)</f>
        <v>19.681834364765791</v>
      </c>
      <c r="G5" s="9">
        <v>23.8597</v>
      </c>
      <c r="H5" s="9">
        <f>2^($G$35-$F$35-(G5-F5))</f>
        <v>1.0029511797195398</v>
      </c>
      <c r="K5" s="9">
        <v>1</v>
      </c>
      <c r="L5" s="9">
        <v>20.276199999999999</v>
      </c>
      <c r="M5" s="9">
        <v>18.858799999999999</v>
      </c>
      <c r="N5" s="9">
        <v>22.956600000000002</v>
      </c>
      <c r="O5" s="9">
        <v>19.193100000000001</v>
      </c>
      <c r="P5" s="9">
        <f>GEOMEAN(L5:O5)</f>
        <v>20.259948103675725</v>
      </c>
      <c r="Q5" s="9">
        <v>24.450900000000001</v>
      </c>
      <c r="R5" s="9">
        <f>2^($G$35-$F$35-(Q5-P5))</f>
        <v>0.99389484124203709</v>
      </c>
      <c r="U5" s="9">
        <v>1</v>
      </c>
      <c r="V5" s="9">
        <v>21.1922</v>
      </c>
      <c r="W5" s="9">
        <v>17.8965</v>
      </c>
      <c r="X5" s="9">
        <v>21.721499999999999</v>
      </c>
      <c r="Y5" s="9">
        <v>20.354700000000001</v>
      </c>
      <c r="Z5" s="9">
        <f>GEOMEAN(V5:Y5)</f>
        <v>20.235999816051443</v>
      </c>
      <c r="AA5" s="9">
        <v>24.2698</v>
      </c>
      <c r="AB5" s="9">
        <f>2^($AA$35-$Z$35-(AA5-Z5))</f>
        <v>1.0456388389989164</v>
      </c>
      <c r="AE5" s="9">
        <v>1</v>
      </c>
      <c r="AF5" s="9">
        <v>21.348199999999999</v>
      </c>
      <c r="AG5" s="9">
        <v>17.037700000000001</v>
      </c>
      <c r="AH5" s="9">
        <v>22.007999999999999</v>
      </c>
      <c r="AI5" s="9">
        <v>20.319600000000001</v>
      </c>
      <c r="AJ5" s="9">
        <f>GEOMEAN(AF5:AI5)</f>
        <v>20.082463688805515</v>
      </c>
      <c r="AK5" s="9">
        <v>24.262799999999999</v>
      </c>
      <c r="AL5" s="9">
        <f>2^($AA$35-$Z$35-(AK5-AJ5))</f>
        <v>0.94464784131558432</v>
      </c>
      <c r="AO5" s="9">
        <v>1</v>
      </c>
      <c r="AP5" s="9">
        <v>20.348500000000001</v>
      </c>
      <c r="AQ5" s="9">
        <v>18.495699999999999</v>
      </c>
      <c r="AR5" s="9">
        <v>22.9391</v>
      </c>
      <c r="AS5" s="9">
        <v>20.6541</v>
      </c>
      <c r="AT5" s="9">
        <f>GEOMEAN(AP5:AS5)</f>
        <v>20.549272712559219</v>
      </c>
      <c r="AU5" s="9">
        <v>24.496099999999998</v>
      </c>
      <c r="AV5" s="9">
        <f>2^($AA$35-$Z$35-(AU5-AT5))</f>
        <v>1.1106140336201611</v>
      </c>
      <c r="AY5" s="9">
        <v>1</v>
      </c>
      <c r="AZ5" s="9">
        <v>19.8689</v>
      </c>
      <c r="BA5" s="9">
        <v>18.2379</v>
      </c>
      <c r="BB5" s="9">
        <v>21.334</v>
      </c>
      <c r="BC5" s="9">
        <v>19.162600000000001</v>
      </c>
      <c r="BD5" s="9">
        <f>GEOMEAN(AZ5:BC5)</f>
        <v>19.61863759524476</v>
      </c>
      <c r="BE5" s="9">
        <v>23.604700000000001</v>
      </c>
      <c r="BF5" s="9">
        <f>2^($BE$35-$BD$35-(BE5-BD5))</f>
        <v>1.0086467591596409</v>
      </c>
      <c r="BI5" s="9">
        <v>1</v>
      </c>
      <c r="BJ5" s="9">
        <v>21.321100000000001</v>
      </c>
      <c r="BK5" s="9">
        <v>17.956800000000001</v>
      </c>
      <c r="BL5" s="9">
        <v>21.395299999999999</v>
      </c>
      <c r="BM5" s="9">
        <v>21.0776</v>
      </c>
      <c r="BN5" s="9">
        <f>GEOMEAN(BJ5:BM5)</f>
        <v>20.384239948465851</v>
      </c>
      <c r="BO5" s="9">
        <v>24.226700000000001</v>
      </c>
      <c r="BP5" s="9">
        <f>2^($BE$35-$BD$35-(BO5-BN5))</f>
        <v>1.1142116965964572</v>
      </c>
      <c r="BS5" s="9">
        <v>1</v>
      </c>
      <c r="BT5" s="9">
        <v>20.3325</v>
      </c>
      <c r="BU5" s="9">
        <v>18.267600000000002</v>
      </c>
      <c r="BV5" s="9">
        <v>22.628299999999999</v>
      </c>
      <c r="BW5" s="9">
        <v>20.2958</v>
      </c>
      <c r="BX5" s="9">
        <f>GEOMEAN(BT5:BW5)</f>
        <v>20.322755591435772</v>
      </c>
      <c r="BY5" s="9">
        <v>24.796399999999998</v>
      </c>
      <c r="BZ5" s="9">
        <f>2^($BE$35-$BD$35-(BY5-BX5))</f>
        <v>0.71938650888321343</v>
      </c>
      <c r="CC5" s="9">
        <v>1</v>
      </c>
      <c r="CD5" s="9">
        <v>21.033899999999999</v>
      </c>
      <c r="CE5" s="9">
        <v>18.157499999999999</v>
      </c>
      <c r="CF5" s="9">
        <v>21.032299999999999</v>
      </c>
      <c r="CG5" s="9">
        <v>20.723700000000001</v>
      </c>
      <c r="CH5" s="9">
        <f>GEOMEAN(CD5:CG5)</f>
        <v>20.19912145510726</v>
      </c>
      <c r="CI5" s="9">
        <v>24.488299999999999</v>
      </c>
      <c r="CJ5" s="9">
        <f>2^($CI$35-$CH$35-(CI5-CH5))</f>
        <v>0.9204705045427034</v>
      </c>
      <c r="CM5" s="9">
        <v>1</v>
      </c>
      <c r="CN5" s="9">
        <v>21.432200000000002</v>
      </c>
      <c r="CO5" s="9">
        <v>17.854800000000001</v>
      </c>
      <c r="CP5" s="9">
        <v>22.496300000000002</v>
      </c>
      <c r="CQ5" s="9">
        <v>20.526900000000001</v>
      </c>
      <c r="CR5" s="9">
        <f>GEOMEAN(CN5:CQ5)</f>
        <v>20.502841350496407</v>
      </c>
      <c r="CS5" s="9">
        <v>24.229299999999999</v>
      </c>
      <c r="CT5" s="9">
        <f>2^($CI$35-$CH$35-(CS5-CR5))</f>
        <v>1.3595821192113207</v>
      </c>
      <c r="CW5" s="9">
        <v>1</v>
      </c>
      <c r="CX5" s="9">
        <v>20.6783</v>
      </c>
      <c r="CY5" s="9">
        <v>17.726299999999998</v>
      </c>
      <c r="CZ5" s="9">
        <v>20.965</v>
      </c>
      <c r="DA5" s="9">
        <v>19.485900000000001</v>
      </c>
      <c r="DB5" s="9">
        <f>GEOMEAN(CX5:DA5)</f>
        <v>19.671481363235976</v>
      </c>
      <c r="DC5" s="9">
        <v>24.142800000000001</v>
      </c>
      <c r="DD5" s="9">
        <f>2^($CI$35-$CH$35-(DC5-DB5))</f>
        <v>0.8112977013844066</v>
      </c>
      <c r="DG5" s="9">
        <v>1</v>
      </c>
      <c r="DH5" s="9">
        <v>20.461500000000001</v>
      </c>
      <c r="DI5" s="9">
        <v>17.226400000000002</v>
      </c>
      <c r="DJ5" s="9">
        <v>22.3781</v>
      </c>
      <c r="DK5" s="9">
        <v>20.142099999999999</v>
      </c>
      <c r="DL5" s="9">
        <f>GEOMEAN(DH5:DK5)</f>
        <v>19.964801121553247</v>
      </c>
      <c r="DM5" s="9">
        <v>23.926300000000001</v>
      </c>
      <c r="DN5" s="9">
        <f>2^($DM$35-$DL$35-(DM5-DL5))</f>
        <v>1.0800167456210754</v>
      </c>
      <c r="DQ5" s="9">
        <v>1</v>
      </c>
      <c r="DR5" s="9">
        <v>19.998000000000001</v>
      </c>
      <c r="DS5" s="9">
        <v>18.406700000000001</v>
      </c>
      <c r="DT5" s="9">
        <v>22.9056</v>
      </c>
      <c r="DU5" s="9">
        <v>20.661100000000001</v>
      </c>
      <c r="DV5" s="9">
        <f>GEOMEAN(DR5:DU5)</f>
        <v>20.429813523018328</v>
      </c>
      <c r="DW5" s="9">
        <v>24.4924</v>
      </c>
      <c r="DX5" s="9">
        <f>2^($DM$35-$DL$35-(DW5-DV5))</f>
        <v>1.00693187731446</v>
      </c>
      <c r="EA5" s="9">
        <v>1</v>
      </c>
      <c r="EB5" s="9">
        <v>20.193899999999999</v>
      </c>
      <c r="EC5" s="9">
        <v>17.959299999999999</v>
      </c>
      <c r="ED5" s="9">
        <v>22.199200000000001</v>
      </c>
      <c r="EE5" s="9">
        <v>19.7895</v>
      </c>
      <c r="EF5" s="9">
        <f>GEOMEAN(EB5:EE5)</f>
        <v>19.978847779323978</v>
      </c>
      <c r="EG5" s="9">
        <v>24.1266</v>
      </c>
      <c r="EH5" s="9">
        <f>2^($DM$35-$DL$35-(EG5-EF5))</f>
        <v>0.94921074652836468</v>
      </c>
      <c r="EK5" s="9">
        <v>1</v>
      </c>
      <c r="EL5" s="9">
        <v>21.4437</v>
      </c>
      <c r="EM5" s="9">
        <v>18.945900000000002</v>
      </c>
      <c r="EN5" s="9">
        <v>21.652100000000001</v>
      </c>
      <c r="EO5" s="9">
        <v>20.285799999999998</v>
      </c>
      <c r="EP5" s="9">
        <f>GEOMEAN(EL5:EO5)</f>
        <v>20.55307380487298</v>
      </c>
      <c r="EQ5" s="9">
        <v>24.831399999999999</v>
      </c>
      <c r="ER5" s="9">
        <f>2^($EQ$35-$EP$35-(EQ5-EP5))</f>
        <v>0.88226433762349388</v>
      </c>
      <c r="EU5" s="9">
        <v>1</v>
      </c>
      <c r="EV5" s="9">
        <v>20.634799999999998</v>
      </c>
      <c r="EW5" s="9">
        <v>17.699400000000001</v>
      </c>
      <c r="EX5" s="9">
        <v>20.765599999999999</v>
      </c>
      <c r="EY5" s="9">
        <v>20.784199999999998</v>
      </c>
      <c r="EZ5" s="9">
        <f>GEOMEAN(EV5:EY5)</f>
        <v>19.925496472384232</v>
      </c>
      <c r="FA5" s="9">
        <v>23.5885</v>
      </c>
      <c r="FB5" s="9">
        <f>2^($EQ$35-$EP$35-(FA5-EZ5))</f>
        <v>1.3515412484492855</v>
      </c>
      <c r="FD5" s="9">
        <v>1</v>
      </c>
      <c r="FE5" s="9">
        <v>20.319299999999998</v>
      </c>
      <c r="FF5" s="9">
        <v>17.353899999999999</v>
      </c>
      <c r="FG5" s="9">
        <v>21.459499999999998</v>
      </c>
      <c r="FH5" s="9">
        <v>20.928000000000001</v>
      </c>
      <c r="FI5" s="9">
        <f>GEOMEAN(FE5:FH5)</f>
        <v>19.948639845361782</v>
      </c>
      <c r="FJ5" s="9">
        <v>24.620899999999999</v>
      </c>
      <c r="FK5" s="9">
        <f>2^($EQ$35-$EP$35-(FJ5-FI5))</f>
        <v>0.67144862167352592</v>
      </c>
      <c r="FN5" s="9">
        <v>1</v>
      </c>
      <c r="FO5" s="9">
        <v>20.406500000000001</v>
      </c>
      <c r="FP5" s="9">
        <v>18.261800000000001</v>
      </c>
      <c r="FQ5" s="9">
        <v>21.5044</v>
      </c>
      <c r="FR5" s="9">
        <v>19.639099999999999</v>
      </c>
      <c r="FS5" s="9">
        <f>GEOMEAN(FO5:FR5)</f>
        <v>19.917748956757766</v>
      </c>
      <c r="FT5" s="9">
        <v>24.0289</v>
      </c>
      <c r="FU5" s="9">
        <f>2^($FT$41-$FS$41-(FT5-FS5))</f>
        <v>0.9488729940362769</v>
      </c>
      <c r="FX5" s="9">
        <v>1</v>
      </c>
      <c r="FY5" s="9">
        <v>20.8248</v>
      </c>
      <c r="FZ5" s="9">
        <v>18.570799999999998</v>
      </c>
      <c r="GA5" s="9">
        <v>21.583200000000001</v>
      </c>
      <c r="GB5" s="9">
        <v>20.938500000000001</v>
      </c>
      <c r="GC5" s="9">
        <f>GEOMEAN(FY5:GB5)</f>
        <v>20.446464054964288</v>
      </c>
      <c r="GD5" s="9">
        <v>24.551500000000001</v>
      </c>
      <c r="GE5" s="9">
        <f>2^($FT$41-$FS$41-(GD5-GC5))</f>
        <v>0.95290348287208149</v>
      </c>
      <c r="GH5" s="9">
        <v>1</v>
      </c>
      <c r="GI5" s="9">
        <v>21.8123</v>
      </c>
      <c r="GJ5" s="9">
        <v>17.7456</v>
      </c>
      <c r="GK5" s="9">
        <v>22.635000000000002</v>
      </c>
      <c r="GL5" s="9">
        <v>19.953700000000001</v>
      </c>
      <c r="GM5" s="9">
        <f>GEOMEAN(GI5:GL5)</f>
        <v>20.447914561485732</v>
      </c>
      <c r="GN5" s="9">
        <v>25.828299999999999</v>
      </c>
      <c r="GO5" s="9">
        <f>2^($FT$41-$FS$41-(GN5-GM5))</f>
        <v>0.39366831542827518</v>
      </c>
      <c r="GR5" s="9">
        <v>1</v>
      </c>
      <c r="GS5" s="9">
        <v>20.111599999999999</v>
      </c>
      <c r="GT5" s="9">
        <v>18.981000000000002</v>
      </c>
      <c r="GU5" s="9">
        <v>21.173100000000002</v>
      </c>
      <c r="GV5" s="9">
        <v>20.795100000000001</v>
      </c>
      <c r="GW5" s="9">
        <f>GEOMEAN(GS5:GV5)</f>
        <v>20.247797718319472</v>
      </c>
      <c r="GX5" s="9">
        <v>24.140499999999999</v>
      </c>
      <c r="GY5" s="9">
        <f>2^($FT$41-$FS$41-(GX5-GW5))</f>
        <v>1.1039965495933031</v>
      </c>
      <c r="HB5" s="9">
        <v>1</v>
      </c>
      <c r="HC5" s="9">
        <v>20.010200000000001</v>
      </c>
      <c r="HD5" s="9">
        <v>17.226299999999998</v>
      </c>
      <c r="HE5" s="9">
        <v>21.358699999999999</v>
      </c>
      <c r="HF5" s="9">
        <v>19.881</v>
      </c>
      <c r="HG5" s="9">
        <f>GEOMEAN(HC5:HF5)</f>
        <v>19.559786911891536</v>
      </c>
      <c r="HH5" s="9">
        <v>25.2151</v>
      </c>
      <c r="HI5" s="9">
        <f>2^($FT$41-$FS$41-(HH5-HG5))</f>
        <v>0.32536362094013177</v>
      </c>
      <c r="HL5" s="9">
        <v>1</v>
      </c>
      <c r="HM5" s="9">
        <v>20.597899999999999</v>
      </c>
      <c r="HN5" s="9">
        <v>17.929500000000001</v>
      </c>
      <c r="HO5" s="9">
        <v>20.740400000000001</v>
      </c>
      <c r="HP5" s="9">
        <v>19.737400000000001</v>
      </c>
      <c r="HQ5" s="9">
        <f>GEOMEAN(HM5:HP5)</f>
        <v>19.718530595516732</v>
      </c>
      <c r="HR5" s="9">
        <v>23.839300000000001</v>
      </c>
      <c r="HS5" s="9">
        <f>2^($HR$35-$HQ$35-(HR5-HQ5))</f>
        <v>0.98914080346374977</v>
      </c>
      <c r="HV5" s="9">
        <v>1</v>
      </c>
      <c r="HW5" s="9">
        <v>20.904699999999998</v>
      </c>
      <c r="HX5" s="9">
        <v>18.398499999999999</v>
      </c>
      <c r="HY5" s="9">
        <v>21.726400000000002</v>
      </c>
      <c r="HZ5" s="9">
        <v>20.354299999999999</v>
      </c>
      <c r="IA5" s="9">
        <f>GEOMEAN(HW5:HZ5)</f>
        <v>20.308019637972468</v>
      </c>
      <c r="IB5" s="9">
        <v>23.8491</v>
      </c>
      <c r="IC5" s="9">
        <v>24.6112</v>
      </c>
      <c r="ID5" s="9">
        <v>24.289100000000001</v>
      </c>
      <c r="IE5" s="9">
        <f>2^($IB$45-$IA$45-(IB5-IA5))</f>
        <v>1.0007109750615415</v>
      </c>
      <c r="IG5" s="9">
        <f>2^($IC$45-$IA$45-(IC5-IA5))</f>
        <v>1.0361480814209263</v>
      </c>
      <c r="II5" s="9">
        <f>2^($ID$45-$IA$45-(ID5-IA5))</f>
        <v>0.95924711752040137</v>
      </c>
      <c r="IL5" s="9">
        <v>1</v>
      </c>
      <c r="IM5" s="9">
        <v>21.472200000000001</v>
      </c>
      <c r="IN5" s="9">
        <v>17.051500000000001</v>
      </c>
      <c r="IO5" s="9">
        <v>21.470700000000001</v>
      </c>
      <c r="IP5" s="9">
        <v>20.962499999999999</v>
      </c>
      <c r="IQ5" s="9">
        <f>GEOMEAN(IM5:IP5)</f>
        <v>20.148007465889247</v>
      </c>
      <c r="IR5" s="9">
        <v>23.552499999999998</v>
      </c>
      <c r="IS5" s="9">
        <v>24.6496</v>
      </c>
      <c r="IT5" s="9">
        <v>24.035</v>
      </c>
      <c r="IU5" s="9">
        <f>2^($IB$45-$IA$45-(IR5-IQ5))</f>
        <v>1.100083614676608</v>
      </c>
      <c r="IW5" s="9">
        <f>2^($IC$45-$IA$45-(IS5-IQ5))</f>
        <v>0.90301260348861534</v>
      </c>
      <c r="IY5" s="9">
        <f>2^($ID$45-$IA$45-(IT5-IQ5))</f>
        <v>1.0238910841805402</v>
      </c>
    </row>
    <row r="6" spans="1:260">
      <c r="A6" s="9">
        <v>2</v>
      </c>
      <c r="B6" s="9">
        <v>20.139700000000001</v>
      </c>
      <c r="C6" s="9">
        <v>18.938300000000002</v>
      </c>
      <c r="D6" s="9">
        <v>21.509</v>
      </c>
      <c r="E6" s="9">
        <v>20.214300000000001</v>
      </c>
      <c r="F6" s="9">
        <f>GEOMEAN(B6:E6)</f>
        <v>20.179863711224495</v>
      </c>
      <c r="G6" s="9">
        <v>24.377600000000001</v>
      </c>
      <c r="H6" s="9">
        <f t="shared" ref="H6:H7" si="0">2^($G$35-$F$35-(G6-F6))</f>
        <v>0.98923194118454327</v>
      </c>
      <c r="K6" s="9">
        <v>2</v>
      </c>
      <c r="L6" s="9">
        <v>20.365400000000001</v>
      </c>
      <c r="M6" s="9">
        <v>18.7437</v>
      </c>
      <c r="N6" s="9">
        <v>22.691800000000001</v>
      </c>
      <c r="O6" s="9">
        <v>20.5</v>
      </c>
      <c r="P6" s="9">
        <f>GEOMEAN(L6:O6)</f>
        <v>20.527817090191924</v>
      </c>
      <c r="Q6" s="9">
        <v>24.889600000000002</v>
      </c>
      <c r="R6" s="9">
        <f t="shared" ref="R6:R7" si="1">2^($G$35-$F$35-(Q6-P6))</f>
        <v>0.88290744136412835</v>
      </c>
      <c r="U6" s="9">
        <v>2</v>
      </c>
      <c r="V6" s="9">
        <v>20.265000000000001</v>
      </c>
      <c r="W6" s="9">
        <v>18.610099999999999</v>
      </c>
      <c r="X6" s="9">
        <v>21.304600000000001</v>
      </c>
      <c r="Y6" s="9">
        <v>20.231400000000001</v>
      </c>
      <c r="Z6" s="9">
        <f>GEOMEAN(V6:Y6)</f>
        <v>20.07930418814199</v>
      </c>
      <c r="AA6" s="9">
        <v>24.364999999999998</v>
      </c>
      <c r="AB6" s="9">
        <f t="shared" ref="AB6:AB7" si="2">2^($AA$35-$Z$35-(AA6-Z6))</f>
        <v>0.87811938879565454</v>
      </c>
      <c r="AE6" s="9">
        <v>2</v>
      </c>
      <c r="AF6" s="9">
        <v>21.1234</v>
      </c>
      <c r="AG6" s="9">
        <v>17.785299999999999</v>
      </c>
      <c r="AH6" s="9">
        <v>22.527200000000001</v>
      </c>
      <c r="AI6" s="9">
        <v>21.0002</v>
      </c>
      <c r="AJ6" s="9">
        <f>GEOMEAN(AF6:AI6)</f>
        <v>20.532362161044855</v>
      </c>
      <c r="AK6" s="9">
        <v>24.5852</v>
      </c>
      <c r="AL6" s="9">
        <f t="shared" ref="AL6:AL7" si="3">2^($AA$35-$Z$35-(AK6-AJ6))</f>
        <v>1.0319313369931087</v>
      </c>
      <c r="AO6" s="9">
        <v>2</v>
      </c>
      <c r="AP6" s="9">
        <v>21.647300000000001</v>
      </c>
      <c r="AQ6" s="9">
        <v>16.881799999999998</v>
      </c>
      <c r="AR6" s="9">
        <v>21.994499999999999</v>
      </c>
      <c r="AS6" s="9">
        <v>19.866</v>
      </c>
      <c r="AT6" s="9">
        <f>GEOMEAN(AP6:AS6)</f>
        <v>19.989952072812169</v>
      </c>
      <c r="AU6" s="9">
        <v>25.067599999999999</v>
      </c>
      <c r="AV6" s="9">
        <f t="shared" ref="AV6:AV7" si="4">2^($AA$35-$Z$35-(AU6-AT6))</f>
        <v>0.50716844478081702</v>
      </c>
      <c r="AY6" s="9">
        <v>2</v>
      </c>
      <c r="AZ6" s="9">
        <v>20.692499999999999</v>
      </c>
      <c r="BA6" s="9">
        <v>18.4557</v>
      </c>
      <c r="BB6" s="9">
        <v>21.358599999999999</v>
      </c>
      <c r="BC6" s="9">
        <v>19.404199999999999</v>
      </c>
      <c r="BD6" s="9">
        <f>GEOMEAN(AZ6:BC6)</f>
        <v>19.94587085045405</v>
      </c>
      <c r="BE6" s="9">
        <v>23.9023</v>
      </c>
      <c r="BF6" s="9">
        <f t="shared" ref="BF6:BF7" si="5">2^($BE$35-$BD$35-(BE6-BD6))</f>
        <v>1.0295788110962794</v>
      </c>
      <c r="BI6" s="9">
        <v>2</v>
      </c>
      <c r="BJ6" s="9">
        <v>21.788799999999998</v>
      </c>
      <c r="BK6" s="9">
        <v>17.817599999999999</v>
      </c>
      <c r="BL6" s="9">
        <v>22.0152</v>
      </c>
      <c r="BM6" s="9">
        <v>20.657</v>
      </c>
      <c r="BN6" s="9">
        <f>GEOMEAN(BJ6:BM6)</f>
        <v>20.498312065999595</v>
      </c>
      <c r="BO6" s="9">
        <v>24.581399999999999</v>
      </c>
      <c r="BP6" s="9">
        <f t="shared" ref="BP6:BP7" si="6">2^($BE$35-$BD$35-(BO6-BN6))</f>
        <v>0.94304301531840162</v>
      </c>
      <c r="BS6" s="9">
        <v>2</v>
      </c>
      <c r="BT6" s="9">
        <v>21.224900000000002</v>
      </c>
      <c r="BU6" s="9">
        <v>18.728899999999999</v>
      </c>
      <c r="BV6" s="9">
        <v>22.174600000000002</v>
      </c>
      <c r="BW6" s="9">
        <v>19.110800000000001</v>
      </c>
      <c r="BX6" s="9">
        <f>GEOMEAN(BT6:BW6)</f>
        <v>20.259239863494635</v>
      </c>
      <c r="BY6" s="9">
        <v>24.4392</v>
      </c>
      <c r="BZ6" s="9">
        <f t="shared" ref="BZ6:BZ7" si="7">2^($BE$35-$BD$35-(BY6-BX6))</f>
        <v>0.88179993829542613</v>
      </c>
      <c r="CC6" s="9">
        <v>2</v>
      </c>
      <c r="CD6" s="9">
        <v>20.537500000000001</v>
      </c>
      <c r="CE6" s="9">
        <v>17.107600000000001</v>
      </c>
      <c r="CF6" s="9">
        <v>20.7866</v>
      </c>
      <c r="CG6" s="9">
        <v>20.687200000000001</v>
      </c>
      <c r="CH6" s="9">
        <f>GEOMEAN(CD6:CG6)</f>
        <v>19.715393924991936</v>
      </c>
      <c r="CI6" s="9">
        <v>24.0413</v>
      </c>
      <c r="CJ6" s="9">
        <f t="shared" ref="CJ6:CJ7" si="8">2^($CI$35-$CH$35-(CI6-CH6))</f>
        <v>0.89733330753482321</v>
      </c>
      <c r="CM6" s="9">
        <v>2</v>
      </c>
      <c r="CN6" s="9">
        <v>20.482199999999999</v>
      </c>
      <c r="CO6" s="9">
        <v>17.174399999999999</v>
      </c>
      <c r="CP6" s="9">
        <v>21.1496</v>
      </c>
      <c r="CQ6" s="9">
        <v>21.041899999999998</v>
      </c>
      <c r="CR6" s="9">
        <f>GEOMEAN(CN6:CQ6)</f>
        <v>19.891215458213331</v>
      </c>
      <c r="CS6" s="9">
        <v>23.835799999999999</v>
      </c>
      <c r="CT6" s="9">
        <f t="shared" ref="CT6:CT7" si="9">2^($CI$35-$CH$35-(CS6-CR6))</f>
        <v>1.1688075487764804</v>
      </c>
      <c r="CW6" s="9">
        <v>2</v>
      </c>
      <c r="CX6" s="9">
        <v>20.525600000000001</v>
      </c>
      <c r="CY6" s="9">
        <v>18.406300000000002</v>
      </c>
      <c r="CZ6" s="9">
        <v>21.8505</v>
      </c>
      <c r="DA6" s="9">
        <v>20.377099999999999</v>
      </c>
      <c r="DB6" s="9">
        <f>GEOMEAN(CX6:DA6)</f>
        <v>20.251935164925339</v>
      </c>
      <c r="DC6" s="9">
        <v>24.5745</v>
      </c>
      <c r="DD6" s="9">
        <f t="shared" ref="DD6:DD7" si="10">2^($CI$35-$CH$35-(DC6-DB6))</f>
        <v>0.89941391386979885</v>
      </c>
      <c r="DG6" s="9">
        <v>2</v>
      </c>
      <c r="DH6" s="9">
        <v>20.356200000000001</v>
      </c>
      <c r="DI6" s="9">
        <v>18.881799999999998</v>
      </c>
      <c r="DJ6" s="9">
        <v>22.355</v>
      </c>
      <c r="DK6" s="9">
        <v>19.884899999999998</v>
      </c>
      <c r="DL6" s="9">
        <f>GEOMEAN(DH6:DK6)</f>
        <v>20.331037760168993</v>
      </c>
      <c r="DM6" s="9">
        <v>24.421900000000001</v>
      </c>
      <c r="DN6" s="9">
        <f t="shared" ref="DN6:DN7" si="11">2^($DM$35-$DL$35-(DM6-DL6))</f>
        <v>0.98738889197712587</v>
      </c>
      <c r="DQ6" s="9">
        <v>2</v>
      </c>
      <c r="DR6" s="9">
        <v>19.883500000000002</v>
      </c>
      <c r="DS6" s="9">
        <v>17.413499999999999</v>
      </c>
      <c r="DT6" s="9">
        <v>21.9633</v>
      </c>
      <c r="DU6" s="9">
        <v>20.316400000000002</v>
      </c>
      <c r="DV6" s="9">
        <f>GEOMEAN(DR6:DU6)</f>
        <v>19.825804215882943</v>
      </c>
      <c r="DW6" s="9">
        <v>24.482299999999999</v>
      </c>
      <c r="DX6" s="9">
        <f t="shared" ref="DX6:DX7" si="12">2^($DM$35-$DL$35-(DW6-DV6))</f>
        <v>0.66713783886771061</v>
      </c>
      <c r="EA6" s="9">
        <v>2</v>
      </c>
      <c r="EB6" s="9">
        <v>21.125599999999999</v>
      </c>
      <c r="EC6" s="9">
        <v>17.794699999999999</v>
      </c>
      <c r="ED6" s="9">
        <v>21.594200000000001</v>
      </c>
      <c r="EE6" s="9">
        <v>20.109200000000001</v>
      </c>
      <c r="EF6" s="9">
        <f>GEOMEAN(EB6:EE6)</f>
        <v>20.100548521421686</v>
      </c>
      <c r="EG6" s="9">
        <v>24.012699999999999</v>
      </c>
      <c r="EH6" s="9">
        <f t="shared" ref="EH6:EH7" si="13">2^($DM$35-$DL$35-(EG6-EF6))</f>
        <v>1.1175977964825368</v>
      </c>
      <c r="EK6" s="9">
        <v>2</v>
      </c>
      <c r="EL6" s="9">
        <v>20.406400000000001</v>
      </c>
      <c r="EM6" s="9">
        <v>18.093599999999999</v>
      </c>
      <c r="EN6" s="9">
        <v>22.931899999999999</v>
      </c>
      <c r="EO6" s="9">
        <v>19.171500000000002</v>
      </c>
      <c r="EP6" s="9">
        <f>GEOMEAN(EL6:EO6)</f>
        <v>20.072287940131627</v>
      </c>
      <c r="EQ6" s="9">
        <v>24.1723</v>
      </c>
      <c r="ER6" s="9">
        <f t="shared" ref="ER6:ER7" si="14">2^($EQ$35-$EP$35-(EQ6-EP6))</f>
        <v>0.99833576113620193</v>
      </c>
      <c r="EU6" s="9">
        <v>2</v>
      </c>
      <c r="EV6" s="9">
        <v>19.5367</v>
      </c>
      <c r="EW6" s="9">
        <v>17.2835</v>
      </c>
      <c r="EX6" s="9">
        <v>21.123100000000001</v>
      </c>
      <c r="EY6" s="9">
        <v>19.4589</v>
      </c>
      <c r="EZ6" s="9">
        <f>GEOMEAN(EV6:EY6)</f>
        <v>19.301439982586174</v>
      </c>
      <c r="FA6" s="9">
        <v>23.735399999999998</v>
      </c>
      <c r="FB6" s="9">
        <f t="shared" ref="FB6:FB7" si="15">2^($EQ$35-$EP$35-(FA6-EZ6))</f>
        <v>0.79204211706117389</v>
      </c>
      <c r="FD6" s="9">
        <v>2</v>
      </c>
      <c r="FE6" s="9">
        <v>20.3047</v>
      </c>
      <c r="FF6" s="9">
        <v>17.746300000000002</v>
      </c>
      <c r="FG6" s="9">
        <v>22.7864</v>
      </c>
      <c r="FH6" s="9">
        <v>19.842500000000001</v>
      </c>
      <c r="FI6" s="9">
        <f>GEOMEAN(FE6:FH6)</f>
        <v>20.090656367433425</v>
      </c>
      <c r="FJ6" s="9">
        <v>23.961400000000001</v>
      </c>
      <c r="FK6" s="9">
        <f t="shared" ref="FK6:FK7" si="16">2^($EQ$35-$EP$35-(FJ6-FI6))</f>
        <v>1.170289482010396</v>
      </c>
      <c r="FN6" s="9">
        <v>2</v>
      </c>
      <c r="FO6" s="9">
        <v>19.7118</v>
      </c>
      <c r="FP6" s="9">
        <v>18.098099999999999</v>
      </c>
      <c r="FQ6" s="9">
        <v>21.718900000000001</v>
      </c>
      <c r="FR6" s="9">
        <v>20.727599999999999</v>
      </c>
      <c r="FS6" s="9">
        <f>GEOMEAN(FO6:FR6)</f>
        <v>20.018730275543643</v>
      </c>
      <c r="FT6" s="9">
        <v>24.157299999999999</v>
      </c>
      <c r="FU6" s="9">
        <f t="shared" ref="FU6:FU7" si="17">2^($FT$41-$FS$41-(FT6-FS6))</f>
        <v>0.93100977502544546</v>
      </c>
      <c r="FX6" s="9">
        <v>2</v>
      </c>
      <c r="FY6" s="9">
        <v>21.6632</v>
      </c>
      <c r="FZ6" s="9">
        <v>17.884699999999999</v>
      </c>
      <c r="GA6" s="9">
        <v>22.098700000000001</v>
      </c>
      <c r="GB6" s="9">
        <v>19.035699999999999</v>
      </c>
      <c r="GC6" s="9">
        <f>GEOMEAN(FY6:GB6)</f>
        <v>20.092545557435201</v>
      </c>
      <c r="GD6" s="9">
        <v>24.339500000000001</v>
      </c>
      <c r="GE6" s="9">
        <f t="shared" ref="GE6:GE7" si="18">2^($FT$41-$FS$41-(GD6-GC6))</f>
        <v>0.86362894516081035</v>
      </c>
      <c r="GH6" s="9">
        <v>2</v>
      </c>
      <c r="GI6" s="9">
        <v>20.392700000000001</v>
      </c>
      <c r="GJ6" s="9">
        <v>17.591000000000001</v>
      </c>
      <c r="GK6" s="9">
        <v>22.9757</v>
      </c>
      <c r="GL6" s="9">
        <v>19.018999999999998</v>
      </c>
      <c r="GM6" s="9">
        <f>GEOMEAN(GI6:GL6)</f>
        <v>19.897816540275471</v>
      </c>
      <c r="GN6" s="9">
        <v>25.343299999999999</v>
      </c>
      <c r="GO6" s="9">
        <f t="shared" ref="GO6:GO7" si="19">2^($FT$41-$FS$41-(GN6-GM6))</f>
        <v>0.37629981496454168</v>
      </c>
      <c r="GR6" s="9">
        <v>2</v>
      </c>
      <c r="GS6" s="9">
        <v>19.998200000000001</v>
      </c>
      <c r="GT6" s="9">
        <v>18.5078</v>
      </c>
      <c r="GU6" s="9">
        <v>21.61</v>
      </c>
      <c r="GV6" s="9">
        <v>19.373000000000001</v>
      </c>
      <c r="GW6" s="9">
        <f>GEOMEAN(GS6:GV6)</f>
        <v>19.840350385176627</v>
      </c>
      <c r="GX6" s="9">
        <v>24.027200000000001</v>
      </c>
      <c r="GY6" s="9">
        <f t="shared" ref="GY6:GY7" si="20">2^($FT$41-$FS$41-(GX6-GW6))</f>
        <v>0.90036902478653236</v>
      </c>
      <c r="HB6" s="9">
        <v>2</v>
      </c>
      <c r="HC6" s="9">
        <v>20.861999999999998</v>
      </c>
      <c r="HD6" s="9">
        <v>18.555299999999999</v>
      </c>
      <c r="HE6" s="9">
        <v>20.9147</v>
      </c>
      <c r="HF6" s="9">
        <v>20.2897</v>
      </c>
      <c r="HG6" s="9">
        <f>GEOMEAN(HC6:HF6)</f>
        <v>20.132040557296385</v>
      </c>
      <c r="HH6" s="9">
        <v>25.874400000000001</v>
      </c>
      <c r="HI6" s="9">
        <f t="shared" ref="HI6:HI7" si="21">2^($FT$41-$FS$41-(HH6-HG6))</f>
        <v>0.30631300009487628</v>
      </c>
      <c r="HL6" s="9">
        <v>2</v>
      </c>
      <c r="HM6" s="9">
        <v>20.253</v>
      </c>
      <c r="HN6" s="9">
        <v>16.811900000000001</v>
      </c>
      <c r="HO6" s="9">
        <v>22.9876</v>
      </c>
      <c r="HP6" s="9">
        <v>20.575600000000001</v>
      </c>
      <c r="HQ6" s="9">
        <f>GEOMEAN(HM6:HP6)</f>
        <v>20.03263486371878</v>
      </c>
      <c r="HR6" s="9">
        <v>24.122699999999998</v>
      </c>
      <c r="HS6" s="9">
        <f t="shared" ref="HS6:HS7" si="22">2^($HR$35-$HQ$35-(HR6-HQ6))</f>
        <v>1.010417881122978</v>
      </c>
      <c r="HV6" s="9">
        <v>2</v>
      </c>
      <c r="HW6" s="9">
        <v>20.4345</v>
      </c>
      <c r="HX6" s="9">
        <v>16.9316</v>
      </c>
      <c r="HY6" s="9">
        <v>21.663</v>
      </c>
      <c r="HZ6" s="9">
        <v>20.271699999999999</v>
      </c>
      <c r="IA6" s="9">
        <f>GEOMEAN(HW6:HZ6)</f>
        <v>19.743206886328558</v>
      </c>
      <c r="IB6" s="9">
        <v>23.156600000000001</v>
      </c>
      <c r="IC6" s="9">
        <v>24.2301</v>
      </c>
      <c r="ID6" s="9">
        <v>23.666599999999999</v>
      </c>
      <c r="IE6" s="9">
        <f>2^($IB$45-$IA$45-(IB6-IA6))</f>
        <v>1.0933176385388836</v>
      </c>
      <c r="IG6" s="9">
        <f>2^($IC$45-$IA$45-(IC6-IA6))</f>
        <v>0.91226030591808727</v>
      </c>
      <c r="II6" s="9">
        <f>2^($ID$45-$IA$45-(ID6-IA6))</f>
        <v>0.99838051155115359</v>
      </c>
      <c r="IL6" s="9">
        <v>2</v>
      </c>
      <c r="IM6" s="9">
        <v>20.102</v>
      </c>
      <c r="IN6" s="9">
        <v>18.256699999999999</v>
      </c>
      <c r="IO6" s="9">
        <v>21.723800000000001</v>
      </c>
      <c r="IP6" s="9">
        <v>19.244</v>
      </c>
      <c r="IQ6" s="9">
        <f>GEOMEAN(IM6:IP6)</f>
        <v>19.79124763876149</v>
      </c>
      <c r="IR6" s="9">
        <v>23.533000000000001</v>
      </c>
      <c r="IS6" s="9">
        <v>24.339099999999998</v>
      </c>
      <c r="IT6" s="9">
        <v>24.142700000000001</v>
      </c>
      <c r="IU6" s="9">
        <f>2^($IB$45-$IA$45-(IR6-IQ6))</f>
        <v>0.8707638116883949</v>
      </c>
      <c r="IW6" s="9">
        <f>2^($IC$45-$IA$45-(IS6-IQ6))</f>
        <v>0.87451691952257316</v>
      </c>
      <c r="IY6" s="9">
        <f>2^($ID$45-$IA$45-(IT6-IQ6))</f>
        <v>0.74205726532747096</v>
      </c>
    </row>
    <row r="7" spans="1:260">
      <c r="A7" s="9">
        <v>3</v>
      </c>
      <c r="B7" s="9">
        <v>21.585000000000001</v>
      </c>
      <c r="C7" s="9">
        <v>18.774100000000001</v>
      </c>
      <c r="D7" s="9">
        <v>21.789100000000001</v>
      </c>
      <c r="E7" s="9">
        <v>19.522300000000001</v>
      </c>
      <c r="F7" s="9">
        <f>GEOMEAN(B7:E7)</f>
        <v>20.376067166440635</v>
      </c>
      <c r="G7" s="9">
        <v>24.5457</v>
      </c>
      <c r="H7" s="9">
        <f t="shared" si="0"/>
        <v>1.0086909255011063</v>
      </c>
      <c r="K7" s="9">
        <v>3</v>
      </c>
      <c r="L7" s="9">
        <v>21.477</v>
      </c>
      <c r="M7" s="9">
        <v>17.3492</v>
      </c>
      <c r="N7" s="9">
        <v>21.4772</v>
      </c>
      <c r="O7" s="9">
        <v>19.319900000000001</v>
      </c>
      <c r="P7" s="9">
        <f>GEOMEAN(L7:O7)</f>
        <v>19.829369321286304</v>
      </c>
      <c r="Q7" s="9">
        <v>24.054300000000001</v>
      </c>
      <c r="R7" s="9">
        <f t="shared" si="1"/>
        <v>0.97075984512180102</v>
      </c>
      <c r="U7" s="9">
        <v>3</v>
      </c>
      <c r="V7" s="9">
        <v>21.2927</v>
      </c>
      <c r="W7" s="9">
        <v>18.765699999999999</v>
      </c>
      <c r="X7" s="9">
        <v>22.979299999999999</v>
      </c>
      <c r="Y7" s="9">
        <v>20.409099999999999</v>
      </c>
      <c r="Z7" s="9">
        <f>GEOMEAN(V7:Y7)</f>
        <v>20.806021275492078</v>
      </c>
      <c r="AA7" s="9">
        <v>24.776900000000001</v>
      </c>
      <c r="AB7" s="9">
        <f t="shared" si="2"/>
        <v>1.0922522622436288</v>
      </c>
      <c r="AE7" s="9">
        <v>3</v>
      </c>
      <c r="AF7" s="9">
        <v>21.547000000000001</v>
      </c>
      <c r="AG7" s="9">
        <v>17.079000000000001</v>
      </c>
      <c r="AH7" s="9">
        <v>22.6935</v>
      </c>
      <c r="AI7" s="9">
        <v>20.400200000000002</v>
      </c>
      <c r="AJ7" s="9">
        <f>GEOMEAN(AF7:AI7)</f>
        <v>20.316378222417754</v>
      </c>
      <c r="AK7" s="9">
        <v>24.2319</v>
      </c>
      <c r="AL7" s="9">
        <f t="shared" si="3"/>
        <v>1.1349769833156631</v>
      </c>
      <c r="AO7" s="9">
        <v>3</v>
      </c>
      <c r="AP7" s="9">
        <v>20.5106</v>
      </c>
      <c r="AQ7" s="9">
        <v>17.859500000000001</v>
      </c>
      <c r="AR7" s="9">
        <v>22.627099999999999</v>
      </c>
      <c r="AS7" s="9">
        <v>20.371600000000001</v>
      </c>
      <c r="AT7" s="9">
        <f>GEOMEAN(AP7:AS7)</f>
        <v>20.27101170274047</v>
      </c>
      <c r="AU7" s="9">
        <v>24.687100000000001</v>
      </c>
      <c r="AV7" s="9">
        <f t="shared" si="4"/>
        <v>0.80223483674053031</v>
      </c>
      <c r="AY7" s="9">
        <v>3</v>
      </c>
      <c r="AZ7" s="9">
        <v>19.572500000000002</v>
      </c>
      <c r="BA7" s="9">
        <v>17.836500000000001</v>
      </c>
      <c r="BB7" s="9">
        <v>20.784199999999998</v>
      </c>
      <c r="BC7" s="9">
        <v>20.2681</v>
      </c>
      <c r="BD7" s="9">
        <f>GEOMEAN(AZ7:BC7)</f>
        <v>19.582835365338219</v>
      </c>
      <c r="BE7" s="9">
        <v>23.634899999999998</v>
      </c>
      <c r="BF7" s="9">
        <f t="shared" si="5"/>
        <v>0.96354154856020091</v>
      </c>
      <c r="BI7" s="9">
        <v>3</v>
      </c>
      <c r="BJ7" s="9">
        <v>21.133400000000002</v>
      </c>
      <c r="BK7" s="9">
        <v>18.2759</v>
      </c>
      <c r="BL7" s="9">
        <v>21.436900000000001</v>
      </c>
      <c r="BM7" s="9">
        <v>19.219000000000001</v>
      </c>
      <c r="BN7" s="9">
        <f>GEOMEAN(BJ7:BM7)</f>
        <v>19.972628718812185</v>
      </c>
      <c r="BO7" s="9">
        <v>24.9102</v>
      </c>
      <c r="BP7" s="9">
        <f t="shared" si="6"/>
        <v>0.5215625313952188</v>
      </c>
      <c r="BS7" s="9">
        <v>3</v>
      </c>
      <c r="BT7" s="9">
        <v>21.6526</v>
      </c>
      <c r="BU7" s="9">
        <v>17.9331</v>
      </c>
      <c r="BV7" s="9">
        <v>20.970199999999998</v>
      </c>
      <c r="BW7" s="9">
        <v>19.6785</v>
      </c>
      <c r="BX7" s="9">
        <f>GEOMEAN(BT7:BW7)</f>
        <v>20.007369678336396</v>
      </c>
      <c r="BY7" s="9">
        <v>24.130099999999999</v>
      </c>
      <c r="BZ7" s="9">
        <f t="shared" si="7"/>
        <v>0.91748285008599972</v>
      </c>
      <c r="CC7" s="9">
        <v>3</v>
      </c>
      <c r="CD7" s="9">
        <v>20.596599999999999</v>
      </c>
      <c r="CE7" s="9">
        <v>17.835000000000001</v>
      </c>
      <c r="CF7" s="9">
        <v>21.182099999999998</v>
      </c>
      <c r="CG7" s="9">
        <v>20.693100000000001</v>
      </c>
      <c r="CH7" s="9">
        <f>GEOMEAN(CD7:CG7)</f>
        <v>20.031607624738569</v>
      </c>
      <c r="CI7" s="9">
        <v>23.925999999999998</v>
      </c>
      <c r="CJ7" s="9">
        <f t="shared" si="8"/>
        <v>1.2101866437140631</v>
      </c>
      <c r="CM7" s="9">
        <v>3</v>
      </c>
      <c r="CN7" s="9">
        <v>20.338100000000001</v>
      </c>
      <c r="CO7" s="9">
        <v>18.364100000000001</v>
      </c>
      <c r="CP7" s="9">
        <v>22.287500000000001</v>
      </c>
      <c r="CQ7" s="9">
        <v>20.262699999999999</v>
      </c>
      <c r="CR7" s="9">
        <f>GEOMEAN(CN7:CQ7)</f>
        <v>20.265609714129379</v>
      </c>
      <c r="CS7" s="9">
        <v>24.5884</v>
      </c>
      <c r="CT7" s="9">
        <f t="shared" si="9"/>
        <v>0.89927337291409837</v>
      </c>
      <c r="CW7" s="9">
        <v>3</v>
      </c>
      <c r="CX7" s="9">
        <v>20.195900000000002</v>
      </c>
      <c r="CY7" s="9">
        <v>17.405899999999999</v>
      </c>
      <c r="CZ7" s="9">
        <v>21.333600000000001</v>
      </c>
      <c r="DA7" s="9">
        <v>19.6754</v>
      </c>
      <c r="DB7" s="9">
        <f>GEOMEAN(CX7:DA7)</f>
        <v>19.599132703740619</v>
      </c>
      <c r="DC7" s="9">
        <v>23.996400000000001</v>
      </c>
      <c r="DD7" s="9">
        <f t="shared" si="10"/>
        <v>0.85402762755702488</v>
      </c>
      <c r="DG7" s="9">
        <v>3</v>
      </c>
      <c r="DH7" s="9">
        <v>20.204599999999999</v>
      </c>
      <c r="DI7" s="9">
        <v>18.748100000000001</v>
      </c>
      <c r="DJ7" s="9">
        <v>21.376999999999999</v>
      </c>
      <c r="DK7" s="9">
        <v>20.1007</v>
      </c>
      <c r="DL7" s="9">
        <f>GEOMEAN(DH7:DK7)</f>
        <v>20.085903152294819</v>
      </c>
      <c r="DM7" s="9">
        <v>24.252099999999999</v>
      </c>
      <c r="DN7" s="9">
        <f t="shared" si="11"/>
        <v>0.9371524835819377</v>
      </c>
      <c r="DQ7" s="9">
        <v>3</v>
      </c>
      <c r="DR7" s="9">
        <v>20.097999999999999</v>
      </c>
      <c r="DS7" s="9">
        <v>17.866900000000001</v>
      </c>
      <c r="DT7" s="9">
        <v>22.817799999999998</v>
      </c>
      <c r="DU7" s="9">
        <v>20.458100000000002</v>
      </c>
      <c r="DV7" s="9">
        <f>GEOMEAN(DR7:DU7)</f>
        <v>20.234164607945875</v>
      </c>
      <c r="DW7" s="9">
        <v>24.079499999999999</v>
      </c>
      <c r="DX7" s="9">
        <f t="shared" si="12"/>
        <v>1.1705748340359352</v>
      </c>
      <c r="EA7" s="9">
        <v>3</v>
      </c>
      <c r="EB7" s="9">
        <v>20.209599999999998</v>
      </c>
      <c r="EC7" s="9">
        <v>17.284300000000002</v>
      </c>
      <c r="ED7" s="9">
        <v>22.349499999999999</v>
      </c>
      <c r="EE7" s="9">
        <v>19.5855</v>
      </c>
      <c r="EF7" s="9">
        <f>GEOMEAN(EB7:EE7)</f>
        <v>19.774385528186318</v>
      </c>
      <c r="EG7" s="9">
        <v>24.105699999999999</v>
      </c>
      <c r="EH7" s="9">
        <f t="shared" si="13"/>
        <v>0.83580488051753532</v>
      </c>
      <c r="EK7" s="9">
        <v>3</v>
      </c>
      <c r="EL7" s="9">
        <v>20.8949</v>
      </c>
      <c r="EM7" s="9">
        <v>18.2852</v>
      </c>
      <c r="EN7" s="9">
        <v>21.709800000000001</v>
      </c>
      <c r="EO7" s="9">
        <v>20.030200000000001</v>
      </c>
      <c r="EP7" s="9">
        <f>GEOMEAN(EL7:EO7)</f>
        <v>20.189254378785602</v>
      </c>
      <c r="EQ7" s="9">
        <v>24.107199999999999</v>
      </c>
      <c r="ER7" s="9">
        <f t="shared" si="14"/>
        <v>1.1326196379618594</v>
      </c>
      <c r="EU7" s="9">
        <v>3</v>
      </c>
      <c r="EV7" s="9">
        <v>21.081700000000001</v>
      </c>
      <c r="EW7" s="9">
        <v>18.8766</v>
      </c>
      <c r="EX7" s="9">
        <v>22.593</v>
      </c>
      <c r="EY7" s="9">
        <v>19.000399999999999</v>
      </c>
      <c r="EZ7" s="9">
        <f>GEOMEAN(EV7:EY7)</f>
        <v>20.330193492406888</v>
      </c>
      <c r="FA7" s="9">
        <v>24.2134</v>
      </c>
      <c r="FB7" s="9">
        <f t="shared" si="15"/>
        <v>1.1602233527311305</v>
      </c>
      <c r="FD7" s="9">
        <v>3</v>
      </c>
      <c r="FE7" s="9">
        <v>20.9756</v>
      </c>
      <c r="FF7" s="9">
        <v>18.906300000000002</v>
      </c>
      <c r="FG7" s="9">
        <v>21.681699999999999</v>
      </c>
      <c r="FH7" s="9">
        <v>20.040099999999999</v>
      </c>
      <c r="FI7" s="9">
        <f>GEOMEAN(FE7:FH7)</f>
        <v>20.374104914230625</v>
      </c>
      <c r="FJ7" s="9">
        <v>24.4665</v>
      </c>
      <c r="FK7" s="9">
        <f t="shared" si="16"/>
        <v>1.0036205974587677</v>
      </c>
      <c r="FN7" s="9">
        <v>3</v>
      </c>
      <c r="FO7" s="9">
        <v>20.738199999999999</v>
      </c>
      <c r="FP7" s="9">
        <v>18.582699999999999</v>
      </c>
      <c r="FQ7" s="9">
        <v>22.657499999999999</v>
      </c>
      <c r="FR7" s="9">
        <v>21.052499999999998</v>
      </c>
      <c r="FS7" s="9">
        <f>GEOMEAN(FO7:FR7)</f>
        <v>20.706127539455949</v>
      </c>
      <c r="FT7" s="9">
        <v>24.556799999999999</v>
      </c>
      <c r="FU7" s="9">
        <f t="shared" si="17"/>
        <v>1.1366321942201012</v>
      </c>
      <c r="FX7" s="9">
        <v>3</v>
      </c>
      <c r="FY7" s="9">
        <v>19.5959</v>
      </c>
      <c r="FZ7" s="9">
        <v>17.3748</v>
      </c>
      <c r="GA7" s="9">
        <v>22.9178</v>
      </c>
      <c r="GB7" s="9">
        <v>20.943300000000001</v>
      </c>
      <c r="GC7" s="9">
        <f>GEOMEAN(FY7:GB7)</f>
        <v>20.106004105101096</v>
      </c>
      <c r="GD7" s="9">
        <v>24.007300000000001</v>
      </c>
      <c r="GE7" s="9">
        <f t="shared" si="18"/>
        <v>1.0974399878618966</v>
      </c>
      <c r="GH7" s="9">
        <v>3</v>
      </c>
      <c r="GI7" s="9">
        <v>21.940100000000001</v>
      </c>
      <c r="GJ7" s="9">
        <v>18.759799999999998</v>
      </c>
      <c r="GK7" s="9">
        <v>21.6495</v>
      </c>
      <c r="GL7" s="9">
        <v>19.6187</v>
      </c>
      <c r="GM7" s="9">
        <f>GEOMEAN(GI7:GL7)</f>
        <v>20.447782920061552</v>
      </c>
      <c r="GN7" s="9">
        <v>25.683900000000001</v>
      </c>
      <c r="GO7" s="9">
        <f t="shared" si="19"/>
        <v>0.43507042812911795</v>
      </c>
      <c r="GR7" s="9">
        <v>3</v>
      </c>
      <c r="GS7" s="9">
        <v>20.9253</v>
      </c>
      <c r="GT7" s="9">
        <v>17.672000000000001</v>
      </c>
      <c r="GU7" s="9">
        <v>22.339300000000001</v>
      </c>
      <c r="GV7" s="9">
        <v>20.219000000000001</v>
      </c>
      <c r="GW7" s="9">
        <f>GEOMEAN(GS7:GV7)</f>
        <v>20.216066483304601</v>
      </c>
      <c r="GX7" s="9">
        <v>23.876200000000001</v>
      </c>
      <c r="GY7" s="9">
        <f t="shared" si="20"/>
        <v>1.2971132341880025</v>
      </c>
      <c r="HB7" s="9">
        <v>3</v>
      </c>
      <c r="HC7" s="9">
        <v>19.638100000000001</v>
      </c>
      <c r="HD7" s="9">
        <v>17.0121</v>
      </c>
      <c r="HE7" s="9">
        <v>22.776</v>
      </c>
      <c r="HF7" s="9">
        <v>20.5855</v>
      </c>
      <c r="HG7" s="9">
        <f>GEOMEAN(HC7:HF7)</f>
        <v>19.894089483378693</v>
      </c>
      <c r="HH7" s="9">
        <v>25.590900000000001</v>
      </c>
      <c r="HI7" s="9">
        <f t="shared" si="21"/>
        <v>0.31613823326930002</v>
      </c>
      <c r="HL7" s="9">
        <v>3</v>
      </c>
      <c r="HM7" s="9">
        <v>20.2759</v>
      </c>
      <c r="HN7" s="9">
        <v>16.819099999999999</v>
      </c>
      <c r="HO7" s="9">
        <v>21.227399999999999</v>
      </c>
      <c r="HP7" s="9">
        <v>19.155000000000001</v>
      </c>
      <c r="HQ7" s="9">
        <f>GEOMEAN(HM7:HP7)</f>
        <v>19.297029613916337</v>
      </c>
      <c r="HR7" s="9">
        <v>23.399899999999999</v>
      </c>
      <c r="HS7" s="9">
        <f t="shared" si="22"/>
        <v>1.0014891738938922</v>
      </c>
      <c r="HV7" s="9">
        <v>3</v>
      </c>
      <c r="HW7" s="9">
        <v>19.789899999999999</v>
      </c>
      <c r="HX7" s="9">
        <v>18.528400000000001</v>
      </c>
      <c r="HY7" s="9">
        <v>20.940100000000001</v>
      </c>
      <c r="HZ7" s="9">
        <v>20.4589</v>
      </c>
      <c r="IA7" s="9">
        <f>GEOMEAN(HW7:HZ7)</f>
        <v>19.908366954012806</v>
      </c>
      <c r="IB7" s="9">
        <v>23.581199999999999</v>
      </c>
      <c r="IC7" s="9">
        <v>24.179600000000001</v>
      </c>
      <c r="ID7" s="9">
        <v>23.767499999999998</v>
      </c>
      <c r="IE7" s="9">
        <f>2^($IB$45-$IA$45-(IB7-IA7))</f>
        <v>0.91337086232144327</v>
      </c>
      <c r="IG7" s="9">
        <f>2^($IC$45-$IA$45-(IC7-IA7))</f>
        <v>1.0593486746576761</v>
      </c>
      <c r="II7" s="9">
        <f>2^($ID$45-$IA$45-(ID7-IA7))</f>
        <v>1.0438553054054043</v>
      </c>
      <c r="IL7" s="9">
        <v>3</v>
      </c>
      <c r="IM7" s="9">
        <v>20.206199999999999</v>
      </c>
      <c r="IN7" s="9">
        <v>16.8611</v>
      </c>
      <c r="IO7" s="9">
        <v>22.387899999999998</v>
      </c>
      <c r="IP7" s="9">
        <v>19.559799999999999</v>
      </c>
      <c r="IQ7" s="9">
        <f>GEOMEAN(IM7:IP7)</f>
        <v>19.653372240709416</v>
      </c>
      <c r="IR7" s="9">
        <v>23.3018</v>
      </c>
      <c r="IS7" s="9">
        <v>23.7392</v>
      </c>
      <c r="IT7" s="9">
        <v>23.1267</v>
      </c>
      <c r="IU7" s="9">
        <f>2^($IB$45-$IA$45-(IR7-IQ7))</f>
        <v>0.92895328813129363</v>
      </c>
      <c r="IW7" s="9">
        <f>2^($IC$45-$IA$45-(IS7-IQ7))</f>
        <v>1.2046239133596002</v>
      </c>
      <c r="IY7" s="9">
        <f>2^($ID$45-$IA$45-(IT7-IQ7))</f>
        <v>1.3638897534237124</v>
      </c>
    </row>
    <row r="8" spans="1:260">
      <c r="H8" s="9">
        <f>AVERAGE(H5:H7)</f>
        <v>1.0002913488017298</v>
      </c>
      <c r="I8" s="9">
        <f>STDEV(H5:H7)/(3^0.5)</f>
        <v>5.7726089723095161E-3</v>
      </c>
      <c r="R8" s="9">
        <f>AVERAGE(R5:R7)</f>
        <v>0.94918737590932212</v>
      </c>
      <c r="S8" s="9">
        <f>STDEV(R5:R7)/(3^0.5)</f>
        <v>3.38062090148009E-2</v>
      </c>
      <c r="AB8" s="9">
        <f>AVERAGE(AB5:AB7)</f>
        <v>1.0053368300127332</v>
      </c>
      <c r="AC8" s="9">
        <f>STDEV(AB5:AB7)/(3^0.5)</f>
        <v>6.5016435919474327E-2</v>
      </c>
      <c r="AL8" s="9">
        <f>AVERAGE(AL5:AL7)</f>
        <v>1.0371853872081187</v>
      </c>
      <c r="AM8" s="9">
        <f>STDEV(AL5:AL7)/(3^0.5)</f>
        <v>5.5006058321994331E-2</v>
      </c>
      <c r="AV8" s="9">
        <f>AVERAGE(AV5:AV7)</f>
        <v>0.80667243838050273</v>
      </c>
      <c r="AW8" s="9">
        <f>STDEV(AV5:AV7)/(3^0.5)</f>
        <v>0.17421386655836951</v>
      </c>
      <c r="BF8" s="9">
        <f>AVERAGE(BF5:BF7)</f>
        <v>1.0005890396053738</v>
      </c>
      <c r="BG8" s="9">
        <f>STDEV(BF5:BF7)/(3^0.5)</f>
        <v>1.948439669860777E-2</v>
      </c>
      <c r="BP8" s="9">
        <f>AVERAGE(BP5:BP7)</f>
        <v>0.85960574777002596</v>
      </c>
      <c r="BQ8" s="9">
        <f>STDEV(BP5:BP7)/(3^0.5)</f>
        <v>0.17609617776032277</v>
      </c>
      <c r="BZ8" s="9">
        <f>AVERAGE(BZ5:BZ7)</f>
        <v>0.83955643242154654</v>
      </c>
      <c r="CA8" s="9">
        <f>STDEV(BZ5:BZ7)/(3^0.5)</f>
        <v>6.0961532791506186E-2</v>
      </c>
      <c r="CJ8" s="9">
        <f>AVERAGE(CJ5:CJ7)</f>
        <v>1.00933015193053</v>
      </c>
      <c r="CK8" s="9">
        <f>STDEV(CJ5:CJ7)/(3^0.5)</f>
        <v>0.10065010380858483</v>
      </c>
      <c r="CT8" s="9">
        <f>AVERAGE(CT5:CT7)</f>
        <v>1.1425543469672996</v>
      </c>
      <c r="CU8" s="9">
        <f>STDEV(CT5:CT7)/(3^0.5)</f>
        <v>0.13352647481973431</v>
      </c>
      <c r="DD8" s="9">
        <f>AVERAGE(DD5:DD7)</f>
        <v>0.85491308093707674</v>
      </c>
      <c r="DE8" s="9">
        <f>STDEV(DD5:DD7)/(3^0.5)</f>
        <v>2.5440812005246501E-2</v>
      </c>
      <c r="DN8" s="9">
        <f>AVERAGE(DN5:DN7)</f>
        <v>1.001519373726713</v>
      </c>
      <c r="DO8" s="9">
        <f>STDEV(DN5:DN7)/(3^0.5)</f>
        <v>4.1842172616685082E-2</v>
      </c>
      <c r="DX8" s="9">
        <f>AVERAGE(DX5:DX7)</f>
        <v>0.94821485007270201</v>
      </c>
      <c r="DY8" s="9">
        <f>STDEV(DX5:DX7)/(3^0.5)</f>
        <v>0.14826549271727027</v>
      </c>
      <c r="EH8" s="9">
        <f>AVERAGE(EH5:EH7)</f>
        <v>0.96753780784281229</v>
      </c>
      <c r="EI8" s="9">
        <f>STDEV(EH5:EH7)/(3^0.5)</f>
        <v>8.1861107481579071E-2</v>
      </c>
      <c r="ER8" s="9">
        <f>AVERAGE(ER5:ER7)</f>
        <v>1.004406578907185</v>
      </c>
      <c r="ES8" s="9">
        <f>STDEV(ER5:ER7)/(3^0.5)</f>
        <v>7.2335065777681617E-2</v>
      </c>
      <c r="FB8" s="9">
        <f>AVERAGE(FB5:FB7)</f>
        <v>1.1012689060805299</v>
      </c>
      <c r="FC8" s="9">
        <f>STDEV(FB5:FB7)/(3^0.5)</f>
        <v>0.16418134241433796</v>
      </c>
      <c r="FK8" s="9">
        <f>AVERAGE(FK5:FK7)</f>
        <v>0.94845290038089658</v>
      </c>
      <c r="FL8" s="9">
        <f>STDEV(FK5:FK7)/(3^0.5)</f>
        <v>0.14662100473222803</v>
      </c>
      <c r="FU8" s="9">
        <f>AVERAGE(FU5:FU7)</f>
        <v>1.0055049877606079</v>
      </c>
      <c r="FV8" s="9">
        <f>STDEV(FU5:FU7)/(3^0.5)</f>
        <v>6.5766080045770767E-2</v>
      </c>
      <c r="GE8" s="9">
        <f>AVERAGE(GE5:GE7)</f>
        <v>0.97132413863159606</v>
      </c>
      <c r="GF8" s="9">
        <f>STDEV(GE5:GE7)/(3^0.5)</f>
        <v>6.8120949643997661E-2</v>
      </c>
      <c r="GO8" s="9">
        <f>AVERAGE(GO5:GO7)</f>
        <v>0.40167951950731157</v>
      </c>
      <c r="GP8" s="9">
        <f>STDEV(GO5:GO7)/(3^0.5)</f>
        <v>1.7432066104663208E-2</v>
      </c>
      <c r="GY8" s="9">
        <f>AVERAGE(GY5:GY7)</f>
        <v>1.1004929361892792</v>
      </c>
      <c r="GZ8" s="9">
        <f>STDEV(GY5:GY7)/(3^0.5)</f>
        <v>0.11454358472296772</v>
      </c>
      <c r="HI8" s="9">
        <f>AVERAGE(HI5:HI7)</f>
        <v>0.31593828476810265</v>
      </c>
      <c r="HJ8" s="9">
        <f>STDEV(HI5:HI7)/(3^0.5)</f>
        <v>5.5003491767877518E-3</v>
      </c>
      <c r="HS8" s="9">
        <f>AVERAGE(HS5:HS7)</f>
        <v>1.0003492861602066</v>
      </c>
      <c r="HT8" s="9">
        <f>STDEV(HS5:HS7)/(3^0.5)</f>
        <v>6.1685497070019819E-3</v>
      </c>
      <c r="IE8" s="9">
        <f>AVERAGE(IE5:IE7)</f>
        <v>1.0024664919739561</v>
      </c>
      <c r="IF8" s="9">
        <f>STDEV(IE5:IE7)/(3^0.5)</f>
        <v>5.1953575261909628E-2</v>
      </c>
      <c r="IG8" s="9">
        <f>AVERAGE(IG5:IG7)</f>
        <v>1.0025856873322299</v>
      </c>
      <c r="IH8" s="9">
        <f>STDEV(IG5:IG7)/(3^0.5)</f>
        <v>4.5656590533175084E-2</v>
      </c>
      <c r="II8" s="9">
        <f>AVERAGE(II5:II7)</f>
        <v>1.0004943114923197</v>
      </c>
      <c r="IJ8" s="9">
        <f>STDEV(II5:II7)/(3^0.5)</f>
        <v>2.4447136689460136E-2</v>
      </c>
      <c r="IU8" s="9">
        <f>AVERAGE(IU5:IU7)</f>
        <v>0.96660023816543228</v>
      </c>
      <c r="IV8" s="9">
        <f>STDEV(IU5:IU7)/(3^0.5)</f>
        <v>6.8823112992154795E-2</v>
      </c>
      <c r="IW8" s="9">
        <f>AVERAGE(IW5:IW7)</f>
        <v>0.99405114545692952</v>
      </c>
      <c r="IX8" s="9">
        <f>STDEV(IW5:IW7)/(3^0.5)</f>
        <v>0.10560724239340331</v>
      </c>
      <c r="IY8" s="9">
        <f>AVERAGE(IY5:IY7)</f>
        <v>1.0432793676439081</v>
      </c>
      <c r="IZ8" s="9">
        <f>STDEV(IY5:IY7)/(3^0.5)</f>
        <v>0.17976914822880677</v>
      </c>
    </row>
    <row r="9" spans="1:260">
      <c r="A9" s="37" t="s">
        <v>162</v>
      </c>
      <c r="B9" s="37"/>
      <c r="C9" s="37"/>
      <c r="D9" s="37"/>
      <c r="E9" s="37"/>
      <c r="F9" s="37"/>
      <c r="G9" s="37"/>
      <c r="H9" s="37"/>
      <c r="I9" s="37"/>
      <c r="K9" s="37" t="s">
        <v>162</v>
      </c>
      <c r="L9" s="37"/>
      <c r="M9" s="37"/>
      <c r="N9" s="37"/>
      <c r="O9" s="37"/>
      <c r="P9" s="37"/>
      <c r="Q9" s="37"/>
      <c r="R9" s="37"/>
      <c r="S9" s="37"/>
      <c r="T9" s="37"/>
      <c r="U9" s="37" t="s">
        <v>162</v>
      </c>
      <c r="V9" s="37"/>
      <c r="W9" s="37"/>
      <c r="X9" s="37"/>
      <c r="Y9" s="37"/>
      <c r="Z9" s="37"/>
      <c r="AA9" s="37"/>
      <c r="AB9" s="37"/>
      <c r="AC9" s="23"/>
      <c r="AE9" s="37" t="s">
        <v>162</v>
      </c>
      <c r="AF9" s="37"/>
      <c r="AG9" s="37"/>
      <c r="AH9" s="37"/>
      <c r="AI9" s="37"/>
      <c r="AJ9" s="37"/>
      <c r="AK9" s="37"/>
      <c r="AL9" s="37"/>
      <c r="AM9" s="37"/>
      <c r="AN9" s="37"/>
      <c r="AO9" s="37" t="s">
        <v>162</v>
      </c>
      <c r="AP9" s="37"/>
      <c r="AQ9" s="37"/>
      <c r="AR9" s="37"/>
      <c r="AS9" s="37"/>
      <c r="AT9" s="37"/>
      <c r="AU9" s="37"/>
      <c r="AV9" s="23"/>
      <c r="AW9" s="23"/>
      <c r="AY9" s="37" t="s">
        <v>162</v>
      </c>
      <c r="AZ9" s="37"/>
      <c r="BA9" s="37"/>
      <c r="BB9" s="37"/>
      <c r="BC9" s="37"/>
      <c r="BD9" s="37"/>
      <c r="BE9" s="37"/>
      <c r="BF9" s="37"/>
      <c r="BI9" s="37" t="s">
        <v>162</v>
      </c>
      <c r="BJ9" s="37"/>
      <c r="BK9" s="37"/>
      <c r="BL9" s="37"/>
      <c r="BM9" s="37"/>
      <c r="BN9" s="37"/>
      <c r="BO9" s="37"/>
      <c r="BP9" s="37"/>
      <c r="BQ9" s="37"/>
      <c r="BR9" s="37"/>
      <c r="BS9" s="37" t="s">
        <v>162</v>
      </c>
      <c r="BT9" s="37"/>
      <c r="BU9" s="37"/>
      <c r="BV9" s="37"/>
      <c r="BW9" s="37"/>
      <c r="BX9" s="37"/>
      <c r="BY9" s="37"/>
      <c r="BZ9" s="37"/>
      <c r="CA9" s="37"/>
      <c r="CC9" s="37" t="s">
        <v>162</v>
      </c>
      <c r="CD9" s="37"/>
      <c r="CE9" s="37"/>
      <c r="CF9" s="37"/>
      <c r="CG9" s="37"/>
      <c r="CH9" s="37"/>
      <c r="CI9" s="37"/>
      <c r="CJ9" s="37"/>
      <c r="CK9" s="23"/>
      <c r="CM9" s="37" t="s">
        <v>162</v>
      </c>
      <c r="CN9" s="37"/>
      <c r="CO9" s="37"/>
      <c r="CP9" s="37"/>
      <c r="CQ9" s="37"/>
      <c r="CR9" s="37"/>
      <c r="CS9" s="37"/>
      <c r="CT9" s="37"/>
      <c r="CU9" s="37"/>
      <c r="CV9" s="37"/>
      <c r="CW9" s="37" t="s">
        <v>162</v>
      </c>
      <c r="CX9" s="37"/>
      <c r="CY9" s="37"/>
      <c r="CZ9" s="37"/>
      <c r="DA9" s="37"/>
      <c r="DB9" s="37"/>
      <c r="DC9" s="37"/>
      <c r="DD9" s="37"/>
      <c r="DE9" s="37"/>
      <c r="DG9" s="37" t="s">
        <v>162</v>
      </c>
      <c r="DH9" s="37"/>
      <c r="DI9" s="37"/>
      <c r="DJ9" s="37"/>
      <c r="DK9" s="37"/>
      <c r="DL9" s="37"/>
      <c r="DM9" s="37"/>
      <c r="DN9" s="37"/>
      <c r="DQ9" s="37" t="s">
        <v>162</v>
      </c>
      <c r="DR9" s="37"/>
      <c r="DS9" s="37"/>
      <c r="DT9" s="37"/>
      <c r="DU9" s="37"/>
      <c r="DV9" s="37"/>
      <c r="DW9" s="37"/>
      <c r="DX9" s="37"/>
      <c r="DY9" s="37"/>
      <c r="DZ9" s="37"/>
      <c r="EA9" s="37" t="s">
        <v>162</v>
      </c>
      <c r="EB9" s="37"/>
      <c r="EC9" s="37"/>
      <c r="ED9" s="37"/>
      <c r="EE9" s="37"/>
      <c r="EF9" s="37"/>
      <c r="EG9" s="37"/>
      <c r="EH9" s="37"/>
      <c r="EI9" s="37"/>
      <c r="EK9" s="37" t="s">
        <v>162</v>
      </c>
      <c r="EL9" s="37"/>
      <c r="EM9" s="37"/>
      <c r="EN9" s="37"/>
      <c r="EO9" s="37"/>
      <c r="EP9" s="37"/>
      <c r="EQ9" s="37"/>
      <c r="ER9" s="37"/>
      <c r="EU9" s="37" t="s">
        <v>162</v>
      </c>
      <c r="EV9" s="37"/>
      <c r="EW9" s="37"/>
      <c r="EX9" s="37"/>
      <c r="EY9" s="37"/>
      <c r="EZ9" s="37"/>
      <c r="FA9" s="37"/>
      <c r="FB9" s="37"/>
      <c r="FC9" s="37"/>
      <c r="FD9" s="37" t="s">
        <v>162</v>
      </c>
      <c r="FE9" s="37"/>
      <c r="FF9" s="37"/>
      <c r="FG9" s="37"/>
      <c r="FH9" s="37"/>
      <c r="FI9" s="37"/>
      <c r="FJ9" s="37"/>
      <c r="FK9" s="37"/>
      <c r="FL9" s="37"/>
      <c r="FN9" s="37" t="s">
        <v>162</v>
      </c>
      <c r="FO9" s="37"/>
      <c r="FP9" s="37"/>
      <c r="FQ9" s="37"/>
      <c r="FR9" s="37"/>
      <c r="FS9" s="37"/>
      <c r="FT9" s="37"/>
      <c r="FU9" s="37"/>
      <c r="FV9" s="23"/>
      <c r="FX9" s="37" t="s">
        <v>162</v>
      </c>
      <c r="FY9" s="37"/>
      <c r="FZ9" s="37"/>
      <c r="GA9" s="37"/>
      <c r="GB9" s="37"/>
      <c r="GC9" s="37"/>
      <c r="GD9" s="37"/>
      <c r="GE9" s="37"/>
      <c r="GF9" s="37"/>
      <c r="GH9" s="37" t="s">
        <v>162</v>
      </c>
      <c r="GI9" s="37"/>
      <c r="GJ9" s="37"/>
      <c r="GK9" s="37"/>
      <c r="GL9" s="37"/>
      <c r="GM9" s="37"/>
      <c r="GN9" s="37"/>
      <c r="GO9" s="37"/>
      <c r="GP9" s="23"/>
      <c r="GR9" s="37" t="s">
        <v>162</v>
      </c>
      <c r="GS9" s="37"/>
      <c r="GT9" s="37"/>
      <c r="GU9" s="37"/>
      <c r="GV9" s="37"/>
      <c r="GW9" s="37"/>
      <c r="GX9" s="37"/>
      <c r="GY9" s="37"/>
      <c r="GZ9" s="23"/>
      <c r="HB9" s="37" t="s">
        <v>162</v>
      </c>
      <c r="HC9" s="37"/>
      <c r="HD9" s="37"/>
      <c r="HE9" s="37"/>
      <c r="HF9" s="37"/>
      <c r="HG9" s="37"/>
      <c r="HH9" s="37"/>
      <c r="HI9" s="37"/>
      <c r="HJ9" s="37"/>
      <c r="HK9" s="23"/>
      <c r="HL9" s="37" t="s">
        <v>180</v>
      </c>
      <c r="HM9" s="37"/>
      <c r="HN9" s="37"/>
      <c r="HO9" s="37"/>
      <c r="HP9" s="37"/>
      <c r="HQ9" s="37"/>
      <c r="HR9" s="37"/>
      <c r="HS9" s="23"/>
      <c r="HT9" s="23"/>
    </row>
    <row r="10" spans="1:260">
      <c r="A10" s="9" t="s">
        <v>163</v>
      </c>
      <c r="B10" s="9" t="s">
        <v>97</v>
      </c>
      <c r="C10" s="9" t="s">
        <v>98</v>
      </c>
      <c r="D10" s="9" t="s">
        <v>99</v>
      </c>
      <c r="E10" s="9" t="s">
        <v>100</v>
      </c>
      <c r="F10" s="9" t="s">
        <v>101</v>
      </c>
      <c r="G10" s="9" t="s">
        <v>164</v>
      </c>
      <c r="H10" s="9" t="s">
        <v>165</v>
      </c>
      <c r="K10" s="9" t="s">
        <v>163</v>
      </c>
      <c r="L10" s="9" t="s">
        <v>97</v>
      </c>
      <c r="M10" s="9" t="s">
        <v>98</v>
      </c>
      <c r="N10" s="9" t="s">
        <v>99</v>
      </c>
      <c r="O10" s="9" t="s">
        <v>100</v>
      </c>
      <c r="P10" s="9" t="s">
        <v>101</v>
      </c>
      <c r="Q10" s="9" t="s">
        <v>164</v>
      </c>
      <c r="R10" s="9" t="s">
        <v>165</v>
      </c>
      <c r="U10" s="9" t="s">
        <v>163</v>
      </c>
      <c r="V10" s="9" t="s">
        <v>97</v>
      </c>
      <c r="W10" s="9" t="s">
        <v>98</v>
      </c>
      <c r="X10" s="9" t="s">
        <v>99</v>
      </c>
      <c r="Y10" s="9" t="s">
        <v>100</v>
      </c>
      <c r="Z10" s="9" t="s">
        <v>101</v>
      </c>
      <c r="AA10" s="9" t="s">
        <v>164</v>
      </c>
      <c r="AB10" s="9" t="s">
        <v>165</v>
      </c>
      <c r="AE10" s="9" t="s">
        <v>163</v>
      </c>
      <c r="AF10" s="9" t="s">
        <v>97</v>
      </c>
      <c r="AG10" s="9" t="s">
        <v>98</v>
      </c>
      <c r="AH10" s="9" t="s">
        <v>99</v>
      </c>
      <c r="AI10" s="9" t="s">
        <v>100</v>
      </c>
      <c r="AJ10" s="9" t="s">
        <v>101</v>
      </c>
      <c r="AK10" s="9" t="s">
        <v>164</v>
      </c>
      <c r="AL10" s="9" t="s">
        <v>165</v>
      </c>
      <c r="AO10" s="9" t="s">
        <v>163</v>
      </c>
      <c r="AP10" s="9" t="s">
        <v>97</v>
      </c>
      <c r="AQ10" s="9" t="s">
        <v>98</v>
      </c>
      <c r="AR10" s="9" t="s">
        <v>99</v>
      </c>
      <c r="AS10" s="9" t="s">
        <v>100</v>
      </c>
      <c r="AT10" s="9" t="s">
        <v>101</v>
      </c>
      <c r="AU10" s="9" t="s">
        <v>164</v>
      </c>
      <c r="AV10" s="9" t="s">
        <v>165</v>
      </c>
      <c r="AY10" s="9" t="s">
        <v>163</v>
      </c>
      <c r="AZ10" s="9" t="s">
        <v>97</v>
      </c>
      <c r="BA10" s="9" t="s">
        <v>98</v>
      </c>
      <c r="BB10" s="9" t="s">
        <v>99</v>
      </c>
      <c r="BC10" s="9" t="s">
        <v>100</v>
      </c>
      <c r="BD10" s="9" t="s">
        <v>101</v>
      </c>
      <c r="BE10" s="9" t="s">
        <v>164</v>
      </c>
      <c r="BF10" s="9" t="s">
        <v>165</v>
      </c>
      <c r="BI10" s="9" t="s">
        <v>163</v>
      </c>
      <c r="BJ10" s="9" t="s">
        <v>97</v>
      </c>
      <c r="BK10" s="9" t="s">
        <v>98</v>
      </c>
      <c r="BL10" s="9" t="s">
        <v>99</v>
      </c>
      <c r="BM10" s="9" t="s">
        <v>100</v>
      </c>
      <c r="BN10" s="9" t="s">
        <v>101</v>
      </c>
      <c r="BO10" s="9" t="s">
        <v>164</v>
      </c>
      <c r="BP10" s="9" t="s">
        <v>165</v>
      </c>
      <c r="BS10" s="9" t="s">
        <v>163</v>
      </c>
      <c r="BT10" s="9" t="s">
        <v>97</v>
      </c>
      <c r="BU10" s="9" t="s">
        <v>98</v>
      </c>
      <c r="BV10" s="9" t="s">
        <v>99</v>
      </c>
      <c r="BW10" s="9" t="s">
        <v>100</v>
      </c>
      <c r="BX10" s="9" t="s">
        <v>101</v>
      </c>
      <c r="BY10" s="9" t="s">
        <v>164</v>
      </c>
      <c r="BZ10" s="9" t="s">
        <v>165</v>
      </c>
      <c r="CC10" s="9" t="s">
        <v>163</v>
      </c>
      <c r="CD10" s="9" t="s">
        <v>97</v>
      </c>
      <c r="CE10" s="9" t="s">
        <v>98</v>
      </c>
      <c r="CF10" s="9" t="s">
        <v>99</v>
      </c>
      <c r="CG10" s="9" t="s">
        <v>100</v>
      </c>
      <c r="CH10" s="9" t="s">
        <v>101</v>
      </c>
      <c r="CI10" s="9" t="s">
        <v>164</v>
      </c>
      <c r="CJ10" s="9" t="s">
        <v>165</v>
      </c>
      <c r="CM10" s="9" t="s">
        <v>163</v>
      </c>
      <c r="CN10" s="9" t="s">
        <v>97</v>
      </c>
      <c r="CO10" s="9" t="s">
        <v>98</v>
      </c>
      <c r="CP10" s="9" t="s">
        <v>99</v>
      </c>
      <c r="CQ10" s="9" t="s">
        <v>100</v>
      </c>
      <c r="CR10" s="9" t="s">
        <v>101</v>
      </c>
      <c r="CS10" s="9" t="s">
        <v>164</v>
      </c>
      <c r="CT10" s="9" t="s">
        <v>165</v>
      </c>
      <c r="CW10" s="9" t="s">
        <v>163</v>
      </c>
      <c r="CX10" s="9" t="s">
        <v>97</v>
      </c>
      <c r="CY10" s="9" t="s">
        <v>98</v>
      </c>
      <c r="CZ10" s="9" t="s">
        <v>99</v>
      </c>
      <c r="DA10" s="9" t="s">
        <v>100</v>
      </c>
      <c r="DB10" s="9" t="s">
        <v>101</v>
      </c>
      <c r="DC10" s="9" t="s">
        <v>164</v>
      </c>
      <c r="DD10" s="9" t="s">
        <v>165</v>
      </c>
      <c r="DG10" s="9" t="s">
        <v>163</v>
      </c>
      <c r="DH10" s="9" t="s">
        <v>97</v>
      </c>
      <c r="DI10" s="9" t="s">
        <v>98</v>
      </c>
      <c r="DJ10" s="9" t="s">
        <v>99</v>
      </c>
      <c r="DK10" s="9" t="s">
        <v>100</v>
      </c>
      <c r="DL10" s="9" t="s">
        <v>101</v>
      </c>
      <c r="DM10" s="9" t="s">
        <v>164</v>
      </c>
      <c r="DN10" s="9" t="s">
        <v>165</v>
      </c>
      <c r="DQ10" s="9" t="s">
        <v>163</v>
      </c>
      <c r="DR10" s="9" t="s">
        <v>97</v>
      </c>
      <c r="DS10" s="9" t="s">
        <v>98</v>
      </c>
      <c r="DT10" s="9" t="s">
        <v>99</v>
      </c>
      <c r="DU10" s="9" t="s">
        <v>100</v>
      </c>
      <c r="DV10" s="9" t="s">
        <v>101</v>
      </c>
      <c r="DW10" s="9" t="s">
        <v>164</v>
      </c>
      <c r="DX10" s="9" t="s">
        <v>165</v>
      </c>
      <c r="EA10" s="9" t="s">
        <v>163</v>
      </c>
      <c r="EB10" s="9" t="s">
        <v>97</v>
      </c>
      <c r="EC10" s="9" t="s">
        <v>98</v>
      </c>
      <c r="ED10" s="9" t="s">
        <v>99</v>
      </c>
      <c r="EE10" s="9" t="s">
        <v>100</v>
      </c>
      <c r="EF10" s="9" t="s">
        <v>101</v>
      </c>
      <c r="EG10" s="9" t="s">
        <v>164</v>
      </c>
      <c r="EH10" s="9" t="s">
        <v>165</v>
      </c>
      <c r="EK10" s="9" t="s">
        <v>163</v>
      </c>
      <c r="EL10" s="9" t="s">
        <v>97</v>
      </c>
      <c r="EM10" s="9" t="s">
        <v>98</v>
      </c>
      <c r="EN10" s="9" t="s">
        <v>99</v>
      </c>
      <c r="EO10" s="9" t="s">
        <v>100</v>
      </c>
      <c r="EP10" s="9" t="s">
        <v>101</v>
      </c>
      <c r="EQ10" s="9" t="s">
        <v>164</v>
      </c>
      <c r="ER10" s="9" t="s">
        <v>165</v>
      </c>
      <c r="EU10" s="9" t="s">
        <v>163</v>
      </c>
      <c r="EV10" s="9" t="s">
        <v>97</v>
      </c>
      <c r="EW10" s="9" t="s">
        <v>98</v>
      </c>
      <c r="EX10" s="9" t="s">
        <v>99</v>
      </c>
      <c r="EY10" s="9" t="s">
        <v>100</v>
      </c>
      <c r="EZ10" s="9" t="s">
        <v>101</v>
      </c>
      <c r="FA10" s="9" t="s">
        <v>164</v>
      </c>
      <c r="FB10" s="9" t="s">
        <v>165</v>
      </c>
      <c r="FD10" s="9" t="s">
        <v>163</v>
      </c>
      <c r="FE10" s="9" t="s">
        <v>97</v>
      </c>
      <c r="FF10" s="9" t="s">
        <v>98</v>
      </c>
      <c r="FG10" s="9" t="s">
        <v>99</v>
      </c>
      <c r="FH10" s="9" t="s">
        <v>100</v>
      </c>
      <c r="FI10" s="9" t="s">
        <v>101</v>
      </c>
      <c r="FJ10" s="9" t="s">
        <v>164</v>
      </c>
      <c r="FK10" s="9" t="s">
        <v>165</v>
      </c>
      <c r="FN10" s="9" t="s">
        <v>163</v>
      </c>
      <c r="FO10" s="9" t="s">
        <v>97</v>
      </c>
      <c r="FP10" s="9" t="s">
        <v>98</v>
      </c>
      <c r="FQ10" s="9" t="s">
        <v>99</v>
      </c>
      <c r="FR10" s="9" t="s">
        <v>100</v>
      </c>
      <c r="FS10" s="9" t="s">
        <v>101</v>
      </c>
      <c r="FT10" s="9" t="s">
        <v>164</v>
      </c>
      <c r="FU10" s="9" t="s">
        <v>165</v>
      </c>
      <c r="FX10" s="9" t="s">
        <v>163</v>
      </c>
      <c r="FY10" s="9" t="s">
        <v>97</v>
      </c>
      <c r="FZ10" s="9" t="s">
        <v>98</v>
      </c>
      <c r="GA10" s="9" t="s">
        <v>99</v>
      </c>
      <c r="GB10" s="9" t="s">
        <v>100</v>
      </c>
      <c r="GC10" s="9" t="s">
        <v>101</v>
      </c>
      <c r="GD10" s="9" t="s">
        <v>164</v>
      </c>
      <c r="GE10" s="9" t="s">
        <v>165</v>
      </c>
      <c r="GH10" s="9" t="s">
        <v>163</v>
      </c>
      <c r="GI10" s="9" t="s">
        <v>97</v>
      </c>
      <c r="GJ10" s="9" t="s">
        <v>98</v>
      </c>
      <c r="GK10" s="9" t="s">
        <v>99</v>
      </c>
      <c r="GL10" s="9" t="s">
        <v>100</v>
      </c>
      <c r="GM10" s="9" t="s">
        <v>101</v>
      </c>
      <c r="GN10" s="9" t="s">
        <v>164</v>
      </c>
      <c r="GO10" s="9" t="s">
        <v>165</v>
      </c>
      <c r="GR10" s="9" t="s">
        <v>163</v>
      </c>
      <c r="GS10" s="9" t="s">
        <v>97</v>
      </c>
      <c r="GT10" s="9" t="s">
        <v>98</v>
      </c>
      <c r="GU10" s="9" t="s">
        <v>99</v>
      </c>
      <c r="GV10" s="9" t="s">
        <v>100</v>
      </c>
      <c r="GW10" s="9" t="s">
        <v>101</v>
      </c>
      <c r="GX10" s="9" t="s">
        <v>164</v>
      </c>
      <c r="GY10" s="9" t="s">
        <v>165</v>
      </c>
      <c r="HB10" s="9" t="s">
        <v>163</v>
      </c>
      <c r="HC10" s="9" t="s">
        <v>97</v>
      </c>
      <c r="HD10" s="9" t="s">
        <v>98</v>
      </c>
      <c r="HE10" s="9" t="s">
        <v>99</v>
      </c>
      <c r="HF10" s="9" t="s">
        <v>100</v>
      </c>
      <c r="HG10" s="9" t="s">
        <v>101</v>
      </c>
      <c r="HH10" s="9" t="s">
        <v>164</v>
      </c>
      <c r="HI10" s="9" t="s">
        <v>165</v>
      </c>
      <c r="HL10" s="9" t="s">
        <v>163</v>
      </c>
      <c r="HM10" s="9" t="s">
        <v>97</v>
      </c>
      <c r="HN10" s="9" t="s">
        <v>98</v>
      </c>
      <c r="HO10" s="9" t="s">
        <v>99</v>
      </c>
      <c r="HP10" s="9" t="s">
        <v>100</v>
      </c>
      <c r="HQ10" s="9" t="s">
        <v>101</v>
      </c>
      <c r="HR10" s="9" t="s">
        <v>181</v>
      </c>
      <c r="HS10" s="9" t="s">
        <v>182</v>
      </c>
      <c r="HV10" s="37" t="s">
        <v>180</v>
      </c>
      <c r="HW10" s="37"/>
      <c r="HX10" s="37"/>
      <c r="HY10" s="37"/>
      <c r="HZ10" s="37"/>
      <c r="IA10" s="37"/>
      <c r="IB10" s="37"/>
      <c r="IL10" s="37" t="s">
        <v>180</v>
      </c>
      <c r="IM10" s="37"/>
      <c r="IN10" s="37"/>
      <c r="IO10" s="37"/>
      <c r="IP10" s="37"/>
      <c r="IQ10" s="37"/>
      <c r="IR10" s="37"/>
      <c r="IS10" s="37"/>
      <c r="IT10" s="37"/>
    </row>
    <row r="11" spans="1:260">
      <c r="B11" s="9">
        <v>20.8614</v>
      </c>
      <c r="C11" s="9">
        <v>17.5077</v>
      </c>
      <c r="D11" s="9">
        <v>21.288699999999999</v>
      </c>
      <c r="E11" s="9">
        <v>19.296800000000001</v>
      </c>
      <c r="F11" s="9">
        <f>GEOMEAN(B11:E11)</f>
        <v>19.68120776737252</v>
      </c>
      <c r="G11" s="9">
        <v>24.7729</v>
      </c>
      <c r="H11" s="9">
        <f>2^($G$35-$F$35-(G11-F11))</f>
        <v>0.53234180999409009</v>
      </c>
      <c r="L11" s="9">
        <v>20.644600000000001</v>
      </c>
      <c r="M11" s="9">
        <v>17.305199999999999</v>
      </c>
      <c r="N11" s="9">
        <v>20.771899999999999</v>
      </c>
      <c r="O11" s="9">
        <v>19.3901</v>
      </c>
      <c r="P11" s="9">
        <f>GEOMEAN(L11:O11)</f>
        <v>19.47645186513007</v>
      </c>
      <c r="Q11" s="9">
        <v>25.12</v>
      </c>
      <c r="R11" s="9">
        <f>2^($G$35-$F$35-(Q11-P11))</f>
        <v>0.36313273199214863</v>
      </c>
      <c r="V11" s="9">
        <v>19.965800000000002</v>
      </c>
      <c r="W11" s="9">
        <v>17.880299999999998</v>
      </c>
      <c r="X11" s="9">
        <v>20.937100000000001</v>
      </c>
      <c r="Y11" s="9">
        <v>20.243400000000001</v>
      </c>
      <c r="Z11" s="9">
        <f>GEOMEAN(V11:Y11)</f>
        <v>19.722654888506653</v>
      </c>
      <c r="AA11" s="9">
        <v>25.482299999999999</v>
      </c>
      <c r="AB11" s="9">
        <f>2^($AA$35-$Z$35-(AA11-Z11))</f>
        <v>0.31611901144713567</v>
      </c>
      <c r="AF11" s="9">
        <v>21.273700000000002</v>
      </c>
      <c r="AG11" s="9">
        <v>17.800699999999999</v>
      </c>
      <c r="AH11" s="9">
        <v>21.9971</v>
      </c>
      <c r="AI11" s="9">
        <v>20.062100000000001</v>
      </c>
      <c r="AJ11" s="9">
        <f>GEOMEAN(AF11:AI11)</f>
        <v>20.218804959979607</v>
      </c>
      <c r="AK11" s="9">
        <v>24.851700000000001</v>
      </c>
      <c r="AL11" s="9">
        <f>2^($AA$35-$Z$35-(AK11-AJ11))</f>
        <v>0.69029731523200788</v>
      </c>
      <c r="AP11" s="9">
        <v>20.285900000000002</v>
      </c>
      <c r="AQ11" s="9">
        <v>18.9482</v>
      </c>
      <c r="AR11" s="9">
        <v>21.425799999999999</v>
      </c>
      <c r="AS11" s="9">
        <v>20.337</v>
      </c>
      <c r="AT11" s="9">
        <f>GEOMEAN(AP11:AS11)</f>
        <v>20.230030797087007</v>
      </c>
      <c r="AU11" s="9">
        <v>27.7605</v>
      </c>
      <c r="AV11" s="9">
        <f>2^($AA$35-$Z$35-(AU11-AT11))</f>
        <v>9.2635925886859899E-2</v>
      </c>
      <c r="AZ11" s="9">
        <v>20.609000000000002</v>
      </c>
      <c r="BA11" s="9">
        <v>18.108899999999998</v>
      </c>
      <c r="BB11" s="9">
        <v>21.107800000000001</v>
      </c>
      <c r="BC11" s="9">
        <v>20.685600000000001</v>
      </c>
      <c r="BD11" s="9">
        <f>GEOMEAN(AZ11:BC11)</f>
        <v>20.091623010324771</v>
      </c>
      <c r="BE11" s="9">
        <v>24.761600000000001</v>
      </c>
      <c r="BF11" s="9">
        <f>2^($BE$35-$BD$35-(BE11-BD11))</f>
        <v>0.62785635281408458</v>
      </c>
      <c r="BJ11" s="9">
        <v>20.275500000000001</v>
      </c>
      <c r="BK11" s="9">
        <v>17.396999999999998</v>
      </c>
      <c r="BL11" s="9">
        <v>22.797599999999999</v>
      </c>
      <c r="BM11" s="9">
        <v>20.171199999999999</v>
      </c>
      <c r="BN11" s="9">
        <f>GEOMEAN(BJ11:BM11)</f>
        <v>20.068582599760418</v>
      </c>
      <c r="BO11" s="9">
        <v>24.384599999999999</v>
      </c>
      <c r="BP11" s="9">
        <f>2^($BE$35-$BD$35-(BO11-BN11))</f>
        <v>0.80244032767016005</v>
      </c>
      <c r="BT11" s="9">
        <v>21.7179</v>
      </c>
      <c r="BU11" s="9">
        <v>18.770299999999999</v>
      </c>
      <c r="BV11" s="9">
        <v>20.8825</v>
      </c>
      <c r="BW11" s="9">
        <v>20.5944</v>
      </c>
      <c r="BX11" s="9">
        <f>GEOMEAN(BT11:BW11)</f>
        <v>20.462333997458156</v>
      </c>
      <c r="BY11" s="9">
        <v>26.4328</v>
      </c>
      <c r="BZ11" s="9">
        <f>2^($BE$35-$BD$35-(BY11-BX11))</f>
        <v>0.25490249771280532</v>
      </c>
      <c r="CD11" s="9">
        <v>19.662099999999999</v>
      </c>
      <c r="CE11" s="9">
        <v>17.621099999999998</v>
      </c>
      <c r="CF11" s="9">
        <v>21.7501</v>
      </c>
      <c r="CG11" s="9">
        <v>19.3446</v>
      </c>
      <c r="CH11" s="9">
        <f>GEOMEAN(CD11:CG11)</f>
        <v>19.539839049827318</v>
      </c>
      <c r="CI11" s="9">
        <v>24.602699999999999</v>
      </c>
      <c r="CJ11" s="9">
        <f>2^($CI$35-$CH$35-(CI11-CH11))</f>
        <v>0.5384039847645804</v>
      </c>
      <c r="CN11" s="9">
        <v>21.3017</v>
      </c>
      <c r="CO11" s="9">
        <v>17.529800000000002</v>
      </c>
      <c r="CP11" s="9">
        <v>22.527699999999999</v>
      </c>
      <c r="CQ11" s="9">
        <v>20.110199999999999</v>
      </c>
      <c r="CR11" s="9">
        <f>GEOMEAN(CN11:CQ11)</f>
        <v>20.28061484244887</v>
      </c>
      <c r="CS11" s="9">
        <v>24.994700000000002</v>
      </c>
      <c r="CT11" s="9">
        <f>2^($CI$35-$CH$35-(CS11-CR11))</f>
        <v>0.68564646430636178</v>
      </c>
      <c r="CX11" s="9">
        <v>21.105399999999999</v>
      </c>
      <c r="CY11" s="9">
        <v>18.679200000000002</v>
      </c>
      <c r="CZ11" s="9">
        <v>21.7041</v>
      </c>
      <c r="DA11" s="9">
        <v>19.933499999999999</v>
      </c>
      <c r="DB11" s="9">
        <f>GEOMEAN(CX11:DA11)</f>
        <v>20.32213352225412</v>
      </c>
      <c r="DC11" s="9">
        <v>26.671700000000001</v>
      </c>
      <c r="DD11" s="9">
        <f>2^($CI$35-$CH$35-(DC11-DB11))</f>
        <v>0.22068423320679847</v>
      </c>
      <c r="DH11" s="9">
        <v>21.052800000000001</v>
      </c>
      <c r="DI11" s="9">
        <v>18.419499999999999</v>
      </c>
      <c r="DJ11" s="9">
        <v>22.653600000000001</v>
      </c>
      <c r="DK11" s="9">
        <v>20.631799999999998</v>
      </c>
      <c r="DL11" s="9">
        <f>GEOMEAN(DH11:DK11)</f>
        <v>20.633148894953987</v>
      </c>
      <c r="DM11" s="9">
        <v>25.318899999999999</v>
      </c>
      <c r="DN11" s="9">
        <f>2^($DM$35-$DL$35-(DM11-DL11))</f>
        <v>0.6537456989550392</v>
      </c>
      <c r="DR11" s="9">
        <v>21.674600000000002</v>
      </c>
      <c r="DS11" s="9">
        <v>17.821200000000001</v>
      </c>
      <c r="DT11" s="9">
        <v>22.939299999999999</v>
      </c>
      <c r="DU11" s="9">
        <v>20.182600000000001</v>
      </c>
      <c r="DV11" s="9">
        <f>GEOMEAN(DR11:DU11)</f>
        <v>20.564176722830076</v>
      </c>
      <c r="DW11" s="9">
        <v>24.997499999999999</v>
      </c>
      <c r="DX11" s="9">
        <f>2^($DM$35-$DL$35-(DW11-DV11))</f>
        <v>0.77874844515455266</v>
      </c>
      <c r="EB11" s="9">
        <v>20.871099999999998</v>
      </c>
      <c r="EC11" s="9">
        <v>17.767499999999998</v>
      </c>
      <c r="ED11" s="9">
        <v>22.302800000000001</v>
      </c>
      <c r="EE11" s="9">
        <v>20.326499999999999</v>
      </c>
      <c r="EF11" s="9">
        <f>GEOMEAN(EB11:EE11)</f>
        <v>20.248759133283436</v>
      </c>
      <c r="EG11" s="9">
        <v>24.833100000000002</v>
      </c>
      <c r="EH11" s="9">
        <f>2^($DM$35-$DL$35-(EG11-EF11))</f>
        <v>0.70135253042873158</v>
      </c>
      <c r="EL11" s="9">
        <v>20.8352</v>
      </c>
      <c r="EM11" s="9">
        <v>18.7119</v>
      </c>
      <c r="EN11" s="9">
        <v>22.640699999999999</v>
      </c>
      <c r="EO11" s="9">
        <v>19.6158</v>
      </c>
      <c r="EP11" s="9">
        <f>GEOMEAN(EL11:EO11)</f>
        <v>20.398717294914253</v>
      </c>
      <c r="EQ11" s="9">
        <v>25.022500000000001</v>
      </c>
      <c r="ER11" s="9">
        <f>2^($EQ$35-$EP$35-(EQ11-EP11))</f>
        <v>0.69439398957446763</v>
      </c>
      <c r="EV11" s="9">
        <v>20.8172</v>
      </c>
      <c r="EW11" s="9">
        <v>17.765599999999999</v>
      </c>
      <c r="EX11" s="9">
        <v>21.635100000000001</v>
      </c>
      <c r="EY11" s="9">
        <v>21.1907</v>
      </c>
      <c r="EZ11" s="9">
        <f>GEOMEAN(EV11:EY11)</f>
        <v>20.292081647171248</v>
      </c>
      <c r="FA11" s="9">
        <v>25.031199999999998</v>
      </c>
      <c r="FB11" s="9">
        <f>2^($EQ$35-$EP$35-(FA11-EZ11))</f>
        <v>0.64104196877854958</v>
      </c>
      <c r="FE11" s="9">
        <v>19.942</v>
      </c>
      <c r="FF11" s="9">
        <v>18.191600000000001</v>
      </c>
      <c r="FG11" s="9">
        <v>21.058599999999998</v>
      </c>
      <c r="FH11" s="9">
        <v>21.0318</v>
      </c>
      <c r="FI11" s="9">
        <f>GEOMEAN(FE11:FH11)</f>
        <v>20.02102865284515</v>
      </c>
      <c r="FJ11" s="9">
        <v>24.628799999999998</v>
      </c>
      <c r="FK11" s="9">
        <f>2^($EQ$35-$EP$35-(FJ11-FI11))</f>
        <v>0.70214345524436683</v>
      </c>
      <c r="FO11" s="9">
        <v>20.330100000000002</v>
      </c>
      <c r="FP11" s="9">
        <v>18.8492</v>
      </c>
      <c r="FQ11" s="9">
        <v>21.045100000000001</v>
      </c>
      <c r="FR11" s="9">
        <v>20.225200000000001</v>
      </c>
      <c r="FS11" s="9">
        <f>GEOMEAN(FO11:FR11)</f>
        <v>20.096436909776372</v>
      </c>
      <c r="FT11" s="9">
        <v>24.752800000000001</v>
      </c>
      <c r="FU11" s="9">
        <f>2^($FT$41-$FS$41-(FT11-FS11))</f>
        <v>0.65025381098936608</v>
      </c>
      <c r="FY11" s="9">
        <v>21.434000000000001</v>
      </c>
      <c r="FZ11" s="9">
        <v>17.546099999999999</v>
      </c>
      <c r="GA11" s="9">
        <v>22.208600000000001</v>
      </c>
      <c r="GB11" s="9">
        <v>20.813600000000001</v>
      </c>
      <c r="GC11" s="9">
        <f>GEOMEAN(FY11:GB11)</f>
        <v>20.419168508335598</v>
      </c>
      <c r="GD11" s="9">
        <v>25.060700000000001</v>
      </c>
      <c r="GE11" s="9">
        <f>2^($FT$41-$FS$41-(GD11-GC11))</f>
        <v>0.65697321292023891</v>
      </c>
      <c r="GI11" s="9">
        <v>21.3902</v>
      </c>
      <c r="GJ11" s="9">
        <v>16.842199999999998</v>
      </c>
      <c r="GK11" s="9">
        <v>21.106300000000001</v>
      </c>
      <c r="GL11" s="9">
        <v>21.143799999999999</v>
      </c>
      <c r="GM11" s="9">
        <f>GEOMEAN(GI11:GL11)</f>
        <v>20.024063029305637</v>
      </c>
      <c r="GN11" s="9">
        <v>26.178000000000001</v>
      </c>
      <c r="GO11" s="9">
        <f>2^($FT$41-$FS$41-(GN11-GM11))</f>
        <v>0.23028637708999677</v>
      </c>
      <c r="GS11" s="9">
        <v>21.040600000000001</v>
      </c>
      <c r="GT11" s="9">
        <v>16.947299999999998</v>
      </c>
      <c r="GU11" s="9">
        <v>21.106400000000001</v>
      </c>
      <c r="GV11" s="9">
        <v>20.540099999999999</v>
      </c>
      <c r="GW11" s="9">
        <f>GEOMEAN(GS11:GV11)</f>
        <v>19.828681589828182</v>
      </c>
      <c r="GX11" s="9">
        <v>24.784600000000001</v>
      </c>
      <c r="GY11" s="9">
        <f>2^($FT$41-$FS$41-(GX11-GW11))</f>
        <v>0.52833303853974189</v>
      </c>
      <c r="HC11" s="9">
        <v>19.5291</v>
      </c>
      <c r="HD11" s="9">
        <v>17.2637</v>
      </c>
      <c r="HE11" s="9">
        <v>22.5459</v>
      </c>
      <c r="HF11" s="9">
        <v>20.407399999999999</v>
      </c>
      <c r="HG11" s="9">
        <f>GEOMEAN(HC11:HF11)</f>
        <v>19.845764833641113</v>
      </c>
      <c r="HH11" s="9">
        <v>25.375699999999998</v>
      </c>
      <c r="HI11" s="9">
        <f>2^($FT$41-$FS$41-(HH11-HG11))</f>
        <v>0.35490450153631503</v>
      </c>
      <c r="HM11" s="9">
        <v>20.109100000000002</v>
      </c>
      <c r="HN11" s="9">
        <v>18.570599999999999</v>
      </c>
      <c r="HO11" s="9">
        <v>22.072199999999999</v>
      </c>
      <c r="HP11" s="9">
        <v>20.698699999999999</v>
      </c>
      <c r="HQ11" s="9">
        <f>GEOMEAN(HM11:HP11)</f>
        <v>20.323655071714658</v>
      </c>
      <c r="HR11" s="9">
        <v>24.5379</v>
      </c>
      <c r="HS11" s="9">
        <f>2^($HR$35-$HQ$35-(HR11-HQ11))</f>
        <v>0.92708420293464888</v>
      </c>
      <c r="HV11" s="37" t="s">
        <v>160</v>
      </c>
      <c r="HW11" s="37"/>
      <c r="HX11" s="37"/>
      <c r="HY11" s="37"/>
      <c r="HZ11" s="37"/>
      <c r="IA11" s="37"/>
      <c r="IB11" s="37"/>
      <c r="IC11" s="37"/>
      <c r="IL11" s="37" t="s">
        <v>162</v>
      </c>
      <c r="IM11" s="37"/>
      <c r="IN11" s="37"/>
      <c r="IO11" s="37"/>
      <c r="IP11" s="37"/>
      <c r="IQ11" s="37"/>
      <c r="IR11" s="37"/>
      <c r="IS11" s="37"/>
      <c r="IT11" s="37"/>
    </row>
    <row r="12" spans="1:260">
      <c r="B12" s="9">
        <v>21.561199999999999</v>
      </c>
      <c r="C12" s="9">
        <v>18.045500000000001</v>
      </c>
      <c r="D12" s="9">
        <v>22.157599999999999</v>
      </c>
      <c r="E12" s="9">
        <v>19.972300000000001</v>
      </c>
      <c r="F12" s="9">
        <f>GEOMEAN(B12:E12)</f>
        <v>20.370334553013588</v>
      </c>
      <c r="G12" s="9">
        <v>24.608699999999999</v>
      </c>
      <c r="H12" s="9">
        <f t="shared" ref="H12:H13" si="23">2^($G$35-$F$35-(G12-F12))</f>
        <v>0.96176182666126986</v>
      </c>
      <c r="L12" s="9">
        <v>21.1663</v>
      </c>
      <c r="M12" s="9">
        <v>17.6523</v>
      </c>
      <c r="N12" s="9">
        <v>22.097300000000001</v>
      </c>
      <c r="O12" s="9">
        <v>19.608799999999999</v>
      </c>
      <c r="P12" s="9">
        <f>GEOMEAN(L12:O12)</f>
        <v>20.05899263614867</v>
      </c>
      <c r="Q12" s="9">
        <v>24.896000000000001</v>
      </c>
      <c r="R12" s="9">
        <f t="shared" ref="R12:R13" si="24">2^($G$35-$F$35-(Q12-P12))</f>
        <v>0.63512376266678428</v>
      </c>
      <c r="V12" s="9">
        <v>21.429200000000002</v>
      </c>
      <c r="W12" s="9">
        <v>17.142700000000001</v>
      </c>
      <c r="X12" s="9">
        <v>22.874700000000001</v>
      </c>
      <c r="Y12" s="9">
        <v>19.911899999999999</v>
      </c>
      <c r="Z12" s="9">
        <f>GEOMEAN(V12:Y12)</f>
        <v>20.224990355007382</v>
      </c>
      <c r="AA12" s="9">
        <v>24.876999999999999</v>
      </c>
      <c r="AB12" s="9">
        <f t="shared" ref="AB12:AB13" si="25">2^($AA$35-$Z$35-(AA12-Z12))</f>
        <v>0.68121172565932731</v>
      </c>
      <c r="AF12" s="9">
        <v>20.390899999999998</v>
      </c>
      <c r="AG12" s="9">
        <v>18.966699999999999</v>
      </c>
      <c r="AH12" s="9">
        <v>21.830100000000002</v>
      </c>
      <c r="AI12" s="9">
        <v>20.472300000000001</v>
      </c>
      <c r="AJ12" s="9">
        <f>GEOMEAN(AF12:AI12)</f>
        <v>20.389784370762648</v>
      </c>
      <c r="AK12" s="9">
        <v>24.6616</v>
      </c>
      <c r="AL12" s="9">
        <f t="shared" ref="AL12:AL13" si="26">2^($AA$35-$Z$35-(AK12-AJ12))</f>
        <v>0.88660855542656336</v>
      </c>
      <c r="AP12" s="9">
        <v>19.7286</v>
      </c>
      <c r="AQ12" s="9">
        <v>17.3765</v>
      </c>
      <c r="AR12" s="9">
        <v>22.8005</v>
      </c>
      <c r="AS12" s="9">
        <v>21.122</v>
      </c>
      <c r="AT12" s="9">
        <f>GEOMEAN(AP12:AS12)</f>
        <v>20.157399136180249</v>
      </c>
      <c r="AU12" s="9">
        <v>25.9741</v>
      </c>
      <c r="AV12" s="9">
        <f t="shared" ref="AV12:AV13" si="27">2^($AA$35-$Z$35-(AU12-AT12))</f>
        <v>0.30386111161676749</v>
      </c>
      <c r="AZ12" s="9">
        <v>20.196200000000001</v>
      </c>
      <c r="BA12" s="9">
        <v>18.741900000000001</v>
      </c>
      <c r="BB12" s="9">
        <v>22.4741</v>
      </c>
      <c r="BC12" s="9">
        <v>20.1493</v>
      </c>
      <c r="BD12" s="9">
        <f>GEOMEAN(AZ12:BC12)</f>
        <v>20.347281232472039</v>
      </c>
      <c r="BE12" s="9">
        <v>25.010899999999999</v>
      </c>
      <c r="BF12" s="9">
        <f t="shared" ref="BF12:BF13" si="28">2^($BE$35-$BD$35-(BE12-BD12))</f>
        <v>0.63062953761132823</v>
      </c>
      <c r="BJ12" s="9">
        <v>21.560199999999998</v>
      </c>
      <c r="BK12" s="9">
        <v>18.679600000000001</v>
      </c>
      <c r="BL12" s="9">
        <v>21.169899999999998</v>
      </c>
      <c r="BM12" s="9">
        <v>20.794599999999999</v>
      </c>
      <c r="BN12" s="9">
        <f>GEOMEAN(BJ12:BM12)</f>
        <v>20.519767405103913</v>
      </c>
      <c r="BO12" s="9">
        <v>24.994199999999999</v>
      </c>
      <c r="BP12" s="9">
        <f t="shared" ref="BP12:BP13" si="29">2^($BE$35-$BD$35-(BO12-BN12))</f>
        <v>0.71899359441511412</v>
      </c>
      <c r="BT12" s="9">
        <v>20.3292</v>
      </c>
      <c r="BU12" s="9">
        <v>18.747800000000002</v>
      </c>
      <c r="BV12" s="9">
        <v>22.387799999999999</v>
      </c>
      <c r="BW12" s="9">
        <v>19.970500000000001</v>
      </c>
      <c r="BX12" s="9">
        <f>GEOMEAN(BT12:BW12)</f>
        <v>20.317381681756821</v>
      </c>
      <c r="BY12" s="9">
        <v>25.817799999999998</v>
      </c>
      <c r="BZ12" s="9">
        <f t="shared" ref="BZ12:BZ13" si="30">2^($BE$35-$BD$35-(BY12-BX12))</f>
        <v>0.3530795329027353</v>
      </c>
      <c r="CD12" s="9">
        <v>20.075700000000001</v>
      </c>
      <c r="CE12" s="9">
        <v>18.995799999999999</v>
      </c>
      <c r="CF12" s="9">
        <v>22.074400000000001</v>
      </c>
      <c r="CG12" s="9">
        <v>20.671700000000001</v>
      </c>
      <c r="CH12" s="9">
        <f>GEOMEAN(CD12:CG12)</f>
        <v>20.424354829087807</v>
      </c>
      <c r="CI12" s="9">
        <v>25.2303</v>
      </c>
      <c r="CJ12" s="9">
        <f t="shared" ref="CJ12:CJ13" si="31">2^($CI$35-$CH$35-(CI12-CH12))</f>
        <v>0.64335046825012854</v>
      </c>
      <c r="CN12" s="9">
        <v>20.5151</v>
      </c>
      <c r="CO12" s="9">
        <v>17.382000000000001</v>
      </c>
      <c r="CP12" s="9">
        <v>21.839600000000001</v>
      </c>
      <c r="CQ12" s="9">
        <v>19.254999999999999</v>
      </c>
      <c r="CR12" s="9">
        <f>GEOMEAN(CN12:CQ12)</f>
        <v>19.67842775302363</v>
      </c>
      <c r="CS12" s="9">
        <v>25.136099999999999</v>
      </c>
      <c r="CT12" s="9">
        <f t="shared" ref="CT12:CT13" si="32">2^($CI$35-$CH$35-(CS12-CR12))</f>
        <v>0.40950406999987154</v>
      </c>
      <c r="CX12" s="9">
        <v>21.2974</v>
      </c>
      <c r="CY12" s="9">
        <v>17.477</v>
      </c>
      <c r="CZ12" s="9">
        <v>20.753900000000002</v>
      </c>
      <c r="DA12" s="9">
        <v>20.924199999999999</v>
      </c>
      <c r="DB12" s="9">
        <f>GEOMEAN(CX12:DA12)</f>
        <v>20.050975857240729</v>
      </c>
      <c r="DC12" s="9">
        <v>26.1568</v>
      </c>
      <c r="DD12" s="9">
        <f t="shared" ref="DD12:DD13" si="33">2^($CI$35-$CH$35-(DC12-DB12))</f>
        <v>0.26130339967368033</v>
      </c>
      <c r="DH12" s="9">
        <v>19.7715</v>
      </c>
      <c r="DI12" s="9">
        <v>17.793800000000001</v>
      </c>
      <c r="DJ12" s="9">
        <v>21.638200000000001</v>
      </c>
      <c r="DK12" s="9">
        <v>20.823699999999999</v>
      </c>
      <c r="DL12" s="9">
        <f>GEOMEAN(DH12:DK12)</f>
        <v>19.95362648080069</v>
      </c>
      <c r="DM12" s="9">
        <v>24.626200000000001</v>
      </c>
      <c r="DN12" s="9">
        <f t="shared" ref="DN12:DN13" si="34">2^($DM$35-$DL$35-(DM12-DL12))</f>
        <v>0.65974437065041369</v>
      </c>
      <c r="DR12" s="9">
        <v>19.7818</v>
      </c>
      <c r="DS12" s="9">
        <v>17.229399999999998</v>
      </c>
      <c r="DT12" s="9">
        <v>22.463899999999999</v>
      </c>
      <c r="DU12" s="9">
        <v>19.078299999999999</v>
      </c>
      <c r="DV12" s="9">
        <f>GEOMEAN(DR12:DU12)</f>
        <v>19.549704523898793</v>
      </c>
      <c r="DW12" s="9">
        <v>24.7013</v>
      </c>
      <c r="DX12" s="9">
        <f t="shared" ref="DX12:DX13" si="35">2^($DM$35-$DL$35-(DW12-DV12))</f>
        <v>0.47334273478159977</v>
      </c>
      <c r="EB12" s="9">
        <v>21.895099999999999</v>
      </c>
      <c r="EC12" s="9">
        <v>17.965399999999999</v>
      </c>
      <c r="ED12" s="9">
        <v>21.192900000000002</v>
      </c>
      <c r="EE12" s="9">
        <v>20.129300000000001</v>
      </c>
      <c r="EF12" s="9">
        <f>GEOMEAN(EB12:EE12)</f>
        <v>20.239543900051348</v>
      </c>
      <c r="EG12" s="9">
        <v>24.5364</v>
      </c>
      <c r="EH12" s="9">
        <f t="shared" ref="EH12:EH13" si="36">2^($DM$35-$DL$35-(EG12-EF12))</f>
        <v>0.85600816327998053</v>
      </c>
      <c r="EL12" s="9">
        <v>20.444500000000001</v>
      </c>
      <c r="EM12" s="9">
        <v>17.315300000000001</v>
      </c>
      <c r="EN12" s="9">
        <v>22.235800000000001</v>
      </c>
      <c r="EO12" s="9">
        <v>19.5961</v>
      </c>
      <c r="EP12" s="9">
        <f>GEOMEAN(EL12:EO12)</f>
        <v>19.81788162896861</v>
      </c>
      <c r="EQ12" s="9">
        <v>24.7866</v>
      </c>
      <c r="ER12" s="9">
        <f t="shared" ref="ER12:ER13" si="37">2^($EQ$35-$EP$35-(EQ12-EP12))</f>
        <v>0.54672630647901133</v>
      </c>
      <c r="EV12" s="9">
        <v>21.950700000000001</v>
      </c>
      <c r="EW12" s="9">
        <v>17.1083</v>
      </c>
      <c r="EX12" s="9">
        <v>20.710899999999999</v>
      </c>
      <c r="EY12" s="9">
        <v>20.2011</v>
      </c>
      <c r="EZ12" s="9">
        <f>GEOMEAN(EV12:EY12)</f>
        <v>19.9093602688075</v>
      </c>
      <c r="FA12" s="9">
        <v>24.444600000000001</v>
      </c>
      <c r="FB12" s="9">
        <f t="shared" ref="FB12:FB13" si="38">2^($EQ$35-$EP$35-(FA12-EZ12))</f>
        <v>0.73834620011710317</v>
      </c>
      <c r="FE12" s="9">
        <v>19.555299999999999</v>
      </c>
      <c r="FF12" s="9">
        <v>18.380099999999999</v>
      </c>
      <c r="FG12" s="9">
        <v>22.5303</v>
      </c>
      <c r="FH12" s="9">
        <v>21.053799999999999</v>
      </c>
      <c r="FI12" s="9">
        <f>GEOMEAN(FE12:FH12)</f>
        <v>20.320175527655994</v>
      </c>
      <c r="FJ12" s="9">
        <v>24.026800000000001</v>
      </c>
      <c r="FK12" s="9">
        <f t="shared" ref="FK12:FK13" si="39">2^($EQ$35-$EP$35-(FJ12-FI12))</f>
        <v>1.3112880152407178</v>
      </c>
      <c r="FO12" s="9">
        <v>20.349900000000002</v>
      </c>
      <c r="FP12" s="9">
        <v>17.434100000000001</v>
      </c>
      <c r="FQ12" s="9">
        <v>21.700500000000002</v>
      </c>
      <c r="FR12" s="9">
        <v>20.016100000000002</v>
      </c>
      <c r="FS12" s="9">
        <f>GEOMEAN(FO12:FR12)</f>
        <v>19.813114698706705</v>
      </c>
      <c r="FT12" s="9">
        <v>25.107199999999999</v>
      </c>
      <c r="FU12" s="9">
        <f t="shared" ref="FU12:FU13" si="40">2^($FT$41-$FS$41-(FT12-FS12))</f>
        <v>0.41793562460179129</v>
      </c>
      <c r="FY12" s="9">
        <v>20.0443</v>
      </c>
      <c r="FZ12" s="9">
        <v>18.0532</v>
      </c>
      <c r="GA12" s="9">
        <v>20.940799999999999</v>
      </c>
      <c r="GB12" s="9">
        <v>21.093800000000002</v>
      </c>
      <c r="GC12" s="9">
        <f>GEOMEAN(FY12:GB12)</f>
        <v>19.995086862435393</v>
      </c>
      <c r="GD12" s="9">
        <v>24.769400000000001</v>
      </c>
      <c r="GE12" s="9">
        <f t="shared" ref="GE12:GE13" si="41">2^($FT$41-$FS$41-(GD12-GC12))</f>
        <v>0.59920634565368069</v>
      </c>
      <c r="GI12" s="9">
        <v>20.654800000000002</v>
      </c>
      <c r="GJ12" s="9">
        <v>17.4572</v>
      </c>
      <c r="GK12" s="9">
        <v>21.789899999999999</v>
      </c>
      <c r="GL12" s="9">
        <v>21.0839</v>
      </c>
      <c r="GM12" s="9">
        <f>GEOMEAN(GI12:GL12)</f>
        <v>20.174391369907202</v>
      </c>
      <c r="GN12" s="9">
        <v>26.125800000000002</v>
      </c>
      <c r="GO12" s="9">
        <f t="shared" ref="GO12:GO13" si="42">2^($FT$41-$FS$41-(GN12-GM12))</f>
        <v>0.26499358031356196</v>
      </c>
      <c r="GS12" s="9">
        <v>21.859200000000001</v>
      </c>
      <c r="GT12" s="9">
        <v>18.375399999999999</v>
      </c>
      <c r="GU12" s="9">
        <v>22.241199999999999</v>
      </c>
      <c r="GV12" s="9">
        <v>20.879100000000001</v>
      </c>
      <c r="GW12" s="9">
        <f>GEOMEAN(GS12:GV12)</f>
        <v>20.781900624877789</v>
      </c>
      <c r="GX12" s="9">
        <v>25.3828</v>
      </c>
      <c r="GY12" s="9">
        <f t="shared" ref="GY12:GY13" si="43">2^($FT$41-$FS$41-(GX12-GW12))</f>
        <v>0.67573925411119362</v>
      </c>
      <c r="HC12" s="9">
        <v>20.434100000000001</v>
      </c>
      <c r="HD12" s="9">
        <v>18.3584</v>
      </c>
      <c r="HE12" s="9">
        <v>22.377099999999999</v>
      </c>
      <c r="HF12" s="9">
        <v>19.940799999999999</v>
      </c>
      <c r="HG12" s="9">
        <f>GEOMEAN(HC12:HF12)</f>
        <v>20.227126043419606</v>
      </c>
      <c r="HH12" s="9">
        <v>25.943100000000001</v>
      </c>
      <c r="HI12" s="9">
        <f t="shared" ref="HI12:HI13" si="44">2^($FT$41-$FS$41-(HH12-HG12))</f>
        <v>0.31196670913064195</v>
      </c>
      <c r="HM12" s="9">
        <v>21.223800000000001</v>
      </c>
      <c r="HN12" s="9">
        <v>18.333300000000001</v>
      </c>
      <c r="HO12" s="9">
        <v>20.926200000000001</v>
      </c>
      <c r="HP12" s="9">
        <v>20.3672</v>
      </c>
      <c r="HQ12" s="9">
        <f>GEOMEAN(HM12:HP12)</f>
        <v>20.180009778842532</v>
      </c>
      <c r="HR12" s="9">
        <v>24.119800000000001</v>
      </c>
      <c r="HS12" s="9">
        <f t="shared" ref="HS12:HS13" si="45">2^($HR$35-$HQ$35-(HR12-HQ12))</f>
        <v>1.1213424938290124</v>
      </c>
      <c r="HV12" s="9" t="s">
        <v>163</v>
      </c>
      <c r="HW12" s="9" t="s">
        <v>97</v>
      </c>
      <c r="HX12" s="9" t="s">
        <v>98</v>
      </c>
      <c r="HY12" s="9" t="s">
        <v>99</v>
      </c>
      <c r="HZ12" s="9" t="s">
        <v>100</v>
      </c>
      <c r="IA12" s="9" t="s">
        <v>101</v>
      </c>
      <c r="IB12" s="9" t="s">
        <v>183</v>
      </c>
      <c r="IC12" s="9" t="s">
        <v>184</v>
      </c>
      <c r="ID12" s="9" t="s">
        <v>185</v>
      </c>
      <c r="IE12" s="9" t="s">
        <v>186</v>
      </c>
      <c r="IG12" s="9" t="s">
        <v>187</v>
      </c>
      <c r="II12" s="9" t="s">
        <v>188</v>
      </c>
      <c r="IL12" s="9" t="s">
        <v>163</v>
      </c>
      <c r="IM12" s="9" t="s">
        <v>97</v>
      </c>
      <c r="IN12" s="9" t="s">
        <v>98</v>
      </c>
      <c r="IO12" s="9" t="s">
        <v>99</v>
      </c>
      <c r="IP12" s="9" t="s">
        <v>100</v>
      </c>
      <c r="IQ12" s="9" t="s">
        <v>101</v>
      </c>
      <c r="IR12" s="9" t="s">
        <v>183</v>
      </c>
      <c r="IS12" s="9" t="s">
        <v>184</v>
      </c>
      <c r="IT12" s="9" t="s">
        <v>185</v>
      </c>
      <c r="IU12" s="9" t="s">
        <v>186</v>
      </c>
      <c r="IW12" s="9" t="s">
        <v>187</v>
      </c>
      <c r="IY12" s="9" t="s">
        <v>188</v>
      </c>
    </row>
    <row r="13" spans="1:260">
      <c r="B13" s="9">
        <v>20.9617</v>
      </c>
      <c r="C13" s="9">
        <v>18.279599999999999</v>
      </c>
      <c r="D13" s="9">
        <v>21.6143</v>
      </c>
      <c r="E13" s="9">
        <v>19.9924</v>
      </c>
      <c r="F13" s="9">
        <f>GEOMEAN(B13:E13)</f>
        <v>20.172040163186381</v>
      </c>
      <c r="G13" s="9">
        <v>24.934100000000001</v>
      </c>
      <c r="H13" s="9">
        <f t="shared" si="23"/>
        <v>0.66899029198876359</v>
      </c>
      <c r="L13" s="9">
        <v>20.031300000000002</v>
      </c>
      <c r="M13" s="9">
        <v>18.9373</v>
      </c>
      <c r="N13" s="9">
        <v>21.726099999999999</v>
      </c>
      <c r="O13" s="9">
        <v>20.053899999999999</v>
      </c>
      <c r="P13" s="9">
        <f>GEOMEAN(L13:O13)</f>
        <v>20.162851586175588</v>
      </c>
      <c r="Q13" s="9">
        <v>24.816500000000001</v>
      </c>
      <c r="R13" s="9">
        <f t="shared" si="24"/>
        <v>0.72119865110605252</v>
      </c>
      <c r="V13" s="9">
        <v>21.418800000000001</v>
      </c>
      <c r="W13" s="9">
        <v>17.2197</v>
      </c>
      <c r="X13" s="9">
        <v>21.822800000000001</v>
      </c>
      <c r="Y13" s="9">
        <v>20.599399999999999</v>
      </c>
      <c r="Z13" s="9">
        <f>GEOMEAN(V13:Y13)</f>
        <v>20.178851299081483</v>
      </c>
      <c r="AA13" s="9">
        <v>25.077200000000001</v>
      </c>
      <c r="AB13" s="9">
        <f t="shared" si="25"/>
        <v>0.57428393816410583</v>
      </c>
      <c r="AF13" s="9">
        <v>20.553000000000001</v>
      </c>
      <c r="AG13" s="9">
        <v>16.912299999999998</v>
      </c>
      <c r="AH13" s="9">
        <v>22.370799999999999</v>
      </c>
      <c r="AI13" s="9">
        <v>19.889600000000002</v>
      </c>
      <c r="AJ13" s="9">
        <f>GEOMEAN(AF13:AI13)</f>
        <v>19.83107993410156</v>
      </c>
      <c r="AK13" s="9">
        <v>25.0807</v>
      </c>
      <c r="AL13" s="9">
        <f t="shared" si="26"/>
        <v>0.4501771552184467</v>
      </c>
      <c r="AP13" s="9">
        <v>20.874199999999998</v>
      </c>
      <c r="AQ13" s="9">
        <v>18.764900000000001</v>
      </c>
      <c r="AR13" s="9">
        <v>22.996200000000002</v>
      </c>
      <c r="AS13" s="9">
        <v>20.2578</v>
      </c>
      <c r="AT13" s="9">
        <f>GEOMEAN(AP13:AS13)</f>
        <v>20.66812658110479</v>
      </c>
      <c r="AU13" s="9">
        <v>27.341100000000001</v>
      </c>
      <c r="AV13" s="9">
        <f t="shared" si="27"/>
        <v>0.16784615570167455</v>
      </c>
      <c r="AZ13" s="9">
        <v>19.592300000000002</v>
      </c>
      <c r="BA13" s="9">
        <v>17.3004</v>
      </c>
      <c r="BB13" s="9">
        <v>20.7394</v>
      </c>
      <c r="BC13" s="9">
        <v>20.360499999999998</v>
      </c>
      <c r="BD13" s="9">
        <f>GEOMEAN(AZ13:BC13)</f>
        <v>19.450534864784796</v>
      </c>
      <c r="BE13" s="9">
        <v>24.382100000000001</v>
      </c>
      <c r="BF13" s="9">
        <f t="shared" si="28"/>
        <v>0.52373839695075763</v>
      </c>
      <c r="BJ13" s="9">
        <v>21.321000000000002</v>
      </c>
      <c r="BK13" s="9">
        <v>17.8551</v>
      </c>
      <c r="BL13" s="9">
        <v>22.281500000000001</v>
      </c>
      <c r="BM13" s="9">
        <v>20.297599999999999</v>
      </c>
      <c r="BN13" s="9">
        <f>GEOMEAN(BJ13:BM13)</f>
        <v>20.369939671616144</v>
      </c>
      <c r="BO13" s="9">
        <v>24.8965</v>
      </c>
      <c r="BP13" s="9">
        <f t="shared" si="29"/>
        <v>0.69347851390747117</v>
      </c>
      <c r="BT13" s="9">
        <v>19.771999999999998</v>
      </c>
      <c r="BU13" s="9">
        <v>18.402100000000001</v>
      </c>
      <c r="BV13" s="9">
        <v>20.810099999999998</v>
      </c>
      <c r="BW13" s="9">
        <v>19.456199999999999</v>
      </c>
      <c r="BX13" s="9">
        <f>GEOMEAN(BT13:BW13)</f>
        <v>19.591267941428601</v>
      </c>
      <c r="BY13" s="9">
        <v>25.4694</v>
      </c>
      <c r="BZ13" s="9">
        <f t="shared" si="30"/>
        <v>0.27174989050126158</v>
      </c>
      <c r="CD13" s="9">
        <v>21.663</v>
      </c>
      <c r="CE13" s="9">
        <v>18.2973</v>
      </c>
      <c r="CF13" s="9">
        <v>20.776199999999999</v>
      </c>
      <c r="CG13" s="9">
        <v>19.3125</v>
      </c>
      <c r="CH13" s="9">
        <f>GEOMEAN(CD13:CG13)</f>
        <v>19.969976584534557</v>
      </c>
      <c r="CI13" s="9">
        <v>24.828299999999999</v>
      </c>
      <c r="CJ13" s="9">
        <f t="shared" si="31"/>
        <v>0.62041201330905626</v>
      </c>
      <c r="CN13" s="9">
        <v>20.310700000000001</v>
      </c>
      <c r="CO13" s="9">
        <v>18.711300000000001</v>
      </c>
      <c r="CP13" s="9">
        <v>21.859400000000001</v>
      </c>
      <c r="CQ13" s="9">
        <v>19.372</v>
      </c>
      <c r="CR13" s="9">
        <f>GEOMEAN(CN13:CQ13)</f>
        <v>20.029051707211067</v>
      </c>
      <c r="CS13" s="9">
        <v>25.338200000000001</v>
      </c>
      <c r="CT13" s="9">
        <f t="shared" si="32"/>
        <v>0.45390857553272018</v>
      </c>
      <c r="CX13" s="9">
        <v>21.7666</v>
      </c>
      <c r="CY13" s="9">
        <v>18.3736</v>
      </c>
      <c r="CZ13" s="9">
        <v>21.661899999999999</v>
      </c>
      <c r="DA13" s="9">
        <v>20.089500000000001</v>
      </c>
      <c r="DB13" s="9">
        <f>GEOMEAN(CX13:DA13)</f>
        <v>20.425026660235673</v>
      </c>
      <c r="DC13" s="9">
        <v>26.042999999999999</v>
      </c>
      <c r="DD13" s="9">
        <f t="shared" si="33"/>
        <v>0.36643992471113535</v>
      </c>
      <c r="DH13" s="9">
        <v>20.781400000000001</v>
      </c>
      <c r="DI13" s="9">
        <v>17.7636</v>
      </c>
      <c r="DJ13" s="9">
        <v>20.968</v>
      </c>
      <c r="DK13" s="9">
        <v>19.5274</v>
      </c>
      <c r="DL13" s="9">
        <f>GEOMEAN(DH13:DK13)</f>
        <v>19.717497949220117</v>
      </c>
      <c r="DM13" s="9">
        <v>25.123699999999999</v>
      </c>
      <c r="DN13" s="9">
        <f t="shared" si="34"/>
        <v>0.39676330529287701</v>
      </c>
      <c r="DR13" s="9">
        <v>19.5565</v>
      </c>
      <c r="DS13" s="9">
        <v>17.2654</v>
      </c>
      <c r="DT13" s="9">
        <v>21.192399999999999</v>
      </c>
      <c r="DU13" s="9">
        <v>19.294799999999999</v>
      </c>
      <c r="DV13" s="9">
        <f>GEOMEAN(DR13:DU13)</f>
        <v>19.276227805625201</v>
      </c>
      <c r="DW13" s="9">
        <v>25.122</v>
      </c>
      <c r="DX13" s="9">
        <f t="shared" si="35"/>
        <v>0.29255511868349182</v>
      </c>
      <c r="EB13" s="9">
        <v>20.097200000000001</v>
      </c>
      <c r="EC13" s="9">
        <v>18.084900000000001</v>
      </c>
      <c r="ED13" s="9">
        <v>22.819600000000001</v>
      </c>
      <c r="EE13" s="9">
        <v>19.702500000000001</v>
      </c>
      <c r="EF13" s="9">
        <f>GEOMEAN(EB13:EE13)</f>
        <v>20.105749043161744</v>
      </c>
      <c r="EG13" s="9">
        <v>24.442699999999999</v>
      </c>
      <c r="EH13" s="9">
        <f t="shared" si="36"/>
        <v>0.83254583352993083</v>
      </c>
      <c r="EL13" s="9">
        <v>20.8477</v>
      </c>
      <c r="EM13" s="9">
        <v>17.631399999999999</v>
      </c>
      <c r="EN13" s="9">
        <v>22.2927</v>
      </c>
      <c r="EO13" s="9">
        <v>20.146999999999998</v>
      </c>
      <c r="EP13" s="9">
        <f>GEOMEAN(EL13:EO13)</f>
        <v>20.157167343534045</v>
      </c>
      <c r="EQ13" s="9">
        <v>25.550899999999999</v>
      </c>
      <c r="ER13" s="9">
        <f t="shared" si="37"/>
        <v>0.40721889636475672</v>
      </c>
      <c r="EV13" s="9">
        <v>19.921399999999998</v>
      </c>
      <c r="EW13" s="9">
        <v>18.918600000000001</v>
      </c>
      <c r="EX13" s="9">
        <v>22.5825</v>
      </c>
      <c r="EY13" s="9">
        <v>19.095099999999999</v>
      </c>
      <c r="EZ13" s="9">
        <f>GEOMEAN(EV13:EY13)</f>
        <v>20.078242797327828</v>
      </c>
      <c r="FA13" s="9">
        <v>25.150500000000001</v>
      </c>
      <c r="FB13" s="9">
        <f t="shared" si="38"/>
        <v>0.50886394092489851</v>
      </c>
      <c r="FE13" s="9">
        <v>21.276499999999999</v>
      </c>
      <c r="FF13" s="9">
        <v>17.4145</v>
      </c>
      <c r="FG13" s="9">
        <v>21.181899999999999</v>
      </c>
      <c r="FH13" s="9">
        <v>20.192599999999999</v>
      </c>
      <c r="FI13" s="9">
        <f>GEOMEAN(FE13:FH13)</f>
        <v>19.952259667553669</v>
      </c>
      <c r="FJ13" s="9">
        <v>24.7971</v>
      </c>
      <c r="FK13" s="9">
        <f t="shared" si="39"/>
        <v>0.5957457824724155</v>
      </c>
      <c r="FO13" s="9">
        <v>20.438199999999998</v>
      </c>
      <c r="FP13" s="9">
        <v>17.223299999999998</v>
      </c>
      <c r="FQ13" s="9">
        <v>22.178799999999999</v>
      </c>
      <c r="FR13" s="9">
        <v>20.887699999999999</v>
      </c>
      <c r="FS13" s="9">
        <f>GEOMEAN(FO13:FR13)</f>
        <v>20.095412213689283</v>
      </c>
      <c r="FT13" s="9">
        <v>24.542300000000001</v>
      </c>
      <c r="FU13" s="9">
        <f t="shared" si="40"/>
        <v>0.75186740211085534</v>
      </c>
      <c r="FY13" s="9">
        <v>20.769600000000001</v>
      </c>
      <c r="FZ13" s="9">
        <v>18.8552</v>
      </c>
      <c r="GA13" s="9">
        <v>22.726800000000001</v>
      </c>
      <c r="GB13" s="9">
        <v>19.494299999999999</v>
      </c>
      <c r="GC13" s="9">
        <f>GEOMEAN(FY13:GB13)</f>
        <v>20.409215096417455</v>
      </c>
      <c r="GD13" s="9">
        <v>25.107700000000001</v>
      </c>
      <c r="GE13" s="9">
        <f t="shared" si="41"/>
        <v>0.63154307428902123</v>
      </c>
      <c r="GI13" s="9">
        <v>20.811699999999998</v>
      </c>
      <c r="GJ13" s="9">
        <v>18.7668</v>
      </c>
      <c r="GK13" s="9">
        <v>21.081099999999999</v>
      </c>
      <c r="GL13" s="9">
        <v>20.980499999999999</v>
      </c>
      <c r="GM13" s="9">
        <f>GEOMEAN(GI13:GL13)</f>
        <v>20.386924812534605</v>
      </c>
      <c r="GN13" s="9">
        <v>26.456800000000001</v>
      </c>
      <c r="GO13" s="9">
        <f t="shared" si="42"/>
        <v>0.24410313983664814</v>
      </c>
      <c r="GS13" s="9">
        <v>20.579000000000001</v>
      </c>
      <c r="GT13" s="9">
        <v>17.512899999999998</v>
      </c>
      <c r="GU13" s="9">
        <v>21.632899999999999</v>
      </c>
      <c r="GV13" s="9">
        <v>19.503699999999998</v>
      </c>
      <c r="GW13" s="9">
        <f>GEOMEAN(GS13:GV13)</f>
        <v>19.747108912287345</v>
      </c>
      <c r="GX13" s="9">
        <v>24.5915</v>
      </c>
      <c r="GY13" s="9">
        <f t="shared" si="43"/>
        <v>0.57079589207532622</v>
      </c>
      <c r="HC13" s="9">
        <v>19.9603</v>
      </c>
      <c r="HD13" s="9">
        <v>18.991700000000002</v>
      </c>
      <c r="HE13" s="9">
        <v>22.728400000000001</v>
      </c>
      <c r="HF13" s="9">
        <v>19.7376</v>
      </c>
      <c r="HG13" s="9">
        <f>GEOMEAN(HC13:HF13)</f>
        <v>20.307129028907863</v>
      </c>
      <c r="HH13" s="9">
        <v>25.829000000000001</v>
      </c>
      <c r="HI13" s="9">
        <f t="shared" si="44"/>
        <v>0.35689385682077468</v>
      </c>
      <c r="HM13" s="9">
        <v>20.598400000000002</v>
      </c>
      <c r="HN13" s="9">
        <v>17.647500000000001</v>
      </c>
      <c r="HO13" s="9">
        <v>21.828800000000001</v>
      </c>
      <c r="HP13" s="9">
        <v>21.138999999999999</v>
      </c>
      <c r="HQ13" s="9">
        <f>GEOMEAN(HM13:HP13)</f>
        <v>20.237541140899371</v>
      </c>
      <c r="HR13" s="9">
        <v>24.485399999999998</v>
      </c>
      <c r="HS13" s="9">
        <f t="shared" si="45"/>
        <v>0.90573339240683592</v>
      </c>
      <c r="HV13" s="9">
        <v>1</v>
      </c>
      <c r="HW13" s="9">
        <v>21.122199999999999</v>
      </c>
      <c r="HX13" s="9">
        <v>17.318899999999999</v>
      </c>
      <c r="HY13" s="9">
        <v>22.514800000000001</v>
      </c>
      <c r="HZ13" s="9">
        <v>19.4511</v>
      </c>
      <c r="IA13" s="9">
        <f>GEOMEAN(HW13:HZ13)</f>
        <v>20.006353064176785</v>
      </c>
      <c r="IB13" s="9">
        <v>23.4039</v>
      </c>
      <c r="IC13" s="9">
        <v>23.975100000000001</v>
      </c>
      <c r="ID13" s="9">
        <v>23.768000000000001</v>
      </c>
      <c r="IE13" s="9">
        <f>2^($IB$45-$IA$45-(IB13-IA13))</f>
        <v>1.1053925404666314</v>
      </c>
      <c r="IG13" s="9">
        <f>2^($IC$45-$IA$45-(IC13-IA13))</f>
        <v>1.3064606094064244</v>
      </c>
      <c r="II13" s="9">
        <f>2^($ID$45-$IA$45-(ID13-IA13))</f>
        <v>1.1168286495016804</v>
      </c>
      <c r="IL13" s="9">
        <v>1</v>
      </c>
      <c r="IM13" s="9">
        <v>21.157399999999999</v>
      </c>
      <c r="IN13" s="9">
        <v>17.894600000000001</v>
      </c>
      <c r="IO13" s="9">
        <v>21.232099999999999</v>
      </c>
      <c r="IP13" s="9">
        <v>19.278300000000002</v>
      </c>
      <c r="IQ13" s="9">
        <f>GEOMEAN(IM13:IP13)</f>
        <v>19.840905758810074</v>
      </c>
      <c r="IR13" s="9">
        <v>23.617899999999999</v>
      </c>
      <c r="IS13" s="9">
        <v>23.9512</v>
      </c>
      <c r="IT13" s="9">
        <v>23.807500000000001</v>
      </c>
      <c r="IU13" s="9">
        <f>2^($IB$45-$IA$45-(IR13-IQ13))</f>
        <v>0.84975065655792892</v>
      </c>
      <c r="IW13" s="9">
        <f>2^($IC$45-$IA$45-(IS13-IQ13))</f>
        <v>1.1843671013068986</v>
      </c>
      <c r="IY13" s="9">
        <f>2^($ID$45-$IA$45-(IT13-IQ13))</f>
        <v>0.96892744992355795</v>
      </c>
    </row>
    <row r="14" spans="1:260">
      <c r="H14" s="9">
        <f>AVERAGE(H11:H13)</f>
        <v>0.72103130954804107</v>
      </c>
      <c r="I14" s="9">
        <f>STDEV(H11:H13)/(3^0.5)</f>
        <v>0.12666437056260699</v>
      </c>
      <c r="R14" s="9">
        <f>AVERAGE(R11:R13)</f>
        <v>0.57315171525499509</v>
      </c>
      <c r="S14" s="9">
        <f>STDEV(R11:R13)/(3^0.5)</f>
        <v>0.10790922358326309</v>
      </c>
      <c r="AB14" s="9">
        <f>AVERAGE(AB11:AB13)</f>
        <v>0.52387155842352295</v>
      </c>
      <c r="AC14" s="9">
        <f>STDEV(AB11:AB13)/(3^0.5)</f>
        <v>0.10836547500017056</v>
      </c>
      <c r="AL14" s="9">
        <f>AVERAGE(AL11:AL13)</f>
        <v>0.67569434195900602</v>
      </c>
      <c r="AM14" s="9">
        <f>STDEV(AL11:AL13)/(3^0.5)</f>
        <v>0.12619829224044357</v>
      </c>
      <c r="AV14" s="9">
        <f>AVERAGE(AV11:AV13)</f>
        <v>0.18811439773510066</v>
      </c>
      <c r="AW14" s="9">
        <f>STDEV(AV11:AV13)/(3^0.5)</f>
        <v>6.1811867787134642E-2</v>
      </c>
      <c r="BF14" s="9">
        <f>AVERAGE(BF11:BF13)</f>
        <v>0.59407476245872348</v>
      </c>
      <c r="BG14" s="9">
        <f>STDEV(BF11:BF13)/(3^0.5)</f>
        <v>3.5177293211826957E-2</v>
      </c>
      <c r="BP14" s="9">
        <f>AVERAGE(BP11:BP13)</f>
        <v>0.73830414533091515</v>
      </c>
      <c r="BQ14" s="9">
        <f>STDEV(BP11:BP13)/(3^0.5)</f>
        <v>3.2903101409631742E-2</v>
      </c>
      <c r="BZ14" s="9">
        <f>AVERAGE(BZ11:BZ13)</f>
        <v>0.29324397370560074</v>
      </c>
      <c r="CA14" s="9">
        <f>STDEV(BZ11:BZ13)/(3^0.5)</f>
        <v>3.0310500211793861E-2</v>
      </c>
      <c r="CJ14" s="9">
        <f>AVERAGE(CJ11:CJ13)</f>
        <v>0.60072215544125507</v>
      </c>
      <c r="CK14" s="9">
        <f>STDEV(CJ11:CJ13)/(3^0.5)</f>
        <v>3.1854926234081211E-2</v>
      </c>
      <c r="CT14" s="9">
        <f>AVERAGE(CT11:CT13)</f>
        <v>0.51635303661298448</v>
      </c>
      <c r="CU14" s="9">
        <f>STDEV(CT11:CT13)/(3^0.5)</f>
        <v>8.5611795377027011E-2</v>
      </c>
      <c r="DD14" s="9">
        <f>AVERAGE(DD11:DD13)</f>
        <v>0.28280918586387138</v>
      </c>
      <c r="DE14" s="9">
        <f>STDEV(DD11:DD13)/(3^0.5)</f>
        <v>4.3428310778494461E-2</v>
      </c>
      <c r="DN14" s="9">
        <f>AVERAGE(DN11:DN13)</f>
        <v>0.57008445829944321</v>
      </c>
      <c r="DO14" s="9">
        <f>STDEV(DN11:DN13)/(3^0.5)</f>
        <v>8.6677876022222988E-2</v>
      </c>
      <c r="DX14" s="9">
        <f>AVERAGE(DX11:DX13)</f>
        <v>0.5148820995398814</v>
      </c>
      <c r="DY14" s="9">
        <f>STDEV(DX11:DX13)/(3^0.5)</f>
        <v>0.14188038012664042</v>
      </c>
      <c r="EH14" s="9">
        <f>AVERAGE(EH11:EH13)</f>
        <v>0.79663550907954761</v>
      </c>
      <c r="EI14" s="9">
        <f>STDEV(EH11:EH13)/(3^0.5)</f>
        <v>4.8120524881987446E-2</v>
      </c>
      <c r="ER14" s="9">
        <f>AVERAGE(ER11:ER13)</f>
        <v>0.54944639747274526</v>
      </c>
      <c r="ES14" s="9">
        <f>STDEV(ER11:ER13)/(3^0.5)</f>
        <v>8.2911464248040204E-2</v>
      </c>
      <c r="FB14" s="9">
        <f>AVERAGE(FB11:FB13)</f>
        <v>0.62941736994018371</v>
      </c>
      <c r="FC14" s="9">
        <f>STDEV(FB11:FB13)/(3^0.5)</f>
        <v>6.6500314020823376E-2</v>
      </c>
      <c r="FK14" s="9">
        <f>AVERAGE(FK11:FK13)</f>
        <v>0.86972575098583338</v>
      </c>
      <c r="FL14" s="9">
        <f>STDEV(FK11:FK13)/(3^0.5)</f>
        <v>0.22290733583206496</v>
      </c>
      <c r="FU14" s="9">
        <f>AVERAGE(FU11:FU13)</f>
        <v>0.60668561256733755</v>
      </c>
      <c r="FV14" s="9">
        <f>STDEV(FU11:FU13)/(3^0.5)</f>
        <v>9.8828553469964095E-2</v>
      </c>
      <c r="GE14" s="9">
        <f>AVERAGE(GE11:GE13)</f>
        <v>0.62924087762098024</v>
      </c>
      <c r="GF14" s="9">
        <f>STDEV(GE11:GE13)/(3^0.5)</f>
        <v>1.6715539881317954E-2</v>
      </c>
      <c r="GO14" s="9">
        <f>AVERAGE(GO11:GO13)</f>
        <v>0.24646103241340231</v>
      </c>
      <c r="GP14" s="9">
        <f>STDEV(GO11:GO13)/(3^0.5)</f>
        <v>1.00882312944853E-2</v>
      </c>
      <c r="GY14" s="9">
        <f>AVERAGE(GY11:GY13)</f>
        <v>0.59162272824208728</v>
      </c>
      <c r="GZ14" s="9">
        <f>STDEV(GY11:GY13)/(3^0.5)</f>
        <v>4.3808164862318255E-2</v>
      </c>
      <c r="HI14" s="9">
        <f>AVERAGE(HI11:HI13)</f>
        <v>0.34125502249591055</v>
      </c>
      <c r="HJ14" s="9">
        <f>STDEV(HI11:HI13)/(3^0.5)</f>
        <v>1.4655412634342991E-2</v>
      </c>
      <c r="HS14" s="9">
        <f>AVERAGE(HS11:HS13)</f>
        <v>0.98472002972349904</v>
      </c>
      <c r="HT14" s="9">
        <f>STDEV(HS11:HS13)/(3^0.5)</f>
        <v>6.8588720042597279E-2</v>
      </c>
      <c r="HV14" s="9">
        <v>2</v>
      </c>
      <c r="HW14" s="9">
        <v>20.159400000000002</v>
      </c>
      <c r="HX14" s="9">
        <v>18.003699999999998</v>
      </c>
      <c r="HY14" s="9">
        <v>20.9529</v>
      </c>
      <c r="HZ14" s="9">
        <v>20.852399999999999</v>
      </c>
      <c r="IA14" s="9">
        <f>GEOMEAN(HW14:HZ14)</f>
        <v>19.955374809924709</v>
      </c>
      <c r="IB14" s="9">
        <v>23.305099999999999</v>
      </c>
      <c r="IC14" s="9">
        <v>24.379200000000001</v>
      </c>
      <c r="ID14" s="9">
        <v>23.664400000000001</v>
      </c>
      <c r="IE14" s="9">
        <f>2^($IB$45-$IA$45-(IB14-IA14))</f>
        <v>1.1426475937713232</v>
      </c>
      <c r="IG14" s="9">
        <f>2^($IC$45-$IA$45-(IC14-IA14))</f>
        <v>0.95302460894573549</v>
      </c>
      <c r="II14" s="9">
        <f>2^($ID$45-$IA$45-(ID14-IA14))</f>
        <v>1.1583165726686</v>
      </c>
      <c r="IL14" s="9">
        <v>2</v>
      </c>
      <c r="IM14" s="9">
        <v>19.528199999999998</v>
      </c>
      <c r="IN14" s="9">
        <v>17.479900000000001</v>
      </c>
      <c r="IO14" s="9">
        <v>22.201499999999999</v>
      </c>
      <c r="IP14" s="9">
        <v>19.237200000000001</v>
      </c>
      <c r="IQ14" s="9">
        <f>GEOMEAN(IM14:IP14)</f>
        <v>19.540304808477842</v>
      </c>
      <c r="IR14" s="9">
        <v>23.138200000000001</v>
      </c>
      <c r="IS14" s="9">
        <v>23.834299999999999</v>
      </c>
      <c r="IT14" s="9">
        <v>23.701899999999998</v>
      </c>
      <c r="IU14" s="9">
        <f>2^($IB$45-$IA$45-(IR14-IQ14))</f>
        <v>0.96206783481697611</v>
      </c>
      <c r="IW14" s="9">
        <f>2^($IC$45-$IA$45-(IS14-IQ14))</f>
        <v>1.0427659440835577</v>
      </c>
      <c r="IY14" s="9">
        <f>2^($ID$45-$IA$45-(IT14-IQ14))</f>
        <v>0.84642820080344316</v>
      </c>
    </row>
    <row r="15" spans="1:260">
      <c r="A15" s="37" t="s">
        <v>189</v>
      </c>
      <c r="B15" s="37"/>
      <c r="C15" s="37"/>
      <c r="D15" s="37"/>
      <c r="E15" s="37"/>
      <c r="F15" s="37"/>
      <c r="G15" s="37"/>
      <c r="H15" s="37"/>
      <c r="I15" s="37"/>
      <c r="K15" s="37" t="s">
        <v>189</v>
      </c>
      <c r="L15" s="37"/>
      <c r="M15" s="37"/>
      <c r="N15" s="37"/>
      <c r="O15" s="37"/>
      <c r="P15" s="37"/>
      <c r="Q15" s="37"/>
      <c r="R15" s="37"/>
      <c r="S15" s="37"/>
      <c r="T15" s="37"/>
      <c r="U15" s="37" t="s">
        <v>189</v>
      </c>
      <c r="V15" s="37"/>
      <c r="W15" s="37"/>
      <c r="X15" s="37"/>
      <c r="Y15" s="37"/>
      <c r="Z15" s="37"/>
      <c r="AA15" s="37"/>
      <c r="AB15" s="37"/>
      <c r="AC15" s="23"/>
      <c r="AE15" s="37" t="s">
        <v>189</v>
      </c>
      <c r="AF15" s="37"/>
      <c r="AG15" s="37"/>
      <c r="AH15" s="37"/>
      <c r="AI15" s="37"/>
      <c r="AJ15" s="37"/>
      <c r="AK15" s="37"/>
      <c r="AL15" s="37"/>
      <c r="AM15" s="37"/>
      <c r="AN15" s="37"/>
      <c r="AO15" s="37" t="s">
        <v>189</v>
      </c>
      <c r="AP15" s="37"/>
      <c r="AQ15" s="37"/>
      <c r="AR15" s="37"/>
      <c r="AS15" s="37"/>
      <c r="AT15" s="37"/>
      <c r="AU15" s="37"/>
      <c r="AV15" s="23"/>
      <c r="AW15" s="23"/>
      <c r="AY15" s="37" t="s">
        <v>189</v>
      </c>
      <c r="AZ15" s="37"/>
      <c r="BA15" s="37"/>
      <c r="BB15" s="37"/>
      <c r="BC15" s="37"/>
      <c r="BD15" s="37"/>
      <c r="BE15" s="37"/>
      <c r="BF15" s="37"/>
      <c r="BI15" s="37" t="s">
        <v>189</v>
      </c>
      <c r="BJ15" s="37"/>
      <c r="BK15" s="37"/>
      <c r="BL15" s="37"/>
      <c r="BM15" s="37"/>
      <c r="BN15" s="37"/>
      <c r="BO15" s="37"/>
      <c r="BP15" s="37"/>
      <c r="BQ15" s="37"/>
      <c r="BR15" s="37"/>
      <c r="BS15" s="37" t="s">
        <v>189</v>
      </c>
      <c r="BT15" s="37"/>
      <c r="BU15" s="37"/>
      <c r="BV15" s="37"/>
      <c r="BW15" s="37"/>
      <c r="BX15" s="37"/>
      <c r="BY15" s="37"/>
      <c r="BZ15" s="37"/>
      <c r="CA15" s="37"/>
      <c r="CC15" s="37" t="s">
        <v>189</v>
      </c>
      <c r="CD15" s="37"/>
      <c r="CE15" s="37"/>
      <c r="CF15" s="37"/>
      <c r="CG15" s="37"/>
      <c r="CH15" s="37"/>
      <c r="CI15" s="37"/>
      <c r="CJ15" s="37"/>
      <c r="CK15" s="23"/>
      <c r="CM15" s="37" t="s">
        <v>189</v>
      </c>
      <c r="CN15" s="37"/>
      <c r="CO15" s="37"/>
      <c r="CP15" s="37"/>
      <c r="CQ15" s="37"/>
      <c r="CR15" s="37"/>
      <c r="CS15" s="37"/>
      <c r="CT15" s="37"/>
      <c r="CU15" s="37"/>
      <c r="CV15" s="37"/>
      <c r="CW15" s="37" t="s">
        <v>189</v>
      </c>
      <c r="CX15" s="37"/>
      <c r="CY15" s="37"/>
      <c r="CZ15" s="37"/>
      <c r="DA15" s="37"/>
      <c r="DB15" s="37"/>
      <c r="DC15" s="37"/>
      <c r="DD15" s="37"/>
      <c r="DE15" s="37"/>
      <c r="DG15" s="37" t="s">
        <v>189</v>
      </c>
      <c r="DH15" s="37"/>
      <c r="DI15" s="37"/>
      <c r="DJ15" s="37"/>
      <c r="DK15" s="37"/>
      <c r="DL15" s="37"/>
      <c r="DM15" s="37"/>
      <c r="DN15" s="37"/>
      <c r="DQ15" s="37" t="s">
        <v>189</v>
      </c>
      <c r="DR15" s="37"/>
      <c r="DS15" s="37"/>
      <c r="DT15" s="37"/>
      <c r="DU15" s="37"/>
      <c r="DV15" s="37"/>
      <c r="DW15" s="37"/>
      <c r="DX15" s="37"/>
      <c r="DY15" s="37"/>
      <c r="DZ15" s="37"/>
      <c r="EA15" s="37" t="s">
        <v>189</v>
      </c>
      <c r="EB15" s="37"/>
      <c r="EC15" s="37"/>
      <c r="ED15" s="37"/>
      <c r="EE15" s="37"/>
      <c r="EF15" s="37"/>
      <c r="EG15" s="37"/>
      <c r="EH15" s="37"/>
      <c r="EI15" s="37"/>
      <c r="EK15" s="37" t="s">
        <v>189</v>
      </c>
      <c r="EL15" s="37"/>
      <c r="EM15" s="37"/>
      <c r="EN15" s="37"/>
      <c r="EO15" s="37"/>
      <c r="EP15" s="37"/>
      <c r="EQ15" s="37"/>
      <c r="ER15" s="37"/>
      <c r="EU15" s="37" t="s">
        <v>189</v>
      </c>
      <c r="EV15" s="37"/>
      <c r="EW15" s="37"/>
      <c r="EX15" s="37"/>
      <c r="EY15" s="37"/>
      <c r="EZ15" s="37"/>
      <c r="FA15" s="37"/>
      <c r="FB15" s="37"/>
      <c r="FC15" s="37"/>
      <c r="FD15" s="37" t="s">
        <v>189</v>
      </c>
      <c r="FE15" s="37"/>
      <c r="FF15" s="37"/>
      <c r="FG15" s="37"/>
      <c r="FH15" s="37"/>
      <c r="FI15" s="37"/>
      <c r="FJ15" s="37"/>
      <c r="FK15" s="37"/>
      <c r="FL15" s="37"/>
      <c r="FN15" s="37" t="s">
        <v>189</v>
      </c>
      <c r="FO15" s="37"/>
      <c r="FP15" s="37"/>
      <c r="FQ15" s="37"/>
      <c r="FR15" s="37"/>
      <c r="FS15" s="37"/>
      <c r="FT15" s="37"/>
      <c r="FU15" s="37"/>
      <c r="FV15" s="23"/>
      <c r="FX15" s="37" t="s">
        <v>189</v>
      </c>
      <c r="FY15" s="37"/>
      <c r="FZ15" s="37"/>
      <c r="GA15" s="37"/>
      <c r="GB15" s="37"/>
      <c r="GC15" s="37"/>
      <c r="GD15" s="37"/>
      <c r="GE15" s="37"/>
      <c r="GF15" s="37"/>
      <c r="GH15" s="37" t="s">
        <v>189</v>
      </c>
      <c r="GI15" s="37"/>
      <c r="GJ15" s="37"/>
      <c r="GK15" s="37"/>
      <c r="GL15" s="37"/>
      <c r="GM15" s="37"/>
      <c r="GN15" s="37"/>
      <c r="GO15" s="37"/>
      <c r="GP15" s="23"/>
      <c r="GR15" s="37" t="s">
        <v>189</v>
      </c>
      <c r="GS15" s="37"/>
      <c r="GT15" s="37"/>
      <c r="GU15" s="37"/>
      <c r="GV15" s="37"/>
      <c r="GW15" s="37"/>
      <c r="GX15" s="37"/>
      <c r="GY15" s="37"/>
      <c r="GZ15" s="23"/>
      <c r="HB15" s="37" t="s">
        <v>189</v>
      </c>
      <c r="HC15" s="37"/>
      <c r="HD15" s="37"/>
      <c r="HE15" s="37"/>
      <c r="HF15" s="37"/>
      <c r="HG15" s="37"/>
      <c r="HH15" s="37"/>
      <c r="HI15" s="37"/>
      <c r="HJ15" s="37"/>
      <c r="HK15" s="23"/>
      <c r="HL15" s="37" t="s">
        <v>190</v>
      </c>
      <c r="HM15" s="37"/>
      <c r="HN15" s="37"/>
      <c r="HO15" s="37"/>
      <c r="HP15" s="37"/>
      <c r="HQ15" s="37"/>
      <c r="HR15" s="37"/>
      <c r="HS15" s="23"/>
      <c r="HT15" s="23"/>
      <c r="HV15" s="9">
        <v>3</v>
      </c>
      <c r="HW15" s="9">
        <v>20.878299999999999</v>
      </c>
      <c r="HX15" s="9">
        <v>17.053599999999999</v>
      </c>
      <c r="HY15" s="9">
        <v>20.881900000000002</v>
      </c>
      <c r="HZ15" s="9">
        <v>19.288399999999999</v>
      </c>
      <c r="IA15" s="9">
        <f>GEOMEAN(HW15:HZ15)</f>
        <v>19.460068081758862</v>
      </c>
      <c r="IB15" s="9">
        <v>23.098099999999999</v>
      </c>
      <c r="IC15" s="9">
        <v>24.066700000000001</v>
      </c>
      <c r="ID15" s="9">
        <v>23.5535</v>
      </c>
      <c r="IE15" s="9">
        <f>2^($IB$45-$IA$45-(IB15-IA15))</f>
        <v>0.93567135987624828</v>
      </c>
      <c r="IG15" s="9">
        <f>2^($IC$45-$IA$45-(IC15-IA15))</f>
        <v>0.83960266134068173</v>
      </c>
      <c r="II15" s="9">
        <f>2^($ID$45-$IA$45-(ID15-IA15))</f>
        <v>0.88737934230165283</v>
      </c>
      <c r="IL15" s="9">
        <v>3</v>
      </c>
      <c r="IM15" s="9">
        <v>19.894500000000001</v>
      </c>
      <c r="IN15" s="9">
        <v>18.754200000000001</v>
      </c>
      <c r="IO15" s="9">
        <v>22.440799999999999</v>
      </c>
      <c r="IP15" s="9">
        <v>19.954999999999998</v>
      </c>
      <c r="IQ15" s="9">
        <f>GEOMEAN(IM15:IP15)</f>
        <v>20.217637702593301</v>
      </c>
      <c r="IR15" s="9">
        <v>23.791599999999999</v>
      </c>
      <c r="IS15" s="9">
        <v>24.619199999999999</v>
      </c>
      <c r="IT15" s="9">
        <v>24.102399999999999</v>
      </c>
      <c r="IU15" s="9">
        <f>2^($IB$45-$IA$45-(IR15-IQ15))</f>
        <v>0.97816070895623008</v>
      </c>
      <c r="IW15" s="9">
        <f>2^($IC$45-$IA$45-(IS15-IQ15))</f>
        <v>0.96784522911318416</v>
      </c>
      <c r="IY15" s="9">
        <f>2^($ID$45-$IA$45-(IT15-IQ15))</f>
        <v>1.0254751233212696</v>
      </c>
    </row>
    <row r="16" spans="1:260">
      <c r="A16" s="9" t="s">
        <v>168</v>
      </c>
      <c r="B16" s="9" t="s">
        <v>169</v>
      </c>
      <c r="C16" s="9" t="s">
        <v>170</v>
      </c>
      <c r="D16" s="9" t="s">
        <v>171</v>
      </c>
      <c r="E16" s="9" t="s">
        <v>172</v>
      </c>
      <c r="F16" s="9" t="s">
        <v>173</v>
      </c>
      <c r="G16" s="9" t="s">
        <v>191</v>
      </c>
      <c r="H16" s="9" t="s">
        <v>192</v>
      </c>
      <c r="K16" s="9" t="s">
        <v>168</v>
      </c>
      <c r="L16" s="9" t="s">
        <v>169</v>
      </c>
      <c r="M16" s="9" t="s">
        <v>170</v>
      </c>
      <c r="N16" s="9" t="s">
        <v>171</v>
      </c>
      <c r="O16" s="9" t="s">
        <v>172</v>
      </c>
      <c r="P16" s="9" t="s">
        <v>173</v>
      </c>
      <c r="Q16" s="9" t="s">
        <v>191</v>
      </c>
      <c r="R16" s="9" t="s">
        <v>192</v>
      </c>
      <c r="U16" s="9" t="s">
        <v>168</v>
      </c>
      <c r="V16" s="9" t="s">
        <v>169</v>
      </c>
      <c r="W16" s="9" t="s">
        <v>170</v>
      </c>
      <c r="X16" s="9" t="s">
        <v>171</v>
      </c>
      <c r="Y16" s="9" t="s">
        <v>172</v>
      </c>
      <c r="Z16" s="9" t="s">
        <v>173</v>
      </c>
      <c r="AA16" s="9" t="s">
        <v>191</v>
      </c>
      <c r="AB16" s="9" t="s">
        <v>192</v>
      </c>
      <c r="AE16" s="9" t="s">
        <v>168</v>
      </c>
      <c r="AF16" s="9" t="s">
        <v>169</v>
      </c>
      <c r="AG16" s="9" t="s">
        <v>170</v>
      </c>
      <c r="AH16" s="9" t="s">
        <v>171</v>
      </c>
      <c r="AI16" s="9" t="s">
        <v>172</v>
      </c>
      <c r="AJ16" s="9" t="s">
        <v>173</v>
      </c>
      <c r="AK16" s="9" t="s">
        <v>191</v>
      </c>
      <c r="AL16" s="9" t="s">
        <v>192</v>
      </c>
      <c r="AO16" s="9" t="s">
        <v>168</v>
      </c>
      <c r="AP16" s="9" t="s">
        <v>169</v>
      </c>
      <c r="AQ16" s="9" t="s">
        <v>170</v>
      </c>
      <c r="AR16" s="9" t="s">
        <v>171</v>
      </c>
      <c r="AS16" s="9" t="s">
        <v>172</v>
      </c>
      <c r="AT16" s="9" t="s">
        <v>173</v>
      </c>
      <c r="AU16" s="9" t="s">
        <v>191</v>
      </c>
      <c r="AV16" s="9" t="s">
        <v>192</v>
      </c>
      <c r="AY16" s="9" t="s">
        <v>168</v>
      </c>
      <c r="AZ16" s="9" t="s">
        <v>169</v>
      </c>
      <c r="BA16" s="9" t="s">
        <v>170</v>
      </c>
      <c r="BB16" s="9" t="s">
        <v>171</v>
      </c>
      <c r="BC16" s="9" t="s">
        <v>172</v>
      </c>
      <c r="BD16" s="9" t="s">
        <v>173</v>
      </c>
      <c r="BE16" s="9" t="s">
        <v>191</v>
      </c>
      <c r="BF16" s="9" t="s">
        <v>192</v>
      </c>
      <c r="BI16" s="9" t="s">
        <v>168</v>
      </c>
      <c r="BJ16" s="9" t="s">
        <v>169</v>
      </c>
      <c r="BK16" s="9" t="s">
        <v>170</v>
      </c>
      <c r="BL16" s="9" t="s">
        <v>171</v>
      </c>
      <c r="BM16" s="9" t="s">
        <v>172</v>
      </c>
      <c r="BN16" s="9" t="s">
        <v>173</v>
      </c>
      <c r="BO16" s="9" t="s">
        <v>191</v>
      </c>
      <c r="BP16" s="9" t="s">
        <v>192</v>
      </c>
      <c r="BS16" s="9" t="s">
        <v>168</v>
      </c>
      <c r="BT16" s="9" t="s">
        <v>169</v>
      </c>
      <c r="BU16" s="9" t="s">
        <v>170</v>
      </c>
      <c r="BV16" s="9" t="s">
        <v>171</v>
      </c>
      <c r="BW16" s="9" t="s">
        <v>172</v>
      </c>
      <c r="BX16" s="9" t="s">
        <v>173</v>
      </c>
      <c r="BY16" s="9" t="s">
        <v>191</v>
      </c>
      <c r="BZ16" s="9" t="s">
        <v>192</v>
      </c>
      <c r="CC16" s="9" t="s">
        <v>168</v>
      </c>
      <c r="CD16" s="9" t="s">
        <v>169</v>
      </c>
      <c r="CE16" s="9" t="s">
        <v>170</v>
      </c>
      <c r="CF16" s="9" t="s">
        <v>171</v>
      </c>
      <c r="CG16" s="9" t="s">
        <v>172</v>
      </c>
      <c r="CH16" s="9" t="s">
        <v>173</v>
      </c>
      <c r="CI16" s="9" t="s">
        <v>191</v>
      </c>
      <c r="CJ16" s="9" t="s">
        <v>192</v>
      </c>
      <c r="CM16" s="9" t="s">
        <v>168</v>
      </c>
      <c r="CN16" s="9" t="s">
        <v>169</v>
      </c>
      <c r="CO16" s="9" t="s">
        <v>170</v>
      </c>
      <c r="CP16" s="9" t="s">
        <v>171</v>
      </c>
      <c r="CQ16" s="9" t="s">
        <v>172</v>
      </c>
      <c r="CR16" s="9" t="s">
        <v>173</v>
      </c>
      <c r="CS16" s="9" t="s">
        <v>191</v>
      </c>
      <c r="CT16" s="9" t="s">
        <v>192</v>
      </c>
      <c r="CW16" s="9" t="s">
        <v>168</v>
      </c>
      <c r="CX16" s="9" t="s">
        <v>169</v>
      </c>
      <c r="CY16" s="9" t="s">
        <v>170</v>
      </c>
      <c r="CZ16" s="9" t="s">
        <v>171</v>
      </c>
      <c r="DA16" s="9" t="s">
        <v>172</v>
      </c>
      <c r="DB16" s="9" t="s">
        <v>173</v>
      </c>
      <c r="DC16" s="9" t="s">
        <v>191</v>
      </c>
      <c r="DD16" s="9" t="s">
        <v>192</v>
      </c>
      <c r="DG16" s="9" t="s">
        <v>168</v>
      </c>
      <c r="DH16" s="9" t="s">
        <v>169</v>
      </c>
      <c r="DI16" s="9" t="s">
        <v>170</v>
      </c>
      <c r="DJ16" s="9" t="s">
        <v>171</v>
      </c>
      <c r="DK16" s="9" t="s">
        <v>172</v>
      </c>
      <c r="DL16" s="9" t="s">
        <v>173</v>
      </c>
      <c r="DM16" s="9" t="s">
        <v>191</v>
      </c>
      <c r="DN16" s="9" t="s">
        <v>192</v>
      </c>
      <c r="DQ16" s="9" t="s">
        <v>168</v>
      </c>
      <c r="DR16" s="9" t="s">
        <v>169</v>
      </c>
      <c r="DS16" s="9" t="s">
        <v>170</v>
      </c>
      <c r="DT16" s="9" t="s">
        <v>171</v>
      </c>
      <c r="DU16" s="9" t="s">
        <v>172</v>
      </c>
      <c r="DV16" s="9" t="s">
        <v>173</v>
      </c>
      <c r="DW16" s="9" t="s">
        <v>191</v>
      </c>
      <c r="DX16" s="9" t="s">
        <v>192</v>
      </c>
      <c r="EA16" s="9" t="s">
        <v>168</v>
      </c>
      <c r="EB16" s="9" t="s">
        <v>169</v>
      </c>
      <c r="EC16" s="9" t="s">
        <v>170</v>
      </c>
      <c r="ED16" s="9" t="s">
        <v>171</v>
      </c>
      <c r="EE16" s="9" t="s">
        <v>172</v>
      </c>
      <c r="EF16" s="9" t="s">
        <v>173</v>
      </c>
      <c r="EG16" s="9" t="s">
        <v>191</v>
      </c>
      <c r="EH16" s="9" t="s">
        <v>192</v>
      </c>
      <c r="EK16" s="9" t="s">
        <v>168</v>
      </c>
      <c r="EL16" s="9" t="s">
        <v>169</v>
      </c>
      <c r="EM16" s="9" t="s">
        <v>170</v>
      </c>
      <c r="EN16" s="9" t="s">
        <v>171</v>
      </c>
      <c r="EO16" s="9" t="s">
        <v>172</v>
      </c>
      <c r="EP16" s="9" t="s">
        <v>173</v>
      </c>
      <c r="EQ16" s="9" t="s">
        <v>191</v>
      </c>
      <c r="ER16" s="9" t="s">
        <v>192</v>
      </c>
      <c r="EU16" s="9" t="s">
        <v>168</v>
      </c>
      <c r="EV16" s="9" t="s">
        <v>169</v>
      </c>
      <c r="EW16" s="9" t="s">
        <v>170</v>
      </c>
      <c r="EX16" s="9" t="s">
        <v>171</v>
      </c>
      <c r="EY16" s="9" t="s">
        <v>172</v>
      </c>
      <c r="EZ16" s="9" t="s">
        <v>173</v>
      </c>
      <c r="FA16" s="9" t="s">
        <v>191</v>
      </c>
      <c r="FB16" s="9" t="s">
        <v>192</v>
      </c>
      <c r="FD16" s="9" t="s">
        <v>168</v>
      </c>
      <c r="FE16" s="9" t="s">
        <v>169</v>
      </c>
      <c r="FF16" s="9" t="s">
        <v>170</v>
      </c>
      <c r="FG16" s="9" t="s">
        <v>171</v>
      </c>
      <c r="FH16" s="9" t="s">
        <v>172</v>
      </c>
      <c r="FI16" s="9" t="s">
        <v>173</v>
      </c>
      <c r="FJ16" s="9" t="s">
        <v>191</v>
      </c>
      <c r="FK16" s="9" t="s">
        <v>192</v>
      </c>
      <c r="FN16" s="9" t="s">
        <v>168</v>
      </c>
      <c r="FO16" s="9" t="s">
        <v>169</v>
      </c>
      <c r="FP16" s="9" t="s">
        <v>170</v>
      </c>
      <c r="FQ16" s="9" t="s">
        <v>171</v>
      </c>
      <c r="FR16" s="9" t="s">
        <v>172</v>
      </c>
      <c r="FS16" s="9" t="s">
        <v>173</v>
      </c>
      <c r="FT16" s="9" t="s">
        <v>191</v>
      </c>
      <c r="FU16" s="9" t="s">
        <v>192</v>
      </c>
      <c r="FX16" s="9" t="s">
        <v>168</v>
      </c>
      <c r="FY16" s="9" t="s">
        <v>169</v>
      </c>
      <c r="FZ16" s="9" t="s">
        <v>170</v>
      </c>
      <c r="GA16" s="9" t="s">
        <v>171</v>
      </c>
      <c r="GB16" s="9" t="s">
        <v>172</v>
      </c>
      <c r="GC16" s="9" t="s">
        <v>173</v>
      </c>
      <c r="GD16" s="9" t="s">
        <v>191</v>
      </c>
      <c r="GE16" s="9" t="s">
        <v>192</v>
      </c>
      <c r="GH16" s="9" t="s">
        <v>168</v>
      </c>
      <c r="GI16" s="9" t="s">
        <v>169</v>
      </c>
      <c r="GJ16" s="9" t="s">
        <v>170</v>
      </c>
      <c r="GK16" s="9" t="s">
        <v>171</v>
      </c>
      <c r="GL16" s="9" t="s">
        <v>172</v>
      </c>
      <c r="GM16" s="9" t="s">
        <v>173</v>
      </c>
      <c r="GN16" s="9" t="s">
        <v>191</v>
      </c>
      <c r="GO16" s="9" t="s">
        <v>192</v>
      </c>
      <c r="GR16" s="9" t="s">
        <v>168</v>
      </c>
      <c r="GS16" s="9" t="s">
        <v>169</v>
      </c>
      <c r="GT16" s="9" t="s">
        <v>170</v>
      </c>
      <c r="GU16" s="9" t="s">
        <v>171</v>
      </c>
      <c r="GV16" s="9" t="s">
        <v>172</v>
      </c>
      <c r="GW16" s="9" t="s">
        <v>173</v>
      </c>
      <c r="GX16" s="9" t="s">
        <v>191</v>
      </c>
      <c r="GY16" s="9" t="s">
        <v>192</v>
      </c>
      <c r="HB16" s="9" t="s">
        <v>168</v>
      </c>
      <c r="HC16" s="9" t="s">
        <v>169</v>
      </c>
      <c r="HD16" s="9" t="s">
        <v>170</v>
      </c>
      <c r="HE16" s="9" t="s">
        <v>171</v>
      </c>
      <c r="HF16" s="9" t="s">
        <v>172</v>
      </c>
      <c r="HG16" s="9" t="s">
        <v>173</v>
      </c>
      <c r="HH16" s="9" t="s">
        <v>191</v>
      </c>
      <c r="HI16" s="9" t="s">
        <v>192</v>
      </c>
      <c r="HL16" s="9" t="s">
        <v>168</v>
      </c>
      <c r="HM16" s="9" t="s">
        <v>169</v>
      </c>
      <c r="HN16" s="9" t="s">
        <v>170</v>
      </c>
      <c r="HO16" s="9" t="s">
        <v>171</v>
      </c>
      <c r="HP16" s="9" t="s">
        <v>172</v>
      </c>
      <c r="HQ16" s="9" t="s">
        <v>173</v>
      </c>
      <c r="HR16" s="9" t="s">
        <v>166</v>
      </c>
      <c r="HS16" s="9" t="s">
        <v>167</v>
      </c>
      <c r="IE16" s="9">
        <f>AVERAGE(IE13:IE15)</f>
        <v>1.0612371647047343</v>
      </c>
      <c r="IF16" s="9">
        <f>STDEV(IE13:IE15)/(3^0.5)</f>
        <v>6.3697365868751951E-2</v>
      </c>
      <c r="IG16" s="9">
        <f>AVERAGE(IG13:IG15)</f>
        <v>1.0330292932309473</v>
      </c>
      <c r="IH16" s="9">
        <f>STDEV(IG13:IG15)/(3^0.5)</f>
        <v>0.14058170583770949</v>
      </c>
      <c r="II16" s="9">
        <f>AVERAGE(II13:II15)</f>
        <v>1.0541748548239778</v>
      </c>
      <c r="IJ16" s="9">
        <f>STDEV(II13:II15)/(3^0.5)</f>
        <v>8.4253326720401561E-2</v>
      </c>
      <c r="IU16" s="9">
        <f>AVERAGE(IU13:IU15)</f>
        <v>0.92999306677704496</v>
      </c>
      <c r="IV16" s="9">
        <f>STDEV(IU13:IU15)/(3^0.5)</f>
        <v>4.0389266098165046E-2</v>
      </c>
      <c r="IW16" s="9">
        <f>AVERAGE(IW13:IW15)</f>
        <v>1.06499275816788</v>
      </c>
      <c r="IX16" s="9">
        <f>STDEV(IW13:IW15)/(3^0.5)</f>
        <v>6.3484784877486142E-2</v>
      </c>
      <c r="IY16" s="9">
        <f>AVERAGE(IY13:IY15)</f>
        <v>0.94694359134942341</v>
      </c>
      <c r="IZ16" s="9">
        <f>STDEV(IY13:IY15)/(3^0.5)</f>
        <v>5.2842273620438245E-2</v>
      </c>
    </row>
    <row r="17" spans="1:260">
      <c r="B17" s="9">
        <v>21.733899999999998</v>
      </c>
      <c r="C17" s="9">
        <v>18.0246</v>
      </c>
      <c r="D17" s="9">
        <v>21.0733</v>
      </c>
      <c r="E17" s="9">
        <v>19.4923</v>
      </c>
      <c r="F17" s="9">
        <f>GEOMEAN(B17:E17)</f>
        <v>20.028560387925044</v>
      </c>
      <c r="G17" s="9">
        <v>25.549800000000001</v>
      </c>
      <c r="H17" s="9">
        <f>2^($G$35-$F$35-(G17-F17))</f>
        <v>0.39526096910857467</v>
      </c>
      <c r="L17" s="9">
        <v>21.916899999999998</v>
      </c>
      <c r="M17" s="9">
        <v>17.9024</v>
      </c>
      <c r="N17" s="9">
        <v>21.1843</v>
      </c>
      <c r="O17" s="9">
        <v>20.646100000000001</v>
      </c>
      <c r="P17" s="9">
        <f>GEOMEAN(L17:O17)</f>
        <v>20.353337389286967</v>
      </c>
      <c r="Q17" s="9">
        <v>26.3658</v>
      </c>
      <c r="R17" s="9">
        <f>2^($G$35-$F$35-(Q17-P17))</f>
        <v>0.28119725312982013</v>
      </c>
      <c r="V17" s="9">
        <v>19.6645</v>
      </c>
      <c r="W17" s="9">
        <v>17.2258</v>
      </c>
      <c r="X17" s="9">
        <v>20.758099999999999</v>
      </c>
      <c r="Y17" s="9">
        <v>20.275600000000001</v>
      </c>
      <c r="Z17" s="9">
        <f>GEOMEAN(V17:Y17)</f>
        <v>19.431481160043962</v>
      </c>
      <c r="AA17" s="9">
        <v>25.049700000000001</v>
      </c>
      <c r="AB17" s="9">
        <f>2^($AA$35-$Z$35-(AA17-Z17))</f>
        <v>0.34867769398363491</v>
      </c>
      <c r="AF17" s="9">
        <v>21.413599999999999</v>
      </c>
      <c r="AG17" s="9">
        <v>17.261299999999999</v>
      </c>
      <c r="AH17" s="9">
        <v>21.458300000000001</v>
      </c>
      <c r="AI17" s="9">
        <v>20.994700000000002</v>
      </c>
      <c r="AJ17" s="9">
        <f>GEOMEAN(AF17:AI17)</f>
        <v>20.200729030515454</v>
      </c>
      <c r="AK17" s="9">
        <v>25.602499999999999</v>
      </c>
      <c r="AL17" s="9">
        <f>2^($AA$35-$Z$35-(AK17-AJ17))</f>
        <v>0.40511793154379183</v>
      </c>
      <c r="AP17" s="9">
        <v>21.878499999999999</v>
      </c>
      <c r="AQ17" s="9">
        <v>17.4755</v>
      </c>
      <c r="AR17" s="9">
        <v>21.688400000000001</v>
      </c>
      <c r="AS17" s="9">
        <v>20.654499999999999</v>
      </c>
      <c r="AT17" s="9">
        <f>GEOMEAN(AP17:AS17)</f>
        <v>20.343343793129392</v>
      </c>
      <c r="AU17" s="9">
        <v>26.758700000000001</v>
      </c>
      <c r="AV17" s="9">
        <f>2^($AA$35-$Z$35-(AU17-AT17))</f>
        <v>0.2006605078043768</v>
      </c>
      <c r="AZ17" s="9">
        <v>21.504300000000001</v>
      </c>
      <c r="BA17" s="9">
        <v>17.085599999999999</v>
      </c>
      <c r="BB17" s="9">
        <v>21.960599999999999</v>
      </c>
      <c r="BC17" s="9">
        <v>19.849</v>
      </c>
      <c r="BD17" s="9">
        <f>GEOMEAN(AZ17:BC17)</f>
        <v>20.004817535617317</v>
      </c>
      <c r="BE17" s="9">
        <v>24.9878</v>
      </c>
      <c r="BF17" s="9">
        <f>2^($BE$35-$BD$35-(BE17-BD17))</f>
        <v>0.50540118541668166</v>
      </c>
      <c r="BJ17" s="9">
        <v>20.240100000000002</v>
      </c>
      <c r="BK17" s="9">
        <v>16.991199999999999</v>
      </c>
      <c r="BL17" s="9">
        <v>22.822700000000001</v>
      </c>
      <c r="BM17" s="9">
        <v>19.095800000000001</v>
      </c>
      <c r="BN17" s="9">
        <f>GEOMEAN(BJ17:BM17)</f>
        <v>19.67593577096433</v>
      </c>
      <c r="BO17" s="9">
        <v>25.036300000000001</v>
      </c>
      <c r="BP17" s="9">
        <f>2^($BE$35-$BD$35-(BO17-BN17))</f>
        <v>0.38907473044825508</v>
      </c>
      <c r="BT17" s="9">
        <v>21.484500000000001</v>
      </c>
      <c r="BU17" s="9">
        <v>17.847200000000001</v>
      </c>
      <c r="BV17" s="9">
        <v>22.664200000000001</v>
      </c>
      <c r="BW17" s="9">
        <v>20.827100000000002</v>
      </c>
      <c r="BX17" s="9">
        <f>GEOMEAN(BT17:BW17)</f>
        <v>20.62605324025343</v>
      </c>
      <c r="BY17" s="9">
        <v>26.8749</v>
      </c>
      <c r="BZ17" s="9">
        <f>2^($BE$35-$BD$35-(BY17-BX17))</f>
        <v>0.21017116562937802</v>
      </c>
      <c r="CD17" s="9">
        <v>20.480799999999999</v>
      </c>
      <c r="CE17" s="9">
        <v>18.423500000000001</v>
      </c>
      <c r="CF17" s="9">
        <v>21.529</v>
      </c>
      <c r="CG17" s="9">
        <v>19.281400000000001</v>
      </c>
      <c r="CH17" s="9">
        <f>GEOMEAN(CD17:CG17)</f>
        <v>19.893920099668644</v>
      </c>
      <c r="CI17" s="9">
        <v>24.521699999999999</v>
      </c>
      <c r="CJ17" s="9">
        <f>2^($CI$35-$CH$35-(CI17-CH17))</f>
        <v>0.72791507228230745</v>
      </c>
      <c r="CN17" s="9">
        <v>19.6812</v>
      </c>
      <c r="CO17" s="9">
        <v>17.675899999999999</v>
      </c>
      <c r="CP17" s="9">
        <v>22.0838</v>
      </c>
      <c r="CQ17" s="9">
        <v>19.2819</v>
      </c>
      <c r="CR17" s="9">
        <f>GEOMEAN(CN17:CQ17)</f>
        <v>19.61842712169106</v>
      </c>
      <c r="CS17" s="9">
        <v>24.939499999999999</v>
      </c>
      <c r="CT17" s="9">
        <f>2^($CI$35-$CH$35-(CS17-CR17))</f>
        <v>0.45017225997133192</v>
      </c>
      <c r="CX17" s="9">
        <v>19.922899999999998</v>
      </c>
      <c r="CY17" s="9">
        <v>17.436900000000001</v>
      </c>
      <c r="CZ17" s="9">
        <v>22.301100000000002</v>
      </c>
      <c r="DA17" s="9">
        <v>19.980399999999999</v>
      </c>
      <c r="DB17" s="9">
        <f>GEOMEAN(CX17:DA17)</f>
        <v>19.835268052277776</v>
      </c>
      <c r="DC17" s="9">
        <v>26.1813</v>
      </c>
      <c r="DD17" s="9">
        <f>2^($CI$35-$CH$35-(DC17-DB17))</f>
        <v>0.22122556128058765</v>
      </c>
      <c r="DH17" s="9">
        <v>20.111599999999999</v>
      </c>
      <c r="DI17" s="9">
        <v>18.118600000000001</v>
      </c>
      <c r="DJ17" s="9">
        <v>22.639299999999999</v>
      </c>
      <c r="DK17" s="9">
        <v>20.686699999999998</v>
      </c>
      <c r="DL17" s="9">
        <f>GEOMEAN(DH17:DK17)</f>
        <v>20.325038069021964</v>
      </c>
      <c r="DM17" s="9">
        <v>24.812200000000001</v>
      </c>
      <c r="DN17" s="9">
        <f>2^($DM$35-$DL$35-(DM17-DL17))</f>
        <v>0.75022259994164653</v>
      </c>
      <c r="DR17" s="9">
        <v>20.933800000000002</v>
      </c>
      <c r="DS17" s="9">
        <v>17.735099999999999</v>
      </c>
      <c r="DT17" s="9">
        <v>21.069700000000001</v>
      </c>
      <c r="DU17" s="9">
        <v>20.877199999999998</v>
      </c>
      <c r="DV17" s="9">
        <f>GEOMEAN(DR17:DU17)</f>
        <v>20.102639242633263</v>
      </c>
      <c r="DW17" s="9">
        <v>25.1753</v>
      </c>
      <c r="DX17" s="9">
        <f>2^($DM$35-$DL$35-(DW17-DV17))</f>
        <v>0.49996250303683804</v>
      </c>
      <c r="EB17" s="9">
        <v>21.6234</v>
      </c>
      <c r="EC17" s="9">
        <v>18.026299999999999</v>
      </c>
      <c r="ED17" s="9">
        <v>21.003799999999998</v>
      </c>
      <c r="EE17" s="9">
        <v>19.319500000000001</v>
      </c>
      <c r="EF17" s="9">
        <f>GEOMEAN(EB17:EE17)</f>
        <v>19.942568080413899</v>
      </c>
      <c r="EG17" s="9">
        <v>24.942900000000002</v>
      </c>
      <c r="EH17" s="9">
        <f>2^($DM$35-$DL$35-(EG17-EF17))</f>
        <v>0.52566684190797108</v>
      </c>
      <c r="EL17" s="9">
        <v>19.8811</v>
      </c>
      <c r="EM17" s="9">
        <v>17.6389</v>
      </c>
      <c r="EN17" s="9">
        <v>22.593900000000001</v>
      </c>
      <c r="EO17" s="9">
        <v>20.206399999999999</v>
      </c>
      <c r="EP17" s="9">
        <f>GEOMEAN(EL17:EO17)</f>
        <v>20.003132605715944</v>
      </c>
      <c r="EQ17" s="9">
        <v>25.686800000000002</v>
      </c>
      <c r="ER17" s="9">
        <f>2^($EQ$35-$EP$35-(EQ17-EP17))</f>
        <v>0.33308024059638708</v>
      </c>
      <c r="EV17" s="9">
        <v>21.754999999999999</v>
      </c>
      <c r="EW17" s="9">
        <v>17.0977</v>
      </c>
      <c r="EX17" s="9">
        <v>22.101800000000001</v>
      </c>
      <c r="EY17" s="9">
        <v>20.5273</v>
      </c>
      <c r="EZ17" s="9">
        <f>GEOMEAN(EV17:EY17)</f>
        <v>20.268147845226057</v>
      </c>
      <c r="FA17" s="9">
        <v>26.157299999999999</v>
      </c>
      <c r="FB17" s="9">
        <f>2^($EQ$35-$EP$35-(FA17-EZ17))</f>
        <v>0.2888629173998844</v>
      </c>
      <c r="FE17" s="9">
        <v>20.668099999999999</v>
      </c>
      <c r="FF17" s="9">
        <v>17.689</v>
      </c>
      <c r="FG17" s="9">
        <v>21.444900000000001</v>
      </c>
      <c r="FH17" s="9">
        <v>19.793600000000001</v>
      </c>
      <c r="FI17" s="9">
        <f>GEOMEAN(FE17:FH17)</f>
        <v>19.847836000161184</v>
      </c>
      <c r="FJ17" s="9">
        <v>24.450900000000001</v>
      </c>
      <c r="FK17" s="9">
        <f>2^($EQ$35-$EP$35-(FJ17-FI17))</f>
        <v>0.70443820997926165</v>
      </c>
      <c r="FO17" s="9">
        <v>20.939399999999999</v>
      </c>
      <c r="FP17" s="9">
        <v>18.298200000000001</v>
      </c>
      <c r="FQ17" s="9">
        <v>21.508900000000001</v>
      </c>
      <c r="FR17" s="9">
        <v>20.849499999999999</v>
      </c>
      <c r="FS17" s="9">
        <f>GEOMEAN(FO17:FR17)</f>
        <v>20.35971114185228</v>
      </c>
      <c r="FT17" s="9">
        <v>25.370999999999999</v>
      </c>
      <c r="FU17" s="9">
        <f>2^($FT$41-$FS$41-(FT17-FS17))</f>
        <v>0.50843987560857706</v>
      </c>
      <c r="FY17" s="9">
        <v>21.882100000000001</v>
      </c>
      <c r="FZ17" s="9">
        <v>18.035399999999999</v>
      </c>
      <c r="GA17" s="9">
        <v>22.039400000000001</v>
      </c>
      <c r="GB17" s="9">
        <v>19.344000000000001</v>
      </c>
      <c r="GC17" s="9">
        <f>GEOMEAN(FY17:GB17)</f>
        <v>20.25303937116556</v>
      </c>
      <c r="GD17" s="9">
        <v>26.139299999999999</v>
      </c>
      <c r="GE17" s="9">
        <f>2^($FT$41-$FS$41-(GD17-GC17))</f>
        <v>0.27723423258151836</v>
      </c>
      <c r="GI17" s="9">
        <v>21.886399999999998</v>
      </c>
      <c r="GJ17" s="9">
        <v>18.6568</v>
      </c>
      <c r="GK17" s="9">
        <v>22.382100000000001</v>
      </c>
      <c r="GL17" s="9">
        <v>20.1114</v>
      </c>
      <c r="GM17" s="9">
        <f>GEOMEAN(GI17:GL17)</f>
        <v>20.705639861612944</v>
      </c>
      <c r="GN17" s="9">
        <v>26.8657</v>
      </c>
      <c r="GO17" s="9">
        <f>2^($FT$41-$FS$41-(GN17-GM17))</f>
        <v>0.2293110538800654</v>
      </c>
      <c r="GS17" s="9">
        <v>21.5898</v>
      </c>
      <c r="GT17" s="9">
        <v>18.525200000000002</v>
      </c>
      <c r="GU17" s="9">
        <v>21.818300000000001</v>
      </c>
      <c r="GV17" s="9">
        <v>20.3613</v>
      </c>
      <c r="GW17" s="9">
        <f>GEOMEAN(GS17:GV17)</f>
        <v>20.530970741322257</v>
      </c>
      <c r="GX17" s="9">
        <v>25.975300000000001</v>
      </c>
      <c r="GY17" s="9">
        <f>2^($FT$41-$FS$41-(GX17-GW17))</f>
        <v>0.37660098701504097</v>
      </c>
      <c r="HC17" s="9">
        <v>19.9648</v>
      </c>
      <c r="HD17" s="9">
        <v>18.5534</v>
      </c>
      <c r="HE17" s="9">
        <v>21.4663</v>
      </c>
      <c r="HF17" s="9">
        <v>19.7089</v>
      </c>
      <c r="HG17" s="9">
        <f>GEOMEAN(HC17:HF17)</f>
        <v>19.896514972455474</v>
      </c>
      <c r="HH17" s="9">
        <v>26.866099999999999</v>
      </c>
      <c r="HI17" s="9">
        <f>2^($FT$41-$FS$41-(HH17-HG17))</f>
        <v>0.13083794564291318</v>
      </c>
      <c r="HM17" s="9">
        <v>19.768699999999999</v>
      </c>
      <c r="HN17" s="9">
        <v>18.597200000000001</v>
      </c>
      <c r="HO17" s="9">
        <v>21.225899999999999</v>
      </c>
      <c r="HP17" s="9">
        <v>20.112400000000001</v>
      </c>
      <c r="HQ17" s="9">
        <f>GEOMEAN(HM17:HP17)</f>
        <v>19.903933912605208</v>
      </c>
      <c r="HR17" s="9">
        <v>26.9635</v>
      </c>
      <c r="HS17" s="9">
        <f>2^($HR$35-$HQ$35-(HR17-HQ17))</f>
        <v>0.129000729065811</v>
      </c>
    </row>
    <row r="18" spans="1:260">
      <c r="B18" s="9">
        <v>20.897099999999998</v>
      </c>
      <c r="C18" s="9">
        <v>18.053999999999998</v>
      </c>
      <c r="D18" s="9">
        <v>22.515599999999999</v>
      </c>
      <c r="E18" s="9">
        <v>20.468399999999999</v>
      </c>
      <c r="F18" s="9">
        <f>GEOMEAN(B18:E18)</f>
        <v>20.420046175002696</v>
      </c>
      <c r="G18" s="9">
        <v>25.131900000000002</v>
      </c>
      <c r="H18" s="9">
        <f t="shared" ref="H18:H19" si="46">2^($G$35-$F$35-(G18-F18))</f>
        <v>0.69268108906634107</v>
      </c>
      <c r="L18" s="9">
        <v>20.6982</v>
      </c>
      <c r="M18" s="9">
        <v>16.8432</v>
      </c>
      <c r="N18" s="9">
        <v>21.907800000000002</v>
      </c>
      <c r="O18" s="9">
        <v>19.155000000000001</v>
      </c>
      <c r="P18" s="9">
        <f>GEOMEAN(L18:O18)</f>
        <v>19.557328345173907</v>
      </c>
      <c r="Q18" s="9">
        <v>26.234000000000002</v>
      </c>
      <c r="R18" s="9">
        <f t="shared" ref="R18:R19" si="47">2^($G$35-$F$35-(Q18-P18))</f>
        <v>0.17744518871800549</v>
      </c>
      <c r="V18" s="9">
        <v>20.241</v>
      </c>
      <c r="W18" s="9">
        <v>17.3916</v>
      </c>
      <c r="X18" s="9">
        <v>22.138000000000002</v>
      </c>
      <c r="Y18" s="9">
        <v>21.0581</v>
      </c>
      <c r="Z18" s="9">
        <f>GEOMEAN(V18:Y18)</f>
        <v>20.127149270074398</v>
      </c>
      <c r="AA18" s="9">
        <v>24.4251</v>
      </c>
      <c r="AB18" s="9">
        <f t="shared" ref="AB18:AB19" si="48">2^($AA$35-$Z$35-(AA18-Z18))</f>
        <v>0.87069182832466541</v>
      </c>
      <c r="AF18" s="9">
        <v>20.439599999999999</v>
      </c>
      <c r="AG18" s="9">
        <v>17.420000000000002</v>
      </c>
      <c r="AH18" s="9">
        <v>22.329000000000001</v>
      </c>
      <c r="AI18" s="9">
        <v>19.286799999999999</v>
      </c>
      <c r="AJ18" s="9">
        <f>GEOMEAN(AF18:AI18)</f>
        <v>19.788482831980513</v>
      </c>
      <c r="AK18" s="9">
        <v>24.419899999999998</v>
      </c>
      <c r="AL18" s="9">
        <f t="shared" ref="AL18:AL19" si="49">2^($AA$35-$Z$35-(AK18-AJ18))</f>
        <v>0.69100480624492344</v>
      </c>
      <c r="AP18" s="9">
        <v>21.096499999999999</v>
      </c>
      <c r="AQ18" s="9">
        <v>18.0122</v>
      </c>
      <c r="AR18" s="9">
        <v>21.376999999999999</v>
      </c>
      <c r="AS18" s="9">
        <v>19.8614</v>
      </c>
      <c r="AT18" s="9">
        <f>GEOMEAN(AP18:AS18)</f>
        <v>20.04164875085041</v>
      </c>
      <c r="AU18" s="9">
        <v>26.319099999999999</v>
      </c>
      <c r="AV18" s="9">
        <f t="shared" ref="AV18:AV19" si="50">2^($AA$35-$Z$35-(AU18-AT18))</f>
        <v>0.22078798491897506</v>
      </c>
      <c r="AZ18" s="9">
        <v>20.2621</v>
      </c>
      <c r="BA18" s="9">
        <v>17.7347</v>
      </c>
      <c r="BB18" s="9">
        <v>21.673200000000001</v>
      </c>
      <c r="BC18" s="9">
        <v>19.285799999999998</v>
      </c>
      <c r="BD18" s="9">
        <f>GEOMEAN(AZ18:BC18)</f>
        <v>19.686442809907103</v>
      </c>
      <c r="BE18" s="9">
        <v>25.498100000000001</v>
      </c>
      <c r="BF18" s="9">
        <f t="shared" ref="BF18:BF19" si="51">2^($BE$35-$BD$35-(BE18-BD18))</f>
        <v>0.28456422947111654</v>
      </c>
      <c r="BJ18" s="9">
        <v>20.959499999999998</v>
      </c>
      <c r="BK18" s="9">
        <v>16.953299999999999</v>
      </c>
      <c r="BL18" s="9">
        <v>20.873999999999999</v>
      </c>
      <c r="BM18" s="9">
        <v>19.1966</v>
      </c>
      <c r="BN18" s="9">
        <f>GEOMEAN(BJ18:BM18)</f>
        <v>19.42523538265462</v>
      </c>
      <c r="BO18" s="9">
        <v>24.046700000000001</v>
      </c>
      <c r="BP18" s="9">
        <f t="shared" ref="BP18:BP19" si="52">2^($BE$35-$BD$35-(BO18-BN18))</f>
        <v>0.64932776293104955</v>
      </c>
      <c r="BT18" s="9">
        <v>20.8048</v>
      </c>
      <c r="BU18" s="9">
        <v>18.753699999999998</v>
      </c>
      <c r="BV18" s="9">
        <v>22.081700000000001</v>
      </c>
      <c r="BW18" s="9">
        <v>20.397600000000001</v>
      </c>
      <c r="BX18" s="9">
        <f>GEOMEAN(BT18:BW18)</f>
        <v>20.474604502114534</v>
      </c>
      <c r="BY18" s="9">
        <v>27.1951</v>
      </c>
      <c r="BZ18" s="9">
        <f t="shared" ref="BZ18:BZ19" si="53">2^($BE$35-$BD$35-(BY18-BX18))</f>
        <v>0.15156283328067668</v>
      </c>
      <c r="CD18" s="9">
        <v>20.072199999999999</v>
      </c>
      <c r="CE18" s="9">
        <v>17.074300000000001</v>
      </c>
      <c r="CF18" s="9">
        <v>20.723600000000001</v>
      </c>
      <c r="CG18" s="9">
        <v>19.9267</v>
      </c>
      <c r="CH18" s="9">
        <f>GEOMEAN(CD18:CG18)</f>
        <v>19.395885727055639</v>
      </c>
      <c r="CI18" s="9">
        <v>24.906500000000001</v>
      </c>
      <c r="CJ18" s="9">
        <f t="shared" ref="CJ18:CJ19" si="54">2^($CI$35-$CH$35-(CI18-CH18))</f>
        <v>0.39474904195268684</v>
      </c>
      <c r="CN18" s="9">
        <v>21.5</v>
      </c>
      <c r="CO18" s="9">
        <v>18.034600000000001</v>
      </c>
      <c r="CP18" s="9">
        <v>21.593</v>
      </c>
      <c r="CQ18" s="9">
        <v>19.165900000000001</v>
      </c>
      <c r="CR18" s="9">
        <f>GEOMEAN(CN18:CQ18)</f>
        <v>20.014594434142946</v>
      </c>
      <c r="CS18" s="9">
        <v>25.5791</v>
      </c>
      <c r="CT18" s="9">
        <f t="shared" ref="CT18:CT19" si="55">2^($CI$35-$CH$35-(CS18-CR18))</f>
        <v>0.38027536248725563</v>
      </c>
      <c r="CX18" s="9">
        <v>20.914000000000001</v>
      </c>
      <c r="CY18" s="9">
        <v>18.253</v>
      </c>
      <c r="CZ18" s="9">
        <v>21.110800000000001</v>
      </c>
      <c r="DA18" s="9">
        <v>19.7822</v>
      </c>
      <c r="DB18" s="9">
        <f>GEOMEAN(CX18:DA18)</f>
        <v>19.981940400552006</v>
      </c>
      <c r="DC18" s="9">
        <v>26.603200000000001</v>
      </c>
      <c r="DD18" s="9">
        <f t="shared" ref="DD18:DD19" si="56">2^($CI$35-$CH$35-(DC18-DB18))</f>
        <v>0.18280308760442823</v>
      </c>
      <c r="DH18" s="9">
        <v>19.7407</v>
      </c>
      <c r="DI18" s="9">
        <v>17.6737</v>
      </c>
      <c r="DJ18" s="9">
        <v>21.1065</v>
      </c>
      <c r="DK18" s="9">
        <v>20.288399999999999</v>
      </c>
      <c r="DL18" s="9">
        <f>GEOMEAN(DH18:DK18)</f>
        <v>19.66022628014645</v>
      </c>
      <c r="DM18" s="9">
        <v>25.326899999999998</v>
      </c>
      <c r="DN18" s="9">
        <f t="shared" ref="DN18:DN19" si="57">2^($DM$35-$DL$35-(DM18-DL18))</f>
        <v>0.33122393636062747</v>
      </c>
      <c r="DR18" s="9">
        <v>20.383800000000001</v>
      </c>
      <c r="DS18" s="9">
        <v>17.8735</v>
      </c>
      <c r="DT18" s="9">
        <v>21.983899999999998</v>
      </c>
      <c r="DU18" s="9">
        <v>19.613900000000001</v>
      </c>
      <c r="DV18" s="9">
        <f>GEOMEAN(DR18:DU18)</f>
        <v>19.908606499188551</v>
      </c>
      <c r="DW18" s="9">
        <v>25.702400000000001</v>
      </c>
      <c r="DX18" s="9">
        <f t="shared" ref="DX18:DX19" si="58">2^($DM$35-$DL$35-(DW18-DV18))</f>
        <v>0.30328773451121271</v>
      </c>
      <c r="EB18" s="9">
        <v>21.190300000000001</v>
      </c>
      <c r="EC18" s="9">
        <v>17.443200000000001</v>
      </c>
      <c r="ED18" s="9">
        <v>22.599599999999999</v>
      </c>
      <c r="EE18" s="9">
        <v>20.383700000000001</v>
      </c>
      <c r="EF18" s="9">
        <f>GEOMEAN(EB18:EE18)</f>
        <v>20.313593584318856</v>
      </c>
      <c r="EG18" s="9">
        <v>24.639299999999999</v>
      </c>
      <c r="EH18" s="9">
        <f t="shared" ref="EH18:EH19" si="59">2^($DM$35-$DL$35-(EG18-EF18))</f>
        <v>0.83906015104175957</v>
      </c>
      <c r="EL18" s="9">
        <v>21.136900000000001</v>
      </c>
      <c r="EM18" s="9">
        <v>18.6663</v>
      </c>
      <c r="EN18" s="9">
        <v>20.957599999999999</v>
      </c>
      <c r="EO18" s="9">
        <v>20.042400000000001</v>
      </c>
      <c r="EP18" s="9">
        <f>GEOMEAN(EL18:EO18)</f>
        <v>20.176586872804702</v>
      </c>
      <c r="EQ18" s="9">
        <v>25.442</v>
      </c>
      <c r="ER18" s="9">
        <f t="shared" ref="ER18:ER19" si="60">2^($EQ$35-$EP$35-(EQ18-EP18))</f>
        <v>0.44509831470923289</v>
      </c>
      <c r="EV18" s="9">
        <v>20.608899999999998</v>
      </c>
      <c r="EW18" s="9">
        <v>17.201899999999998</v>
      </c>
      <c r="EX18" s="9">
        <v>22.921099999999999</v>
      </c>
      <c r="EY18" s="9">
        <v>20.6327</v>
      </c>
      <c r="EZ18" s="9">
        <f>GEOMEAN(EV18:EY18)</f>
        <v>20.235115493862303</v>
      </c>
      <c r="FA18" s="9">
        <v>24.9971</v>
      </c>
      <c r="FB18" s="9">
        <f t="shared" ref="FB18:FB19" si="61">2^($EQ$35-$EP$35-(FA18-EZ18))</f>
        <v>0.6309617981784682</v>
      </c>
      <c r="FE18" s="9">
        <v>19.930099999999999</v>
      </c>
      <c r="FF18" s="9">
        <v>17.768899999999999</v>
      </c>
      <c r="FG18" s="9">
        <v>22.4481</v>
      </c>
      <c r="FH18" s="9">
        <v>19.4314</v>
      </c>
      <c r="FI18" s="9">
        <f>GEOMEAN(FE18:FH18)</f>
        <v>19.825010468928262</v>
      </c>
      <c r="FJ18" s="9">
        <v>24.042100000000001</v>
      </c>
      <c r="FK18" s="9">
        <f t="shared" ref="FK18:FK19" si="62">2^($EQ$35-$EP$35-(FJ18-FI18))</f>
        <v>0.92051908583529896</v>
      </c>
      <c r="FO18" s="9">
        <v>21.612500000000001</v>
      </c>
      <c r="FP18" s="9">
        <v>17.090499999999999</v>
      </c>
      <c r="FQ18" s="9">
        <v>20.702300000000001</v>
      </c>
      <c r="FR18" s="9">
        <v>19.369399999999999</v>
      </c>
      <c r="FS18" s="9">
        <f>GEOMEAN(FO18:FR18)</f>
        <v>19.617724675216657</v>
      </c>
      <c r="FT18" s="9">
        <v>25.040400000000002</v>
      </c>
      <c r="FU18" s="9">
        <f t="shared" ref="FU18:FU19" si="63">2^($FT$41-$FS$41-(FT18-FS18))</f>
        <v>0.38229616157510171</v>
      </c>
      <c r="FY18" s="9">
        <v>20.6175</v>
      </c>
      <c r="FZ18" s="9">
        <v>18.842600000000001</v>
      </c>
      <c r="GA18" s="9">
        <v>22.9695</v>
      </c>
      <c r="GB18" s="9">
        <v>19.776900000000001</v>
      </c>
      <c r="GC18" s="9">
        <f>GEOMEAN(FY18:GB18)</f>
        <v>20.496119655333043</v>
      </c>
      <c r="GD18" s="9">
        <v>25.893899999999999</v>
      </c>
      <c r="GE18" s="9">
        <f t="shared" ref="GE18:GE19" si="64">2^($FT$41-$FS$41-(GD18-GC18))</f>
        <v>0.38895026640335123</v>
      </c>
      <c r="GI18" s="9">
        <v>21.224499999999999</v>
      </c>
      <c r="GJ18" s="9">
        <v>18.505199999999999</v>
      </c>
      <c r="GK18" s="9">
        <v>21.945799999999998</v>
      </c>
      <c r="GL18" s="9">
        <v>20.0855</v>
      </c>
      <c r="GM18" s="9">
        <f>GEOMEAN(GI18:GL18)</f>
        <v>20.398175730037682</v>
      </c>
      <c r="GN18" s="9">
        <v>26.520900000000001</v>
      </c>
      <c r="GO18" s="9">
        <f t="shared" ref="GO18:GO19" si="65">2^($FT$41-$FS$41-(GN18-GM18))</f>
        <v>0.23532290803271105</v>
      </c>
      <c r="GS18" s="9">
        <v>20.456099999999999</v>
      </c>
      <c r="GT18" s="9">
        <v>17.457999999999998</v>
      </c>
      <c r="GU18" s="9">
        <v>22.672999999999998</v>
      </c>
      <c r="GV18" s="9">
        <v>21.043600000000001</v>
      </c>
      <c r="GW18" s="9">
        <f>GEOMEAN(GS18:GV18)</f>
        <v>20.317093925244272</v>
      </c>
      <c r="GX18" s="9">
        <v>25.769200000000001</v>
      </c>
      <c r="GY18" s="9">
        <f t="shared" ref="GY18:GY19" si="66">2^($FT$41-$FS$41-(GX18-GW18))</f>
        <v>0.37457638930499854</v>
      </c>
      <c r="HC18" s="9">
        <v>20.762599999999999</v>
      </c>
      <c r="HD18" s="9">
        <v>17.952200000000001</v>
      </c>
      <c r="HE18" s="9">
        <v>22.491199999999999</v>
      </c>
      <c r="HF18" s="9">
        <v>20.664999999999999</v>
      </c>
      <c r="HG18" s="9">
        <f>GEOMEAN(HC18:HF18)</f>
        <v>20.401488884886465</v>
      </c>
      <c r="HH18" s="9">
        <v>27.472200000000001</v>
      </c>
      <c r="HI18" s="9">
        <f t="shared" ref="HI18:HI19" si="67">2^($FT$41-$FS$41-(HH18-HG18))</f>
        <v>0.12198087117289882</v>
      </c>
      <c r="HM18" s="9">
        <v>19.857199999999999</v>
      </c>
      <c r="HN18" s="9">
        <v>18.212199999999999</v>
      </c>
      <c r="HO18" s="9">
        <v>21.7441</v>
      </c>
      <c r="HP18" s="9">
        <v>19.523099999999999</v>
      </c>
      <c r="HQ18" s="9">
        <f>GEOMEAN(HM18:HP18)</f>
        <v>19.794414447512111</v>
      </c>
      <c r="HR18" s="9">
        <v>27.0701</v>
      </c>
      <c r="HS18" s="9">
        <f t="shared" ref="HS18:HS19" si="68">2^($HR$35-$HQ$35-(HR18-HQ18))</f>
        <v>0.11105387657716465</v>
      </c>
      <c r="HV18" s="37" t="s">
        <v>190</v>
      </c>
      <c r="HW18" s="37"/>
      <c r="HX18" s="37"/>
      <c r="HY18" s="37"/>
      <c r="HZ18" s="37"/>
      <c r="IA18" s="37"/>
      <c r="IB18" s="37"/>
      <c r="IL18" s="37" t="s">
        <v>190</v>
      </c>
      <c r="IM18" s="37"/>
      <c r="IN18" s="37"/>
      <c r="IO18" s="37"/>
      <c r="IP18" s="37"/>
      <c r="IQ18" s="37"/>
      <c r="IR18" s="37"/>
      <c r="IS18" s="37"/>
      <c r="IT18" s="37"/>
    </row>
    <row r="19" spans="1:260">
      <c r="B19" s="9">
        <v>21.257400000000001</v>
      </c>
      <c r="C19" s="9">
        <v>17.0959</v>
      </c>
      <c r="D19" s="9">
        <v>21.303999999999998</v>
      </c>
      <c r="E19" s="9">
        <v>19.126899999999999</v>
      </c>
      <c r="F19" s="9">
        <f>GEOMEAN(B19:E19)</f>
        <v>19.616745762526683</v>
      </c>
      <c r="G19" s="9">
        <v>24.8047</v>
      </c>
      <c r="H19" s="9">
        <f t="shared" si="46"/>
        <v>0.49798106079126486</v>
      </c>
      <c r="L19" s="9">
        <v>21.881900000000002</v>
      </c>
      <c r="M19" s="9">
        <v>17.575600000000001</v>
      </c>
      <c r="N19" s="9">
        <v>21.994599999999998</v>
      </c>
      <c r="O19" s="9">
        <v>19.642900000000001</v>
      </c>
      <c r="P19" s="9">
        <f>GEOMEAN(L19:O19)</f>
        <v>20.189669779333833</v>
      </c>
      <c r="Q19" s="9">
        <v>26.6584</v>
      </c>
      <c r="R19" s="9">
        <f t="shared" si="47"/>
        <v>0.20495609471592147</v>
      </c>
      <c r="V19" s="9">
        <v>20.529</v>
      </c>
      <c r="W19" s="9">
        <v>18.616499999999998</v>
      </c>
      <c r="X19" s="9">
        <v>22.175799999999999</v>
      </c>
      <c r="Y19" s="9">
        <v>19.219100000000001</v>
      </c>
      <c r="Z19" s="9">
        <f>GEOMEAN(V19:Y19)</f>
        <v>20.089519201916424</v>
      </c>
      <c r="AA19" s="9">
        <v>25.283200000000001</v>
      </c>
      <c r="AB19" s="9">
        <f t="shared" si="48"/>
        <v>0.4679752122911473</v>
      </c>
      <c r="AF19" s="9">
        <v>20.8704</v>
      </c>
      <c r="AG19" s="9">
        <v>18.412299999999998</v>
      </c>
      <c r="AH19" s="9">
        <v>20.7651</v>
      </c>
      <c r="AI19" s="9">
        <v>19.849299999999999</v>
      </c>
      <c r="AJ19" s="9">
        <f>GEOMEAN(AF19:AI19)</f>
        <v>19.949384892468263</v>
      </c>
      <c r="AK19" s="9">
        <v>24.9833</v>
      </c>
      <c r="AL19" s="9">
        <f t="shared" si="49"/>
        <v>0.52277777390820035</v>
      </c>
      <c r="AP19" s="9">
        <v>21.629799999999999</v>
      </c>
      <c r="AQ19" s="9">
        <v>17.566099999999999</v>
      </c>
      <c r="AR19" s="9">
        <v>22.637699999999999</v>
      </c>
      <c r="AS19" s="9">
        <v>19.123699999999999</v>
      </c>
      <c r="AT19" s="9">
        <f>GEOMEAN(AP19:AS19)</f>
        <v>20.138773583103134</v>
      </c>
      <c r="AU19" s="9">
        <v>26.104199999999999</v>
      </c>
      <c r="AV19" s="9">
        <f t="shared" si="50"/>
        <v>0.27409699210516697</v>
      </c>
      <c r="AZ19" s="9">
        <v>21.236000000000001</v>
      </c>
      <c r="BA19" s="9">
        <v>18.6462</v>
      </c>
      <c r="BB19" s="9">
        <v>22.7486</v>
      </c>
      <c r="BC19" s="9">
        <v>20.150500000000001</v>
      </c>
      <c r="BD19" s="9">
        <f>GEOMEAN(AZ19:BC19)</f>
        <v>20.640769738098363</v>
      </c>
      <c r="BE19" s="9">
        <v>25.004000000000001</v>
      </c>
      <c r="BF19" s="9">
        <f t="shared" si="51"/>
        <v>0.77660513718814861</v>
      </c>
      <c r="BJ19" s="9">
        <v>20.738800000000001</v>
      </c>
      <c r="BK19" s="9">
        <v>17.2895</v>
      </c>
      <c r="BL19" s="9">
        <v>22.126999999999999</v>
      </c>
      <c r="BM19" s="9">
        <v>20.0459</v>
      </c>
      <c r="BN19" s="9">
        <f>GEOMEAN(BJ19:BM19)</f>
        <v>19.970021764251648</v>
      </c>
      <c r="BO19" s="9">
        <v>24.338899999999999</v>
      </c>
      <c r="BP19" s="9">
        <f t="shared" si="52"/>
        <v>0.77357076695257299</v>
      </c>
      <c r="BT19" s="9">
        <v>20.599499999999999</v>
      </c>
      <c r="BU19" s="9">
        <v>18.977900000000002</v>
      </c>
      <c r="BV19" s="9">
        <v>22.2791</v>
      </c>
      <c r="BW19" s="9">
        <v>20.8826</v>
      </c>
      <c r="BX19" s="9">
        <f>GEOMEAN(BT19:BW19)</f>
        <v>20.651269838062039</v>
      </c>
      <c r="BY19" s="9">
        <v>27.7682</v>
      </c>
      <c r="BZ19" s="9">
        <f t="shared" si="53"/>
        <v>0.11514736127169181</v>
      </c>
      <c r="CD19" s="9">
        <v>20.5642</v>
      </c>
      <c r="CE19" s="9">
        <v>17.680499999999999</v>
      </c>
      <c r="CF19" s="9">
        <v>22.141999999999999</v>
      </c>
      <c r="CG19" s="9">
        <v>19.353999999999999</v>
      </c>
      <c r="CH19" s="9">
        <f>GEOMEAN(CD19:CG19)</f>
        <v>19.867740834301756</v>
      </c>
      <c r="CI19" s="9">
        <v>25.327300000000001</v>
      </c>
      <c r="CJ19" s="9">
        <f t="shared" si="54"/>
        <v>0.40896882465544854</v>
      </c>
      <c r="CN19" s="9">
        <v>21.525200000000002</v>
      </c>
      <c r="CO19" s="9">
        <v>17.3307</v>
      </c>
      <c r="CP19" s="9">
        <v>21.042400000000001</v>
      </c>
      <c r="CQ19" s="9">
        <v>19.763000000000002</v>
      </c>
      <c r="CR19" s="9">
        <f>GEOMEAN(CN19:CQ19)</f>
        <v>19.846222710989657</v>
      </c>
      <c r="CS19" s="9">
        <v>24.742699999999999</v>
      </c>
      <c r="CT19" s="9">
        <f t="shared" si="55"/>
        <v>0.60421950153396975</v>
      </c>
      <c r="CX19" s="9">
        <v>19.7058</v>
      </c>
      <c r="CY19" s="9">
        <v>18.243300000000001</v>
      </c>
      <c r="CZ19" s="9">
        <v>22.3888</v>
      </c>
      <c r="DA19" s="9">
        <v>19.634599999999999</v>
      </c>
      <c r="DB19" s="9">
        <f>GEOMEAN(CX19:DA19)</f>
        <v>19.938275213315375</v>
      </c>
      <c r="DC19" s="9">
        <v>26.683</v>
      </c>
      <c r="DD19" s="9">
        <f t="shared" si="56"/>
        <v>0.16780959994965841</v>
      </c>
      <c r="DH19" s="9">
        <v>20.212700000000002</v>
      </c>
      <c r="DI19" s="9">
        <v>18.7453</v>
      </c>
      <c r="DJ19" s="9">
        <v>21.314800000000002</v>
      </c>
      <c r="DK19" s="9">
        <v>19.6008</v>
      </c>
      <c r="DL19" s="9">
        <f>GEOMEAN(DH19:DK19)</f>
        <v>19.946557174209044</v>
      </c>
      <c r="DM19" s="9">
        <v>25.264900000000001</v>
      </c>
      <c r="DN19" s="9">
        <f t="shared" si="57"/>
        <v>0.42167685263201055</v>
      </c>
      <c r="DR19" s="9">
        <v>21.248100000000001</v>
      </c>
      <c r="DS19" s="9">
        <v>18.898299999999999</v>
      </c>
      <c r="DT19" s="9">
        <v>21.602599999999999</v>
      </c>
      <c r="DU19" s="9">
        <v>19.7971</v>
      </c>
      <c r="DV19" s="9">
        <f>GEOMEAN(DR19:DU19)</f>
        <v>20.356945333092305</v>
      </c>
      <c r="DW19" s="9">
        <v>25.296199999999999</v>
      </c>
      <c r="DX19" s="9">
        <f t="shared" si="58"/>
        <v>0.54839901807243641</v>
      </c>
      <c r="EB19" s="9">
        <v>20.545500000000001</v>
      </c>
      <c r="EC19" s="9">
        <v>18.236999999999998</v>
      </c>
      <c r="ED19" s="9">
        <v>22.578099999999999</v>
      </c>
      <c r="EE19" s="9">
        <v>20.866199999999999</v>
      </c>
      <c r="EF19" s="9">
        <f>GEOMEAN(EB19:EE19)</f>
        <v>20.49746803024421</v>
      </c>
      <c r="EG19" s="9">
        <v>24.479900000000001</v>
      </c>
      <c r="EH19" s="9">
        <f t="shared" si="59"/>
        <v>1.0644591534149523</v>
      </c>
      <c r="EL19" s="9">
        <v>21.1007</v>
      </c>
      <c r="EM19" s="9">
        <v>18.606200000000001</v>
      </c>
      <c r="EN19" s="9">
        <v>22.111499999999999</v>
      </c>
      <c r="EO19" s="9">
        <v>19.4968</v>
      </c>
      <c r="EP19" s="9">
        <f>GEOMEAN(EL19:EO19)</f>
        <v>20.283085550844444</v>
      </c>
      <c r="EQ19" s="9">
        <v>25.533899999999999</v>
      </c>
      <c r="ER19" s="9">
        <f t="shared" si="60"/>
        <v>0.44962514397111608</v>
      </c>
      <c r="EV19" s="9">
        <v>21.697199999999999</v>
      </c>
      <c r="EW19" s="9">
        <v>17.914100000000001</v>
      </c>
      <c r="EX19" s="9">
        <v>21.369</v>
      </c>
      <c r="EY19" s="9">
        <v>20.953499999999998</v>
      </c>
      <c r="EZ19" s="9">
        <f>GEOMEAN(EV19:EY19)</f>
        <v>20.424896546412647</v>
      </c>
      <c r="FA19" s="9">
        <v>25.337299999999999</v>
      </c>
      <c r="FB19" s="9">
        <f t="shared" si="61"/>
        <v>0.56848950358372252</v>
      </c>
      <c r="FE19" s="9">
        <v>21.785699999999999</v>
      </c>
      <c r="FF19" s="9">
        <v>18.677800000000001</v>
      </c>
      <c r="FG19" s="9">
        <v>21.702200000000001</v>
      </c>
      <c r="FH19" s="9">
        <v>19.589500000000001</v>
      </c>
      <c r="FI19" s="9">
        <f>GEOMEAN(FE19:FH19)</f>
        <v>20.394172486208511</v>
      </c>
      <c r="FJ19" s="9">
        <v>24.689699999999998</v>
      </c>
      <c r="FK19" s="9">
        <f t="shared" si="62"/>
        <v>0.87180752217344903</v>
      </c>
      <c r="FO19" s="9">
        <v>19.671900000000001</v>
      </c>
      <c r="FP19" s="9">
        <v>17.232700000000001</v>
      </c>
      <c r="FQ19" s="9">
        <v>22.040400000000002</v>
      </c>
      <c r="FR19" s="9">
        <v>20.845700000000001</v>
      </c>
      <c r="FS19" s="9">
        <f>GEOMEAN(FO19:FR19)</f>
        <v>19.865929858007423</v>
      </c>
      <c r="FT19" s="9">
        <v>25.627800000000001</v>
      </c>
      <c r="FU19" s="9">
        <f t="shared" si="63"/>
        <v>0.30219837394370996</v>
      </c>
      <c r="FY19" s="9">
        <v>19.624600000000001</v>
      </c>
      <c r="FZ19" s="9">
        <v>18.610299999999999</v>
      </c>
      <c r="GA19" s="9">
        <v>22.525500000000001</v>
      </c>
      <c r="GB19" s="9">
        <v>19.087499999999999</v>
      </c>
      <c r="GC19" s="9">
        <f>GEOMEAN(FY19:GB19)</f>
        <v>19.906477591677245</v>
      </c>
      <c r="GD19" s="9">
        <v>25.6296</v>
      </c>
      <c r="GE19" s="9">
        <f t="shared" si="64"/>
        <v>0.31042475946375175</v>
      </c>
      <c r="GI19" s="9">
        <v>20.872599999999998</v>
      </c>
      <c r="GJ19" s="9">
        <v>18.973199999999999</v>
      </c>
      <c r="GK19" s="9">
        <v>21.4499</v>
      </c>
      <c r="GL19" s="9">
        <v>19.740500000000001</v>
      </c>
      <c r="GM19" s="9">
        <f>GEOMEAN(GI19:GL19)</f>
        <v>20.236021813379519</v>
      </c>
      <c r="GN19" s="9">
        <v>26.735199999999999</v>
      </c>
      <c r="GO19" s="9">
        <f t="shared" si="65"/>
        <v>0.18127599003603551</v>
      </c>
      <c r="GS19" s="9">
        <v>20.999400000000001</v>
      </c>
      <c r="GT19" s="9">
        <v>18.975000000000001</v>
      </c>
      <c r="GU19" s="9">
        <v>22.6249</v>
      </c>
      <c r="GV19" s="9">
        <v>21.1797</v>
      </c>
      <c r="GW19" s="9">
        <f>GEOMEAN(GS19:GV19)</f>
        <v>20.903729931204051</v>
      </c>
      <c r="GX19" s="9">
        <v>26.212399999999999</v>
      </c>
      <c r="GY19" s="9">
        <f t="shared" si="66"/>
        <v>0.41373183485800008</v>
      </c>
      <c r="HC19" s="9">
        <v>20.861599999999999</v>
      </c>
      <c r="HD19" s="9">
        <v>18.184699999999999</v>
      </c>
      <c r="HE19" s="9">
        <v>21.6556</v>
      </c>
      <c r="HF19" s="9">
        <v>20.614999999999998</v>
      </c>
      <c r="HG19" s="9">
        <f>GEOMEAN(HC19:HF19)</f>
        <v>20.286252590145995</v>
      </c>
      <c r="HH19" s="9">
        <v>27.7255</v>
      </c>
      <c r="HI19" s="9">
        <f t="shared" si="67"/>
        <v>9.4482472881268056E-2</v>
      </c>
      <c r="HM19" s="9">
        <v>20.890899999999998</v>
      </c>
      <c r="HN19" s="9">
        <v>18.2972</v>
      </c>
      <c r="HO19" s="9">
        <v>22.076499999999999</v>
      </c>
      <c r="HP19" s="9">
        <v>19.16</v>
      </c>
      <c r="HQ19" s="9">
        <f>GEOMEAN(HM19:HP19)</f>
        <v>20.052423950987226</v>
      </c>
      <c r="HR19" s="9">
        <v>27.7501</v>
      </c>
      <c r="HS19" s="9">
        <f t="shared" si="68"/>
        <v>8.2889959187668075E-2</v>
      </c>
      <c r="HV19" s="37" t="s">
        <v>193</v>
      </c>
      <c r="HW19" s="37"/>
      <c r="HX19" s="37"/>
      <c r="HY19" s="37"/>
      <c r="HZ19" s="37"/>
      <c r="IA19" s="37"/>
      <c r="IB19" s="37"/>
      <c r="IC19" s="37"/>
      <c r="IL19" s="37" t="s">
        <v>194</v>
      </c>
      <c r="IM19" s="37"/>
      <c r="IN19" s="37"/>
      <c r="IO19" s="37"/>
      <c r="IP19" s="37"/>
      <c r="IQ19" s="37"/>
      <c r="IR19" s="37"/>
      <c r="IS19" s="37"/>
      <c r="IT19" s="37"/>
    </row>
    <row r="20" spans="1:260">
      <c r="H20" s="9">
        <f>AVERAGE(H17:H19)</f>
        <v>0.52864103965539355</v>
      </c>
      <c r="I20" s="9">
        <f>STDEV(H17:H19)/(3^0.5)</f>
        <v>8.7215647806427918E-2</v>
      </c>
      <c r="R20" s="9">
        <f>AVERAGE(R17:R19)</f>
        <v>0.2211995121879157</v>
      </c>
      <c r="S20" s="9">
        <f>STDEV(R17:R19)/(3^0.5)</f>
        <v>3.1032290579359634E-2</v>
      </c>
      <c r="AB20" s="9">
        <f>AVERAGE(AB17:AB19)</f>
        <v>0.56244824486648259</v>
      </c>
      <c r="AC20" s="9">
        <f>STDEV(AB17:AB19)/(3^0.5)</f>
        <v>0.15792250686749199</v>
      </c>
      <c r="AL20" s="9">
        <f>AVERAGE(AL17:AL19)</f>
        <v>0.5396335038989718</v>
      </c>
      <c r="AM20" s="9">
        <f>STDEV(AL17:AL19)/(3^0.5)</f>
        <v>8.2957645833554763E-2</v>
      </c>
      <c r="AV20" s="9">
        <f>AVERAGE(AV17:AV19)</f>
        <v>0.23184849494283957</v>
      </c>
      <c r="AW20" s="9">
        <f>STDEV(AV17:AV19)/(3^0.5)</f>
        <v>2.1908753715551503E-2</v>
      </c>
      <c r="BF20" s="9">
        <f>AVERAGE(BF17:BF19)</f>
        <v>0.52219018402531558</v>
      </c>
      <c r="BG20" s="9">
        <f>STDEV(BF17:BF19)/(3^0.5)</f>
        <v>0.14228781462521742</v>
      </c>
      <c r="BP20" s="9">
        <f>AVERAGE(BP17:BP19)</f>
        <v>0.60399108677729252</v>
      </c>
      <c r="BQ20" s="9">
        <f>STDEV(BP17:BP19)/(3^0.5)</f>
        <v>0.11328557009520313</v>
      </c>
      <c r="BZ20" s="9">
        <f>AVERAGE(BZ17:BZ19)</f>
        <v>0.15896045339391551</v>
      </c>
      <c r="CA20" s="9">
        <f>STDEV(BZ17:BZ19)/(3^0.5)</f>
        <v>2.767926080513956E-2</v>
      </c>
      <c r="CJ20" s="9">
        <f>AVERAGE(CJ17:CJ19)</f>
        <v>0.51054431296348091</v>
      </c>
      <c r="CK20" s="9">
        <f>STDEV(CJ17:CJ19)/(3^0.5)</f>
        <v>0.10876287021185262</v>
      </c>
      <c r="CT20" s="9">
        <f>AVERAGE(CT17:CT19)</f>
        <v>0.47822237466418577</v>
      </c>
      <c r="CU20" s="9">
        <f>STDEV(CT17:CT19)/(3^0.5)</f>
        <v>6.6150966367482064E-2</v>
      </c>
      <c r="DD20" s="9">
        <f>AVERAGE(DD17:DD19)</f>
        <v>0.19061274961155808</v>
      </c>
      <c r="DE20" s="9">
        <f>STDEV(DD17:DD19)/(3^0.5)</f>
        <v>1.5906595557881466E-2</v>
      </c>
      <c r="DN20" s="9">
        <f>AVERAGE(DN17:DN19)</f>
        <v>0.50104112964476155</v>
      </c>
      <c r="DO20" s="9">
        <f>STDEV(DN17:DN19)/(3^0.5)</f>
        <v>0.12729753384621864</v>
      </c>
      <c r="DX20" s="9">
        <f>AVERAGE(DX17:DX19)</f>
        <v>0.45054975187349572</v>
      </c>
      <c r="DY20" s="9">
        <f>STDEV(DX17:DX19)/(3^0.5)</f>
        <v>7.4946870771690627E-2</v>
      </c>
      <c r="EH20" s="9">
        <f>AVERAGE(EH17:EH19)</f>
        <v>0.80972871545489422</v>
      </c>
      <c r="EI20" s="9">
        <f>STDEV(EH17:EH19)/(3^0.5)</f>
        <v>0.15622583927330877</v>
      </c>
      <c r="ER20" s="9">
        <f>AVERAGE(ER17:ER19)</f>
        <v>0.40926789975891203</v>
      </c>
      <c r="ES20" s="9">
        <f>STDEV(ER17:ER19)/(3^0.5)</f>
        <v>3.8116237145038118E-2</v>
      </c>
      <c r="FB20" s="9">
        <f>AVERAGE(FB17:FB19)</f>
        <v>0.49610473972069169</v>
      </c>
      <c r="FC20" s="9">
        <f>STDEV(FB17:FB19)/(3^0.5)</f>
        <v>0.10517854120037988</v>
      </c>
      <c r="FK20" s="9">
        <f>AVERAGE(FK17:FK19)</f>
        <v>0.83225493932933647</v>
      </c>
      <c r="FL20" s="9">
        <f>STDEV(FK17:FK19)/(3^0.5)</f>
        <v>6.5437097875003902E-2</v>
      </c>
      <c r="FU20" s="9">
        <f>AVERAGE(FU17:FU19)</f>
        <v>0.39764480370912958</v>
      </c>
      <c r="FV20" s="9">
        <f>STDEV(FU17:FU19)/(3^0.5)</f>
        <v>6.0029367434514057E-2</v>
      </c>
      <c r="GE20" s="9">
        <f>AVERAGE(GE17:GE19)</f>
        <v>0.32553641948287376</v>
      </c>
      <c r="GF20" s="9">
        <f>STDEV(GE17:GE19)/(3^0.5)</f>
        <v>3.3122951532235163E-2</v>
      </c>
      <c r="GO20" s="9">
        <f>AVERAGE(GO17:GO19)</f>
        <v>0.21530331731627064</v>
      </c>
      <c r="GP20" s="9">
        <f>STDEV(GO17:GO19)/(3^0.5)</f>
        <v>1.7101947734740056E-2</v>
      </c>
      <c r="GY20" s="9">
        <f>AVERAGE(GY17:GY19)</f>
        <v>0.38830307039267992</v>
      </c>
      <c r="GZ20" s="9">
        <f>STDEV(GY17:GY19)/(3^0.5)</f>
        <v>1.2727808081080139E-2</v>
      </c>
      <c r="HI20" s="9">
        <f>AVERAGE(HI17:HI19)</f>
        <v>0.11576709656569334</v>
      </c>
      <c r="HJ20" s="9">
        <f>STDEV(HI17:HI19)/(3^0.5)</f>
        <v>1.0945141175921399E-2</v>
      </c>
      <c r="HS20" s="9">
        <f>AVERAGE(HS17:HS19)</f>
        <v>0.10764818827688123</v>
      </c>
      <c r="HT20" s="9">
        <f>STDEV(HS17:HS19)/(3^0.5)</f>
        <v>1.3419510787006841E-2</v>
      </c>
      <c r="HV20" s="9" t="s">
        <v>168</v>
      </c>
      <c r="HW20" s="9" t="s">
        <v>169</v>
      </c>
      <c r="HX20" s="9" t="s">
        <v>170</v>
      </c>
      <c r="HY20" s="9" t="s">
        <v>171</v>
      </c>
      <c r="HZ20" s="9" t="s">
        <v>172</v>
      </c>
      <c r="IA20" s="9" t="s">
        <v>173</v>
      </c>
      <c r="IB20" s="9" t="s">
        <v>174</v>
      </c>
      <c r="IC20" s="9" t="s">
        <v>175</v>
      </c>
      <c r="ID20" s="9" t="s">
        <v>176</v>
      </c>
      <c r="IE20" s="9" t="s">
        <v>177</v>
      </c>
      <c r="IG20" s="9" t="s">
        <v>178</v>
      </c>
      <c r="II20" s="9" t="s">
        <v>179</v>
      </c>
      <c r="IL20" s="9" t="s">
        <v>168</v>
      </c>
      <c r="IM20" s="9" t="s">
        <v>169</v>
      </c>
      <c r="IN20" s="9" t="s">
        <v>170</v>
      </c>
      <c r="IO20" s="9" t="s">
        <v>171</v>
      </c>
      <c r="IP20" s="9" t="s">
        <v>172</v>
      </c>
      <c r="IQ20" s="9" t="s">
        <v>173</v>
      </c>
      <c r="IR20" s="9" t="s">
        <v>174</v>
      </c>
      <c r="IS20" s="9" t="s">
        <v>175</v>
      </c>
      <c r="IT20" s="9" t="s">
        <v>176</v>
      </c>
      <c r="IU20" s="9" t="s">
        <v>177</v>
      </c>
      <c r="IW20" s="9" t="s">
        <v>178</v>
      </c>
      <c r="IY20" s="9" t="s">
        <v>179</v>
      </c>
    </row>
    <row r="21" spans="1:260">
      <c r="A21" s="37" t="s">
        <v>195</v>
      </c>
      <c r="B21" s="37"/>
      <c r="C21" s="37"/>
      <c r="D21" s="37"/>
      <c r="E21" s="37"/>
      <c r="F21" s="37"/>
      <c r="G21" s="37"/>
      <c r="H21" s="37"/>
      <c r="I21" s="37"/>
      <c r="K21" s="37" t="s">
        <v>195</v>
      </c>
      <c r="L21" s="37"/>
      <c r="M21" s="37"/>
      <c r="N21" s="37"/>
      <c r="O21" s="37"/>
      <c r="P21" s="37"/>
      <c r="Q21" s="37"/>
      <c r="R21" s="37"/>
      <c r="S21" s="37"/>
      <c r="T21" s="37"/>
      <c r="U21" s="37" t="s">
        <v>195</v>
      </c>
      <c r="V21" s="37"/>
      <c r="W21" s="37"/>
      <c r="X21" s="37"/>
      <c r="Y21" s="37"/>
      <c r="Z21" s="37"/>
      <c r="AA21" s="37"/>
      <c r="AB21" s="37"/>
      <c r="AC21" s="23"/>
      <c r="AE21" s="37" t="s">
        <v>195</v>
      </c>
      <c r="AF21" s="37"/>
      <c r="AG21" s="37"/>
      <c r="AH21" s="37"/>
      <c r="AI21" s="37"/>
      <c r="AJ21" s="37"/>
      <c r="AK21" s="37"/>
      <c r="AL21" s="37"/>
      <c r="AM21" s="37"/>
      <c r="AN21" s="37"/>
      <c r="AO21" s="37" t="s">
        <v>195</v>
      </c>
      <c r="AP21" s="37"/>
      <c r="AQ21" s="37"/>
      <c r="AR21" s="37"/>
      <c r="AS21" s="37"/>
      <c r="AT21" s="37"/>
      <c r="AU21" s="37"/>
      <c r="AV21" s="23"/>
      <c r="AW21" s="23"/>
      <c r="AY21" s="37" t="s">
        <v>195</v>
      </c>
      <c r="AZ21" s="37"/>
      <c r="BA21" s="37"/>
      <c r="BB21" s="37"/>
      <c r="BC21" s="37"/>
      <c r="BD21" s="37"/>
      <c r="BE21" s="37"/>
      <c r="BF21" s="37"/>
      <c r="BI21" s="37" t="s">
        <v>195</v>
      </c>
      <c r="BJ21" s="37"/>
      <c r="BK21" s="37"/>
      <c r="BL21" s="37"/>
      <c r="BM21" s="37"/>
      <c r="BN21" s="37"/>
      <c r="BO21" s="37"/>
      <c r="BP21" s="37"/>
      <c r="BQ21" s="37"/>
      <c r="BR21" s="37"/>
      <c r="BS21" s="37" t="s">
        <v>195</v>
      </c>
      <c r="BT21" s="37"/>
      <c r="BU21" s="37"/>
      <c r="BV21" s="37"/>
      <c r="BW21" s="37"/>
      <c r="BX21" s="37"/>
      <c r="BY21" s="37"/>
      <c r="BZ21" s="37"/>
      <c r="CA21" s="37"/>
      <c r="CC21" s="37" t="s">
        <v>195</v>
      </c>
      <c r="CD21" s="37"/>
      <c r="CE21" s="37"/>
      <c r="CF21" s="37"/>
      <c r="CG21" s="37"/>
      <c r="CH21" s="37"/>
      <c r="CI21" s="37"/>
      <c r="CJ21" s="37"/>
      <c r="CK21" s="23"/>
      <c r="CM21" s="37" t="s">
        <v>195</v>
      </c>
      <c r="CN21" s="37"/>
      <c r="CO21" s="37"/>
      <c r="CP21" s="37"/>
      <c r="CQ21" s="37"/>
      <c r="CR21" s="37"/>
      <c r="CS21" s="37"/>
      <c r="CT21" s="37"/>
      <c r="CU21" s="37"/>
      <c r="CV21" s="37"/>
      <c r="CW21" s="37" t="s">
        <v>195</v>
      </c>
      <c r="CX21" s="37"/>
      <c r="CY21" s="37"/>
      <c r="CZ21" s="37"/>
      <c r="DA21" s="37"/>
      <c r="DB21" s="37"/>
      <c r="DC21" s="37"/>
      <c r="DD21" s="37"/>
      <c r="DE21" s="37"/>
      <c r="DG21" s="37" t="s">
        <v>195</v>
      </c>
      <c r="DH21" s="37"/>
      <c r="DI21" s="37"/>
      <c r="DJ21" s="37"/>
      <c r="DK21" s="37"/>
      <c r="DL21" s="37"/>
      <c r="DM21" s="37"/>
      <c r="DN21" s="37"/>
      <c r="DQ21" s="37" t="s">
        <v>195</v>
      </c>
      <c r="DR21" s="37"/>
      <c r="DS21" s="37"/>
      <c r="DT21" s="37"/>
      <c r="DU21" s="37"/>
      <c r="DV21" s="37"/>
      <c r="DW21" s="37"/>
      <c r="DX21" s="37"/>
      <c r="DY21" s="37"/>
      <c r="DZ21" s="37"/>
      <c r="EA21" s="37" t="s">
        <v>195</v>
      </c>
      <c r="EB21" s="37"/>
      <c r="EC21" s="37"/>
      <c r="ED21" s="37"/>
      <c r="EE21" s="37"/>
      <c r="EF21" s="37"/>
      <c r="EG21" s="37"/>
      <c r="EH21" s="37"/>
      <c r="EI21" s="37"/>
      <c r="EK21" s="37" t="s">
        <v>195</v>
      </c>
      <c r="EL21" s="37"/>
      <c r="EM21" s="37"/>
      <c r="EN21" s="37"/>
      <c r="EO21" s="37"/>
      <c r="EP21" s="37"/>
      <c r="EQ21" s="37"/>
      <c r="ER21" s="37"/>
      <c r="EU21" s="37" t="s">
        <v>195</v>
      </c>
      <c r="EV21" s="37"/>
      <c r="EW21" s="37"/>
      <c r="EX21" s="37"/>
      <c r="EY21" s="37"/>
      <c r="EZ21" s="37"/>
      <c r="FA21" s="37"/>
      <c r="FB21" s="37"/>
      <c r="FC21" s="37"/>
      <c r="FD21" s="37" t="s">
        <v>195</v>
      </c>
      <c r="FE21" s="37"/>
      <c r="FF21" s="37"/>
      <c r="FG21" s="37"/>
      <c r="FH21" s="37"/>
      <c r="FI21" s="37"/>
      <c r="FJ21" s="37"/>
      <c r="FK21" s="37"/>
      <c r="FL21" s="37"/>
      <c r="FN21" s="37" t="s">
        <v>195</v>
      </c>
      <c r="FO21" s="37"/>
      <c r="FP21" s="37"/>
      <c r="FQ21" s="37"/>
      <c r="FR21" s="37"/>
      <c r="FS21" s="37"/>
      <c r="FT21" s="37"/>
      <c r="FU21" s="37"/>
      <c r="FV21" s="23"/>
      <c r="FX21" s="37" t="s">
        <v>195</v>
      </c>
      <c r="FY21" s="37"/>
      <c r="FZ21" s="37"/>
      <c r="GA21" s="37"/>
      <c r="GB21" s="37"/>
      <c r="GC21" s="37"/>
      <c r="GD21" s="37"/>
      <c r="GE21" s="37"/>
      <c r="GF21" s="37"/>
      <c r="GH21" s="37" t="s">
        <v>195</v>
      </c>
      <c r="GI21" s="37"/>
      <c r="GJ21" s="37"/>
      <c r="GK21" s="37"/>
      <c r="GL21" s="37"/>
      <c r="GM21" s="37"/>
      <c r="GN21" s="37"/>
      <c r="GO21" s="37"/>
      <c r="GP21" s="23"/>
      <c r="GR21" s="37" t="s">
        <v>195</v>
      </c>
      <c r="GS21" s="37"/>
      <c r="GT21" s="37"/>
      <c r="GU21" s="37"/>
      <c r="GV21" s="37"/>
      <c r="GW21" s="37"/>
      <c r="GX21" s="37"/>
      <c r="GY21" s="37"/>
      <c r="GZ21" s="23"/>
      <c r="HB21" s="37" t="s">
        <v>195</v>
      </c>
      <c r="HC21" s="37"/>
      <c r="HD21" s="37"/>
      <c r="HE21" s="37"/>
      <c r="HF21" s="37"/>
      <c r="HG21" s="37"/>
      <c r="HH21" s="37"/>
      <c r="HI21" s="37"/>
      <c r="HJ21" s="37"/>
      <c r="HK21" s="23"/>
      <c r="HL21" s="37" t="s">
        <v>196</v>
      </c>
      <c r="HM21" s="37"/>
      <c r="HN21" s="37"/>
      <c r="HO21" s="37"/>
      <c r="HP21" s="37"/>
      <c r="HQ21" s="37"/>
      <c r="HR21" s="37"/>
      <c r="HS21" s="23"/>
      <c r="HT21" s="23"/>
      <c r="HV21" s="9">
        <v>1</v>
      </c>
      <c r="HW21" s="9">
        <v>21.029599999999999</v>
      </c>
      <c r="HX21" s="9">
        <v>17.457100000000001</v>
      </c>
      <c r="HY21" s="9">
        <v>22.788599999999999</v>
      </c>
      <c r="HZ21" s="9">
        <v>20.5505</v>
      </c>
      <c r="IA21" s="9">
        <f>GEOMEAN(HW21:HZ21)</f>
        <v>20.362719908687154</v>
      </c>
      <c r="IB21" s="9">
        <v>24.1448</v>
      </c>
      <c r="IC21" s="9">
        <v>24.6357</v>
      </c>
      <c r="ID21" s="9">
        <v>23.95</v>
      </c>
      <c r="IE21" s="9">
        <f>2^($IB$45-$IA$45-(IB21-IA21))</f>
        <v>0.84676035315101605</v>
      </c>
      <c r="IG21" s="9">
        <f>2^($IC$45-$IA$45-(IC21-IA21))</f>
        <v>1.0580666226852256</v>
      </c>
      <c r="II21" s="9">
        <f>2^($ID$45-$IA$45-(ID21-IA21))</f>
        <v>1.2603065594982286</v>
      </c>
      <c r="IL21" s="9">
        <v>1</v>
      </c>
      <c r="IM21" s="9">
        <v>21.816700000000001</v>
      </c>
      <c r="IN21" s="9">
        <v>17.032299999999999</v>
      </c>
      <c r="IO21" s="9">
        <v>20.800999999999998</v>
      </c>
      <c r="IP21" s="9">
        <v>19.792400000000001</v>
      </c>
      <c r="IQ21" s="9">
        <f>GEOMEAN(IM21:IP21)</f>
        <v>19.777038444828456</v>
      </c>
      <c r="IR21" s="9">
        <v>23.510899999999999</v>
      </c>
      <c r="IS21" s="9">
        <v>23.803699999999999</v>
      </c>
      <c r="IT21" s="9">
        <v>24.089099999999998</v>
      </c>
      <c r="IU21" s="9">
        <f>2^($IB$45-$IA$45-(IR21-IQ21))</f>
        <v>0.87553949399709941</v>
      </c>
      <c r="IW21" s="9">
        <f>2^($IC$45-$IA$45-(IS21-IQ21))</f>
        <v>1.2550536249333759</v>
      </c>
      <c r="IY21" s="9">
        <f>2^($ID$45-$IA$45-(IT21-IQ21))</f>
        <v>0.76259725153539804</v>
      </c>
    </row>
    <row r="22" spans="1:260">
      <c r="A22" s="9" t="s">
        <v>168</v>
      </c>
      <c r="B22" s="9" t="s">
        <v>169</v>
      </c>
      <c r="C22" s="9" t="s">
        <v>170</v>
      </c>
      <c r="D22" s="9" t="s">
        <v>171</v>
      </c>
      <c r="E22" s="9" t="s">
        <v>172</v>
      </c>
      <c r="F22" s="9" t="s">
        <v>173</v>
      </c>
      <c r="G22" s="9" t="s">
        <v>191</v>
      </c>
      <c r="H22" s="9" t="s">
        <v>192</v>
      </c>
      <c r="K22" s="9" t="s">
        <v>168</v>
      </c>
      <c r="L22" s="9" t="s">
        <v>169</v>
      </c>
      <c r="M22" s="9" t="s">
        <v>170</v>
      </c>
      <c r="N22" s="9" t="s">
        <v>171</v>
      </c>
      <c r="O22" s="9" t="s">
        <v>172</v>
      </c>
      <c r="P22" s="9" t="s">
        <v>173</v>
      </c>
      <c r="Q22" s="9" t="s">
        <v>191</v>
      </c>
      <c r="R22" s="9" t="s">
        <v>192</v>
      </c>
      <c r="U22" s="9" t="s">
        <v>168</v>
      </c>
      <c r="V22" s="9" t="s">
        <v>169</v>
      </c>
      <c r="W22" s="9" t="s">
        <v>170</v>
      </c>
      <c r="X22" s="9" t="s">
        <v>171</v>
      </c>
      <c r="Y22" s="9" t="s">
        <v>172</v>
      </c>
      <c r="Z22" s="9" t="s">
        <v>173</v>
      </c>
      <c r="AA22" s="9" t="s">
        <v>191</v>
      </c>
      <c r="AB22" s="9" t="s">
        <v>192</v>
      </c>
      <c r="AE22" s="9" t="s">
        <v>168</v>
      </c>
      <c r="AF22" s="9" t="s">
        <v>169</v>
      </c>
      <c r="AG22" s="9" t="s">
        <v>170</v>
      </c>
      <c r="AH22" s="9" t="s">
        <v>171</v>
      </c>
      <c r="AI22" s="9" t="s">
        <v>172</v>
      </c>
      <c r="AJ22" s="9" t="s">
        <v>173</v>
      </c>
      <c r="AK22" s="9" t="s">
        <v>191</v>
      </c>
      <c r="AL22" s="9" t="s">
        <v>192</v>
      </c>
      <c r="AO22" s="9" t="s">
        <v>168</v>
      </c>
      <c r="AP22" s="9" t="s">
        <v>169</v>
      </c>
      <c r="AQ22" s="9" t="s">
        <v>170</v>
      </c>
      <c r="AR22" s="9" t="s">
        <v>171</v>
      </c>
      <c r="AS22" s="9" t="s">
        <v>172</v>
      </c>
      <c r="AT22" s="9" t="s">
        <v>173</v>
      </c>
      <c r="AU22" s="9" t="s">
        <v>191</v>
      </c>
      <c r="AV22" s="9" t="s">
        <v>192</v>
      </c>
      <c r="AY22" s="9" t="s">
        <v>168</v>
      </c>
      <c r="AZ22" s="9" t="s">
        <v>169</v>
      </c>
      <c r="BA22" s="9" t="s">
        <v>170</v>
      </c>
      <c r="BB22" s="9" t="s">
        <v>171</v>
      </c>
      <c r="BC22" s="9" t="s">
        <v>172</v>
      </c>
      <c r="BD22" s="9" t="s">
        <v>173</v>
      </c>
      <c r="BE22" s="9" t="s">
        <v>191</v>
      </c>
      <c r="BF22" s="9" t="s">
        <v>192</v>
      </c>
      <c r="BI22" s="9" t="s">
        <v>168</v>
      </c>
      <c r="BJ22" s="9" t="s">
        <v>169</v>
      </c>
      <c r="BK22" s="9" t="s">
        <v>170</v>
      </c>
      <c r="BL22" s="9" t="s">
        <v>171</v>
      </c>
      <c r="BM22" s="9" t="s">
        <v>172</v>
      </c>
      <c r="BN22" s="9" t="s">
        <v>173</v>
      </c>
      <c r="BO22" s="9" t="s">
        <v>191</v>
      </c>
      <c r="BP22" s="9" t="s">
        <v>192</v>
      </c>
      <c r="BS22" s="9" t="s">
        <v>168</v>
      </c>
      <c r="BT22" s="9" t="s">
        <v>169</v>
      </c>
      <c r="BU22" s="9" t="s">
        <v>170</v>
      </c>
      <c r="BV22" s="9" t="s">
        <v>171</v>
      </c>
      <c r="BW22" s="9" t="s">
        <v>172</v>
      </c>
      <c r="BX22" s="9" t="s">
        <v>173</v>
      </c>
      <c r="BY22" s="9" t="s">
        <v>191</v>
      </c>
      <c r="BZ22" s="9" t="s">
        <v>192</v>
      </c>
      <c r="CC22" s="9" t="s">
        <v>168</v>
      </c>
      <c r="CD22" s="9" t="s">
        <v>169</v>
      </c>
      <c r="CE22" s="9" t="s">
        <v>170</v>
      </c>
      <c r="CF22" s="9" t="s">
        <v>171</v>
      </c>
      <c r="CG22" s="9" t="s">
        <v>172</v>
      </c>
      <c r="CH22" s="9" t="s">
        <v>173</v>
      </c>
      <c r="CI22" s="9" t="s">
        <v>191</v>
      </c>
      <c r="CJ22" s="9" t="s">
        <v>192</v>
      </c>
      <c r="CM22" s="9" t="s">
        <v>168</v>
      </c>
      <c r="CN22" s="9" t="s">
        <v>169</v>
      </c>
      <c r="CO22" s="9" t="s">
        <v>170</v>
      </c>
      <c r="CP22" s="9" t="s">
        <v>171</v>
      </c>
      <c r="CQ22" s="9" t="s">
        <v>172</v>
      </c>
      <c r="CR22" s="9" t="s">
        <v>173</v>
      </c>
      <c r="CS22" s="9" t="s">
        <v>191</v>
      </c>
      <c r="CT22" s="9" t="s">
        <v>192</v>
      </c>
      <c r="CW22" s="9" t="s">
        <v>168</v>
      </c>
      <c r="CX22" s="9" t="s">
        <v>169</v>
      </c>
      <c r="CY22" s="9" t="s">
        <v>170</v>
      </c>
      <c r="CZ22" s="9" t="s">
        <v>171</v>
      </c>
      <c r="DA22" s="9" t="s">
        <v>172</v>
      </c>
      <c r="DB22" s="9" t="s">
        <v>173</v>
      </c>
      <c r="DC22" s="9" t="s">
        <v>191</v>
      </c>
      <c r="DD22" s="9" t="s">
        <v>192</v>
      </c>
      <c r="DG22" s="9" t="s">
        <v>168</v>
      </c>
      <c r="DH22" s="9" t="s">
        <v>169</v>
      </c>
      <c r="DI22" s="9" t="s">
        <v>170</v>
      </c>
      <c r="DJ22" s="9" t="s">
        <v>171</v>
      </c>
      <c r="DK22" s="9" t="s">
        <v>172</v>
      </c>
      <c r="DL22" s="9" t="s">
        <v>173</v>
      </c>
      <c r="DM22" s="9" t="s">
        <v>191</v>
      </c>
      <c r="DN22" s="9" t="s">
        <v>192</v>
      </c>
      <c r="DQ22" s="9" t="s">
        <v>168</v>
      </c>
      <c r="DR22" s="9" t="s">
        <v>169</v>
      </c>
      <c r="DS22" s="9" t="s">
        <v>170</v>
      </c>
      <c r="DT22" s="9" t="s">
        <v>171</v>
      </c>
      <c r="DU22" s="9" t="s">
        <v>172</v>
      </c>
      <c r="DV22" s="9" t="s">
        <v>173</v>
      </c>
      <c r="DW22" s="9" t="s">
        <v>191</v>
      </c>
      <c r="DX22" s="9" t="s">
        <v>192</v>
      </c>
      <c r="EA22" s="9" t="s">
        <v>168</v>
      </c>
      <c r="EB22" s="9" t="s">
        <v>169</v>
      </c>
      <c r="EC22" s="9" t="s">
        <v>170</v>
      </c>
      <c r="ED22" s="9" t="s">
        <v>171</v>
      </c>
      <c r="EE22" s="9" t="s">
        <v>172</v>
      </c>
      <c r="EF22" s="9" t="s">
        <v>173</v>
      </c>
      <c r="EG22" s="9" t="s">
        <v>191</v>
      </c>
      <c r="EH22" s="9" t="s">
        <v>192</v>
      </c>
      <c r="EK22" s="9" t="s">
        <v>168</v>
      </c>
      <c r="EL22" s="9" t="s">
        <v>169</v>
      </c>
      <c r="EM22" s="9" t="s">
        <v>170</v>
      </c>
      <c r="EN22" s="9" t="s">
        <v>171</v>
      </c>
      <c r="EO22" s="9" t="s">
        <v>172</v>
      </c>
      <c r="EP22" s="9" t="s">
        <v>173</v>
      </c>
      <c r="EQ22" s="9" t="s">
        <v>191</v>
      </c>
      <c r="ER22" s="9" t="s">
        <v>192</v>
      </c>
      <c r="EU22" s="9" t="s">
        <v>168</v>
      </c>
      <c r="EV22" s="9" t="s">
        <v>169</v>
      </c>
      <c r="EW22" s="9" t="s">
        <v>170</v>
      </c>
      <c r="EX22" s="9" t="s">
        <v>171</v>
      </c>
      <c r="EY22" s="9" t="s">
        <v>172</v>
      </c>
      <c r="EZ22" s="9" t="s">
        <v>173</v>
      </c>
      <c r="FA22" s="9" t="s">
        <v>191</v>
      </c>
      <c r="FB22" s="9" t="s">
        <v>192</v>
      </c>
      <c r="FD22" s="9" t="s">
        <v>168</v>
      </c>
      <c r="FE22" s="9" t="s">
        <v>169</v>
      </c>
      <c r="FF22" s="9" t="s">
        <v>170</v>
      </c>
      <c r="FG22" s="9" t="s">
        <v>171</v>
      </c>
      <c r="FH22" s="9" t="s">
        <v>172</v>
      </c>
      <c r="FI22" s="9" t="s">
        <v>173</v>
      </c>
      <c r="FJ22" s="9" t="s">
        <v>191</v>
      </c>
      <c r="FK22" s="9" t="s">
        <v>192</v>
      </c>
      <c r="FN22" s="9" t="s">
        <v>168</v>
      </c>
      <c r="FO22" s="9" t="s">
        <v>169</v>
      </c>
      <c r="FP22" s="9" t="s">
        <v>170</v>
      </c>
      <c r="FQ22" s="9" t="s">
        <v>171</v>
      </c>
      <c r="FR22" s="9" t="s">
        <v>172</v>
      </c>
      <c r="FS22" s="9" t="s">
        <v>173</v>
      </c>
      <c r="FT22" s="9" t="s">
        <v>191</v>
      </c>
      <c r="FU22" s="9" t="s">
        <v>192</v>
      </c>
      <c r="FX22" s="9" t="s">
        <v>168</v>
      </c>
      <c r="FY22" s="9" t="s">
        <v>169</v>
      </c>
      <c r="FZ22" s="9" t="s">
        <v>170</v>
      </c>
      <c r="GA22" s="9" t="s">
        <v>171</v>
      </c>
      <c r="GB22" s="9" t="s">
        <v>172</v>
      </c>
      <c r="GC22" s="9" t="s">
        <v>173</v>
      </c>
      <c r="GD22" s="9" t="s">
        <v>191</v>
      </c>
      <c r="GE22" s="9" t="s">
        <v>192</v>
      </c>
      <c r="GH22" s="9" t="s">
        <v>168</v>
      </c>
      <c r="GI22" s="9" t="s">
        <v>169</v>
      </c>
      <c r="GJ22" s="9" t="s">
        <v>170</v>
      </c>
      <c r="GK22" s="9" t="s">
        <v>171</v>
      </c>
      <c r="GL22" s="9" t="s">
        <v>172</v>
      </c>
      <c r="GM22" s="9" t="s">
        <v>173</v>
      </c>
      <c r="GN22" s="9" t="s">
        <v>191</v>
      </c>
      <c r="GO22" s="9" t="s">
        <v>192</v>
      </c>
      <c r="GR22" s="9" t="s">
        <v>168</v>
      </c>
      <c r="GS22" s="9" t="s">
        <v>169</v>
      </c>
      <c r="GT22" s="9" t="s">
        <v>170</v>
      </c>
      <c r="GU22" s="9" t="s">
        <v>171</v>
      </c>
      <c r="GV22" s="9" t="s">
        <v>172</v>
      </c>
      <c r="GW22" s="9" t="s">
        <v>173</v>
      </c>
      <c r="GX22" s="9" t="s">
        <v>191</v>
      </c>
      <c r="GY22" s="9" t="s">
        <v>192</v>
      </c>
      <c r="HB22" s="9" t="s">
        <v>168</v>
      </c>
      <c r="HC22" s="9" t="s">
        <v>169</v>
      </c>
      <c r="HD22" s="9" t="s">
        <v>170</v>
      </c>
      <c r="HE22" s="9" t="s">
        <v>171</v>
      </c>
      <c r="HF22" s="9" t="s">
        <v>172</v>
      </c>
      <c r="HG22" s="9" t="s">
        <v>173</v>
      </c>
      <c r="HH22" s="9" t="s">
        <v>191</v>
      </c>
      <c r="HI22" s="9" t="s">
        <v>192</v>
      </c>
      <c r="HL22" s="9" t="s">
        <v>168</v>
      </c>
      <c r="HM22" s="9" t="s">
        <v>169</v>
      </c>
      <c r="HN22" s="9" t="s">
        <v>170</v>
      </c>
      <c r="HO22" s="9" t="s">
        <v>171</v>
      </c>
      <c r="HP22" s="9" t="s">
        <v>172</v>
      </c>
      <c r="HQ22" s="9" t="s">
        <v>173</v>
      </c>
      <c r="HR22" s="9" t="s">
        <v>166</v>
      </c>
      <c r="HS22" s="9" t="s">
        <v>167</v>
      </c>
      <c r="HV22" s="9">
        <v>2</v>
      </c>
      <c r="HW22" s="9">
        <v>21.915099999999999</v>
      </c>
      <c r="HX22" s="9">
        <v>17.2729</v>
      </c>
      <c r="HY22" s="9">
        <v>21.291599999999999</v>
      </c>
      <c r="HZ22" s="9">
        <v>21.012799999999999</v>
      </c>
      <c r="IA22" s="9">
        <f>GEOMEAN(HW22:HZ22)</f>
        <v>20.286178157637988</v>
      </c>
      <c r="IB22" s="9">
        <v>23.988900000000001</v>
      </c>
      <c r="IC22" s="9">
        <v>24.950600000000001</v>
      </c>
      <c r="ID22" s="9">
        <v>24.189399999999999</v>
      </c>
      <c r="IE22" s="9">
        <f>2^($IB$45-$IA$45-(IB22-IA22))</f>
        <v>0.89464291862938439</v>
      </c>
      <c r="IG22" s="9">
        <f>2^($IC$45-$IA$45-(IC22-IA22))</f>
        <v>0.80663545270845061</v>
      </c>
      <c r="II22" s="9">
        <f>2^($ID$45-$IA$45-(ID22-IA22))</f>
        <v>1.012437569757352</v>
      </c>
      <c r="IL22" s="9">
        <v>2</v>
      </c>
      <c r="IM22" s="9">
        <v>20.9407</v>
      </c>
      <c r="IN22" s="9">
        <v>17.083100000000002</v>
      </c>
      <c r="IO22" s="9">
        <v>21.0137</v>
      </c>
      <c r="IP22" s="9">
        <v>20.3123</v>
      </c>
      <c r="IQ22" s="9">
        <f>GEOMEAN(IM22:IP22)</f>
        <v>19.767642447353126</v>
      </c>
      <c r="IR22" s="9">
        <v>23.626000000000001</v>
      </c>
      <c r="IS22" s="9">
        <v>24.122800000000002</v>
      </c>
      <c r="IT22" s="9">
        <v>23.790199999999999</v>
      </c>
      <c r="IU22" s="9">
        <f>2^($IB$45-$IA$45-(IR22-IQ22))</f>
        <v>0.8031537870885409</v>
      </c>
      <c r="IW22" s="9">
        <f>2^($IC$45-$IA$45-(IS22-IQ22))</f>
        <v>0.99948236024792114</v>
      </c>
      <c r="IY22" s="9">
        <f>2^($ID$45-$IA$45-(IT22-IQ22))</f>
        <v>0.93206161820748368</v>
      </c>
    </row>
    <row r="23" spans="1:260">
      <c r="B23" s="9">
        <v>20.851199999999999</v>
      </c>
      <c r="C23" s="9">
        <v>17.153600000000001</v>
      </c>
      <c r="D23" s="9">
        <v>21.029299999999999</v>
      </c>
      <c r="E23" s="9">
        <v>20.175999999999998</v>
      </c>
      <c r="F23" s="9">
        <f>GEOMEAN(B23:E23)</f>
        <v>19.737246024118658</v>
      </c>
      <c r="G23" s="9">
        <v>25.337299999999999</v>
      </c>
      <c r="H23" s="9">
        <f>2^($G$35-$F$35-(G23-F23))</f>
        <v>0.37424709982639115</v>
      </c>
      <c r="L23" s="9">
        <v>20.286100000000001</v>
      </c>
      <c r="M23" s="9">
        <v>17.504000000000001</v>
      </c>
      <c r="N23" s="9">
        <v>21.884599999999999</v>
      </c>
      <c r="O23" s="9">
        <v>20.462499999999999</v>
      </c>
      <c r="P23" s="9">
        <f>GEOMEAN(L23:O23)</f>
        <v>19.969090860446702</v>
      </c>
      <c r="Q23" s="9">
        <v>26.907</v>
      </c>
      <c r="R23" s="9">
        <f>2^($G$35-$F$35-(Q23-P23))</f>
        <v>0.1480552832186077</v>
      </c>
      <c r="V23" s="9">
        <v>20.841100000000001</v>
      </c>
      <c r="W23" s="9">
        <v>17.361499999999999</v>
      </c>
      <c r="X23" s="9">
        <v>22.521799999999999</v>
      </c>
      <c r="Y23" s="9">
        <v>19.2517</v>
      </c>
      <c r="Z23" s="9">
        <f>GEOMEAN(V23:Y23)</f>
        <v>19.901921837095244</v>
      </c>
      <c r="AA23" s="9">
        <v>25.431899999999999</v>
      </c>
      <c r="AB23" s="9">
        <f>2^($AA$35-$Z$35-(AA23-Z23))</f>
        <v>0.37066984437861011</v>
      </c>
      <c r="AF23" s="9">
        <v>21.661899999999999</v>
      </c>
      <c r="AG23" s="9">
        <v>17.4465</v>
      </c>
      <c r="AH23" s="9">
        <v>21.9483</v>
      </c>
      <c r="AI23" s="9">
        <v>20.270399999999999</v>
      </c>
      <c r="AJ23" s="9">
        <f>GEOMEAN(AF23:AI23)</f>
        <v>20.249626491785751</v>
      </c>
      <c r="AK23" s="9">
        <v>25.008700000000001</v>
      </c>
      <c r="AL23" s="9">
        <f>2^($AA$35-$Z$35-(AK23-AJ23))</f>
        <v>0.63248856851786595</v>
      </c>
      <c r="AP23" s="9">
        <v>20.880400000000002</v>
      </c>
      <c r="AQ23" s="9">
        <v>17.4831</v>
      </c>
      <c r="AR23" s="9">
        <v>20.741399999999999</v>
      </c>
      <c r="AS23" s="9">
        <v>19.468</v>
      </c>
      <c r="AT23" s="9">
        <f>GEOMEAN(AP23:AS23)</f>
        <v>19.594273471328819</v>
      </c>
      <c r="AU23" s="9">
        <v>27.3368</v>
      </c>
      <c r="AV23" s="9">
        <f>2^($AA$35-$Z$35-(AU23-AT23))</f>
        <v>7.9973081554755104E-2</v>
      </c>
      <c r="AZ23" s="9">
        <v>21.680700000000002</v>
      </c>
      <c r="BA23" s="9">
        <v>18.259599999999999</v>
      </c>
      <c r="BB23" s="9">
        <v>21.065899999999999</v>
      </c>
      <c r="BC23" s="9">
        <v>20.166799999999999</v>
      </c>
      <c r="BD23" s="9">
        <f>GEOMEAN(AZ23:BC23)</f>
        <v>20.250949575741988</v>
      </c>
      <c r="BE23" s="9">
        <v>25.305499999999999</v>
      </c>
      <c r="BF23" s="9">
        <f>2^($BE$35-$BD$35-(BE23-BD23))</f>
        <v>0.48094138926787083</v>
      </c>
      <c r="BJ23" s="9">
        <v>20.813800000000001</v>
      </c>
      <c r="BK23" s="9">
        <v>18.863600000000002</v>
      </c>
      <c r="BL23" s="9">
        <v>22.4939</v>
      </c>
      <c r="BM23" s="9">
        <v>19.008900000000001</v>
      </c>
      <c r="BN23" s="9">
        <f>GEOMEAN(BJ23:BM23)</f>
        <v>20.2418137958697</v>
      </c>
      <c r="BO23" s="9">
        <v>25.217700000000001</v>
      </c>
      <c r="BP23" s="9">
        <f>2^($BE$35-$BD$35-(BO23-BN23))</f>
        <v>0.50789325281300612</v>
      </c>
      <c r="BT23" s="9">
        <v>21.181699999999999</v>
      </c>
      <c r="BU23" s="9">
        <v>17.455100000000002</v>
      </c>
      <c r="BV23" s="9">
        <v>22.193999999999999</v>
      </c>
      <c r="BW23" s="9">
        <v>20.7057</v>
      </c>
      <c r="BX23" s="9">
        <f>GEOMEAN(BT23:BW23)</f>
        <v>20.302623606951411</v>
      </c>
      <c r="BY23" s="9">
        <v>26.534400000000002</v>
      </c>
      <c r="BZ23" s="9">
        <f>2^($BE$35-$BD$35-(BY23-BX23))</f>
        <v>0.21267273945459977</v>
      </c>
      <c r="CD23" s="9">
        <v>20.8567</v>
      </c>
      <c r="CE23" s="9">
        <v>17.278099999999998</v>
      </c>
      <c r="CF23" s="9">
        <v>21.811699999999998</v>
      </c>
      <c r="CG23" s="9">
        <v>20.395099999999999</v>
      </c>
      <c r="CH23" s="9">
        <f>GEOMEAN(CD23:CG23)</f>
        <v>20.009638061330406</v>
      </c>
      <c r="CI23" s="9">
        <v>25.216000000000001</v>
      </c>
      <c r="CJ23" s="9">
        <f>2^($CI$35-$CH$35-(CI23-CH23))</f>
        <v>0.48742765227835855</v>
      </c>
      <c r="CN23" s="9">
        <v>21.754200000000001</v>
      </c>
      <c r="CO23" s="9">
        <v>18.730399999999999</v>
      </c>
      <c r="CP23" s="9">
        <v>22.236899999999999</v>
      </c>
      <c r="CQ23" s="9">
        <v>19.136800000000001</v>
      </c>
      <c r="CR23" s="9">
        <f>GEOMEAN(CN23:CQ23)</f>
        <v>20.406025853202824</v>
      </c>
      <c r="CS23" s="9">
        <v>26.055700000000002</v>
      </c>
      <c r="CT23" s="9">
        <f>2^($CI$35-$CH$35-(CS23-CR23))</f>
        <v>0.35847584029123014</v>
      </c>
      <c r="CX23" s="9">
        <v>20.395299999999999</v>
      </c>
      <c r="CY23" s="9">
        <v>16.914899999999999</v>
      </c>
      <c r="CZ23" s="9">
        <v>21.1342</v>
      </c>
      <c r="DA23" s="9">
        <v>20.194900000000001</v>
      </c>
      <c r="DB23" s="9">
        <f>GEOMEAN(CX23:DA23)</f>
        <v>19.588751781160148</v>
      </c>
      <c r="DC23" s="9">
        <v>26.151</v>
      </c>
      <c r="DD23" s="9">
        <f>2^($CI$35-$CH$35-(DC23-DB23))</f>
        <v>0.19043541754609106</v>
      </c>
      <c r="DH23" s="9">
        <v>20.225899999999999</v>
      </c>
      <c r="DI23" s="9">
        <v>18.521599999999999</v>
      </c>
      <c r="DJ23" s="9">
        <v>22.572600000000001</v>
      </c>
      <c r="DK23" s="9">
        <v>19.1187</v>
      </c>
      <c r="DL23" s="9">
        <f>GEOMEAN(DH23:DK23)</f>
        <v>20.051948252599207</v>
      </c>
      <c r="DM23" s="9">
        <v>26.210799999999999</v>
      </c>
      <c r="DN23" s="9">
        <f>2^($DM$35-$DL$35-(DM23-DL23))</f>
        <v>0.23548397852281708</v>
      </c>
      <c r="DR23" s="9">
        <v>21.556899999999999</v>
      </c>
      <c r="DS23" s="9">
        <v>17.630099999999999</v>
      </c>
      <c r="DT23" s="9">
        <v>21.7224</v>
      </c>
      <c r="DU23" s="9">
        <v>20.6495</v>
      </c>
      <c r="DV23" s="9">
        <f>GEOMEAN(DR23:DU23)</f>
        <v>20.319574406406581</v>
      </c>
      <c r="DW23" s="9">
        <v>25.8325</v>
      </c>
      <c r="DX23" s="9">
        <f>2^($DM$35-$DL$35-(DW23-DV23))</f>
        <v>0.3684720172182418</v>
      </c>
      <c r="EB23" s="9">
        <v>19.5154</v>
      </c>
      <c r="EC23" s="9">
        <v>18.814399999999999</v>
      </c>
      <c r="ED23" s="9">
        <v>21.6768</v>
      </c>
      <c r="EE23" s="9">
        <v>19.142299999999999</v>
      </c>
      <c r="EF23" s="9">
        <f>GEOMEAN(EB23:EE23)</f>
        <v>19.756694292592194</v>
      </c>
      <c r="EG23" s="9">
        <v>25.134499999999999</v>
      </c>
      <c r="EH23" s="9">
        <f>2^($DM$35-$DL$35-(EG23-EF23))</f>
        <v>0.40465009871798097</v>
      </c>
      <c r="EL23" s="9">
        <v>20.625</v>
      </c>
      <c r="EM23" s="9">
        <v>17.9209</v>
      </c>
      <c r="EN23" s="9">
        <v>21.697700000000001</v>
      </c>
      <c r="EO23" s="9">
        <v>20.088100000000001</v>
      </c>
      <c r="EP23" s="9">
        <f>GEOMEAN(EL23:EO23)</f>
        <v>20.03441122734954</v>
      </c>
      <c r="EQ23" s="9">
        <v>25.4772</v>
      </c>
      <c r="ER23" s="9">
        <f>2^($EQ$35-$EP$35-(EQ23-EP23))</f>
        <v>0.39360495780497362</v>
      </c>
      <c r="EV23" s="9">
        <v>19.720199999999998</v>
      </c>
      <c r="EW23" s="9">
        <v>17.144400000000001</v>
      </c>
      <c r="EX23" s="9">
        <v>21.582599999999999</v>
      </c>
      <c r="EY23" s="9">
        <v>19.517800000000001</v>
      </c>
      <c r="EZ23" s="9">
        <f>GEOMEAN(EV23:EY23)</f>
        <v>19.426387965779089</v>
      </c>
      <c r="FA23" s="9">
        <v>25.665600000000001</v>
      </c>
      <c r="FB23" s="9">
        <f>2^($EQ$35-$EP$35-(FA23-EZ23))</f>
        <v>0.22662784501894373</v>
      </c>
      <c r="FE23" s="9">
        <v>19.7651</v>
      </c>
      <c r="FF23" s="9">
        <v>17.2822</v>
      </c>
      <c r="FG23" s="9">
        <v>22.6905</v>
      </c>
      <c r="FH23" s="9">
        <v>21.04</v>
      </c>
      <c r="FI23" s="9">
        <f>GEOMEAN(FE23:FH23)</f>
        <v>20.095414148273363</v>
      </c>
      <c r="FJ23" s="9">
        <v>24.218399999999999</v>
      </c>
      <c r="FK23" s="9">
        <f>2^($EQ$35-$EP$35-(FJ23-FI23))</f>
        <v>0.98256395392768092</v>
      </c>
      <c r="FO23" s="9">
        <v>21.636299999999999</v>
      </c>
      <c r="FP23" s="9">
        <v>18.6492</v>
      </c>
      <c r="FQ23" s="9">
        <v>22.0261</v>
      </c>
      <c r="FR23" s="9">
        <v>20.347300000000001</v>
      </c>
      <c r="FS23" s="9">
        <f>GEOMEAN(FO23:FR23)</f>
        <v>20.621578180332712</v>
      </c>
      <c r="FT23" s="9">
        <v>25.839300000000001</v>
      </c>
      <c r="FU23" s="9">
        <f>2^($FT$41-$FS$41-(FT23-FS23))</f>
        <v>0.44065336436490188</v>
      </c>
      <c r="FY23" s="9">
        <v>21.360499999999998</v>
      </c>
      <c r="FZ23" s="9">
        <v>18.628</v>
      </c>
      <c r="GA23" s="9">
        <v>21.1084</v>
      </c>
      <c r="GB23" s="9">
        <v>21.171700000000001</v>
      </c>
      <c r="GC23" s="9">
        <f>GEOMEAN(FY23:GB23)</f>
        <v>20.535116573963197</v>
      </c>
      <c r="GD23" s="9">
        <v>26.3386</v>
      </c>
      <c r="GE23" s="9">
        <f>2^($FT$41-$FS$41-(GD23-GC23))</f>
        <v>0.29360623667215224</v>
      </c>
      <c r="GI23" s="9">
        <v>21.766100000000002</v>
      </c>
      <c r="GJ23" s="9">
        <v>18.848800000000001</v>
      </c>
      <c r="GK23" s="9">
        <v>22.129200000000001</v>
      </c>
      <c r="GL23" s="9">
        <v>20.093699999999998</v>
      </c>
      <c r="GM23" s="9">
        <f>GEOMEAN(GI23:GL23)</f>
        <v>20.666764399320389</v>
      </c>
      <c r="GN23" s="9">
        <v>27.8947</v>
      </c>
      <c r="GO23" s="9">
        <f>2^($FT$41-$FS$41-(GN23-GM23))</f>
        <v>0.1093861770786396</v>
      </c>
      <c r="GS23" s="9">
        <v>21.3992</v>
      </c>
      <c r="GT23" s="9">
        <v>17.956800000000001</v>
      </c>
      <c r="GU23" s="9">
        <v>21.0261</v>
      </c>
      <c r="GV23" s="9">
        <v>21.0154</v>
      </c>
      <c r="GW23" s="9">
        <f>GEOMEAN(GS23:GV23)</f>
        <v>20.299283893074922</v>
      </c>
      <c r="GX23" s="9">
        <v>26.0943</v>
      </c>
      <c r="GY23" s="9">
        <f>2^($FT$41-$FS$41-(GX23-GW23))</f>
        <v>0.29533450729108157</v>
      </c>
      <c r="HC23" s="9">
        <v>19.9175</v>
      </c>
      <c r="HD23" s="9">
        <v>17.838899999999999</v>
      </c>
      <c r="HE23" s="9">
        <v>20.901</v>
      </c>
      <c r="HF23" s="9">
        <v>20.8278</v>
      </c>
      <c r="HG23" s="9">
        <f>GEOMEAN(HC23:HF23)</f>
        <v>19.831398439669766</v>
      </c>
      <c r="HH23" s="9">
        <v>26.793700000000001</v>
      </c>
      <c r="HI23" s="9">
        <f>2^($FT$41-$FS$41-(HH23-HG23))</f>
        <v>0.13150015311882929</v>
      </c>
      <c r="HM23" s="9">
        <v>20.287800000000001</v>
      </c>
      <c r="HN23" s="9">
        <v>17.964400000000001</v>
      </c>
      <c r="HO23" s="9">
        <v>21.9937</v>
      </c>
      <c r="HP23" s="9">
        <v>19.346599999999999</v>
      </c>
      <c r="HQ23" s="9">
        <f>GEOMEAN(HM23:HP23)</f>
        <v>19.844385504672974</v>
      </c>
      <c r="HR23" s="9">
        <v>26.244599999999998</v>
      </c>
      <c r="HS23" s="9">
        <f>2^($HR$35-$HQ$35-(HR23-HQ23))</f>
        <v>0.20374022042565498</v>
      </c>
      <c r="HV23" s="9">
        <v>3</v>
      </c>
      <c r="HW23" s="9">
        <v>21.529599999999999</v>
      </c>
      <c r="HX23" s="9">
        <v>18.535499999999999</v>
      </c>
      <c r="HY23" s="9">
        <v>21.654599999999999</v>
      </c>
      <c r="HZ23" s="9">
        <v>20.610800000000001</v>
      </c>
      <c r="IA23" s="9">
        <f>GEOMEAN(HW23:HZ23)</f>
        <v>20.543352606848355</v>
      </c>
      <c r="IB23" s="9">
        <v>24.091699999999999</v>
      </c>
      <c r="IC23" s="9">
        <v>25.217700000000001</v>
      </c>
      <c r="ID23" s="9">
        <v>24.338699999999999</v>
      </c>
      <c r="IE23" s="9">
        <f>2^($IB$45-$IA$45-(IB23-IA23))</f>
        <v>0.99568294568880278</v>
      </c>
      <c r="IG23" s="9">
        <f>2^($IC$45-$IA$45-(IC23-IA23))</f>
        <v>0.80110495400010873</v>
      </c>
      <c r="II23" s="9">
        <f>2^($ID$45-$IA$45-(ID23-IA23))</f>
        <v>1.0910425739115459</v>
      </c>
      <c r="IL23" s="9">
        <v>3</v>
      </c>
      <c r="IM23" s="9">
        <v>20.685600000000001</v>
      </c>
      <c r="IN23" s="9">
        <v>18.2041</v>
      </c>
      <c r="IO23" s="9">
        <v>20.830300000000001</v>
      </c>
      <c r="IP23" s="9">
        <v>20.643799999999999</v>
      </c>
      <c r="IQ23" s="9">
        <f>GEOMEAN(IM23:IP23)</f>
        <v>20.059986003087847</v>
      </c>
      <c r="IR23" s="9">
        <v>23.649100000000001</v>
      </c>
      <c r="IS23" s="9">
        <v>24.704799999999999</v>
      </c>
      <c r="IT23" s="9">
        <v>23.851900000000001</v>
      </c>
      <c r="IU23" s="9">
        <f>2^($IB$45-$IA$45-(IR23-IQ23))</f>
        <v>0.96794147218353122</v>
      </c>
      <c r="IW23" s="9">
        <f>2^($IC$45-$IA$45-(IS23-IQ23))</f>
        <v>0.81767337315076893</v>
      </c>
      <c r="IY23" s="9">
        <f>2^($ID$45-$IA$45-(IT23-IQ23))</f>
        <v>1.0936421825171021</v>
      </c>
    </row>
    <row r="24" spans="1:260">
      <c r="B24" s="9">
        <v>19.8855</v>
      </c>
      <c r="C24" s="9">
        <v>16.972999999999999</v>
      </c>
      <c r="D24" s="9">
        <v>21.031099999999999</v>
      </c>
      <c r="E24" s="9">
        <v>19.821200000000001</v>
      </c>
      <c r="F24" s="9">
        <f>GEOMEAN(B24:E24)</f>
        <v>19.367419729420945</v>
      </c>
      <c r="G24" s="9">
        <v>25.0684</v>
      </c>
      <c r="H24" s="9">
        <f t="shared" ref="H24:H25" si="69">2^($G$35-$F$35-(G24-F24))</f>
        <v>0.34896076593573733</v>
      </c>
      <c r="L24" s="9">
        <v>20.921600000000002</v>
      </c>
      <c r="M24" s="9">
        <v>17.903700000000001</v>
      </c>
      <c r="N24" s="9">
        <v>21.254200000000001</v>
      </c>
      <c r="O24" s="9">
        <v>19.435199999999998</v>
      </c>
      <c r="P24" s="9">
        <f>GEOMEAN(L24:O24)</f>
        <v>19.833203404770796</v>
      </c>
      <c r="Q24" s="9">
        <v>26.657800000000002</v>
      </c>
      <c r="R24" s="9">
        <f t="shared" ref="R24:R25" si="70">2^($G$35-$F$35-(Q24-P24))</f>
        <v>0.16015274400849638</v>
      </c>
      <c r="V24" s="9">
        <v>19.920300000000001</v>
      </c>
      <c r="W24" s="9">
        <v>18</v>
      </c>
      <c r="X24" s="9">
        <v>21.8033</v>
      </c>
      <c r="Y24" s="9">
        <v>19.764399999999998</v>
      </c>
      <c r="Z24" s="9">
        <f>GEOMEAN(V24:Y24)</f>
        <v>19.826386183608598</v>
      </c>
      <c r="AA24" s="9">
        <v>24.666599999999999</v>
      </c>
      <c r="AB24" s="9">
        <f t="shared" ref="AB24:AB25" si="71">2^($AA$35-$Z$35-(AA24-Z24))</f>
        <v>0.59789788057931126</v>
      </c>
      <c r="AF24" s="9">
        <v>21.5749</v>
      </c>
      <c r="AG24" s="9">
        <v>17.0549</v>
      </c>
      <c r="AH24" s="9">
        <v>22.2149</v>
      </c>
      <c r="AI24" s="9">
        <v>20.6693</v>
      </c>
      <c r="AJ24" s="9">
        <f>GEOMEAN(AF24:AI24)</f>
        <v>20.274120575530443</v>
      </c>
      <c r="AK24" s="9">
        <v>24.8567</v>
      </c>
      <c r="AL24" s="9">
        <f t="shared" ref="AL24:AL25" si="72">2^($AA$35-$Z$35-(AK24-AJ24))</f>
        <v>0.71479695509907193</v>
      </c>
      <c r="AP24" s="9">
        <v>20.937000000000001</v>
      </c>
      <c r="AQ24" s="9">
        <v>17.02</v>
      </c>
      <c r="AR24" s="9">
        <v>21.367999999999999</v>
      </c>
      <c r="AS24" s="9">
        <v>19.397300000000001</v>
      </c>
      <c r="AT24" s="9">
        <f>GEOMEAN(AP24:AS24)</f>
        <v>19.604004413804748</v>
      </c>
      <c r="AU24" s="9">
        <v>27.535699999999999</v>
      </c>
      <c r="AV24" s="9">
        <f t="shared" ref="AV24:AV25" si="73">2^($AA$35-$Z$35-(AU24-AT24))</f>
        <v>7.0145250449192897E-2</v>
      </c>
      <c r="AZ24" s="9">
        <v>19.8066</v>
      </c>
      <c r="BA24" s="9">
        <v>18.171099999999999</v>
      </c>
      <c r="BB24" s="9">
        <v>21.740400000000001</v>
      </c>
      <c r="BC24" s="9">
        <v>20.9358</v>
      </c>
      <c r="BD24" s="9">
        <f>GEOMEAN(AZ24:BC24)</f>
        <v>20.118104521404653</v>
      </c>
      <c r="BE24" s="9">
        <v>25.510899999999999</v>
      </c>
      <c r="BF24" s="9">
        <f t="shared" ref="BF24:BF25" si="74">2^($BE$35-$BD$35-(BE24-BD24))</f>
        <v>0.38042604856262219</v>
      </c>
      <c r="BJ24" s="9">
        <v>20.1205</v>
      </c>
      <c r="BK24" s="9">
        <v>17.071999999999999</v>
      </c>
      <c r="BL24" s="9">
        <v>21.277699999999999</v>
      </c>
      <c r="BM24" s="9">
        <v>19.286300000000001</v>
      </c>
      <c r="BN24" s="9">
        <f>GEOMEAN(BJ24:BM24)</f>
        <v>19.376449132899907</v>
      </c>
      <c r="BO24" s="9">
        <v>24.337299999999999</v>
      </c>
      <c r="BP24" s="9">
        <f t="shared" ref="BP24:BP25" si="75">2^($BE$35-$BD$35-(BO24-BN24))</f>
        <v>0.51321404235487034</v>
      </c>
      <c r="BT24" s="9">
        <v>19.952300000000001</v>
      </c>
      <c r="BU24" s="9">
        <v>17.412299999999998</v>
      </c>
      <c r="BV24" s="9">
        <v>21.572099999999999</v>
      </c>
      <c r="BW24" s="9">
        <v>19.918199999999999</v>
      </c>
      <c r="BX24" s="9">
        <f>GEOMEAN(BT24:BW24)</f>
        <v>19.65612499685777</v>
      </c>
      <c r="BY24" s="9">
        <v>26.5411</v>
      </c>
      <c r="BZ24" s="9">
        <f t="shared" ref="BZ24:BZ25" si="76">2^($BE$35-$BD$35-(BY24-BX24))</f>
        <v>0.13523199361332566</v>
      </c>
      <c r="CD24" s="9">
        <v>19.859000000000002</v>
      </c>
      <c r="CE24" s="9">
        <v>18.085599999999999</v>
      </c>
      <c r="CF24" s="9">
        <v>22.304300000000001</v>
      </c>
      <c r="CG24" s="9">
        <v>19.742100000000001</v>
      </c>
      <c r="CH24" s="9">
        <f>GEOMEAN(CD24:CG24)</f>
        <v>19.941970092460089</v>
      </c>
      <c r="CI24" s="9">
        <v>25.619299999999999</v>
      </c>
      <c r="CJ24" s="9">
        <f t="shared" ref="CJ24:CJ25" si="77">2^($CI$35-$CH$35-(CI24-CH24))</f>
        <v>0.35166947890113448</v>
      </c>
      <c r="CN24" s="9">
        <v>20.904599999999999</v>
      </c>
      <c r="CO24" s="9">
        <v>17.115600000000001</v>
      </c>
      <c r="CP24" s="9">
        <v>22.369499999999999</v>
      </c>
      <c r="CQ24" s="9">
        <v>19.6981</v>
      </c>
      <c r="CR24" s="9">
        <f>GEOMEAN(CN24:CQ24)</f>
        <v>19.926391154071528</v>
      </c>
      <c r="CS24" s="9">
        <v>25.247299999999999</v>
      </c>
      <c r="CT24" s="9">
        <f t="shared" ref="CT24:CT25" si="78">2^($CI$35-$CH$35-(CS24-CR24))</f>
        <v>0.45022344682884663</v>
      </c>
      <c r="CX24" s="9">
        <v>20.883099999999999</v>
      </c>
      <c r="CY24" s="9">
        <v>18.210599999999999</v>
      </c>
      <c r="CZ24" s="9">
        <v>20.8568</v>
      </c>
      <c r="DA24" s="9">
        <v>19.039000000000001</v>
      </c>
      <c r="DB24" s="9">
        <f>GEOMEAN(CX24:DA24)</f>
        <v>19.713001657641534</v>
      </c>
      <c r="DC24" s="9">
        <v>26.532599999999999</v>
      </c>
      <c r="DD24" s="9">
        <f t="shared" ref="DD24:DD25" si="79">2^($CI$35-$CH$35-(DC24-DB24))</f>
        <v>0.15932268468168773</v>
      </c>
      <c r="DH24" s="9">
        <v>21.562200000000001</v>
      </c>
      <c r="DI24" s="9">
        <v>18.421800000000001</v>
      </c>
      <c r="DJ24" s="9">
        <v>21.9682</v>
      </c>
      <c r="DK24" s="9">
        <v>19.8186</v>
      </c>
      <c r="DL24" s="9">
        <f>GEOMEAN(DH24:DK24)</f>
        <v>20.392625549997561</v>
      </c>
      <c r="DM24" s="9">
        <v>25.398700000000002</v>
      </c>
      <c r="DN24" s="9">
        <f t="shared" ref="DN24:DN25" si="80">2^($DM$35-$DL$35-(DM24-DL24))</f>
        <v>0.52357862648807663</v>
      </c>
      <c r="DR24" s="9">
        <v>20.467199999999998</v>
      </c>
      <c r="DS24" s="9">
        <v>17.620999999999999</v>
      </c>
      <c r="DT24" s="9">
        <v>22.6187</v>
      </c>
      <c r="DU24" s="9">
        <v>20.667899999999999</v>
      </c>
      <c r="DV24" s="9">
        <f>GEOMEAN(DR24:DU24)</f>
        <v>20.263443235779551</v>
      </c>
      <c r="DW24" s="9">
        <v>25.786999999999999</v>
      </c>
      <c r="DX24" s="9">
        <f t="shared" ref="DX24:DX25" si="81">2^($DM$35-$DL$35-(DW24-DV24))</f>
        <v>0.36576673926354869</v>
      </c>
      <c r="EB24" s="9">
        <v>20.0504</v>
      </c>
      <c r="EC24" s="9">
        <v>17.525600000000001</v>
      </c>
      <c r="ED24" s="9">
        <v>22.9939</v>
      </c>
      <c r="EE24" s="9">
        <v>20.436399999999999</v>
      </c>
      <c r="EF24" s="9">
        <f>GEOMEAN(EB24:EE24)</f>
        <v>20.158269277539009</v>
      </c>
      <c r="EG24" s="9">
        <v>24.527100000000001</v>
      </c>
      <c r="EH24" s="9">
        <f t="shared" ref="EH24:EH25" si="82">2^($DM$35-$DL$35-(EG24-EF24))</f>
        <v>0.81435053498939403</v>
      </c>
      <c r="EL24" s="9">
        <v>21.087299999999999</v>
      </c>
      <c r="EM24" s="9">
        <v>17.209099999999999</v>
      </c>
      <c r="EN24" s="9">
        <v>22.834099999999999</v>
      </c>
      <c r="EO24" s="9">
        <v>20.5855</v>
      </c>
      <c r="EP24" s="9">
        <f>GEOMEAN(EL24:EO24)</f>
        <v>20.322686296178539</v>
      </c>
      <c r="EQ24" s="9">
        <v>25.908799999999999</v>
      </c>
      <c r="ER24" s="9">
        <f t="shared" ref="ER24:ER25" si="83">2^($EQ$35-$EP$35-(EQ24-EP24))</f>
        <v>0.3563817505085019</v>
      </c>
      <c r="EV24" s="9">
        <v>21.462399999999999</v>
      </c>
      <c r="EW24" s="9">
        <v>18.04</v>
      </c>
      <c r="EX24" s="9">
        <v>21.400700000000001</v>
      </c>
      <c r="EY24" s="9">
        <v>19.025099999999998</v>
      </c>
      <c r="EZ24" s="9">
        <f>GEOMEAN(EV24:EY24)</f>
        <v>19.925876592766219</v>
      </c>
      <c r="FA24" s="9">
        <v>25.531700000000001</v>
      </c>
      <c r="FB24" s="9">
        <f t="shared" ref="FB24:FB25" si="84">2^($EQ$35-$EP$35-(FA24-EZ24))</f>
        <v>0.35154606800828053</v>
      </c>
      <c r="FE24" s="9">
        <v>19.8523</v>
      </c>
      <c r="FF24" s="9">
        <v>17.2332</v>
      </c>
      <c r="FG24" s="9">
        <v>22.061599999999999</v>
      </c>
      <c r="FH24" s="9">
        <v>20.223400000000002</v>
      </c>
      <c r="FI24" s="9">
        <f>GEOMEAN(FE24:FH24)</f>
        <v>19.765917753638327</v>
      </c>
      <c r="FJ24" s="9">
        <v>24.898599999999998</v>
      </c>
      <c r="FK24" s="9">
        <f t="shared" ref="FK24:FK25" si="85">2^($EQ$35-$EP$35-(FJ24-FI24))</f>
        <v>0.48799112807724321</v>
      </c>
      <c r="FO24" s="9">
        <v>19.8581</v>
      </c>
      <c r="FP24" s="9">
        <v>17.088200000000001</v>
      </c>
      <c r="FQ24" s="9">
        <v>21.560400000000001</v>
      </c>
      <c r="FR24" s="9">
        <v>20.637599999999999</v>
      </c>
      <c r="FS24" s="9">
        <f>GEOMEAN(FO24:FR24)</f>
        <v>19.712309260565696</v>
      </c>
      <c r="FT24" s="9">
        <v>25.4253</v>
      </c>
      <c r="FU24" s="9">
        <f t="shared" ref="FU24:FU25" si="86">2^($FT$41-$FS$41-(FT24-FS24))</f>
        <v>0.31261246397889131</v>
      </c>
      <c r="FY24" s="9">
        <v>20.719200000000001</v>
      </c>
      <c r="FZ24" s="9">
        <v>17.177199999999999</v>
      </c>
      <c r="GA24" s="9">
        <v>21.41</v>
      </c>
      <c r="GB24" s="9">
        <v>19.653600000000001</v>
      </c>
      <c r="GC24" s="9">
        <f>GEOMEAN(FY24:GB24)</f>
        <v>19.671887576115541</v>
      </c>
      <c r="GD24" s="9">
        <v>25.258900000000001</v>
      </c>
      <c r="GE24" s="9">
        <f t="shared" ref="GE24:GE25" si="87">2^($FT$41-$FS$41-(GD24-GC24))</f>
        <v>0.34113756194535838</v>
      </c>
      <c r="GI24" s="9">
        <v>20.501999999999999</v>
      </c>
      <c r="GJ24" s="9">
        <v>18.7468</v>
      </c>
      <c r="GK24" s="9">
        <v>22.170200000000001</v>
      </c>
      <c r="GL24" s="9">
        <v>20.004999999999999</v>
      </c>
      <c r="GM24" s="9">
        <f>GEOMEAN(GI24:GL24)</f>
        <v>20.319259907268073</v>
      </c>
      <c r="GN24" s="9">
        <v>27.686199999999999</v>
      </c>
      <c r="GO24" s="9">
        <f t="shared" ref="GO24:GO25" si="88">2^($FT$41-$FS$41-(GN24-GM24))</f>
        <v>9.9338574328200424E-2</v>
      </c>
      <c r="GS24" s="9">
        <v>20.332899999999999</v>
      </c>
      <c r="GT24" s="9">
        <v>17.1248</v>
      </c>
      <c r="GU24" s="9">
        <v>21.8445</v>
      </c>
      <c r="GV24" s="9">
        <v>19.510999999999999</v>
      </c>
      <c r="GW24" s="9">
        <f>GEOMEAN(GS24:GV24)</f>
        <v>19.627347766687297</v>
      </c>
      <c r="GX24" s="9">
        <v>25.164999999999999</v>
      </c>
      <c r="GY24" s="9">
        <f t="shared" ref="GY24:GY25" si="89">2^($FT$41-$FS$41-(GX24-GW24))</f>
        <v>0.35301116323473719</v>
      </c>
      <c r="HC24" s="9">
        <v>20.9499</v>
      </c>
      <c r="HD24" s="9">
        <v>18.571300000000001</v>
      </c>
      <c r="HE24" s="9">
        <v>22.336600000000001</v>
      </c>
      <c r="HF24" s="9">
        <v>20.1584</v>
      </c>
      <c r="HG24" s="9">
        <f>GEOMEAN(HC24:HF24)</f>
        <v>20.458526283217651</v>
      </c>
      <c r="HH24" s="9">
        <v>26.950700000000001</v>
      </c>
      <c r="HI24" s="9">
        <f t="shared" ref="HI24:HI25" si="90">2^($FT$41-$FS$41-(HH24-HG24))</f>
        <v>0.18215824827067087</v>
      </c>
      <c r="HM24" s="9">
        <v>20.913399999999999</v>
      </c>
      <c r="HN24" s="9">
        <v>17.803999999999998</v>
      </c>
      <c r="HO24" s="9">
        <v>21.608699999999999</v>
      </c>
      <c r="HP24" s="9">
        <v>19.507899999999999</v>
      </c>
      <c r="HQ24" s="9">
        <f>GEOMEAN(HM24:HP24)</f>
        <v>19.904228448884517</v>
      </c>
      <c r="HR24" s="9">
        <v>25.982500000000002</v>
      </c>
      <c r="HS24" s="9">
        <f t="shared" ref="HS24:HS25" si="91">2^($HR$35-$HQ$35-(HR24-HQ24))</f>
        <v>0.25467789685887821</v>
      </c>
      <c r="IE24" s="9">
        <f>AVERAGE(IE21:IE23)</f>
        <v>0.91236207248973444</v>
      </c>
      <c r="IF24" s="9">
        <f>STDEV(IE21:IE23)/(3^0.5)</f>
        <v>4.3893662990569154E-2</v>
      </c>
      <c r="IG24" s="9">
        <f>AVERAGE(IG21:IG23)</f>
        <v>0.88860234313126163</v>
      </c>
      <c r="IH24" s="9">
        <f>STDEV(IG21:IG23)/(3^0.5)</f>
        <v>8.4747179181273766E-2</v>
      </c>
      <c r="II24" s="9">
        <f>AVERAGE(II21:II23)</f>
        <v>1.1212622343890422</v>
      </c>
      <c r="IJ24" s="9">
        <f>STDEV(II21:II23)/(3^0.5)</f>
        <v>7.3131570766489198E-2</v>
      </c>
      <c r="IU24" s="9">
        <f>AVERAGE(IU21:IU23)</f>
        <v>0.88221158442305725</v>
      </c>
      <c r="IV24" s="9">
        <f>STDEV(IU21:IU23)/(3^0.5)</f>
        <v>4.7686940499926327E-2</v>
      </c>
      <c r="IW24" s="9">
        <f>AVERAGE(IW21:IW23)</f>
        <v>1.0240697861106887</v>
      </c>
      <c r="IX24" s="9">
        <f>STDEV(IW21:IW23)/(3^0.5)</f>
        <v>0.12685789595090477</v>
      </c>
      <c r="IY24" s="9">
        <f>AVERAGE(IY21:IY23)</f>
        <v>0.92943368408666116</v>
      </c>
      <c r="IZ24" s="9">
        <f>STDEV(IY21:IY23)/(3^0.5)</f>
        <v>9.5573472802303869E-2</v>
      </c>
    </row>
    <row r="25" spans="1:260">
      <c r="B25" s="9">
        <v>20.206700000000001</v>
      </c>
      <c r="C25" s="9">
        <v>18.047599999999999</v>
      </c>
      <c r="D25" s="9">
        <v>22.534300000000002</v>
      </c>
      <c r="E25" s="9">
        <v>19.545100000000001</v>
      </c>
      <c r="F25" s="9">
        <f>GEOMEAN(B25:E25)</f>
        <v>20.019314614423653</v>
      </c>
      <c r="G25" s="9">
        <v>25.502099999999999</v>
      </c>
      <c r="H25" s="9">
        <f t="shared" si="69"/>
        <v>0.40593809260750435</v>
      </c>
      <c r="L25" s="9">
        <v>20.550899999999999</v>
      </c>
      <c r="M25" s="9">
        <v>18.658799999999999</v>
      </c>
      <c r="N25" s="9">
        <v>22.5611</v>
      </c>
      <c r="O25" s="9">
        <v>20.461600000000001</v>
      </c>
      <c r="P25" s="9">
        <f>GEOMEAN(L25:O25)</f>
        <v>20.511792011739242</v>
      </c>
      <c r="Q25" s="9">
        <v>26.800999999999998</v>
      </c>
      <c r="R25" s="9">
        <f t="shared" si="70"/>
        <v>0.23211457634745852</v>
      </c>
      <c r="V25" s="9">
        <v>21.191500000000001</v>
      </c>
      <c r="W25" s="9">
        <v>17.8874</v>
      </c>
      <c r="X25" s="9">
        <v>21.403400000000001</v>
      </c>
      <c r="Y25" s="9">
        <v>21.059000000000001</v>
      </c>
      <c r="Z25" s="9">
        <f>GEOMEAN(V25:Y25)</f>
        <v>20.330935261498322</v>
      </c>
      <c r="AA25" s="9">
        <v>26.0563</v>
      </c>
      <c r="AB25" s="9">
        <f t="shared" si="71"/>
        <v>0.32372037566037171</v>
      </c>
      <c r="AF25" s="9">
        <v>21.823499999999999</v>
      </c>
      <c r="AG25" s="9">
        <v>17.3935</v>
      </c>
      <c r="AH25" s="9">
        <v>21.108499999999999</v>
      </c>
      <c r="AI25" s="9">
        <v>19.622399999999999</v>
      </c>
      <c r="AJ25" s="9">
        <f>GEOMEAN(AF25:AI25)</f>
        <v>19.912703192598254</v>
      </c>
      <c r="AK25" s="9">
        <v>25.458600000000001</v>
      </c>
      <c r="AL25" s="9">
        <f t="shared" si="72"/>
        <v>0.36660236828489801</v>
      </c>
      <c r="AP25" s="9">
        <v>21.842400000000001</v>
      </c>
      <c r="AQ25" s="9">
        <v>18.8096</v>
      </c>
      <c r="AR25" s="9">
        <v>22.143699999999999</v>
      </c>
      <c r="AS25" s="9">
        <v>19.727499999999999</v>
      </c>
      <c r="AT25" s="9">
        <f>GEOMEAN(AP25:AS25)</f>
        <v>20.582614465047062</v>
      </c>
      <c r="AU25" s="9">
        <v>26.831099999999999</v>
      </c>
      <c r="AV25" s="9">
        <f t="shared" si="73"/>
        <v>0.22526565619266409</v>
      </c>
      <c r="AZ25" s="9">
        <v>21.1844</v>
      </c>
      <c r="BA25" s="9">
        <v>17.125299999999999</v>
      </c>
      <c r="BB25" s="9">
        <v>22.569199999999999</v>
      </c>
      <c r="BC25" s="9">
        <v>21.163399999999999</v>
      </c>
      <c r="BD25" s="9">
        <f>GEOMEAN(AZ25:BC25)</f>
        <v>20.402763265770936</v>
      </c>
      <c r="BE25" s="9">
        <v>26.062100000000001</v>
      </c>
      <c r="BF25" s="9">
        <f t="shared" si="74"/>
        <v>0.31625203830355303</v>
      </c>
      <c r="BJ25" s="9">
        <v>20.665099999999999</v>
      </c>
      <c r="BK25" s="9">
        <v>17.790299999999998</v>
      </c>
      <c r="BL25" s="9">
        <v>22.8246</v>
      </c>
      <c r="BM25" s="9">
        <v>19.302399999999999</v>
      </c>
      <c r="BN25" s="9">
        <f>GEOMEAN(BJ25:BM25)</f>
        <v>20.061288214589872</v>
      </c>
      <c r="BO25" s="9">
        <v>25.027100000000001</v>
      </c>
      <c r="BP25" s="9">
        <f t="shared" si="75"/>
        <v>0.51145231138504377</v>
      </c>
      <c r="BT25" s="9">
        <v>19.8262</v>
      </c>
      <c r="BU25" s="9">
        <v>17.170500000000001</v>
      </c>
      <c r="BV25" s="9">
        <v>21.509</v>
      </c>
      <c r="BW25" s="9">
        <v>19.7134</v>
      </c>
      <c r="BX25" s="9">
        <f>GEOMEAN(BT25:BW25)</f>
        <v>19.49175951987646</v>
      </c>
      <c r="BY25" s="9">
        <v>25.920400000000001</v>
      </c>
      <c r="BZ25" s="9">
        <f t="shared" si="76"/>
        <v>0.18554524539449654</v>
      </c>
      <c r="CD25" s="9">
        <v>20.3719</v>
      </c>
      <c r="CE25" s="9">
        <v>17.339400000000001</v>
      </c>
      <c r="CF25" s="9">
        <v>21.6343</v>
      </c>
      <c r="CG25" s="9">
        <v>19.9252</v>
      </c>
      <c r="CH25" s="9">
        <f>GEOMEAN(CD25:CG25)</f>
        <v>19.753896980620613</v>
      </c>
      <c r="CI25" s="9">
        <v>25.4359</v>
      </c>
      <c r="CJ25" s="9">
        <f t="shared" si="77"/>
        <v>0.35053221008673491</v>
      </c>
      <c r="CN25" s="9">
        <v>21.378799999999998</v>
      </c>
      <c r="CO25" s="9">
        <v>17.206399999999999</v>
      </c>
      <c r="CP25" s="9">
        <v>20.930800000000001</v>
      </c>
      <c r="CQ25" s="9">
        <v>21.1279</v>
      </c>
      <c r="CR25" s="9">
        <f>GEOMEAN(CN25:CQ25)</f>
        <v>20.083013257382074</v>
      </c>
      <c r="CS25" s="9">
        <v>25.518899999999999</v>
      </c>
      <c r="CT25" s="9">
        <f t="shared" si="78"/>
        <v>0.41573473603702538</v>
      </c>
      <c r="CX25" s="9">
        <v>19.676300000000001</v>
      </c>
      <c r="CY25" s="9">
        <v>18.1311</v>
      </c>
      <c r="CZ25" s="9">
        <v>21.194900000000001</v>
      </c>
      <c r="DA25" s="9">
        <v>20.8993</v>
      </c>
      <c r="DB25" s="9">
        <f>GEOMEAN(CX25:DA25)</f>
        <v>19.938049743112895</v>
      </c>
      <c r="DC25" s="9">
        <v>26.853100000000001</v>
      </c>
      <c r="DD25" s="9">
        <f t="shared" si="79"/>
        <v>0.14912268905694803</v>
      </c>
      <c r="DH25" s="9">
        <v>20.793800000000001</v>
      </c>
      <c r="DI25" s="9">
        <v>18.823699999999999</v>
      </c>
      <c r="DJ25" s="9">
        <v>21.5914</v>
      </c>
      <c r="DK25" s="9">
        <v>19.390599999999999</v>
      </c>
      <c r="DL25" s="9">
        <f>GEOMEAN(DH25:DK25)</f>
        <v>20.119988423166578</v>
      </c>
      <c r="DM25" s="9">
        <v>26.0701</v>
      </c>
      <c r="DN25" s="9">
        <f t="shared" si="80"/>
        <v>0.27214378286145119</v>
      </c>
      <c r="DR25" s="9">
        <v>20.394600000000001</v>
      </c>
      <c r="DS25" s="9">
        <v>17.574300000000001</v>
      </c>
      <c r="DT25" s="9">
        <v>21.154299999999999</v>
      </c>
      <c r="DU25" s="9">
        <v>20.011399999999998</v>
      </c>
      <c r="DV25" s="9">
        <f>GEOMEAN(DR25:DU25)</f>
        <v>19.736372798331654</v>
      </c>
      <c r="DW25" s="9">
        <v>25.9434</v>
      </c>
      <c r="DX25" s="9">
        <f t="shared" si="81"/>
        <v>0.2277503787381214</v>
      </c>
      <c r="EB25" s="9">
        <v>20.714600000000001</v>
      </c>
      <c r="EC25" s="9">
        <v>17.3642</v>
      </c>
      <c r="ED25" s="9">
        <v>22.4605</v>
      </c>
      <c r="EE25" s="9">
        <v>20.299499999999998</v>
      </c>
      <c r="EF25" s="9">
        <f>GEOMEAN(EB25:EE25)</f>
        <v>20.123755075636435</v>
      </c>
      <c r="EG25" s="9">
        <v>25.040800000000001</v>
      </c>
      <c r="EH25" s="9">
        <f t="shared" si="82"/>
        <v>0.55690673128245716</v>
      </c>
      <c r="EL25" s="9">
        <v>21.729900000000001</v>
      </c>
      <c r="EM25" s="9">
        <v>18.608699999999999</v>
      </c>
      <c r="EN25" s="9">
        <v>20.872</v>
      </c>
      <c r="EO25" s="9">
        <v>19.811499999999999</v>
      </c>
      <c r="EP25" s="9">
        <f>GEOMEAN(EL25:EO25)</f>
        <v>20.221519975646981</v>
      </c>
      <c r="EQ25" s="9">
        <v>26.283899999999999</v>
      </c>
      <c r="ER25" s="9">
        <f t="shared" si="83"/>
        <v>0.25617987435085343</v>
      </c>
      <c r="EV25" s="9">
        <v>20.3553</v>
      </c>
      <c r="EW25" s="9">
        <v>17.2468</v>
      </c>
      <c r="EX25" s="9">
        <v>21.939499999999999</v>
      </c>
      <c r="EY25" s="9">
        <v>20.108000000000001</v>
      </c>
      <c r="EZ25" s="9">
        <f>GEOMEAN(EV25:EY25)</f>
        <v>19.837886868965029</v>
      </c>
      <c r="FA25" s="9">
        <v>25.474799999999998</v>
      </c>
      <c r="FB25" s="9">
        <f t="shared" si="84"/>
        <v>0.34405138095316268</v>
      </c>
      <c r="FE25" s="9">
        <v>20.699400000000001</v>
      </c>
      <c r="FF25" s="9">
        <v>17.549700000000001</v>
      </c>
      <c r="FG25" s="9">
        <v>22.518999999999998</v>
      </c>
      <c r="FH25" s="9">
        <v>19.041499999999999</v>
      </c>
      <c r="FI25" s="9">
        <f>GEOMEAN(FE25:FH25)</f>
        <v>19.866411548343311</v>
      </c>
      <c r="FJ25" s="9">
        <v>24.949100000000001</v>
      </c>
      <c r="FK25" s="9">
        <f t="shared" si="85"/>
        <v>0.5051979250908829</v>
      </c>
      <c r="FO25" s="9">
        <v>21.521999999999998</v>
      </c>
      <c r="FP25" s="9">
        <v>18.259399999999999</v>
      </c>
      <c r="FQ25" s="9">
        <v>22.6633</v>
      </c>
      <c r="FR25" s="9">
        <v>19.373999999999999</v>
      </c>
      <c r="FS25" s="9">
        <f>GEOMEAN(FO25:FR25)</f>
        <v>20.381112827232769</v>
      </c>
      <c r="FT25" s="9">
        <v>26.3553</v>
      </c>
      <c r="FU25" s="9">
        <f t="shared" si="86"/>
        <v>0.2608424845921018</v>
      </c>
      <c r="FY25" s="9">
        <v>21.834399999999999</v>
      </c>
      <c r="FZ25" s="9">
        <v>17.5595</v>
      </c>
      <c r="GA25" s="9">
        <v>21.468800000000002</v>
      </c>
      <c r="GB25" s="9">
        <v>19.9481</v>
      </c>
      <c r="GC25" s="9">
        <f>GEOMEAN(FY25:GB25)</f>
        <v>20.129856484803259</v>
      </c>
      <c r="GD25" s="9">
        <v>26.0747</v>
      </c>
      <c r="GE25" s="9">
        <f t="shared" si="87"/>
        <v>0.26620220557734336</v>
      </c>
      <c r="GI25" s="9">
        <v>21.537500000000001</v>
      </c>
      <c r="GJ25" s="9">
        <v>17.816199999999998</v>
      </c>
      <c r="GK25" s="9">
        <v>22.670500000000001</v>
      </c>
      <c r="GL25" s="9">
        <v>20.242899999999999</v>
      </c>
      <c r="GM25" s="9">
        <f>GEOMEAN(GI25:GL25)</f>
        <v>20.485003832023935</v>
      </c>
      <c r="GN25" s="9">
        <v>27.739000000000001</v>
      </c>
      <c r="GO25" s="9">
        <f t="shared" si="88"/>
        <v>0.10742798554160965</v>
      </c>
      <c r="GS25" s="9">
        <v>20.126300000000001</v>
      </c>
      <c r="GT25" s="9">
        <v>18.6752</v>
      </c>
      <c r="GU25" s="9">
        <v>20.7654</v>
      </c>
      <c r="GV25" s="9">
        <v>20.5274</v>
      </c>
      <c r="GW25" s="9">
        <f>GEOMEAN(GS25:GV25)</f>
        <v>20.006718542705087</v>
      </c>
      <c r="GX25" s="9">
        <v>25.749199999999998</v>
      </c>
      <c r="GY25" s="9">
        <f t="shared" si="89"/>
        <v>0.3062870950532447</v>
      </c>
      <c r="HC25" s="9">
        <v>21.874500000000001</v>
      </c>
      <c r="HD25" s="9">
        <v>17.313700000000001</v>
      </c>
      <c r="HE25" s="9">
        <v>21.639700000000001</v>
      </c>
      <c r="HF25" s="9">
        <v>20.154399999999999</v>
      </c>
      <c r="HG25" s="9">
        <f>GEOMEAN(HC25:HF25)</f>
        <v>20.159849380947421</v>
      </c>
      <c r="HH25" s="9">
        <v>27.5534</v>
      </c>
      <c r="HI25" s="9">
        <f t="shared" si="90"/>
        <v>9.7523068190649653E-2</v>
      </c>
      <c r="HM25" s="9">
        <v>21.424900000000001</v>
      </c>
      <c r="HN25" s="9">
        <v>17.594799999999999</v>
      </c>
      <c r="HO25" s="9">
        <v>21.752500000000001</v>
      </c>
      <c r="HP25" s="9">
        <v>20.1219</v>
      </c>
      <c r="HQ25" s="9">
        <f>GEOMEAN(HM25:HP25)</f>
        <v>20.154420966383196</v>
      </c>
      <c r="HR25" s="9">
        <v>26.214300000000001</v>
      </c>
      <c r="HS25" s="9">
        <f t="shared" si="91"/>
        <v>0.25794549909460657</v>
      </c>
    </row>
    <row r="26" spans="1:260">
      <c r="H26" s="9">
        <f>AVERAGE(H23:H25)</f>
        <v>0.37638198612321094</v>
      </c>
      <c r="I26" s="9">
        <f>STDEV(H23:H25)/(3^0.5)</f>
        <v>1.6482538672694155E-2</v>
      </c>
      <c r="R26" s="9">
        <f>AVERAGE(R23:R25)</f>
        <v>0.18010753452485417</v>
      </c>
      <c r="S26" s="9">
        <f>STDEV(R23:R25)/(3^0.5)</f>
        <v>2.6236974156994049E-2</v>
      </c>
      <c r="AB26" s="9">
        <f>AVERAGE(AB23:AB25)</f>
        <v>0.43076270020609769</v>
      </c>
      <c r="AC26" s="9">
        <f>STDEV(AB23:AB25)/(3^0.5)</f>
        <v>8.4659493545262726E-2</v>
      </c>
      <c r="AL26" s="9">
        <f>AVERAGE(AL23:AL25)</f>
        <v>0.57129596396727866</v>
      </c>
      <c r="AM26" s="9">
        <f>STDEV(AL23:AL25)/(3^0.5)</f>
        <v>0.10506865804548444</v>
      </c>
      <c r="AV26" s="9">
        <f>AVERAGE(AV23:AV25)</f>
        <v>0.12512799606553737</v>
      </c>
      <c r="AW26" s="9">
        <f>STDEV(AV23:AV25)/(3^0.5)</f>
        <v>5.0149143554873127E-2</v>
      </c>
      <c r="BF26" s="9">
        <f>AVERAGE(BF23:BF25)</f>
        <v>0.39253982537801529</v>
      </c>
      <c r="BG26" s="9">
        <f>STDEV(BF23:BF25)/(3^0.5)</f>
        <v>4.7925995979259388E-2</v>
      </c>
      <c r="BP26" s="9">
        <f>AVERAGE(BP23:BP25)</f>
        <v>0.51085320218430674</v>
      </c>
      <c r="BQ26" s="9">
        <f>STDEV(BP23:BP25)/(3^0.5)</f>
        <v>1.5649173793961895E-3</v>
      </c>
      <c r="BZ26" s="9">
        <f>AVERAGE(BZ23:BZ25)</f>
        <v>0.17781665948747402</v>
      </c>
      <c r="CA26" s="9">
        <f>STDEV(BZ23:BZ25)/(3^0.5)</f>
        <v>2.2686747667635301E-2</v>
      </c>
      <c r="CJ26" s="9">
        <f>AVERAGE(CJ23:CJ25)</f>
        <v>0.39654311375540935</v>
      </c>
      <c r="CK26" s="9">
        <f>STDEV(CJ23:CJ25)/(3^0.5)</f>
        <v>4.5443455164948861E-2</v>
      </c>
      <c r="CT26" s="9">
        <f>AVERAGE(CT23:CT25)</f>
        <v>0.40814467438570068</v>
      </c>
      <c r="CU26" s="9">
        <f>STDEV(CT23:CT25)/(3^0.5)</f>
        <v>2.6755763262323526E-2</v>
      </c>
      <c r="DD26" s="9">
        <f>AVERAGE(DD23:DD25)</f>
        <v>0.16629359709490896</v>
      </c>
      <c r="DE26" s="9">
        <f>STDEV(DD23:DD25)/(3^0.5)</f>
        <v>1.2424848740984228E-2</v>
      </c>
      <c r="DN26" s="9">
        <f>AVERAGE(DN23:DN25)</f>
        <v>0.34373546262411497</v>
      </c>
      <c r="DO26" s="9">
        <f>STDEV(DN23:DN25)/(3^0.5)</f>
        <v>9.0542178025835987E-2</v>
      </c>
      <c r="DX26" s="9">
        <f>AVERAGE(DX23:DX25)</f>
        <v>0.32066304507330395</v>
      </c>
      <c r="DY26" s="9">
        <f>STDEV(DX23:DX25)/(3^0.5)</f>
        <v>4.6462896689501085E-2</v>
      </c>
      <c r="EH26" s="9">
        <f>AVERAGE(EH23:EH25)</f>
        <v>0.59196912166327731</v>
      </c>
      <c r="EI26" s="9">
        <f>STDEV(EH23:EH25)/(3^0.5)</f>
        <v>0.11956259209393139</v>
      </c>
      <c r="ER26" s="9">
        <f>AVERAGE(ER23:ER25)</f>
        <v>0.33538886088810965</v>
      </c>
      <c r="ES26" s="9">
        <f>STDEV(ER23:ER25)/(3^0.5)</f>
        <v>4.1036323144069325E-2</v>
      </c>
      <c r="FB26" s="9">
        <f>AVERAGE(FB23:FB25)</f>
        <v>0.30740843132679568</v>
      </c>
      <c r="FC26" s="9">
        <f>STDEV(FB23:FB25)/(3^0.5)</f>
        <v>4.0448197020772708E-2</v>
      </c>
      <c r="FK26" s="9">
        <f>AVERAGE(FK23:FK25)</f>
        <v>0.65858433569860242</v>
      </c>
      <c r="FL26" s="9">
        <f>STDEV(FK23:FK25)/(3^0.5)</f>
        <v>0.16206594669738791</v>
      </c>
      <c r="FU26" s="9">
        <f>AVERAGE(FU23:FU25)</f>
        <v>0.33803610431196501</v>
      </c>
      <c r="FV26" s="9">
        <f>STDEV(FU23:FU25)/(3^0.5)</f>
        <v>5.3440805997558967E-2</v>
      </c>
      <c r="GE26" s="9">
        <f>AVERAGE(GE23:GE25)</f>
        <v>0.30031533473161803</v>
      </c>
      <c r="GF26" s="9">
        <f>STDEV(GE23:GE25)/(3^0.5)</f>
        <v>2.189052996220802E-2</v>
      </c>
      <c r="GO26" s="9">
        <f>AVERAGE(GO23:GO25)</f>
        <v>0.10538424564948323</v>
      </c>
      <c r="GP26" s="9">
        <f>STDEV(GO23:GO25)/(3^0.5)</f>
        <v>3.0752362954012658E-3</v>
      </c>
      <c r="GY26" s="9">
        <f>AVERAGE(GY23:GY25)</f>
        <v>0.31821092185968786</v>
      </c>
      <c r="GZ26" s="9">
        <f>STDEV(GY23:GY25)/(3^0.5)</f>
        <v>1.7685044477309494E-2</v>
      </c>
      <c r="HI26" s="9">
        <f>AVERAGE(HI23:HI25)</f>
        <v>0.13706048986004996</v>
      </c>
      <c r="HJ26" s="9">
        <f>STDEV(HI23:HI25)/(3^0.5)</f>
        <v>2.4589743358435889E-2</v>
      </c>
      <c r="HS26" s="9">
        <f>AVERAGE(HS23:HS25)</f>
        <v>0.23878787212637995</v>
      </c>
      <c r="HT26" s="9">
        <f>STDEV(HS23:HS25)/(3^0.5)</f>
        <v>1.7549194885560983E-2</v>
      </c>
      <c r="HV26" s="37" t="s">
        <v>196</v>
      </c>
      <c r="HW26" s="37"/>
      <c r="HX26" s="37"/>
      <c r="HY26" s="37"/>
      <c r="HZ26" s="37"/>
      <c r="IA26" s="37"/>
      <c r="IB26" s="37"/>
      <c r="IL26" s="37" t="s">
        <v>196</v>
      </c>
      <c r="IM26" s="37"/>
      <c r="IN26" s="37"/>
      <c r="IO26" s="37"/>
      <c r="IP26" s="37"/>
      <c r="IQ26" s="37"/>
      <c r="IR26" s="37"/>
      <c r="IS26" s="37"/>
      <c r="IT26" s="37"/>
    </row>
    <row r="27" spans="1:260">
      <c r="A27" s="37" t="s">
        <v>197</v>
      </c>
      <c r="B27" s="37"/>
      <c r="C27" s="37"/>
      <c r="D27" s="37"/>
      <c r="E27" s="37"/>
      <c r="F27" s="37"/>
      <c r="G27" s="37"/>
      <c r="H27" s="37"/>
      <c r="I27" s="37"/>
      <c r="K27" s="37" t="s">
        <v>197</v>
      </c>
      <c r="L27" s="37"/>
      <c r="M27" s="37"/>
      <c r="N27" s="37"/>
      <c r="O27" s="37"/>
      <c r="P27" s="37"/>
      <c r="Q27" s="37"/>
      <c r="R27" s="37"/>
      <c r="S27" s="37"/>
      <c r="T27" s="37"/>
      <c r="U27" s="37" t="s">
        <v>197</v>
      </c>
      <c r="V27" s="37"/>
      <c r="W27" s="37"/>
      <c r="X27" s="37"/>
      <c r="Y27" s="37"/>
      <c r="Z27" s="37"/>
      <c r="AA27" s="37"/>
      <c r="AB27" s="37"/>
      <c r="AC27" s="23"/>
      <c r="AE27" s="37" t="s">
        <v>197</v>
      </c>
      <c r="AF27" s="37"/>
      <c r="AG27" s="37"/>
      <c r="AH27" s="37"/>
      <c r="AI27" s="37"/>
      <c r="AJ27" s="37"/>
      <c r="AK27" s="37"/>
      <c r="AL27" s="37"/>
      <c r="AM27" s="37"/>
      <c r="AN27" s="37"/>
      <c r="AO27" s="37" t="s">
        <v>197</v>
      </c>
      <c r="AP27" s="37"/>
      <c r="AQ27" s="37"/>
      <c r="AR27" s="37"/>
      <c r="AS27" s="37"/>
      <c r="AT27" s="37"/>
      <c r="AU27" s="37"/>
      <c r="AV27" s="23"/>
      <c r="AW27" s="23"/>
      <c r="AY27" s="37" t="s">
        <v>197</v>
      </c>
      <c r="AZ27" s="37"/>
      <c r="BA27" s="37"/>
      <c r="BB27" s="37"/>
      <c r="BC27" s="37"/>
      <c r="BD27" s="37"/>
      <c r="BE27" s="37"/>
      <c r="BF27" s="37"/>
      <c r="BI27" s="37" t="s">
        <v>197</v>
      </c>
      <c r="BJ27" s="37"/>
      <c r="BK27" s="37"/>
      <c r="BL27" s="37"/>
      <c r="BM27" s="37"/>
      <c r="BN27" s="37"/>
      <c r="BO27" s="37"/>
      <c r="BP27" s="37"/>
      <c r="BQ27" s="37"/>
      <c r="BR27" s="37"/>
      <c r="BS27" s="37" t="s">
        <v>197</v>
      </c>
      <c r="BT27" s="37"/>
      <c r="BU27" s="37"/>
      <c r="BV27" s="37"/>
      <c r="BW27" s="37"/>
      <c r="BX27" s="37"/>
      <c r="BY27" s="37"/>
      <c r="BZ27" s="37"/>
      <c r="CA27" s="37"/>
      <c r="CC27" s="37" t="s">
        <v>197</v>
      </c>
      <c r="CD27" s="37"/>
      <c r="CE27" s="37"/>
      <c r="CF27" s="37"/>
      <c r="CG27" s="37"/>
      <c r="CH27" s="37"/>
      <c r="CI27" s="37"/>
      <c r="CJ27" s="37"/>
      <c r="CK27" s="23"/>
      <c r="CM27" s="37" t="s">
        <v>197</v>
      </c>
      <c r="CN27" s="37"/>
      <c r="CO27" s="37"/>
      <c r="CP27" s="37"/>
      <c r="CQ27" s="37"/>
      <c r="CR27" s="37"/>
      <c r="CS27" s="37"/>
      <c r="CT27" s="37"/>
      <c r="CU27" s="37"/>
      <c r="CV27" s="37"/>
      <c r="CW27" s="37" t="s">
        <v>197</v>
      </c>
      <c r="CX27" s="37"/>
      <c r="CY27" s="37"/>
      <c r="CZ27" s="37"/>
      <c r="DA27" s="37"/>
      <c r="DB27" s="37"/>
      <c r="DC27" s="37"/>
      <c r="DD27" s="37"/>
      <c r="DE27" s="37"/>
      <c r="DG27" s="37" t="s">
        <v>197</v>
      </c>
      <c r="DH27" s="37"/>
      <c r="DI27" s="37"/>
      <c r="DJ27" s="37"/>
      <c r="DK27" s="37"/>
      <c r="DL27" s="37"/>
      <c r="DM27" s="37"/>
      <c r="DN27" s="37"/>
      <c r="DQ27" s="37" t="s">
        <v>197</v>
      </c>
      <c r="DR27" s="37"/>
      <c r="DS27" s="37"/>
      <c r="DT27" s="37"/>
      <c r="DU27" s="37"/>
      <c r="DV27" s="37"/>
      <c r="DW27" s="37"/>
      <c r="DX27" s="37"/>
      <c r="DY27" s="37"/>
      <c r="DZ27" s="37"/>
      <c r="EA27" s="37" t="s">
        <v>197</v>
      </c>
      <c r="EB27" s="37"/>
      <c r="EC27" s="37"/>
      <c r="ED27" s="37"/>
      <c r="EE27" s="37"/>
      <c r="EF27" s="37"/>
      <c r="EG27" s="37"/>
      <c r="EH27" s="37"/>
      <c r="EI27" s="37"/>
      <c r="EK27" s="37" t="s">
        <v>197</v>
      </c>
      <c r="EL27" s="37"/>
      <c r="EM27" s="37"/>
      <c r="EN27" s="37"/>
      <c r="EO27" s="37"/>
      <c r="EP27" s="37"/>
      <c r="EQ27" s="37"/>
      <c r="ER27" s="37"/>
      <c r="EU27" s="37" t="s">
        <v>197</v>
      </c>
      <c r="EV27" s="37"/>
      <c r="EW27" s="37"/>
      <c r="EX27" s="37"/>
      <c r="EY27" s="37"/>
      <c r="EZ27" s="37"/>
      <c r="FA27" s="37"/>
      <c r="FB27" s="37"/>
      <c r="FC27" s="37"/>
      <c r="FD27" s="37" t="s">
        <v>197</v>
      </c>
      <c r="FE27" s="37"/>
      <c r="FF27" s="37"/>
      <c r="FG27" s="37"/>
      <c r="FH27" s="37"/>
      <c r="FI27" s="37"/>
      <c r="FJ27" s="37"/>
      <c r="FK27" s="37"/>
      <c r="FL27" s="37"/>
      <c r="FN27" s="37" t="s">
        <v>197</v>
      </c>
      <c r="FO27" s="37"/>
      <c r="FP27" s="37"/>
      <c r="FQ27" s="37"/>
      <c r="FR27" s="37"/>
      <c r="FS27" s="37"/>
      <c r="FT27" s="37"/>
      <c r="FU27" s="37"/>
      <c r="FV27" s="23"/>
      <c r="FX27" s="37" t="s">
        <v>197</v>
      </c>
      <c r="FY27" s="37"/>
      <c r="FZ27" s="37"/>
      <c r="GA27" s="37"/>
      <c r="GB27" s="37"/>
      <c r="GC27" s="37"/>
      <c r="GD27" s="37"/>
      <c r="GE27" s="37"/>
      <c r="GF27" s="37"/>
      <c r="GH27" s="37" t="s">
        <v>197</v>
      </c>
      <c r="GI27" s="37"/>
      <c r="GJ27" s="37"/>
      <c r="GK27" s="37"/>
      <c r="GL27" s="37"/>
      <c r="GM27" s="37"/>
      <c r="GN27" s="37"/>
      <c r="GO27" s="37"/>
      <c r="GP27" s="23"/>
      <c r="GR27" s="37" t="s">
        <v>197</v>
      </c>
      <c r="GS27" s="37"/>
      <c r="GT27" s="37"/>
      <c r="GU27" s="37"/>
      <c r="GV27" s="37"/>
      <c r="GW27" s="37"/>
      <c r="GX27" s="37"/>
      <c r="GY27" s="37"/>
      <c r="GZ27" s="23"/>
      <c r="HB27" s="37" t="s">
        <v>197</v>
      </c>
      <c r="HC27" s="37"/>
      <c r="HD27" s="37"/>
      <c r="HE27" s="37"/>
      <c r="HF27" s="37"/>
      <c r="HG27" s="37"/>
      <c r="HH27" s="37"/>
      <c r="HI27" s="37"/>
      <c r="HJ27" s="37"/>
      <c r="HK27" s="23"/>
      <c r="HL27" s="37" t="s">
        <v>198</v>
      </c>
      <c r="HM27" s="37"/>
      <c r="HN27" s="37"/>
      <c r="HO27" s="37"/>
      <c r="HP27" s="37"/>
      <c r="HQ27" s="37"/>
      <c r="HR27" s="37"/>
      <c r="HS27" s="23"/>
      <c r="HT27" s="23"/>
      <c r="HV27" s="37" t="s">
        <v>193</v>
      </c>
      <c r="HW27" s="37"/>
      <c r="HX27" s="37"/>
      <c r="HY27" s="37"/>
      <c r="HZ27" s="37"/>
      <c r="IA27" s="37"/>
      <c r="IB27" s="37"/>
      <c r="IC27" s="37"/>
      <c r="IL27" s="37" t="s">
        <v>194</v>
      </c>
      <c r="IM27" s="37"/>
      <c r="IN27" s="37"/>
      <c r="IO27" s="37"/>
      <c r="IP27" s="37"/>
      <c r="IQ27" s="37"/>
      <c r="IR27" s="37"/>
      <c r="IS27" s="37"/>
      <c r="IT27" s="37"/>
    </row>
    <row r="28" spans="1:260">
      <c r="A28" s="9" t="s">
        <v>168</v>
      </c>
      <c r="B28" s="9" t="s">
        <v>170</v>
      </c>
      <c r="C28" s="9" t="s">
        <v>172</v>
      </c>
      <c r="D28" s="9" t="s">
        <v>169</v>
      </c>
      <c r="E28" s="9" t="s">
        <v>171</v>
      </c>
      <c r="F28" s="9" t="s">
        <v>173</v>
      </c>
      <c r="G28" s="9" t="s">
        <v>191</v>
      </c>
      <c r="H28" s="9" t="s">
        <v>192</v>
      </c>
      <c r="K28" s="9" t="s">
        <v>168</v>
      </c>
      <c r="L28" s="9" t="s">
        <v>170</v>
      </c>
      <c r="M28" s="9" t="s">
        <v>172</v>
      </c>
      <c r="N28" s="9" t="s">
        <v>169</v>
      </c>
      <c r="O28" s="9" t="s">
        <v>171</v>
      </c>
      <c r="P28" s="9" t="s">
        <v>173</v>
      </c>
      <c r="Q28" s="9" t="s">
        <v>191</v>
      </c>
      <c r="R28" s="9" t="s">
        <v>192</v>
      </c>
      <c r="U28" s="9" t="s">
        <v>168</v>
      </c>
      <c r="V28" s="9" t="s">
        <v>170</v>
      </c>
      <c r="W28" s="9" t="s">
        <v>172</v>
      </c>
      <c r="X28" s="9" t="s">
        <v>169</v>
      </c>
      <c r="Y28" s="9" t="s">
        <v>171</v>
      </c>
      <c r="Z28" s="9" t="s">
        <v>173</v>
      </c>
      <c r="AA28" s="9" t="s">
        <v>191</v>
      </c>
      <c r="AB28" s="9" t="s">
        <v>192</v>
      </c>
      <c r="AE28" s="9" t="s">
        <v>168</v>
      </c>
      <c r="AF28" s="9" t="s">
        <v>170</v>
      </c>
      <c r="AG28" s="9" t="s">
        <v>172</v>
      </c>
      <c r="AH28" s="9" t="s">
        <v>169</v>
      </c>
      <c r="AI28" s="9" t="s">
        <v>171</v>
      </c>
      <c r="AJ28" s="9" t="s">
        <v>173</v>
      </c>
      <c r="AK28" s="9" t="s">
        <v>191</v>
      </c>
      <c r="AL28" s="9" t="s">
        <v>192</v>
      </c>
      <c r="AO28" s="9" t="s">
        <v>168</v>
      </c>
      <c r="AP28" s="9" t="s">
        <v>170</v>
      </c>
      <c r="AQ28" s="9" t="s">
        <v>172</v>
      </c>
      <c r="AR28" s="9" t="s">
        <v>169</v>
      </c>
      <c r="AS28" s="9" t="s">
        <v>171</v>
      </c>
      <c r="AT28" s="9" t="s">
        <v>173</v>
      </c>
      <c r="AU28" s="9" t="s">
        <v>191</v>
      </c>
      <c r="AV28" s="9" t="s">
        <v>192</v>
      </c>
      <c r="AY28" s="9" t="s">
        <v>168</v>
      </c>
      <c r="AZ28" s="9" t="s">
        <v>170</v>
      </c>
      <c r="BA28" s="9" t="s">
        <v>172</v>
      </c>
      <c r="BB28" s="9" t="s">
        <v>169</v>
      </c>
      <c r="BC28" s="9" t="s">
        <v>171</v>
      </c>
      <c r="BD28" s="9" t="s">
        <v>173</v>
      </c>
      <c r="BE28" s="9" t="s">
        <v>191</v>
      </c>
      <c r="BF28" s="9" t="s">
        <v>192</v>
      </c>
      <c r="BI28" s="9" t="s">
        <v>168</v>
      </c>
      <c r="BJ28" s="9" t="s">
        <v>170</v>
      </c>
      <c r="BK28" s="9" t="s">
        <v>172</v>
      </c>
      <c r="BL28" s="9" t="s">
        <v>169</v>
      </c>
      <c r="BM28" s="9" t="s">
        <v>171</v>
      </c>
      <c r="BN28" s="9" t="s">
        <v>173</v>
      </c>
      <c r="BO28" s="9" t="s">
        <v>191</v>
      </c>
      <c r="BP28" s="9" t="s">
        <v>192</v>
      </c>
      <c r="BS28" s="9" t="s">
        <v>168</v>
      </c>
      <c r="BT28" s="9" t="s">
        <v>170</v>
      </c>
      <c r="BU28" s="9" t="s">
        <v>172</v>
      </c>
      <c r="BV28" s="9" t="s">
        <v>169</v>
      </c>
      <c r="BW28" s="9" t="s">
        <v>171</v>
      </c>
      <c r="BX28" s="9" t="s">
        <v>173</v>
      </c>
      <c r="BY28" s="9" t="s">
        <v>191</v>
      </c>
      <c r="BZ28" s="9" t="s">
        <v>192</v>
      </c>
      <c r="CC28" s="9" t="s">
        <v>168</v>
      </c>
      <c r="CD28" s="9" t="s">
        <v>170</v>
      </c>
      <c r="CE28" s="9" t="s">
        <v>172</v>
      </c>
      <c r="CF28" s="9" t="s">
        <v>169</v>
      </c>
      <c r="CG28" s="9" t="s">
        <v>171</v>
      </c>
      <c r="CH28" s="9" t="s">
        <v>173</v>
      </c>
      <c r="CI28" s="9" t="s">
        <v>191</v>
      </c>
      <c r="CJ28" s="9" t="s">
        <v>192</v>
      </c>
      <c r="CM28" s="9" t="s">
        <v>168</v>
      </c>
      <c r="CN28" s="9" t="s">
        <v>170</v>
      </c>
      <c r="CO28" s="9" t="s">
        <v>172</v>
      </c>
      <c r="CP28" s="9" t="s">
        <v>169</v>
      </c>
      <c r="CQ28" s="9" t="s">
        <v>171</v>
      </c>
      <c r="CR28" s="9" t="s">
        <v>173</v>
      </c>
      <c r="CS28" s="9" t="s">
        <v>191</v>
      </c>
      <c r="CT28" s="9" t="s">
        <v>192</v>
      </c>
      <c r="CW28" s="9" t="s">
        <v>168</v>
      </c>
      <c r="CX28" s="9" t="s">
        <v>170</v>
      </c>
      <c r="CY28" s="9" t="s">
        <v>172</v>
      </c>
      <c r="CZ28" s="9" t="s">
        <v>169</v>
      </c>
      <c r="DA28" s="9" t="s">
        <v>171</v>
      </c>
      <c r="DB28" s="9" t="s">
        <v>173</v>
      </c>
      <c r="DC28" s="9" t="s">
        <v>191</v>
      </c>
      <c r="DD28" s="9" t="s">
        <v>192</v>
      </c>
      <c r="DG28" s="9" t="s">
        <v>168</v>
      </c>
      <c r="DH28" s="9" t="s">
        <v>170</v>
      </c>
      <c r="DI28" s="9" t="s">
        <v>172</v>
      </c>
      <c r="DJ28" s="9" t="s">
        <v>169</v>
      </c>
      <c r="DK28" s="9" t="s">
        <v>171</v>
      </c>
      <c r="DL28" s="9" t="s">
        <v>173</v>
      </c>
      <c r="DM28" s="9" t="s">
        <v>191</v>
      </c>
      <c r="DN28" s="9" t="s">
        <v>192</v>
      </c>
      <c r="DQ28" s="9" t="s">
        <v>168</v>
      </c>
      <c r="DR28" s="9" t="s">
        <v>170</v>
      </c>
      <c r="DS28" s="9" t="s">
        <v>172</v>
      </c>
      <c r="DT28" s="9" t="s">
        <v>169</v>
      </c>
      <c r="DU28" s="9" t="s">
        <v>171</v>
      </c>
      <c r="DV28" s="9" t="s">
        <v>173</v>
      </c>
      <c r="DW28" s="9" t="s">
        <v>191</v>
      </c>
      <c r="DX28" s="9" t="s">
        <v>192</v>
      </c>
      <c r="EA28" s="9" t="s">
        <v>168</v>
      </c>
      <c r="EB28" s="9" t="s">
        <v>170</v>
      </c>
      <c r="EC28" s="9" t="s">
        <v>172</v>
      </c>
      <c r="ED28" s="9" t="s">
        <v>169</v>
      </c>
      <c r="EE28" s="9" t="s">
        <v>171</v>
      </c>
      <c r="EF28" s="9" t="s">
        <v>173</v>
      </c>
      <c r="EG28" s="9" t="s">
        <v>191</v>
      </c>
      <c r="EH28" s="9" t="s">
        <v>192</v>
      </c>
      <c r="EK28" s="9" t="s">
        <v>168</v>
      </c>
      <c r="EL28" s="9" t="s">
        <v>170</v>
      </c>
      <c r="EM28" s="9" t="s">
        <v>172</v>
      </c>
      <c r="EN28" s="9" t="s">
        <v>169</v>
      </c>
      <c r="EO28" s="9" t="s">
        <v>171</v>
      </c>
      <c r="EP28" s="9" t="s">
        <v>173</v>
      </c>
      <c r="EQ28" s="9" t="s">
        <v>191</v>
      </c>
      <c r="ER28" s="9" t="s">
        <v>192</v>
      </c>
      <c r="EU28" s="9" t="s">
        <v>168</v>
      </c>
      <c r="EV28" s="9" t="s">
        <v>170</v>
      </c>
      <c r="EW28" s="9" t="s">
        <v>172</v>
      </c>
      <c r="EX28" s="9" t="s">
        <v>169</v>
      </c>
      <c r="EY28" s="9" t="s">
        <v>171</v>
      </c>
      <c r="EZ28" s="9" t="s">
        <v>173</v>
      </c>
      <c r="FA28" s="9" t="s">
        <v>191</v>
      </c>
      <c r="FB28" s="9" t="s">
        <v>192</v>
      </c>
      <c r="FD28" s="9" t="s">
        <v>168</v>
      </c>
      <c r="FE28" s="9" t="s">
        <v>170</v>
      </c>
      <c r="FF28" s="9" t="s">
        <v>172</v>
      </c>
      <c r="FG28" s="9" t="s">
        <v>169</v>
      </c>
      <c r="FH28" s="9" t="s">
        <v>171</v>
      </c>
      <c r="FI28" s="9" t="s">
        <v>173</v>
      </c>
      <c r="FJ28" s="9" t="s">
        <v>191</v>
      </c>
      <c r="FK28" s="9" t="s">
        <v>192</v>
      </c>
      <c r="FN28" s="9" t="s">
        <v>168</v>
      </c>
      <c r="FO28" s="9" t="s">
        <v>169</v>
      </c>
      <c r="FP28" s="9" t="s">
        <v>170</v>
      </c>
      <c r="FQ28" s="9" t="s">
        <v>171</v>
      </c>
      <c r="FR28" s="9" t="s">
        <v>172</v>
      </c>
      <c r="FS28" s="9" t="s">
        <v>173</v>
      </c>
      <c r="FT28" s="9" t="s">
        <v>191</v>
      </c>
      <c r="FU28" s="9" t="s">
        <v>192</v>
      </c>
      <c r="FX28" s="9" t="s">
        <v>168</v>
      </c>
      <c r="FY28" s="9" t="s">
        <v>170</v>
      </c>
      <c r="FZ28" s="9" t="s">
        <v>172</v>
      </c>
      <c r="GA28" s="9" t="s">
        <v>169</v>
      </c>
      <c r="GB28" s="9" t="s">
        <v>171</v>
      </c>
      <c r="GC28" s="9" t="s">
        <v>173</v>
      </c>
      <c r="GD28" s="9" t="s">
        <v>191</v>
      </c>
      <c r="GE28" s="9" t="s">
        <v>192</v>
      </c>
      <c r="GH28" s="9" t="s">
        <v>168</v>
      </c>
      <c r="GI28" s="9" t="s">
        <v>170</v>
      </c>
      <c r="GJ28" s="9" t="s">
        <v>172</v>
      </c>
      <c r="GK28" s="9" t="s">
        <v>169</v>
      </c>
      <c r="GL28" s="9" t="s">
        <v>171</v>
      </c>
      <c r="GM28" s="9" t="s">
        <v>173</v>
      </c>
      <c r="GN28" s="9" t="s">
        <v>191</v>
      </c>
      <c r="GO28" s="9" t="s">
        <v>192</v>
      </c>
      <c r="GR28" s="9" t="s">
        <v>168</v>
      </c>
      <c r="GS28" s="9" t="s">
        <v>170</v>
      </c>
      <c r="GT28" s="9" t="s">
        <v>172</v>
      </c>
      <c r="GU28" s="9" t="s">
        <v>169</v>
      </c>
      <c r="GV28" s="9" t="s">
        <v>171</v>
      </c>
      <c r="GW28" s="9" t="s">
        <v>173</v>
      </c>
      <c r="GX28" s="9" t="s">
        <v>191</v>
      </c>
      <c r="GY28" s="9" t="s">
        <v>192</v>
      </c>
      <c r="HB28" s="9" t="s">
        <v>168</v>
      </c>
      <c r="HC28" s="9" t="s">
        <v>170</v>
      </c>
      <c r="HD28" s="9" t="s">
        <v>172</v>
      </c>
      <c r="HE28" s="9" t="s">
        <v>169</v>
      </c>
      <c r="HF28" s="9" t="s">
        <v>171</v>
      </c>
      <c r="HG28" s="9" t="s">
        <v>173</v>
      </c>
      <c r="HH28" s="9" t="s">
        <v>191</v>
      </c>
      <c r="HI28" s="9" t="s">
        <v>192</v>
      </c>
      <c r="HL28" s="9" t="s">
        <v>168</v>
      </c>
      <c r="HM28" s="9" t="s">
        <v>170</v>
      </c>
      <c r="HN28" s="9" t="s">
        <v>172</v>
      </c>
      <c r="HO28" s="9" t="s">
        <v>169</v>
      </c>
      <c r="HP28" s="9" t="s">
        <v>171</v>
      </c>
      <c r="HQ28" s="9" t="s">
        <v>173</v>
      </c>
      <c r="HR28" s="9" t="s">
        <v>166</v>
      </c>
      <c r="HS28" s="9" t="s">
        <v>167</v>
      </c>
      <c r="HV28" s="9" t="s">
        <v>168</v>
      </c>
      <c r="HW28" s="9" t="s">
        <v>169</v>
      </c>
      <c r="HX28" s="9" t="s">
        <v>170</v>
      </c>
      <c r="HY28" s="9" t="s">
        <v>171</v>
      </c>
      <c r="HZ28" s="9" t="s">
        <v>172</v>
      </c>
      <c r="IA28" s="9" t="s">
        <v>173</v>
      </c>
      <c r="IB28" s="9" t="s">
        <v>174</v>
      </c>
      <c r="IC28" s="9" t="s">
        <v>175</v>
      </c>
      <c r="ID28" s="9" t="s">
        <v>176</v>
      </c>
      <c r="IE28" s="9" t="s">
        <v>177</v>
      </c>
      <c r="IG28" s="9" t="s">
        <v>178</v>
      </c>
      <c r="II28" s="9" t="s">
        <v>179</v>
      </c>
      <c r="IL28" s="9" t="s">
        <v>168</v>
      </c>
      <c r="IM28" s="9" t="s">
        <v>169</v>
      </c>
      <c r="IN28" s="9" t="s">
        <v>170</v>
      </c>
      <c r="IO28" s="9" t="s">
        <v>171</v>
      </c>
      <c r="IP28" s="9" t="s">
        <v>172</v>
      </c>
      <c r="IQ28" s="9" t="s">
        <v>173</v>
      </c>
      <c r="IR28" s="9" t="s">
        <v>174</v>
      </c>
      <c r="IS28" s="9" t="s">
        <v>175</v>
      </c>
      <c r="IT28" s="9" t="s">
        <v>176</v>
      </c>
      <c r="IU28" s="9" t="s">
        <v>177</v>
      </c>
      <c r="IW28" s="9" t="s">
        <v>178</v>
      </c>
      <c r="IY28" s="9" t="s">
        <v>179</v>
      </c>
    </row>
    <row r="29" spans="1:260">
      <c r="B29" s="9">
        <v>21.096</v>
      </c>
      <c r="C29" s="9">
        <v>17.294799999999999</v>
      </c>
      <c r="D29" s="9">
        <v>22.119599999999998</v>
      </c>
      <c r="E29" s="9">
        <v>20.179300000000001</v>
      </c>
      <c r="F29" s="9">
        <f>GEOMEAN(B29:E29)</f>
        <v>20.088603953484984</v>
      </c>
      <c r="G29" s="9">
        <v>26.372399999999999</v>
      </c>
      <c r="H29" s="9">
        <f>2^($G$35-$F$35-(G29-F29))</f>
        <v>0.23298693650339528</v>
      </c>
      <c r="L29" s="9">
        <v>20.576000000000001</v>
      </c>
      <c r="M29" s="9">
        <v>17.166799999999999</v>
      </c>
      <c r="N29" s="9">
        <v>22.9085</v>
      </c>
      <c r="O29" s="9">
        <v>20.880800000000001</v>
      </c>
      <c r="P29" s="9">
        <f>GEOMEAN(L29:O29)</f>
        <v>20.274423849442762</v>
      </c>
      <c r="Q29" s="9">
        <v>26.476900000000001</v>
      </c>
      <c r="R29" s="9">
        <f>2^($G$35-$F$35-(Q29-P29))</f>
        <v>0.24649680750271771</v>
      </c>
      <c r="V29" s="9">
        <v>19.6877</v>
      </c>
      <c r="W29" s="9">
        <v>16.902699999999999</v>
      </c>
      <c r="X29" s="9">
        <v>22.220600000000001</v>
      </c>
      <c r="Y29" s="9">
        <v>19.9526</v>
      </c>
      <c r="Z29" s="9">
        <f>GEOMEAN(V29:Y29)</f>
        <v>19.598669352201824</v>
      </c>
      <c r="AA29" s="9">
        <v>25.474499999999999</v>
      </c>
      <c r="AB29" s="9">
        <f>2^($AA$35-$Z$35-(AA29-Z29))</f>
        <v>0.2916589336902482</v>
      </c>
      <c r="AF29" s="9">
        <v>20.146000000000001</v>
      </c>
      <c r="AG29" s="9">
        <v>18.9041</v>
      </c>
      <c r="AH29" s="9">
        <v>20.992100000000001</v>
      </c>
      <c r="AI29" s="9">
        <v>20.648499999999999</v>
      </c>
      <c r="AJ29" s="9">
        <f>GEOMEAN(AF29:AI29)</f>
        <v>20.156833457837994</v>
      </c>
      <c r="AK29" s="9">
        <v>26.131399999999999</v>
      </c>
      <c r="AL29" s="9">
        <f>2^($AA$35-$Z$35-(AK29-AJ29))</f>
        <v>0.27236595300023658</v>
      </c>
      <c r="AP29" s="9">
        <v>19.738900000000001</v>
      </c>
      <c r="AQ29" s="9">
        <v>17.282800000000002</v>
      </c>
      <c r="AR29" s="9">
        <v>21.801400000000001</v>
      </c>
      <c r="AS29" s="9">
        <v>19.069400000000002</v>
      </c>
      <c r="AT29" s="9">
        <f>GEOMEAN(AP29:AS29)</f>
        <v>19.406160356865577</v>
      </c>
      <c r="AU29" s="9">
        <v>26.513400000000001</v>
      </c>
      <c r="AV29" s="9">
        <f>2^($AA$35-$Z$35-(AU29-AT29))</f>
        <v>0.12421791609175264</v>
      </c>
      <c r="AZ29" s="9">
        <v>21.914000000000001</v>
      </c>
      <c r="BA29" s="9">
        <v>17.362100000000002</v>
      </c>
      <c r="BB29" s="9">
        <v>21.444500000000001</v>
      </c>
      <c r="BC29" s="9">
        <v>20.786899999999999</v>
      </c>
      <c r="BD29" s="9">
        <f>GEOMEAN(AZ29:BC29)</f>
        <v>20.293520311599067</v>
      </c>
      <c r="BE29" s="9">
        <v>25.964600000000001</v>
      </c>
      <c r="BF29" s="9">
        <f>2^($BE$35-$BD$35-(BE29-BD29))</f>
        <v>0.31368832257087265</v>
      </c>
      <c r="BJ29" s="9">
        <v>21.2258</v>
      </c>
      <c r="BK29" s="9">
        <v>18.480499999999999</v>
      </c>
      <c r="BL29" s="9">
        <v>21.166899999999998</v>
      </c>
      <c r="BM29" s="9">
        <v>20.427800000000001</v>
      </c>
      <c r="BN29" s="9">
        <f>GEOMEAN(BJ29:BM29)</f>
        <v>20.293836637161014</v>
      </c>
      <c r="BO29" s="9">
        <v>25.962399999999999</v>
      </c>
      <c r="BP29" s="9">
        <f>2^($BE$35-$BD$35-(BO29-BN29))</f>
        <v>0.31423593013959361</v>
      </c>
      <c r="BT29" s="9">
        <v>20.835000000000001</v>
      </c>
      <c r="BU29" s="9">
        <v>17.5898</v>
      </c>
      <c r="BV29" s="9">
        <v>22.877300000000002</v>
      </c>
      <c r="BW29" s="9">
        <v>21.015999999999998</v>
      </c>
      <c r="BX29" s="9">
        <f>GEOMEAN(BT29:BW29)</f>
        <v>20.488129396532486</v>
      </c>
      <c r="BY29" s="9">
        <v>27.362500000000001</v>
      </c>
      <c r="BZ29" s="9">
        <f>2^($BE$35-$BD$35-(BY29-BX29))</f>
        <v>0.13622966633555866</v>
      </c>
      <c r="CD29" s="9">
        <v>20.032</v>
      </c>
      <c r="CE29" s="9">
        <v>17.678899999999999</v>
      </c>
      <c r="CF29" s="9">
        <v>22.729099999999999</v>
      </c>
      <c r="CG29" s="9">
        <v>19.805399999999999</v>
      </c>
      <c r="CH29" s="9">
        <f>GEOMEAN(CD29:CG29)</f>
        <v>19.981880255104613</v>
      </c>
      <c r="CI29" s="9">
        <v>25.694800000000001</v>
      </c>
      <c r="CJ29" s="9">
        <f>2^($CI$35-$CH$35-(CI29-CH29))</f>
        <v>0.3431002774998746</v>
      </c>
      <c r="CN29" s="9">
        <v>21.915400000000002</v>
      </c>
      <c r="CO29" s="9">
        <v>17.795500000000001</v>
      </c>
      <c r="CP29" s="9">
        <v>22.985199999999999</v>
      </c>
      <c r="CQ29" s="9">
        <v>19.931799999999999</v>
      </c>
      <c r="CR29" s="9">
        <f>GEOMEAN(CN29:CQ29)</f>
        <v>20.559549827500085</v>
      </c>
      <c r="CS29" s="9">
        <v>26.2088</v>
      </c>
      <c r="CT29" s="9">
        <f>2^($CI$35-$CH$35-(CS29-CR29))</f>
        <v>0.35858120342945571</v>
      </c>
      <c r="CX29" s="9">
        <v>20.622399999999999</v>
      </c>
      <c r="CY29" s="9">
        <v>17.3705</v>
      </c>
      <c r="CZ29" s="9">
        <v>21.325700000000001</v>
      </c>
      <c r="DA29" s="9">
        <v>19.139099999999999</v>
      </c>
      <c r="DB29" s="9">
        <f>GEOMEAN(CX29:DA29)</f>
        <v>19.554381470838607</v>
      </c>
      <c r="DC29" s="9">
        <v>26.8659</v>
      </c>
      <c r="DD29" s="9">
        <f>2^($CI$35-$CH$35-(DC29-DB29))</f>
        <v>0.11329086277686086</v>
      </c>
      <c r="DH29" s="9">
        <v>20.682300000000001</v>
      </c>
      <c r="DI29" s="9">
        <v>18.114799999999999</v>
      </c>
      <c r="DJ29" s="9">
        <v>22.148099999999999</v>
      </c>
      <c r="DK29" s="9">
        <v>20.9133</v>
      </c>
      <c r="DL29" s="9">
        <f>GEOMEAN(DH29:DK29)</f>
        <v>20.410227943694412</v>
      </c>
      <c r="DM29" s="9">
        <v>26.243200000000002</v>
      </c>
      <c r="DN29" s="9">
        <f>2^($DM$35-$DL$35-(DM29-DL29))</f>
        <v>0.29516232772540796</v>
      </c>
      <c r="DR29" s="9">
        <v>20.953700000000001</v>
      </c>
      <c r="DS29" s="9">
        <v>17.399699999999999</v>
      </c>
      <c r="DT29" s="9">
        <v>22.3142</v>
      </c>
      <c r="DU29" s="9">
        <v>20.537099999999999</v>
      </c>
      <c r="DV29" s="9">
        <f>GEOMEAN(DR29:DU29)</f>
        <v>20.217652623565844</v>
      </c>
      <c r="DW29" s="9">
        <v>25.894200000000001</v>
      </c>
      <c r="DX29" s="9">
        <f>2^($DM$35-$DL$35-(DW29-DV29))</f>
        <v>0.32896481320439808</v>
      </c>
      <c r="EB29" s="9">
        <v>19.77</v>
      </c>
      <c r="EC29" s="9">
        <v>18.0443</v>
      </c>
      <c r="ED29" s="9">
        <v>20.8764</v>
      </c>
      <c r="EE29" s="9">
        <v>20.635200000000001</v>
      </c>
      <c r="EF29" s="9">
        <f>GEOMEAN(EB29:EE29)</f>
        <v>19.79943284503377</v>
      </c>
      <c r="EG29" s="9">
        <v>26.4298</v>
      </c>
      <c r="EH29" s="9">
        <f>2^($DM$35-$DL$35-(EG29-EF29))</f>
        <v>0.16983260985383061</v>
      </c>
      <c r="EL29" s="9">
        <v>20.677800000000001</v>
      </c>
      <c r="EM29" s="9">
        <v>17.573899999999998</v>
      </c>
      <c r="EN29" s="9">
        <v>21.473500000000001</v>
      </c>
      <c r="EO29" s="9">
        <v>19.519300000000001</v>
      </c>
      <c r="EP29" s="9">
        <f>GEOMEAN(EL29:EO29)</f>
        <v>19.755357316055282</v>
      </c>
      <c r="EQ29" s="9">
        <v>26.404900000000001</v>
      </c>
      <c r="ER29" s="9">
        <f>2^($EQ$35-$EP$35-(EQ29-EP29))</f>
        <v>0.1705263260696108</v>
      </c>
      <c r="EV29" s="9">
        <v>20.755099999999999</v>
      </c>
      <c r="EW29" s="9">
        <v>18.648399999999999</v>
      </c>
      <c r="EX29" s="9">
        <v>22.304500000000001</v>
      </c>
      <c r="EY29" s="9">
        <v>20.664999999999999</v>
      </c>
      <c r="EZ29" s="9">
        <f>GEOMEAN(EV29:EY29)</f>
        <v>20.551739051361825</v>
      </c>
      <c r="FA29" s="9">
        <v>26.7818</v>
      </c>
      <c r="FB29" s="9">
        <f>2^($EQ$35-$EP$35-(FA29-EZ29))</f>
        <v>0.22806992534146947</v>
      </c>
      <c r="FE29" s="9">
        <v>20.137699999999999</v>
      </c>
      <c r="FF29" s="9">
        <v>18.8127</v>
      </c>
      <c r="FG29" s="9">
        <v>21.817</v>
      </c>
      <c r="FH29" s="9">
        <v>20.67</v>
      </c>
      <c r="FI29" s="9">
        <f>GEOMEAN(FE29:FH29)</f>
        <v>20.330549930875865</v>
      </c>
      <c r="FJ29" s="9">
        <v>26.6721</v>
      </c>
      <c r="FK29" s="9">
        <f>2^($EQ$35-$EP$35-(FJ29-FI29))</f>
        <v>0.21110885533392315</v>
      </c>
      <c r="FO29" s="9">
        <v>19.867000000000001</v>
      </c>
      <c r="FP29" s="9">
        <v>18.238800000000001</v>
      </c>
      <c r="FQ29" s="9">
        <v>22.363399999999999</v>
      </c>
      <c r="FR29" s="9">
        <v>20.415500000000002</v>
      </c>
      <c r="FS29" s="9">
        <f>GEOMEAN(FO29:FR29)</f>
        <v>20.167710629045828</v>
      </c>
      <c r="FT29" s="9">
        <v>25.819500000000001</v>
      </c>
      <c r="FU29" s="9">
        <f>2^($FT$41-$FS$41-(FT29-FS29))</f>
        <v>0.32615927809891571</v>
      </c>
      <c r="FY29" s="9">
        <v>21.0383</v>
      </c>
      <c r="FZ29" s="9">
        <v>17.852499999999999</v>
      </c>
      <c r="GA29" s="9">
        <v>20.823499999999999</v>
      </c>
      <c r="GB29" s="9">
        <v>21.1584</v>
      </c>
      <c r="GC29" s="9">
        <f>GEOMEAN(FY29:GB29)</f>
        <v>20.169101845431697</v>
      </c>
      <c r="GD29" s="9">
        <v>27.372699999999998</v>
      </c>
      <c r="GE29" s="9">
        <f>2^($FT$41-$FS$41-(GD29-GC29))</f>
        <v>0.11124711209847818</v>
      </c>
      <c r="GI29" s="9">
        <v>19.7179</v>
      </c>
      <c r="GJ29" s="9">
        <v>17.97</v>
      </c>
      <c r="GK29" s="9">
        <v>22.1432</v>
      </c>
      <c r="GL29" s="9">
        <v>21.043399999999998</v>
      </c>
      <c r="GM29" s="9">
        <f>GEOMEAN(GI29:GL29)</f>
        <v>20.157712997900816</v>
      </c>
      <c r="GN29" s="9">
        <v>28.088200000000001</v>
      </c>
      <c r="GO29" s="9">
        <f>2^($FT$41-$FS$41-(GN29-GM29))</f>
        <v>6.7216113754473575E-2</v>
      </c>
      <c r="GS29" s="9">
        <v>21.950099999999999</v>
      </c>
      <c r="GT29" s="9">
        <v>17.048500000000001</v>
      </c>
      <c r="GU29" s="9">
        <v>22.155200000000001</v>
      </c>
      <c r="GV29" s="9">
        <v>19.851600000000001</v>
      </c>
      <c r="GW29" s="9">
        <f>GEOMEAN(GS29:GV29)</f>
        <v>20.141808702628833</v>
      </c>
      <c r="GX29" s="9">
        <v>26.689699999999998</v>
      </c>
      <c r="GY29" s="9">
        <f>2^($FT$41-$FS$41-(GX29-GW29))</f>
        <v>0.17525732480907799</v>
      </c>
      <c r="HC29" s="9">
        <v>20.956099999999999</v>
      </c>
      <c r="HD29" s="9">
        <v>17.741599999999998</v>
      </c>
      <c r="HE29" s="9">
        <v>22.5885</v>
      </c>
      <c r="HF29" s="9">
        <v>20.578099999999999</v>
      </c>
      <c r="HG29" s="9">
        <f>GEOMEAN(HC29:HF29)</f>
        <v>20.389143282586986</v>
      </c>
      <c r="HH29" s="9">
        <v>27.134599999999999</v>
      </c>
      <c r="HI29" s="9">
        <f>2^($FT$41-$FS$41-(HH29-HG29))</f>
        <v>0.15282804607577127</v>
      </c>
      <c r="HM29" s="9">
        <v>21.956900000000001</v>
      </c>
      <c r="HN29" s="9">
        <v>17.048100000000002</v>
      </c>
      <c r="HO29" s="9">
        <v>21.348600000000001</v>
      </c>
      <c r="HP29" s="9">
        <v>20.418099999999999</v>
      </c>
      <c r="HQ29" s="9">
        <f>GEOMEAN(HM29:HP29)</f>
        <v>20.098235635918545</v>
      </c>
      <c r="HR29" s="9">
        <v>26.854399999999998</v>
      </c>
      <c r="HS29" s="9">
        <f>2^($HR$35-$HQ$35-(HR29-HQ29))</f>
        <v>0.1591934461415532</v>
      </c>
      <c r="HV29" s="9">
        <v>1</v>
      </c>
      <c r="HW29" s="9">
        <v>19.704899999999999</v>
      </c>
      <c r="HX29" s="9">
        <v>17.980599999999999</v>
      </c>
      <c r="HY29" s="9">
        <v>21.365600000000001</v>
      </c>
      <c r="HZ29" s="9">
        <v>19.918500000000002</v>
      </c>
      <c r="IA29" s="9">
        <f>GEOMEAN(HW29:HZ29)</f>
        <v>19.705503430865583</v>
      </c>
      <c r="IB29" s="9">
        <v>23.217099999999999</v>
      </c>
      <c r="IC29" s="9">
        <v>24.5943</v>
      </c>
      <c r="ID29" s="9">
        <v>23.642600000000002</v>
      </c>
      <c r="IE29" s="9">
        <f>2^($IB$45-$IA$45-(IB29-IA29))</f>
        <v>1.0213725197284897</v>
      </c>
      <c r="IG29" s="9">
        <f>2^($IC$45-$IA$45-(IC29-IA29))</f>
        <v>0.69045246253703341</v>
      </c>
      <c r="II29" s="9">
        <f>2^($ID$45-$IA$45-(ID29-IA29))</f>
        <v>0.98894227830736592</v>
      </c>
      <c r="IL29" s="9">
        <v>1</v>
      </c>
      <c r="IM29" s="9">
        <v>20.994800000000001</v>
      </c>
      <c r="IN29" s="9">
        <v>18.3169</v>
      </c>
      <c r="IO29" s="9">
        <v>20.9314</v>
      </c>
      <c r="IP29" s="9">
        <v>20.723099999999999</v>
      </c>
      <c r="IQ29" s="9">
        <f>GEOMEAN(IM29:IP29)</f>
        <v>20.209435326633596</v>
      </c>
      <c r="IR29" s="9">
        <v>23.8718</v>
      </c>
      <c r="IS29" s="9">
        <v>24.838699999999999</v>
      </c>
      <c r="IT29" s="9">
        <v>23.828199999999999</v>
      </c>
      <c r="IU29" s="9">
        <f>2^($IB$45-$IA$45-(IR29-IQ29))</f>
        <v>0.92002249696776994</v>
      </c>
      <c r="IW29" s="9">
        <f>2^($IC$45-$IA$45-(IS29-IQ29))</f>
        <v>0.82653389550062584</v>
      </c>
      <c r="IY29" s="9">
        <f>2^($ID$45-$IA$45-(IT29-IQ29))</f>
        <v>1.2331002705219996</v>
      </c>
    </row>
    <row r="30" spans="1:260">
      <c r="B30" s="9">
        <v>21.125599999999999</v>
      </c>
      <c r="C30" s="9">
        <v>18.296399999999998</v>
      </c>
      <c r="D30" s="9">
        <v>21.188099999999999</v>
      </c>
      <c r="E30" s="9">
        <v>20.028400000000001</v>
      </c>
      <c r="F30" s="9">
        <f>GEOMEAN(B30:E30)</f>
        <v>20.124645656222924</v>
      </c>
      <c r="G30" s="9">
        <v>25.7392</v>
      </c>
      <c r="H30" s="9">
        <f t="shared" ref="H30:H31" si="92">2^($G$35-$F$35-(G30-F30))</f>
        <v>0.37050442383889926</v>
      </c>
      <c r="L30" s="9">
        <v>21.547599999999999</v>
      </c>
      <c r="M30" s="9">
        <v>18.698899999999998</v>
      </c>
      <c r="N30" s="9">
        <v>21.127199999999998</v>
      </c>
      <c r="O30" s="9">
        <v>19.637699999999999</v>
      </c>
      <c r="P30" s="9">
        <f>GEOMEAN(L30:O30)</f>
        <v>20.220266823001371</v>
      </c>
      <c r="Q30" s="9">
        <v>27.072199999999999</v>
      </c>
      <c r="R30" s="9">
        <f t="shared" ref="R30:R31" si="93">2^($G$35-$F$35-(Q30-P30))</f>
        <v>0.15714669549635665</v>
      </c>
      <c r="V30" s="9">
        <v>20.469200000000001</v>
      </c>
      <c r="W30" s="9">
        <v>18.105399999999999</v>
      </c>
      <c r="X30" s="9">
        <v>21.616700000000002</v>
      </c>
      <c r="Y30" s="9">
        <v>19.491700000000002</v>
      </c>
      <c r="Z30" s="9">
        <f>GEOMEAN(V30:Y30)</f>
        <v>19.87865638988993</v>
      </c>
      <c r="AA30" s="9">
        <v>25.590699999999998</v>
      </c>
      <c r="AB30" s="9">
        <f t="shared" ref="AB30:AB31" si="94">2^($AA$35-$Z$35-(AA30-Z30))</f>
        <v>0.32672329096437991</v>
      </c>
      <c r="AF30" s="9">
        <v>21.407399999999999</v>
      </c>
      <c r="AG30" s="9">
        <v>17.146699999999999</v>
      </c>
      <c r="AH30" s="9">
        <v>21.529399999999999</v>
      </c>
      <c r="AI30" s="9">
        <v>20.975999999999999</v>
      </c>
      <c r="AJ30" s="9">
        <f>GEOMEAN(AF30:AI30)</f>
        <v>20.17784439741089</v>
      </c>
      <c r="AK30" s="9">
        <v>25.5442</v>
      </c>
      <c r="AL30" s="9">
        <f t="shared" ref="AL30:AL31" si="95">2^($AA$35-$Z$35-(AK30-AJ30))</f>
        <v>0.41518586001380775</v>
      </c>
      <c r="AP30" s="9">
        <v>20.283000000000001</v>
      </c>
      <c r="AQ30" s="9">
        <v>17.389399999999998</v>
      </c>
      <c r="AR30" s="9">
        <v>20.918199999999999</v>
      </c>
      <c r="AS30" s="9">
        <v>20.183199999999999</v>
      </c>
      <c r="AT30" s="9">
        <f>GEOMEAN(AP30:AS30)</f>
        <v>19.644129149314836</v>
      </c>
      <c r="AU30" s="9">
        <v>26.790800000000001</v>
      </c>
      <c r="AV30" s="9">
        <f t="shared" ref="AV30:AV31" si="96">2^($AA$35-$Z$35-(AU30-AT30))</f>
        <v>0.120868814613333</v>
      </c>
      <c r="AZ30" s="9">
        <v>20.413799999999998</v>
      </c>
      <c r="BA30" s="9">
        <v>17.194099999999999</v>
      </c>
      <c r="BB30" s="9">
        <v>22.247499999999999</v>
      </c>
      <c r="BC30" s="9">
        <v>19.0991</v>
      </c>
      <c r="BD30" s="9">
        <f>GEOMEAN(AZ30:BC30)</f>
        <v>19.651665149967194</v>
      </c>
      <c r="BE30" s="9">
        <v>26.175699999999999</v>
      </c>
      <c r="BF30" s="9">
        <f t="shared" ref="BF30:BF31" si="97">2^($BE$35-$BD$35-(BE30-BD30))</f>
        <v>0.17367338268788507</v>
      </c>
      <c r="BJ30" s="9">
        <v>19.569500000000001</v>
      </c>
      <c r="BK30" s="9">
        <v>17.8948</v>
      </c>
      <c r="BL30" s="9">
        <v>22.881900000000002</v>
      </c>
      <c r="BM30" s="9">
        <v>20.243500000000001</v>
      </c>
      <c r="BN30" s="9">
        <f>GEOMEAN(BJ30:BM30)</f>
        <v>20.068784335606043</v>
      </c>
      <c r="BO30" s="9">
        <v>26.071400000000001</v>
      </c>
      <c r="BP30" s="9">
        <f t="shared" ref="BP30:BP31" si="98">2^($BE$35-$BD$35-(BO30-BN30))</f>
        <v>0.24928496071581813</v>
      </c>
      <c r="BT30" s="9">
        <v>20.2486</v>
      </c>
      <c r="BU30" s="9">
        <v>17.5364</v>
      </c>
      <c r="BV30" s="9">
        <v>21.688400000000001</v>
      </c>
      <c r="BW30" s="9">
        <v>20.9498</v>
      </c>
      <c r="BX30" s="9">
        <f>GEOMEAN(BT30:BW30)</f>
        <v>20.041753207980566</v>
      </c>
      <c r="BY30" s="9">
        <v>27.988199999999999</v>
      </c>
      <c r="BZ30" s="9">
        <f t="shared" ref="BZ30:BZ31" si="99">2^($BE$35-$BD$35-(BY30-BX30))</f>
        <v>6.4795463750782642E-2</v>
      </c>
      <c r="CD30" s="9">
        <v>20.453700000000001</v>
      </c>
      <c r="CE30" s="9">
        <v>18.360900000000001</v>
      </c>
      <c r="CF30" s="9">
        <v>21.9207</v>
      </c>
      <c r="CG30" s="9">
        <v>20.437799999999999</v>
      </c>
      <c r="CH30" s="9">
        <f>GEOMEAN(CD30:CG30)</f>
        <v>20.252964553388288</v>
      </c>
      <c r="CI30" s="9">
        <v>26.2745</v>
      </c>
      <c r="CJ30" s="9">
        <f t="shared" ref="CJ30:CJ31" si="100">2^($CI$35-$CH$35-(CI30-CH30))</f>
        <v>0.27702469536193103</v>
      </c>
      <c r="CN30" s="9">
        <v>20.210799999999999</v>
      </c>
      <c r="CO30" s="9">
        <v>18.861799999999999</v>
      </c>
      <c r="CP30" s="9">
        <v>21.221299999999999</v>
      </c>
      <c r="CQ30" s="9">
        <v>21.0581</v>
      </c>
      <c r="CR30" s="9">
        <f>GEOMEAN(CN30:CQ30)</f>
        <v>20.316058380433343</v>
      </c>
      <c r="CS30" s="9">
        <v>26.238199999999999</v>
      </c>
      <c r="CT30" s="9">
        <f t="shared" ref="CT30:CT31" si="101">2^($CI$35-$CH$35-(CS30-CR30))</f>
        <v>0.29678299231367272</v>
      </c>
      <c r="CX30" s="9">
        <v>21.303799999999999</v>
      </c>
      <c r="CY30" s="9">
        <v>18.183199999999999</v>
      </c>
      <c r="CZ30" s="9">
        <v>22.137699999999999</v>
      </c>
      <c r="DA30" s="9">
        <v>20.221900000000002</v>
      </c>
      <c r="DB30" s="9">
        <f>GEOMEAN(CX30:DA30)</f>
        <v>20.406591086043647</v>
      </c>
      <c r="DC30" s="9">
        <v>26.938800000000001</v>
      </c>
      <c r="DD30" s="9">
        <f t="shared" ref="DD30:DD31" si="102">2^($CI$35-$CH$35-(DC30-DB30))</f>
        <v>0.1944421678023816</v>
      </c>
      <c r="DH30" s="9">
        <v>20.2912</v>
      </c>
      <c r="DI30" s="9">
        <v>18.1935</v>
      </c>
      <c r="DJ30" s="9">
        <v>22.1739</v>
      </c>
      <c r="DK30" s="9">
        <v>20.833400000000001</v>
      </c>
      <c r="DL30" s="9">
        <f>GEOMEAN(DH30:DK30)</f>
        <v>20.321537168299376</v>
      </c>
      <c r="DM30" s="9">
        <v>26.749099999999999</v>
      </c>
      <c r="DN30" s="9">
        <f t="shared" ref="DN30:DN31" si="103">2^($DM$35-$DL$35-(DM30-DL30))</f>
        <v>0.19546601909058137</v>
      </c>
      <c r="DR30" s="9">
        <v>20.808800000000002</v>
      </c>
      <c r="DS30" s="9">
        <v>16.9161</v>
      </c>
      <c r="DT30" s="9">
        <v>22.134599999999999</v>
      </c>
      <c r="DU30" s="9">
        <v>19.433900000000001</v>
      </c>
      <c r="DV30" s="9">
        <f>GEOMEAN(DR30:DU30)</f>
        <v>19.726258974799109</v>
      </c>
      <c r="DW30" s="9">
        <v>26.734999999999999</v>
      </c>
      <c r="DX30" s="9">
        <f t="shared" ref="DX30:DX31" si="104">2^($DM$35-$DL$35-(DW30-DV30))</f>
        <v>0.13065294367304559</v>
      </c>
      <c r="EB30" s="9">
        <v>20.129899999999999</v>
      </c>
      <c r="EC30" s="9">
        <v>18.393699999999999</v>
      </c>
      <c r="ED30" s="9">
        <v>21.920200000000001</v>
      </c>
      <c r="EE30" s="9">
        <v>20.560500000000001</v>
      </c>
      <c r="EF30" s="9">
        <f>GEOMEAN(EB30:EE30)</f>
        <v>20.211438530441189</v>
      </c>
      <c r="EG30" s="9">
        <v>26.042000000000002</v>
      </c>
      <c r="EH30" s="9">
        <f t="shared" ref="EH30:EH31" si="105">2^($DM$35-$DL$35-(EG30-EF30))</f>
        <v>0.29565592418068082</v>
      </c>
      <c r="EL30" s="9">
        <v>21.9223</v>
      </c>
      <c r="EM30" s="9">
        <v>16.9421</v>
      </c>
      <c r="EN30" s="9">
        <v>22.374199999999998</v>
      </c>
      <c r="EO30" s="9">
        <v>20.110900000000001</v>
      </c>
      <c r="EP30" s="9">
        <f>GEOMEAN(EL30:EO30)</f>
        <v>20.218926567219949</v>
      </c>
      <c r="EQ30" s="9">
        <v>25.8443</v>
      </c>
      <c r="ER30" s="9">
        <f t="shared" ref="ER30:ER31" si="106">2^($EQ$35-$EP$35-(EQ30-EP30))</f>
        <v>0.3468143834326648</v>
      </c>
      <c r="EV30" s="9">
        <v>21.9587</v>
      </c>
      <c r="EW30" s="9">
        <v>18.189900000000002</v>
      </c>
      <c r="EX30" s="9">
        <v>22.4922</v>
      </c>
      <c r="EY30" s="9">
        <v>20.3094</v>
      </c>
      <c r="EZ30" s="9">
        <f>GEOMEAN(EV30:EY30)</f>
        <v>20.667668721145635</v>
      </c>
      <c r="FA30" s="9">
        <v>26.407599999999999</v>
      </c>
      <c r="FB30" s="9">
        <f t="shared" ref="FB30:FB31" si="107">2^($EQ$35-$EP$35-(FA30-EZ30))</f>
        <v>0.32034042893813813</v>
      </c>
      <c r="FE30" s="9">
        <v>21.741399999999999</v>
      </c>
      <c r="FF30" s="9">
        <v>17.472000000000001</v>
      </c>
      <c r="FG30" s="9">
        <v>21.2986</v>
      </c>
      <c r="FH30" s="9">
        <v>19.063400000000001</v>
      </c>
      <c r="FI30" s="9">
        <f>GEOMEAN(FE30:FH30)</f>
        <v>19.817341177806561</v>
      </c>
      <c r="FJ30" s="9">
        <v>26.510300000000001</v>
      </c>
      <c r="FK30" s="9">
        <f t="shared" ref="FK30:FK31" si="108">2^($EQ$35-$EP$35-(FJ30-FI30))</f>
        <v>0.1654709939122796</v>
      </c>
      <c r="FO30" s="9">
        <v>19.894600000000001</v>
      </c>
      <c r="FP30" s="9">
        <v>17.6113</v>
      </c>
      <c r="FQ30" s="9">
        <v>21.184799999999999</v>
      </c>
      <c r="FR30" s="9">
        <v>21.088200000000001</v>
      </c>
      <c r="FS30" s="9">
        <f>GEOMEAN(FO30:FR30)</f>
        <v>19.890588224959622</v>
      </c>
      <c r="FT30" s="9">
        <v>26.0184</v>
      </c>
      <c r="FU30" s="9">
        <f t="shared" ref="FU30:FU31" si="109">2^($FT$41-$FS$41-(FT30-FS30))</f>
        <v>0.23449452918169922</v>
      </c>
      <c r="FY30" s="9">
        <v>21.896000000000001</v>
      </c>
      <c r="FZ30" s="9">
        <v>18.814399999999999</v>
      </c>
      <c r="GA30" s="9">
        <v>22.322600000000001</v>
      </c>
      <c r="GB30" s="9">
        <v>19.464600000000001</v>
      </c>
      <c r="GC30" s="9">
        <f>GEOMEAN(FY30:GB30)</f>
        <v>20.568913626693242</v>
      </c>
      <c r="GD30" s="9">
        <v>27.428599999999999</v>
      </c>
      <c r="GE30" s="9">
        <f t="shared" ref="GE30:GE31" si="110">2^($FT$41-$FS$41-(GD30-GC30))</f>
        <v>0.14119408645994572</v>
      </c>
      <c r="GI30" s="9">
        <v>21.0382</v>
      </c>
      <c r="GJ30" s="9">
        <v>17.244299999999999</v>
      </c>
      <c r="GK30" s="9">
        <v>22.9392</v>
      </c>
      <c r="GL30" s="9">
        <v>19.3703</v>
      </c>
      <c r="GM30" s="9">
        <f>GEOMEAN(GI30:GL30)</f>
        <v>20.03743797352449</v>
      </c>
      <c r="GN30" s="9">
        <v>27.0764</v>
      </c>
      <c r="GO30" s="9">
        <f t="shared" ref="GO30:GO31" si="111">2^($FT$41-$FS$41-(GN30-GM30))</f>
        <v>0.12469503421615262</v>
      </c>
      <c r="GS30" s="9">
        <v>20.2834</v>
      </c>
      <c r="GT30" s="9">
        <v>18.261399999999998</v>
      </c>
      <c r="GU30" s="9">
        <v>22.269600000000001</v>
      </c>
      <c r="GV30" s="9">
        <v>20.415299999999998</v>
      </c>
      <c r="GW30" s="9">
        <f>GEOMEAN(GS30:GV30)</f>
        <v>20.257495533884651</v>
      </c>
      <c r="GX30" s="9">
        <v>26.564800000000002</v>
      </c>
      <c r="GY30" s="9">
        <f t="shared" ref="GY30:GY31" si="112">2^($FT$41-$FS$41-(GX30-GW30))</f>
        <v>0.20706182188980474</v>
      </c>
      <c r="HC30" s="9">
        <v>21.732500000000002</v>
      </c>
      <c r="HD30" s="9">
        <v>18.461099999999998</v>
      </c>
      <c r="HE30" s="9">
        <v>21.520600000000002</v>
      </c>
      <c r="HF30" s="9">
        <v>20.8797</v>
      </c>
      <c r="HG30" s="9">
        <f>GEOMEAN(HC30:HF30)</f>
        <v>20.605657327742577</v>
      </c>
      <c r="HH30" s="9">
        <v>27.566299999999998</v>
      </c>
      <c r="HI30" s="9">
        <f t="shared" ref="HI30:HI31" si="113">2^($FT$41-$FS$41-(HH30-HG30))</f>
        <v>0.13165144600771525</v>
      </c>
      <c r="HM30" s="9">
        <v>21.229299999999999</v>
      </c>
      <c r="HN30" s="9">
        <v>18.011600000000001</v>
      </c>
      <c r="HO30" s="9">
        <v>22.405799999999999</v>
      </c>
      <c r="HP30" s="9">
        <v>19.716100000000001</v>
      </c>
      <c r="HQ30" s="9">
        <f>GEOMEAN(HM30:HP30)</f>
        <v>20.272969116960741</v>
      </c>
      <c r="HR30" s="9">
        <v>27.6403</v>
      </c>
      <c r="HS30" s="9">
        <f t="shared" ref="HS30:HS31" si="114">2^($HR$35-$HQ$35-(HR30-HQ30))</f>
        <v>0.10421871874397695</v>
      </c>
      <c r="HV30" s="9">
        <v>2</v>
      </c>
      <c r="HW30" s="9">
        <v>20.848500000000001</v>
      </c>
      <c r="HX30" s="9">
        <v>17.0684</v>
      </c>
      <c r="HY30" s="9">
        <v>22.251899999999999</v>
      </c>
      <c r="HZ30" s="9">
        <v>20.527699999999999</v>
      </c>
      <c r="IA30" s="9">
        <f>GEOMEAN(HW30:HZ30)</f>
        <v>20.079077427737076</v>
      </c>
      <c r="IB30" s="9">
        <v>24.0246</v>
      </c>
      <c r="IC30" s="9">
        <v>24.566199999999998</v>
      </c>
      <c r="ID30" s="9">
        <v>24.337</v>
      </c>
      <c r="IE30" s="9">
        <f>2^($IB$45-$IA$45-(IB30-IA30))</f>
        <v>0.75606550836089037</v>
      </c>
      <c r="IG30" s="9">
        <f>2^($IC$45-$IA$45-(IC30-IA30))</f>
        <v>0.91211522375358867</v>
      </c>
      <c r="II30" s="9">
        <f>2^($ID$45-$IA$45-(ID30-IA30))</f>
        <v>0.79175842528510565</v>
      </c>
      <c r="IL30" s="9">
        <v>2</v>
      </c>
      <c r="IM30" s="9">
        <v>20.549600000000002</v>
      </c>
      <c r="IN30" s="9">
        <v>17.762799999999999</v>
      </c>
      <c r="IO30" s="9">
        <v>21.010400000000001</v>
      </c>
      <c r="IP30" s="9">
        <v>20.7807</v>
      </c>
      <c r="IQ30" s="9">
        <f>GEOMEAN(IM30:IP30)</f>
        <v>19.980314640100961</v>
      </c>
      <c r="IR30" s="9">
        <v>23.5791</v>
      </c>
      <c r="IS30" s="9">
        <v>24.2043</v>
      </c>
      <c r="IT30" s="9">
        <v>24.171900000000001</v>
      </c>
      <c r="IU30" s="9">
        <f>2^($IB$45-$IA$45-(IR30-IQ30))</f>
        <v>0.96147440503082826</v>
      </c>
      <c r="IW30" s="9">
        <f>2^($IC$45-$IA$45-(IS30-IQ30))</f>
        <v>1.09461626814223</v>
      </c>
      <c r="IY30" s="9">
        <f>2^($ID$45-$IA$45-(IT30-IQ30))</f>
        <v>0.82901460983475594</v>
      </c>
    </row>
    <row r="31" spans="1:260">
      <c r="B31" s="9">
        <v>19.860600000000002</v>
      </c>
      <c r="C31" s="9">
        <v>18.274100000000001</v>
      </c>
      <c r="D31" s="9">
        <v>21.721399999999999</v>
      </c>
      <c r="E31" s="9">
        <v>19.8916</v>
      </c>
      <c r="F31" s="9">
        <f>GEOMEAN(B31:E31)</f>
        <v>19.899697429321055</v>
      </c>
      <c r="G31" s="9">
        <v>25.943000000000001</v>
      </c>
      <c r="H31" s="9">
        <f t="shared" si="92"/>
        <v>0.27524999576140452</v>
      </c>
      <c r="L31" s="9">
        <v>20.6037</v>
      </c>
      <c r="M31" s="9">
        <v>18.1524</v>
      </c>
      <c r="N31" s="9">
        <v>20.779800000000002</v>
      </c>
      <c r="O31" s="9">
        <v>20.370999999999999</v>
      </c>
      <c r="P31" s="9">
        <f>GEOMEAN(L31:O31)</f>
        <v>19.947259872002672</v>
      </c>
      <c r="Q31" s="9">
        <v>27.561699999999998</v>
      </c>
      <c r="R31" s="9">
        <f t="shared" si="93"/>
        <v>9.2633439305583681E-2</v>
      </c>
      <c r="V31" s="9">
        <v>21.7226</v>
      </c>
      <c r="W31" s="9">
        <v>17.323599999999999</v>
      </c>
      <c r="X31" s="9">
        <v>20.964600000000001</v>
      </c>
      <c r="Y31" s="9">
        <v>19.971699999999998</v>
      </c>
      <c r="Z31" s="9">
        <f>GEOMEAN(V31:Y31)</f>
        <v>19.923374190248822</v>
      </c>
      <c r="AA31" s="9">
        <v>24.9513</v>
      </c>
      <c r="AB31" s="9">
        <f t="shared" si="94"/>
        <v>0.52495257866072786</v>
      </c>
      <c r="AF31" s="9">
        <v>19.558399999999999</v>
      </c>
      <c r="AG31" s="9">
        <v>17.369399999999999</v>
      </c>
      <c r="AH31" s="9">
        <v>22.583300000000001</v>
      </c>
      <c r="AI31" s="9">
        <v>19.769200000000001</v>
      </c>
      <c r="AJ31" s="9">
        <f>GEOMEAN(AF31:AI31)</f>
        <v>19.734387872425167</v>
      </c>
      <c r="AK31" s="9">
        <v>24.7761</v>
      </c>
      <c r="AL31" s="9">
        <f t="shared" si="95"/>
        <v>0.51996005162259118</v>
      </c>
      <c r="AP31" s="9">
        <v>20.115400000000001</v>
      </c>
      <c r="AQ31" s="9">
        <v>17.006499999999999</v>
      </c>
      <c r="AR31" s="9">
        <v>21.088799999999999</v>
      </c>
      <c r="AS31" s="9">
        <v>19.578800000000001</v>
      </c>
      <c r="AT31" s="9">
        <f>GEOMEAN(AP31:AS31)</f>
        <v>19.386320514117276</v>
      </c>
      <c r="AU31" s="9">
        <v>26.020099999999999</v>
      </c>
      <c r="AV31" s="9">
        <f t="shared" si="96"/>
        <v>0.17246856433908683</v>
      </c>
      <c r="AZ31" s="9">
        <v>20.235800000000001</v>
      </c>
      <c r="BA31" s="9">
        <v>18.799299999999999</v>
      </c>
      <c r="BB31" s="9">
        <v>21.584199999999999</v>
      </c>
      <c r="BC31" s="9">
        <v>19.7456</v>
      </c>
      <c r="BD31" s="9">
        <f>GEOMEAN(AZ31:BC31)</f>
        <v>20.066290123114953</v>
      </c>
      <c r="BE31" s="9">
        <v>25.5458</v>
      </c>
      <c r="BF31" s="9">
        <f t="shared" si="97"/>
        <v>0.35823384246477769</v>
      </c>
      <c r="BJ31" s="9">
        <v>21.963899999999999</v>
      </c>
      <c r="BK31" s="9">
        <v>17.3917</v>
      </c>
      <c r="BL31" s="9">
        <v>21.371200000000002</v>
      </c>
      <c r="BM31" s="9">
        <v>21.058399999999999</v>
      </c>
      <c r="BN31" s="9">
        <f>GEOMEAN(BJ31:BM31)</f>
        <v>20.362281783180084</v>
      </c>
      <c r="BO31" s="9">
        <v>25.9543</v>
      </c>
      <c r="BP31" s="9">
        <f t="shared" si="98"/>
        <v>0.33135858448079902</v>
      </c>
      <c r="BT31" s="9">
        <v>20.134599999999999</v>
      </c>
      <c r="BU31" s="9">
        <v>18.485499999999998</v>
      </c>
      <c r="BV31" s="9">
        <v>22.891100000000002</v>
      </c>
      <c r="BW31" s="9">
        <v>21.0687</v>
      </c>
      <c r="BX31" s="9">
        <f>GEOMEAN(BT31:BW31)</f>
        <v>20.583520320213214</v>
      </c>
      <c r="BY31" s="9">
        <v>28.140599999999999</v>
      </c>
      <c r="BZ31" s="9">
        <f t="shared" si="99"/>
        <v>8.4870308853282408E-2</v>
      </c>
      <c r="CD31" s="9">
        <v>20.011600000000001</v>
      </c>
      <c r="CE31" s="9">
        <v>18.633199999999999</v>
      </c>
      <c r="CF31" s="9">
        <v>20.7059</v>
      </c>
      <c r="CG31" s="9">
        <v>19.994499999999999</v>
      </c>
      <c r="CH31" s="9">
        <f>GEOMEAN(CD31:CG31)</f>
        <v>19.821817801285082</v>
      </c>
      <c r="CI31" s="9">
        <v>25.849399999999999</v>
      </c>
      <c r="CJ31" s="9">
        <f t="shared" si="100"/>
        <v>0.27586603459325659</v>
      </c>
      <c r="CN31" s="9">
        <v>20.3249</v>
      </c>
      <c r="CO31" s="9">
        <v>18.263500000000001</v>
      </c>
      <c r="CP31" s="9">
        <v>22.0791</v>
      </c>
      <c r="CQ31" s="9">
        <v>20.1891</v>
      </c>
      <c r="CR31" s="9">
        <f>GEOMEAN(CN31:CQ31)</f>
        <v>20.168689873063631</v>
      </c>
      <c r="CS31" s="9">
        <v>26.166599999999999</v>
      </c>
      <c r="CT31" s="9">
        <f t="shared" si="101"/>
        <v>0.28159855105444564</v>
      </c>
      <c r="CX31" s="9">
        <v>20.765799999999999</v>
      </c>
      <c r="CY31" s="9">
        <v>17.521699999999999</v>
      </c>
      <c r="CZ31" s="9">
        <v>20.749300000000002</v>
      </c>
      <c r="DA31" s="9">
        <v>20.208300000000001</v>
      </c>
      <c r="DB31" s="9">
        <f>GEOMEAN(CX31:DA31)</f>
        <v>19.763530777620502</v>
      </c>
      <c r="DC31" s="9">
        <v>27.8948</v>
      </c>
      <c r="DD31" s="9">
        <f t="shared" si="102"/>
        <v>6.4183786799573594E-2</v>
      </c>
      <c r="DH31" s="9">
        <v>20.205300000000001</v>
      </c>
      <c r="DI31" s="9">
        <v>17.488600000000002</v>
      </c>
      <c r="DJ31" s="9">
        <v>21.918099999999999</v>
      </c>
      <c r="DK31" s="9">
        <v>20.3063</v>
      </c>
      <c r="DL31" s="9">
        <f>GEOMEAN(DH31:DK31)</f>
        <v>19.914229712660674</v>
      </c>
      <c r="DM31" s="9">
        <v>25.407900000000001</v>
      </c>
      <c r="DN31" s="9">
        <f t="shared" si="103"/>
        <v>0.37342289082610902</v>
      </c>
      <c r="DR31" s="9">
        <v>21.9207</v>
      </c>
      <c r="DS31" s="9">
        <v>17.271799999999999</v>
      </c>
      <c r="DT31" s="9">
        <v>22.458600000000001</v>
      </c>
      <c r="DU31" s="9">
        <v>19.055700000000002</v>
      </c>
      <c r="DV31" s="9">
        <f>GEOMEAN(DR31:DU31)</f>
        <v>20.063186097936903</v>
      </c>
      <c r="DW31" s="9">
        <v>26.050599999999999</v>
      </c>
      <c r="DX31" s="9">
        <f t="shared" si="104"/>
        <v>0.26519742232616861</v>
      </c>
      <c r="EB31" s="9">
        <v>21.1859</v>
      </c>
      <c r="EC31" s="9">
        <v>17.1876</v>
      </c>
      <c r="ED31" s="9">
        <v>21.3794</v>
      </c>
      <c r="EE31" s="9">
        <v>19.6526</v>
      </c>
      <c r="EF31" s="9">
        <f>GEOMEAN(EB31:EE31)</f>
        <v>19.777410184046115</v>
      </c>
      <c r="EG31" s="9">
        <v>25.4497</v>
      </c>
      <c r="EH31" s="9">
        <f t="shared" si="105"/>
        <v>0.3299370604438141</v>
      </c>
      <c r="EL31" s="9">
        <v>21.305099999999999</v>
      </c>
      <c r="EM31" s="9">
        <v>16.93</v>
      </c>
      <c r="EN31" s="9">
        <v>22.0259</v>
      </c>
      <c r="EO31" s="9">
        <v>21.188500000000001</v>
      </c>
      <c r="EP31" s="9">
        <f>GEOMEAN(EL31:EO31)</f>
        <v>20.255529601808057</v>
      </c>
      <c r="EQ31" s="9">
        <v>26.597899999999999</v>
      </c>
      <c r="ER31" s="9">
        <f t="shared" si="106"/>
        <v>0.21098885110610491</v>
      </c>
      <c r="EV31" s="9">
        <v>21.898099999999999</v>
      </c>
      <c r="EW31" s="9">
        <v>18.671600000000002</v>
      </c>
      <c r="EX31" s="9">
        <v>21.778500000000001</v>
      </c>
      <c r="EY31" s="9">
        <v>19.3644</v>
      </c>
      <c r="EZ31" s="9">
        <f>GEOMEAN(EV31:EY31)</f>
        <v>20.377692045336683</v>
      </c>
      <c r="FA31" s="9">
        <v>26.831600000000002</v>
      </c>
      <c r="FB31" s="9">
        <f t="shared" si="107"/>
        <v>0.19529150718197549</v>
      </c>
      <c r="FE31" s="9">
        <v>20.299199999999999</v>
      </c>
      <c r="FF31" s="9">
        <v>18.372699999999998</v>
      </c>
      <c r="FG31" s="9">
        <v>22.914300000000001</v>
      </c>
      <c r="FH31" s="9">
        <v>21.063500000000001</v>
      </c>
      <c r="FI31" s="9">
        <f>GEOMEAN(FE31:FH31)</f>
        <v>20.597867469469229</v>
      </c>
      <c r="FJ31" s="9">
        <v>25.8033</v>
      </c>
      <c r="FK31" s="9">
        <f t="shared" si="108"/>
        <v>0.46399351283132834</v>
      </c>
      <c r="FO31" s="9">
        <v>21.170200000000001</v>
      </c>
      <c r="FP31" s="9">
        <v>17.936</v>
      </c>
      <c r="FQ31" s="9">
        <v>22.43</v>
      </c>
      <c r="FR31" s="9">
        <v>19.753399999999999</v>
      </c>
      <c r="FS31" s="9">
        <f>GEOMEAN(FO31:FR31)</f>
        <v>20.252583059898448</v>
      </c>
      <c r="FT31" s="9">
        <v>26.190200000000001</v>
      </c>
      <c r="FU31" s="9">
        <f t="shared" si="109"/>
        <v>0.2675389789692737</v>
      </c>
      <c r="FY31" s="9">
        <v>20.058299999999999</v>
      </c>
      <c r="FZ31" s="9">
        <v>17.798400000000001</v>
      </c>
      <c r="GA31" s="9">
        <v>22.4877</v>
      </c>
      <c r="GB31" s="9">
        <v>19.932700000000001</v>
      </c>
      <c r="GC31" s="9">
        <f>GEOMEAN(FY31:GB31)</f>
        <v>20.000762998838393</v>
      </c>
      <c r="GD31" s="9">
        <v>27.130299999999998</v>
      </c>
      <c r="GE31" s="9">
        <f t="shared" si="110"/>
        <v>0.11710713993502427</v>
      </c>
      <c r="GI31" s="9">
        <v>20.8797</v>
      </c>
      <c r="GJ31" s="9">
        <v>17.628299999999999</v>
      </c>
      <c r="GK31" s="9">
        <v>21.179200000000002</v>
      </c>
      <c r="GL31" s="9">
        <v>20.947800000000001</v>
      </c>
      <c r="GM31" s="9">
        <f>GEOMEAN(GI31:GL31)</f>
        <v>20.102296038292767</v>
      </c>
      <c r="GN31" s="9">
        <v>27.784400000000002</v>
      </c>
      <c r="GO31" s="9">
        <f t="shared" si="111"/>
        <v>7.9844341732692309E-2</v>
      </c>
      <c r="GS31" s="9">
        <v>21.669499999999999</v>
      </c>
      <c r="GT31" s="9">
        <v>18.232900000000001</v>
      </c>
      <c r="GU31" s="9">
        <v>22.993300000000001</v>
      </c>
      <c r="GV31" s="9">
        <v>21.1875</v>
      </c>
      <c r="GW31" s="9">
        <f>GEOMEAN(GS31:GV31)</f>
        <v>20.945774105261791</v>
      </c>
      <c r="GX31" s="9">
        <v>26.921700000000001</v>
      </c>
      <c r="GY31" s="9">
        <f t="shared" si="112"/>
        <v>0.26052830913621372</v>
      </c>
      <c r="HC31" s="9">
        <v>21.4252</v>
      </c>
      <c r="HD31" s="9">
        <v>18.684899999999999</v>
      </c>
      <c r="HE31" s="9">
        <v>22.274100000000001</v>
      </c>
      <c r="HF31" s="9">
        <v>19.3596</v>
      </c>
      <c r="HG31" s="9">
        <f>GEOMEAN(HC31:HF31)</f>
        <v>20.383466872549068</v>
      </c>
      <c r="HH31" s="9">
        <v>27.29411</v>
      </c>
      <c r="HI31" s="9">
        <f t="shared" si="113"/>
        <v>0.13629408122180098</v>
      </c>
      <c r="HM31" s="9">
        <v>20.995699999999999</v>
      </c>
      <c r="HN31" s="9">
        <v>18.048400000000001</v>
      </c>
      <c r="HO31" s="9">
        <v>21.360299999999999</v>
      </c>
      <c r="HP31" s="9">
        <v>20.531199999999998</v>
      </c>
      <c r="HQ31" s="9">
        <f>GEOMEAN(HM31:HP31)</f>
        <v>20.190528495565729</v>
      </c>
      <c r="HR31" s="9">
        <v>26.8139</v>
      </c>
      <c r="HS31" s="9">
        <f t="shared" si="114"/>
        <v>0.17454194781410173</v>
      </c>
      <c r="HV31" s="9">
        <v>3</v>
      </c>
      <c r="HW31" s="9">
        <v>20.5047</v>
      </c>
      <c r="HX31" s="9">
        <v>17.986899999999999</v>
      </c>
      <c r="HY31" s="9">
        <v>22.598700000000001</v>
      </c>
      <c r="HZ31" s="9">
        <v>21.004100000000001</v>
      </c>
      <c r="IA31" s="9">
        <f>GEOMEAN(HW31:HZ31)</f>
        <v>20.45499221204296</v>
      </c>
      <c r="IB31" s="9">
        <v>23.835899999999999</v>
      </c>
      <c r="IC31" s="9">
        <v>24.8111</v>
      </c>
      <c r="ID31" s="9">
        <v>24.609300000000001</v>
      </c>
      <c r="IE31" s="9">
        <f>2^($IB$45-$IA$45-(IB31-IA31))</f>
        <v>1.1182152534121874</v>
      </c>
      <c r="IG31" s="9">
        <f>2^($IC$45-$IA$45-(IC31-IA31))</f>
        <v>0.99882426501871568</v>
      </c>
      <c r="II31" s="9">
        <f>2^($ID$45-$IA$45-(ID31-IA31))</f>
        <v>0.85071453206352443</v>
      </c>
      <c r="IL31" s="9">
        <v>3</v>
      </c>
      <c r="IM31" s="9">
        <v>20.361899999999999</v>
      </c>
      <c r="IN31" s="9">
        <v>18.940899999999999</v>
      </c>
      <c r="IO31" s="9">
        <v>21.432600000000001</v>
      </c>
      <c r="IP31" s="9">
        <v>20.776700000000002</v>
      </c>
      <c r="IQ31" s="9">
        <f>GEOMEAN(IM31:IP31)</f>
        <v>20.357178502252371</v>
      </c>
      <c r="IR31" s="9">
        <v>24.0943</v>
      </c>
      <c r="IS31" s="9">
        <v>24.673300000000001</v>
      </c>
      <c r="IT31" s="9">
        <v>24.152799999999999</v>
      </c>
      <c r="IU31" s="9">
        <f>2^($IB$45-$IA$45-(IR31-IQ31))</f>
        <v>0.87356334095924693</v>
      </c>
      <c r="IW31" s="9">
        <f>2^($IC$45-$IA$45-(IS31-IQ31))</f>
        <v>1.026895278733047</v>
      </c>
      <c r="IY31" s="9">
        <f>2^($ID$45-$IA$45-(IT31-IQ31))</f>
        <v>1.0908353011564995</v>
      </c>
    </row>
    <row r="32" spans="1:260">
      <c r="H32" s="9">
        <f>AVERAGE(H29:H31)</f>
        <v>0.29291378536789969</v>
      </c>
      <c r="I32" s="9">
        <f>STDEV(H29:H31)/(3^0.5)</f>
        <v>4.0668464146946873E-2</v>
      </c>
      <c r="R32" s="9">
        <f>AVERAGE(R29:R31)</f>
        <v>0.165425647434886</v>
      </c>
      <c r="S32" s="9">
        <f>STDEV(R29:R31)/(3^0.5)</f>
        <v>4.4609004330747951E-2</v>
      </c>
      <c r="AB32" s="9">
        <f>AVERAGE(AB29:AB31)</f>
        <v>0.3811116011051186</v>
      </c>
      <c r="AC32" s="9">
        <f>STDEV(AB29:AB31)/(3^0.5)</f>
        <v>7.2629304016760363E-2</v>
      </c>
      <c r="AL32" s="9">
        <f>AVERAGE(AL29:AL31)</f>
        <v>0.40250395487887847</v>
      </c>
      <c r="AM32" s="9">
        <f>STDEV(AL29:AL31)/(3^0.5)</f>
        <v>7.1754982304465836E-2</v>
      </c>
      <c r="AV32" s="9">
        <f>AVERAGE(AV29:AV31)</f>
        <v>0.13918509834805748</v>
      </c>
      <c r="AW32" s="9">
        <f>STDEV(AV29:AV31)/(3^0.5)</f>
        <v>1.6669792554800032E-2</v>
      </c>
      <c r="BF32" s="9">
        <f>AVERAGE(BF29:BF31)</f>
        <v>0.28186518257451182</v>
      </c>
      <c r="BG32" s="9">
        <f>STDEV(BF29:BF31)/(3^0.5)</f>
        <v>5.5603282300254769E-2</v>
      </c>
      <c r="BP32" s="9">
        <f>AVERAGE(BP29:BP31)</f>
        <v>0.29829315844540355</v>
      </c>
      <c r="BQ32" s="9">
        <f>STDEV(BP29:BP31)/(3^0.5)</f>
        <v>2.4997659266744212E-2</v>
      </c>
      <c r="BZ32" s="9">
        <f>AVERAGE(BZ29:BZ31)</f>
        <v>9.5298479646541243E-2</v>
      </c>
      <c r="CA32" s="9">
        <f>STDEV(BZ29:BZ31)/(3^0.5)</f>
        <v>2.1270256104873597E-2</v>
      </c>
      <c r="CJ32" s="9">
        <f>AVERAGE(CJ29:CJ31)</f>
        <v>0.29866366915168746</v>
      </c>
      <c r="CK32" s="9">
        <f>STDEV(CJ29:CJ31)/(3^0.5)</f>
        <v>2.2220821653063879E-2</v>
      </c>
      <c r="CT32" s="9">
        <f>AVERAGE(CT29:CT31)</f>
        <v>0.31232091559919134</v>
      </c>
      <c r="CU32" s="9">
        <f>STDEV(CT29:CT31)/(3^0.5)</f>
        <v>2.3541824389037874E-2</v>
      </c>
      <c r="DD32" s="9">
        <f>AVERAGE(DD29:DD31)</f>
        <v>0.12397227245960535</v>
      </c>
      <c r="DE32" s="9">
        <f>STDEV(DD29:DD31)/(3^0.5)</f>
        <v>3.7979735122721042E-2</v>
      </c>
      <c r="DN32" s="9">
        <f>AVERAGE(DN29:DN31)</f>
        <v>0.2880170792140328</v>
      </c>
      <c r="DO32" s="9">
        <f>STDEV(DN29:DN31)/(3^0.5)</f>
        <v>5.1495802358673633E-2</v>
      </c>
      <c r="DX32" s="9">
        <f>AVERAGE(DX29:DX31)</f>
        <v>0.24160505973453741</v>
      </c>
      <c r="DY32" s="9">
        <f>STDEV(DX29:DX31)/(3^0.5)</f>
        <v>5.8450403701902957E-2</v>
      </c>
      <c r="EH32" s="9">
        <f>AVERAGE(EH29:EH31)</f>
        <v>0.26514186482610852</v>
      </c>
      <c r="EI32" s="9">
        <f>STDEV(EH29:EH31)/(3^0.5)</f>
        <v>4.8671311325396087E-2</v>
      </c>
      <c r="ER32" s="9">
        <f>AVERAGE(ER29:ER31)</f>
        <v>0.2427765202027935</v>
      </c>
      <c r="ES32" s="9">
        <f>STDEV(ER29:ER31)/(3^0.5)</f>
        <v>5.3314199866327974E-2</v>
      </c>
      <c r="FB32" s="9">
        <f>AVERAGE(FB29:FB31)</f>
        <v>0.24790062048719438</v>
      </c>
      <c r="FC32" s="9">
        <f>STDEV(FB29:FB31)/(3^0.5)</f>
        <v>3.743550258140315E-2</v>
      </c>
      <c r="FK32" s="9">
        <f>AVERAGE(FK29:FK31)</f>
        <v>0.28019112069251034</v>
      </c>
      <c r="FL32" s="9">
        <f>STDEV(FK29:FK31)/(3^0.5)</f>
        <v>9.2840711464581727E-2</v>
      </c>
      <c r="FU32" s="9">
        <f>AVERAGE(FU29:FU31)</f>
        <v>0.27606426208329621</v>
      </c>
      <c r="FV32" s="9">
        <f>STDEV(FU29:FU31)/(3^0.5)</f>
        <v>2.6802468093099125E-2</v>
      </c>
      <c r="GE32" s="9">
        <f>AVERAGE(GE29:GE31)</f>
        <v>0.12318277949781604</v>
      </c>
      <c r="GF32" s="9">
        <f>STDEV(GE29:GE31)/(3^0.5)</f>
        <v>9.1631574875388963E-3</v>
      </c>
      <c r="GO32" s="9">
        <f>AVERAGE(GO29:GO31)</f>
        <v>9.0585163234439506E-2</v>
      </c>
      <c r="GP32" s="9">
        <f>STDEV(GO29:GO31)/(3^0.5)</f>
        <v>1.7440188351996087E-2</v>
      </c>
      <c r="GY32" s="9">
        <f>AVERAGE(GY29:GY31)</f>
        <v>0.21428248527836549</v>
      </c>
      <c r="GZ32" s="9">
        <f>STDEV(GY29:GY31)/(3^0.5)</f>
        <v>2.4878964855595091E-2</v>
      </c>
      <c r="HI32" s="9">
        <f>AVERAGE(HI29:HI31)</f>
        <v>0.14025785776842917</v>
      </c>
      <c r="HJ32" s="9">
        <f>STDEV(HI29:HI31)/(3^0.5)</f>
        <v>6.4263971501481651E-3</v>
      </c>
      <c r="HS32" s="9">
        <f>AVERAGE(HS29:HS31)</f>
        <v>0.14598470423321064</v>
      </c>
      <c r="HT32" s="9">
        <f>STDEV(HS29:HS31)/(3^0.5)</f>
        <v>2.1347851443905799E-2</v>
      </c>
      <c r="IE32" s="9">
        <f>AVERAGE(IE29:IE31)</f>
        <v>0.96521776050052255</v>
      </c>
      <c r="IF32" s="9">
        <f>STDEV(IE29:IE31)/(3^0.5)</f>
        <v>0.10824836749830288</v>
      </c>
      <c r="IG32" s="9">
        <f>AVERAGE(IG29:IG31)</f>
        <v>0.86713065043644599</v>
      </c>
      <c r="IH32" s="9">
        <f>STDEV(IG29:IG31)/(3^0.5)</f>
        <v>9.1816848524375411E-2</v>
      </c>
      <c r="II32" s="9">
        <f>AVERAGE(II29:II31)</f>
        <v>0.87713841188533204</v>
      </c>
      <c r="IJ32" s="9">
        <f>STDEV(II29:II31)/(3^0.5)</f>
        <v>5.843524633245499E-2</v>
      </c>
      <c r="IU32" s="9">
        <f>AVERAGE(IU29:IU31)</f>
        <v>0.91835341431928175</v>
      </c>
      <c r="IV32" s="9">
        <f>STDEV(IU29:IU31)/(3^0.5)</f>
        <v>2.539145639918431E-2</v>
      </c>
      <c r="IW32" s="9">
        <f>AVERAGE(IW29:IW31)</f>
        <v>0.98268181412530087</v>
      </c>
      <c r="IX32" s="9">
        <f>STDEV(IW29:IW31)/(3^0.5)</f>
        <v>8.0484289294564984E-2</v>
      </c>
      <c r="IY32" s="9">
        <f>AVERAGE(IY29:IY31)</f>
        <v>1.0509833938377517</v>
      </c>
      <c r="IZ32" s="9">
        <f>STDEV(IY29:IY31)/(3^0.5)</f>
        <v>0.11833911185088349</v>
      </c>
    </row>
    <row r="33" spans="6:260">
      <c r="G33" s="9" t="s">
        <v>199</v>
      </c>
      <c r="AA33" s="9" t="s">
        <v>199</v>
      </c>
      <c r="BE33" s="9" t="s">
        <v>199</v>
      </c>
      <c r="CI33" s="9" t="s">
        <v>199</v>
      </c>
      <c r="DM33" s="9" t="s">
        <v>199</v>
      </c>
      <c r="EQ33" s="9" t="s">
        <v>199</v>
      </c>
      <c r="FN33" s="37" t="s">
        <v>200</v>
      </c>
      <c r="FO33" s="37"/>
      <c r="FP33" s="37"/>
      <c r="FQ33" s="37"/>
      <c r="FR33" s="37"/>
      <c r="FS33" s="37"/>
      <c r="FT33" s="37"/>
      <c r="FU33" s="37"/>
      <c r="FV33" s="23"/>
      <c r="FX33" s="37" t="s">
        <v>200</v>
      </c>
      <c r="FY33" s="37"/>
      <c r="FZ33" s="37"/>
      <c r="GA33" s="37"/>
      <c r="GB33" s="37"/>
      <c r="GC33" s="37"/>
      <c r="GD33" s="37"/>
      <c r="GE33" s="37"/>
      <c r="GF33" s="37"/>
      <c r="GH33" s="37" t="s">
        <v>200</v>
      </c>
      <c r="GI33" s="37"/>
      <c r="GJ33" s="37"/>
      <c r="GK33" s="37"/>
      <c r="GL33" s="37"/>
      <c r="GM33" s="37"/>
      <c r="GN33" s="37"/>
      <c r="GO33" s="37"/>
      <c r="GP33" s="23"/>
      <c r="GR33" s="37" t="s">
        <v>200</v>
      </c>
      <c r="GS33" s="37"/>
      <c r="GT33" s="37"/>
      <c r="GU33" s="37"/>
      <c r="GV33" s="37"/>
      <c r="GW33" s="37"/>
      <c r="GX33" s="37"/>
      <c r="GY33" s="37"/>
      <c r="GZ33" s="23"/>
      <c r="HB33" s="37" t="s">
        <v>200</v>
      </c>
      <c r="HC33" s="37"/>
      <c r="HD33" s="37"/>
      <c r="HE33" s="37"/>
      <c r="HF33" s="37"/>
      <c r="HG33" s="37"/>
      <c r="HH33" s="37"/>
      <c r="HI33" s="37"/>
      <c r="HJ33" s="37"/>
      <c r="HK33" s="23"/>
      <c r="HR33" s="9" t="s">
        <v>199</v>
      </c>
    </row>
    <row r="34" spans="6:260">
      <c r="F34" s="9" t="s">
        <v>173</v>
      </c>
      <c r="G34" s="9" t="s">
        <v>191</v>
      </c>
      <c r="Z34" s="9" t="s">
        <v>173</v>
      </c>
      <c r="AA34" s="9" t="s">
        <v>191</v>
      </c>
      <c r="BD34" s="9" t="s">
        <v>173</v>
      </c>
      <c r="BE34" s="9" t="s">
        <v>191</v>
      </c>
      <c r="CH34" s="9" t="s">
        <v>173</v>
      </c>
      <c r="CI34" s="9" t="s">
        <v>191</v>
      </c>
      <c r="DL34" s="9" t="s">
        <v>173</v>
      </c>
      <c r="DM34" s="9" t="s">
        <v>191</v>
      </c>
      <c r="EP34" s="9" t="s">
        <v>173</v>
      </c>
      <c r="EQ34" s="9" t="s">
        <v>191</v>
      </c>
      <c r="FN34" s="9" t="s">
        <v>168</v>
      </c>
      <c r="FO34" s="9" t="s">
        <v>169</v>
      </c>
      <c r="FP34" s="9" t="s">
        <v>170</v>
      </c>
      <c r="FQ34" s="9" t="s">
        <v>171</v>
      </c>
      <c r="FR34" s="9" t="s">
        <v>172</v>
      </c>
      <c r="FS34" s="9" t="s">
        <v>173</v>
      </c>
      <c r="FT34" s="9" t="s">
        <v>191</v>
      </c>
      <c r="FU34" s="9" t="s">
        <v>192</v>
      </c>
      <c r="FX34" s="9" t="s">
        <v>168</v>
      </c>
      <c r="FY34" s="9" t="s">
        <v>170</v>
      </c>
      <c r="FZ34" s="9" t="s">
        <v>172</v>
      </c>
      <c r="GA34" s="9" t="s">
        <v>169</v>
      </c>
      <c r="GB34" s="9" t="s">
        <v>171</v>
      </c>
      <c r="GC34" s="9" t="s">
        <v>173</v>
      </c>
      <c r="GD34" s="9" t="s">
        <v>191</v>
      </c>
      <c r="GE34" s="9" t="s">
        <v>192</v>
      </c>
      <c r="GH34" s="9" t="s">
        <v>168</v>
      </c>
      <c r="GI34" s="9" t="s">
        <v>170</v>
      </c>
      <c r="GJ34" s="9" t="s">
        <v>172</v>
      </c>
      <c r="GK34" s="9" t="s">
        <v>169</v>
      </c>
      <c r="GL34" s="9" t="s">
        <v>171</v>
      </c>
      <c r="GM34" s="9" t="s">
        <v>173</v>
      </c>
      <c r="GN34" s="9" t="s">
        <v>191</v>
      </c>
      <c r="GO34" s="9" t="s">
        <v>192</v>
      </c>
      <c r="GR34" s="9" t="s">
        <v>168</v>
      </c>
      <c r="GS34" s="9" t="s">
        <v>170</v>
      </c>
      <c r="GT34" s="9" t="s">
        <v>172</v>
      </c>
      <c r="GU34" s="9" t="s">
        <v>169</v>
      </c>
      <c r="GV34" s="9" t="s">
        <v>171</v>
      </c>
      <c r="GW34" s="9" t="s">
        <v>173</v>
      </c>
      <c r="GX34" s="9" t="s">
        <v>201</v>
      </c>
      <c r="GY34" s="9" t="s">
        <v>192</v>
      </c>
      <c r="HB34" s="9" t="s">
        <v>168</v>
      </c>
      <c r="HC34" s="9" t="s">
        <v>170</v>
      </c>
      <c r="HD34" s="9" t="s">
        <v>172</v>
      </c>
      <c r="HE34" s="9" t="s">
        <v>169</v>
      </c>
      <c r="HF34" s="9" t="s">
        <v>171</v>
      </c>
      <c r="HG34" s="9" t="s">
        <v>173</v>
      </c>
      <c r="HH34" s="9" t="s">
        <v>191</v>
      </c>
      <c r="HI34" s="9" t="s">
        <v>192</v>
      </c>
      <c r="HQ34" s="9" t="s">
        <v>173</v>
      </c>
      <c r="HR34" s="9" t="s">
        <v>166</v>
      </c>
    </row>
    <row r="35" spans="6:260">
      <c r="F35" s="9">
        <f>GEOMEAN(F5:F7)</f>
        <v>20.07711877807137</v>
      </c>
      <c r="G35" s="9">
        <f>GEOMEAN(G5:G7)</f>
        <v>24.259235795436428</v>
      </c>
      <c r="Z35" s="9">
        <f>GEOMEAN(Z5:Z7)</f>
        <v>20.37139585505232</v>
      </c>
      <c r="AA35" s="9">
        <f>GEOMEAN(AA5:AA7)</f>
        <v>24.469580673416793</v>
      </c>
      <c r="BD35" s="9">
        <f>GEOMEAN(BD5:BD7)</f>
        <v>19.715107072629081</v>
      </c>
      <c r="BE35" s="9">
        <f>GEOMEAN(BE5:BE7)</f>
        <v>23.713590490247142</v>
      </c>
      <c r="CH35" s="9">
        <f>GEOMEAN(CH5:CH7)</f>
        <v>19.981031972936453</v>
      </c>
      <c r="CI35" s="9">
        <f>GEOMEAN(CI5:CI7)</f>
        <v>24.150653915693823</v>
      </c>
      <c r="DL35" s="9">
        <f>GEOMEAN(DL5:DL7)</f>
        <v>20.126671884019029</v>
      </c>
      <c r="DM35" s="9">
        <f>GEOMEAN(DM5:DM7)</f>
        <v>24.199224443963036</v>
      </c>
      <c r="EP35" s="9">
        <f>GEOMEAN(EP5:EP7)</f>
        <v>20.270508654925514</v>
      </c>
      <c r="EQ35" s="9">
        <f>GEOMEAN(EQ5:EQ7)</f>
        <v>24.368117725509062</v>
      </c>
      <c r="FO35" s="9">
        <v>21.897300000000001</v>
      </c>
      <c r="FP35" s="9">
        <v>16.9985</v>
      </c>
      <c r="FQ35" s="9">
        <v>22.5627</v>
      </c>
      <c r="FR35" s="9">
        <v>19.886299999999999</v>
      </c>
      <c r="FS35" s="9">
        <f>GEOMEAN(FO35:FR35)</f>
        <v>20.215596284599052</v>
      </c>
      <c r="FT35" s="9">
        <v>29.528099999999998</v>
      </c>
      <c r="FU35" s="9">
        <f>2^($FT$41-$FS$41-(FT35-FS35))</f>
        <v>2.5789618274524608E-2</v>
      </c>
      <c r="FY35" s="9">
        <v>19.993099999999998</v>
      </c>
      <c r="FZ35" s="9">
        <v>17.2</v>
      </c>
      <c r="GA35" s="9">
        <v>21.761700000000001</v>
      </c>
      <c r="GB35" s="9">
        <v>21.1021</v>
      </c>
      <c r="GC35" s="9">
        <f>GEOMEAN(FY35:GB35)</f>
        <v>19.934565322293629</v>
      </c>
      <c r="GD35" s="9">
        <v>30.883199999999999</v>
      </c>
      <c r="GE35" s="9">
        <f>2^($FT$41-$FS$41-(GD35-GC35))</f>
        <v>8.2969871500704617E-3</v>
      </c>
      <c r="GI35" s="9">
        <v>21.331299999999999</v>
      </c>
      <c r="GJ35" s="9">
        <v>18.3462</v>
      </c>
      <c r="GK35" s="9">
        <v>22.683199999999999</v>
      </c>
      <c r="GL35" s="9">
        <v>19.888500000000001</v>
      </c>
      <c r="GM35" s="9">
        <f>GEOMEAN(GI35:GL35)</f>
        <v>20.498281348359747</v>
      </c>
      <c r="GN35" s="9">
        <v>21.5168</v>
      </c>
      <c r="GO35" s="9">
        <f>2^($FT$41-$FS$41-(GN35-GM35))</f>
        <v>8.0943727826262872</v>
      </c>
      <c r="GS35" s="9">
        <v>21.662400000000002</v>
      </c>
      <c r="GT35" s="9">
        <v>17.876100000000001</v>
      </c>
      <c r="GU35" s="9">
        <v>22.258800000000001</v>
      </c>
      <c r="GV35" s="9">
        <v>20.8673</v>
      </c>
      <c r="GW35" s="9">
        <f>GEOMEAN(GS35:GV35)</f>
        <v>20.593816484708931</v>
      </c>
      <c r="GX35" s="9">
        <v>31.8383</v>
      </c>
      <c r="GY35" s="9">
        <f>2^($FT$41-$FS$41-(GX35-GW35))</f>
        <v>6.7586669055930727E-3</v>
      </c>
      <c r="HC35" s="9">
        <v>21.254000000000001</v>
      </c>
      <c r="HD35" s="9">
        <v>18.368600000000001</v>
      </c>
      <c r="HE35" s="9">
        <v>22.360299999999999</v>
      </c>
      <c r="HF35" s="9">
        <v>20.336500000000001</v>
      </c>
      <c r="HG35" s="9">
        <f>GEOMEAN(HC35:HF35)</f>
        <v>20.526629456181261</v>
      </c>
      <c r="HH35" s="9">
        <v>22.651900000000001</v>
      </c>
      <c r="HI35" s="9">
        <f>2^($FT$41-$FS$41-(HH35-HG35))</f>
        <v>3.7585270867701266</v>
      </c>
      <c r="HQ35" s="9">
        <f>GEOMEAN(HQ5:HQ7)</f>
        <v>19.680419995747524</v>
      </c>
      <c r="HR35" s="9">
        <f>GEOMEAN(HR5:HR7)</f>
        <v>23.785437207520985</v>
      </c>
      <c r="HV35" s="37" t="s">
        <v>202</v>
      </c>
      <c r="HW35" s="37"/>
      <c r="HX35" s="37"/>
      <c r="HY35" s="37"/>
      <c r="HZ35" s="37"/>
      <c r="IA35" s="37"/>
      <c r="IB35" s="37"/>
      <c r="IL35" s="37" t="s">
        <v>198</v>
      </c>
      <c r="IM35" s="37"/>
      <c r="IN35" s="37"/>
      <c r="IO35" s="37"/>
      <c r="IP35" s="37"/>
      <c r="IQ35" s="37"/>
      <c r="IR35" s="37"/>
      <c r="IS35" s="37"/>
      <c r="IT35" s="37"/>
    </row>
    <row r="36" spans="6:260">
      <c r="FO36" s="9">
        <v>21.420999999999999</v>
      </c>
      <c r="FP36" s="9">
        <v>18.322800000000001</v>
      </c>
      <c r="FQ36" s="9">
        <v>20.864899999999999</v>
      </c>
      <c r="FR36" s="9">
        <v>19.561699999999998</v>
      </c>
      <c r="FS36" s="9">
        <f>GEOMEAN(FO36:FR36)</f>
        <v>20.006154623102798</v>
      </c>
      <c r="FT36" s="9">
        <v>29.5806</v>
      </c>
      <c r="FU36" s="9">
        <f t="shared" ref="FU36:FU37" si="115">2^($FT$41-$FS$41-(FT36-FS36))</f>
        <v>2.1507632977735516E-2</v>
      </c>
      <c r="FY36" s="9">
        <v>20.4072</v>
      </c>
      <c r="FZ36" s="9">
        <v>18.724699999999999</v>
      </c>
      <c r="GA36" s="9">
        <v>22.463200000000001</v>
      </c>
      <c r="GB36" s="9">
        <v>19.518599999999999</v>
      </c>
      <c r="GC36" s="9">
        <f>GEOMEAN(FY36:GB36)</f>
        <v>20.231572714661819</v>
      </c>
      <c r="GD36" s="9">
        <v>29.787199999999999</v>
      </c>
      <c r="GE36" s="9">
        <f t="shared" ref="GE36:GE37" si="116">2^($FT$41-$FS$41-(GD36-GC36))</f>
        <v>2.1790009859966864E-2</v>
      </c>
      <c r="GI36" s="9">
        <v>21.370999999999999</v>
      </c>
      <c r="GJ36" s="9">
        <v>18.527899999999999</v>
      </c>
      <c r="GK36" s="9">
        <v>22.656500000000001</v>
      </c>
      <c r="GL36" s="9">
        <v>19.075299999999999</v>
      </c>
      <c r="GM36" s="9">
        <f>GEOMEAN(GI36:GL36)</f>
        <v>20.338963171441161</v>
      </c>
      <c r="GN36" s="9">
        <v>21.5763</v>
      </c>
      <c r="GO36" s="9">
        <f t="shared" ref="GO36:GO37" si="117">2^($FT$41-$FS$41-(GN36-GM36))</f>
        <v>6.9552439459915325</v>
      </c>
      <c r="GS36" s="9">
        <v>21.267199999999999</v>
      </c>
      <c r="GT36" s="9">
        <v>17.094200000000001</v>
      </c>
      <c r="GU36" s="9">
        <v>21.838000000000001</v>
      </c>
      <c r="GV36" s="9">
        <v>19.4526</v>
      </c>
      <c r="GW36" s="9">
        <f>GEOMEAN(GS36:GV36)</f>
        <v>19.823822643856076</v>
      </c>
      <c r="GX36" s="9">
        <v>31.416699999999999</v>
      </c>
      <c r="GY36" s="9">
        <f t="shared" ref="GY36:GY37" si="118">2^($FT$41-$FS$41-(GX36-GW36))</f>
        <v>5.3086494327154012E-3</v>
      </c>
      <c r="HC36" s="9">
        <v>20.226400000000002</v>
      </c>
      <c r="HD36" s="9">
        <v>17.250699999999998</v>
      </c>
      <c r="HE36" s="9">
        <v>21.555700000000002</v>
      </c>
      <c r="HF36" s="9">
        <v>21.1159</v>
      </c>
      <c r="HG36" s="9">
        <f>GEOMEAN(HC36:HF36)</f>
        <v>19.962928918631732</v>
      </c>
      <c r="HH36" s="9">
        <v>21.965299999999999</v>
      </c>
      <c r="HI36" s="9">
        <f t="shared" ref="HI36:HI37" si="119">2^($FT$41-$FS$41-(HH36-HG36))</f>
        <v>4.0927395575674037</v>
      </c>
      <c r="HV36" s="37" t="s">
        <v>193</v>
      </c>
      <c r="HW36" s="37"/>
      <c r="HX36" s="37"/>
      <c r="HY36" s="37"/>
      <c r="HZ36" s="37"/>
      <c r="IA36" s="37"/>
      <c r="IB36" s="37"/>
      <c r="IC36" s="37"/>
      <c r="IL36" s="37" t="s">
        <v>194</v>
      </c>
      <c r="IM36" s="37"/>
      <c r="IN36" s="37"/>
      <c r="IO36" s="37"/>
      <c r="IP36" s="37"/>
      <c r="IQ36" s="37"/>
      <c r="IR36" s="37"/>
      <c r="IS36" s="37"/>
      <c r="IT36" s="37"/>
    </row>
    <row r="37" spans="6:260">
      <c r="FO37" s="9">
        <v>19.902999999999999</v>
      </c>
      <c r="FP37" s="9">
        <v>18.259699999999999</v>
      </c>
      <c r="FQ37" s="9">
        <v>21.017499999999998</v>
      </c>
      <c r="FR37" s="9">
        <v>20.133099999999999</v>
      </c>
      <c r="FS37" s="9">
        <f>GEOMEAN(FO37:FR37)</f>
        <v>19.802771302142357</v>
      </c>
      <c r="FT37" s="9">
        <v>29.642800000000001</v>
      </c>
      <c r="FU37" s="9">
        <f t="shared" si="115"/>
        <v>1.7891389511226898E-2</v>
      </c>
      <c r="FY37" s="9">
        <v>21.418900000000001</v>
      </c>
      <c r="FZ37" s="9">
        <v>18.534300000000002</v>
      </c>
      <c r="GA37" s="9">
        <v>21.7194</v>
      </c>
      <c r="GB37" s="9">
        <v>19.2864</v>
      </c>
      <c r="GC37" s="9">
        <f>GEOMEAN(FY37:GB37)</f>
        <v>20.193801653893253</v>
      </c>
      <c r="GD37" s="9">
        <v>30.706</v>
      </c>
      <c r="GE37" s="9">
        <f t="shared" si="116"/>
        <v>1.1227959682339229E-2</v>
      </c>
      <c r="GI37" s="9">
        <v>20.636500000000002</v>
      </c>
      <c r="GJ37" s="9">
        <v>17.357299999999999</v>
      </c>
      <c r="GK37" s="9">
        <v>22.758400000000002</v>
      </c>
      <c r="GL37" s="9">
        <v>19.422999999999998</v>
      </c>
      <c r="GM37" s="9">
        <f>GEOMEAN(GI37:GL37)</f>
        <v>19.947756675304984</v>
      </c>
      <c r="GN37" s="9">
        <v>21.264600000000002</v>
      </c>
      <c r="GO37" s="9">
        <f t="shared" si="117"/>
        <v>6.5823129520198895</v>
      </c>
      <c r="GS37" s="9">
        <v>20.534099999999999</v>
      </c>
      <c r="GT37" s="9">
        <v>18.895199999999999</v>
      </c>
      <c r="GU37" s="9">
        <v>21.840900000000001</v>
      </c>
      <c r="GV37" s="9">
        <v>20.187899999999999</v>
      </c>
      <c r="GW37" s="9">
        <f>GEOMEAN(GS37:GV37)</f>
        <v>20.337483343895265</v>
      </c>
      <c r="GX37" s="9">
        <v>31.912700000000001</v>
      </c>
      <c r="GY37" s="9">
        <f t="shared" si="118"/>
        <v>5.3740344637180359E-3</v>
      </c>
      <c r="HC37" s="9">
        <v>19.6065</v>
      </c>
      <c r="HD37" s="9">
        <v>17.025400000000001</v>
      </c>
      <c r="HE37" s="9">
        <v>21.505199999999999</v>
      </c>
      <c r="HF37" s="9">
        <v>19.5962</v>
      </c>
      <c r="HG37" s="9">
        <f>GEOMEAN(HC37:HF37)</f>
        <v>19.366591262777195</v>
      </c>
      <c r="HH37" s="9">
        <v>21.0154</v>
      </c>
      <c r="HI37" s="9">
        <f t="shared" si="119"/>
        <v>5.2293412090982203</v>
      </c>
      <c r="HV37" s="9" t="s">
        <v>168</v>
      </c>
      <c r="HW37" s="9" t="s">
        <v>169</v>
      </c>
      <c r="HX37" s="9" t="s">
        <v>170</v>
      </c>
      <c r="HY37" s="9" t="s">
        <v>171</v>
      </c>
      <c r="HZ37" s="9" t="s">
        <v>172</v>
      </c>
      <c r="IA37" s="9" t="s">
        <v>173</v>
      </c>
      <c r="IB37" s="9" t="s">
        <v>174</v>
      </c>
      <c r="IC37" s="9" t="s">
        <v>175</v>
      </c>
      <c r="ID37" s="9" t="s">
        <v>176</v>
      </c>
      <c r="IE37" s="9" t="s">
        <v>177</v>
      </c>
      <c r="IG37" s="9" t="s">
        <v>178</v>
      </c>
      <c r="II37" s="9" t="s">
        <v>179</v>
      </c>
      <c r="IL37" s="9" t="s">
        <v>168</v>
      </c>
      <c r="IM37" s="9" t="s">
        <v>169</v>
      </c>
      <c r="IN37" s="9" t="s">
        <v>170</v>
      </c>
      <c r="IO37" s="9" t="s">
        <v>171</v>
      </c>
      <c r="IP37" s="9" t="s">
        <v>172</v>
      </c>
      <c r="IQ37" s="9" t="s">
        <v>173</v>
      </c>
      <c r="IR37" s="9" t="s">
        <v>174</v>
      </c>
      <c r="IS37" s="9" t="s">
        <v>175</v>
      </c>
      <c r="IT37" s="9" t="s">
        <v>176</v>
      </c>
      <c r="IU37" s="9" t="s">
        <v>177</v>
      </c>
      <c r="IW37" s="9" t="s">
        <v>178</v>
      </c>
      <c r="IY37" s="9" t="s">
        <v>179</v>
      </c>
    </row>
    <row r="38" spans="6:260">
      <c r="FU38" s="9">
        <f>AVERAGE(FU35:FU37)</f>
        <v>2.1729546921162343E-2</v>
      </c>
      <c r="FV38" s="9">
        <f>STDEV(FU35:FU37)/(3^0.5)</f>
        <v>2.2827205076444237E-3</v>
      </c>
      <c r="GE38" s="9">
        <f>AVERAGE(GE35:GE37)</f>
        <v>1.3771652230792186E-2</v>
      </c>
      <c r="GF38" s="9">
        <f>STDEV(GE35:GE37)/(3^0.5)</f>
        <v>4.0974868028356226E-3</v>
      </c>
      <c r="GO38" s="9">
        <f>AVERAGE(GO35:GO37)</f>
        <v>7.2106432268792373</v>
      </c>
      <c r="GP38" s="9">
        <f>STDEV(GO35:GO37)/(3^0.5)</f>
        <v>0.45479036465234157</v>
      </c>
      <c r="GY38" s="9">
        <f>AVERAGE(GY35:GY37)</f>
        <v>5.8137836006755027E-3</v>
      </c>
      <c r="GZ38" s="9">
        <f>STDEV(GY35:GY37)/(3^0.5)</f>
        <v>4.7281855064558161E-4</v>
      </c>
      <c r="HI38" s="9">
        <f>AVERAGE(HI35:HI37)</f>
        <v>4.3602026178119173</v>
      </c>
      <c r="HJ38" s="9">
        <f>STDEV(HI35:HI37)/(3^0.5)</f>
        <v>0.44515012900385875</v>
      </c>
      <c r="HV38" s="9">
        <v>1</v>
      </c>
      <c r="HW38" s="9">
        <v>20.1082</v>
      </c>
      <c r="HX38" s="9">
        <v>18.3398</v>
      </c>
      <c r="HY38" s="9">
        <v>22.028400000000001</v>
      </c>
      <c r="HZ38" s="9">
        <v>21.093499999999999</v>
      </c>
      <c r="IA38" s="9">
        <f>GEOMEAN(HW38:HZ38)</f>
        <v>20.345803612817132</v>
      </c>
      <c r="IB38" s="9">
        <v>20.4847</v>
      </c>
      <c r="IC38" s="9">
        <v>20.302</v>
      </c>
      <c r="ID38" s="9">
        <v>20.337700000000002</v>
      </c>
      <c r="IE38" s="9">
        <f>2^($IB$47-$IA$47-(IB38-IA38))</f>
        <v>0.90821364231317914</v>
      </c>
      <c r="IG38" s="9">
        <f>2^($IC$47-$IA$47-(IC38-IA38))</f>
        <v>1.0308279875549393</v>
      </c>
      <c r="II38" s="9">
        <f>2^($ID$47-$IA$47-(ID38-IA38))</f>
        <v>1.0056328012788602</v>
      </c>
      <c r="IL38" s="9">
        <v>1</v>
      </c>
      <c r="IM38" s="9">
        <v>21.8628</v>
      </c>
      <c r="IN38" s="9">
        <v>17.464700000000001</v>
      </c>
      <c r="IO38" s="9">
        <v>22.4267</v>
      </c>
      <c r="IP38" s="9">
        <v>19.604700000000001</v>
      </c>
      <c r="IQ38" s="9">
        <f>GEOMEAN(IM38:IP38)</f>
        <v>20.241753023500781</v>
      </c>
      <c r="IR38" s="9">
        <v>24.032900000000001</v>
      </c>
      <c r="IS38" s="9">
        <v>24.881900000000002</v>
      </c>
      <c r="IT38" s="9">
        <v>24.282699999999998</v>
      </c>
      <c r="IU38" s="9">
        <f>2^($IB$45-$IA$45-(IR38-IQ38))</f>
        <v>0.84145541768345256</v>
      </c>
      <c r="IW38" s="9">
        <f>2^($IC$45-$IA$45-(IS38-IQ38))</f>
        <v>0.82032277394983177</v>
      </c>
      <c r="IY38" s="9">
        <f>2^($ID$45-$IA$45-(IT38-IQ38))</f>
        <v>0.92025642051663104</v>
      </c>
    </row>
    <row r="39" spans="6:260">
      <c r="FT39" s="9" t="s">
        <v>199</v>
      </c>
      <c r="HV39" s="9">
        <v>2</v>
      </c>
      <c r="HW39" s="9">
        <v>20.152699999999999</v>
      </c>
      <c r="HX39" s="9">
        <v>18.841799999999999</v>
      </c>
      <c r="HY39" s="9">
        <v>21.157800000000002</v>
      </c>
      <c r="HZ39" s="9">
        <v>20.515999999999998</v>
      </c>
      <c r="IA39" s="9">
        <f>GEOMEAN(HW39:HZ39)</f>
        <v>20.149056136795068</v>
      </c>
      <c r="IB39" s="9">
        <v>20.1403</v>
      </c>
      <c r="IC39" s="9">
        <v>20.3398</v>
      </c>
      <c r="ID39" s="9">
        <v>20.2378</v>
      </c>
      <c r="IE39" s="9">
        <f>2^($IB$47-$IA$47-(IB39-IA39))</f>
        <v>1.0060877470002629</v>
      </c>
      <c r="IG39" s="9">
        <f>2^($IC$47-$IA$47-(IC39-IA39))</f>
        <v>0.87615385405047619</v>
      </c>
      <c r="II39" s="9">
        <f>2^($ID$47-$IA$47-(ID39-IA39))</f>
        <v>0.94034113632294225</v>
      </c>
      <c r="IL39" s="9">
        <v>2</v>
      </c>
      <c r="IM39" s="9">
        <v>20.610600000000002</v>
      </c>
      <c r="IN39" s="9">
        <v>17.841100000000001</v>
      </c>
      <c r="IO39" s="9">
        <v>22.878699999999998</v>
      </c>
      <c r="IP39" s="9">
        <v>20.796299999999999</v>
      </c>
      <c r="IQ39" s="9">
        <f>GEOMEAN(IM39:IP39)</f>
        <v>20.451841574907167</v>
      </c>
      <c r="IR39" s="9">
        <v>24.194400000000002</v>
      </c>
      <c r="IS39" s="9">
        <v>24.8368</v>
      </c>
      <c r="IT39" s="9">
        <v>24.264199999999999</v>
      </c>
      <c r="IU39" s="9">
        <f>2^($IB$45-$IA$45-(IR39-IQ39))</f>
        <v>0.87027743364575005</v>
      </c>
      <c r="IW39" s="9">
        <f>2^($IC$45-$IA$45-(IS39-IQ39))</f>
        <v>0.97904843425051891</v>
      </c>
      <c r="IY39" s="9">
        <f>2^($ID$45-$IA$45-(IT39-IQ39))</f>
        <v>1.0782534757972888</v>
      </c>
    </row>
    <row r="40" spans="6:260">
      <c r="FS40" s="9" t="s">
        <v>173</v>
      </c>
      <c r="FT40" s="9" t="s">
        <v>191</v>
      </c>
      <c r="HV40" s="9">
        <v>3</v>
      </c>
      <c r="HW40" s="9">
        <v>19.997900000000001</v>
      </c>
      <c r="HX40" s="9">
        <v>17.413799999999998</v>
      </c>
      <c r="HY40" s="9">
        <v>20.929099999999998</v>
      </c>
      <c r="HZ40" s="9">
        <v>21.161300000000001</v>
      </c>
      <c r="IA40" s="9">
        <f>GEOMEAN(HW40:HZ40)</f>
        <v>19.817219075474107</v>
      </c>
      <c r="IB40" s="9">
        <v>20.026700000000002</v>
      </c>
      <c r="IC40" s="9">
        <v>20.1553</v>
      </c>
      <c r="ID40" s="9">
        <v>20.0901</v>
      </c>
      <c r="IE40" s="9">
        <f>2^($IB$47-$IA$47-(IB40-IA40))</f>
        <v>0.86484834405252509</v>
      </c>
      <c r="IG40" s="9">
        <f>2^($IC$47-$IA$47-(IC40-IA40))</f>
        <v>0.79109292547634813</v>
      </c>
      <c r="II40" s="9">
        <f>2^($ID$47-$IA$47-(ID40-IA40))</f>
        <v>0.82766512611422816</v>
      </c>
      <c r="IL40" s="9">
        <v>3</v>
      </c>
      <c r="IM40" s="9">
        <v>20.116299999999999</v>
      </c>
      <c r="IN40" s="9">
        <v>18.415099999999999</v>
      </c>
      <c r="IO40" s="9">
        <v>21.958500000000001</v>
      </c>
      <c r="IP40" s="9">
        <v>19.392800000000001</v>
      </c>
      <c r="IQ40" s="9">
        <f>GEOMEAN(IM40:IP40)</f>
        <v>19.929267817626911</v>
      </c>
      <c r="IR40" s="9">
        <v>23.609500000000001</v>
      </c>
      <c r="IS40" s="9">
        <v>24.365100000000002</v>
      </c>
      <c r="IT40" s="9">
        <v>23.817</v>
      </c>
      <c r="IU40" s="9">
        <f>2^($IB$45-$IA$45-(IR40-IQ40))</f>
        <v>0.90869845773479907</v>
      </c>
      <c r="IW40" s="9">
        <f>2^($IC$45-$IA$45-(IS40-IQ40))</f>
        <v>0.94512586875218496</v>
      </c>
      <c r="IY40" s="9">
        <f>2^($ID$45-$IA$45-(IT40-IQ40))</f>
        <v>1.0233662850096861</v>
      </c>
    </row>
    <row r="41" spans="6:260">
      <c r="FS41" s="9">
        <f>GEOMEAN(FS5:FS7)</f>
        <v>20.211190197143516</v>
      </c>
      <c r="FT41" s="9">
        <f>GEOMEAN(FT5:FT7)</f>
        <v>24.24662814197961</v>
      </c>
      <c r="IE41" s="9">
        <f>AVERAGE(IE38:IE40)</f>
        <v>0.92638324445532227</v>
      </c>
      <c r="IF41" s="9">
        <f>STDEV(IE38:IE40)/(3^0.5)</f>
        <v>4.1772172027803381E-2</v>
      </c>
      <c r="IG41" s="9">
        <f>AVERAGE(IG38:IG40)</f>
        <v>0.89935825569392114</v>
      </c>
      <c r="IH41" s="9">
        <f>STDEV(IG38:IG40)/(3^0.5)</f>
        <v>7.017135737887048E-2</v>
      </c>
      <c r="II41" s="9">
        <f>AVERAGE(II38:II40)</f>
        <v>0.92454635457201018</v>
      </c>
      <c r="IJ41" s="9">
        <f>STDEV(II38:II40)/(3^0.5)</f>
        <v>5.1978295787106124E-2</v>
      </c>
      <c r="IU41" s="9">
        <f>AVERAGE(IU38:IU40)</f>
        <v>0.87347710302133397</v>
      </c>
      <c r="IV41" s="9">
        <f>STDEV(IU38:IU40)/(3^0.5)</f>
        <v>1.9477209090982335E-2</v>
      </c>
      <c r="IW41" s="9">
        <f>AVERAGE(IW38:IW40)</f>
        <v>0.91483235898417847</v>
      </c>
      <c r="IX41" s="9">
        <f>STDEV(IW38:IW40)/(3^0.5)</f>
        <v>4.8258786281258355E-2</v>
      </c>
      <c r="IY41" s="9">
        <f>AVERAGE(IY38:IY40)</f>
        <v>1.0072920604412019</v>
      </c>
      <c r="IZ41" s="9">
        <f>STDEV(IY38:IY40)/(3^0.5)</f>
        <v>4.6312535707402701E-2</v>
      </c>
    </row>
    <row r="43" spans="6:260">
      <c r="IB43" s="9" t="s">
        <v>199</v>
      </c>
    </row>
    <row r="44" spans="6:260">
      <c r="IA44" s="9" t="s">
        <v>173</v>
      </c>
      <c r="IB44" s="9" t="s">
        <v>174</v>
      </c>
      <c r="IC44" s="9" t="s">
        <v>175</v>
      </c>
      <c r="ID44" s="9" t="s">
        <v>176</v>
      </c>
    </row>
    <row r="45" spans="6:260">
      <c r="IA45" s="9">
        <f>GEOMEAN(IA5:IA7)</f>
        <v>19.98512962297356</v>
      </c>
      <c r="IB45" s="9">
        <f>GEOMEAN(IB5:IB7)</f>
        <v>23.527235340738571</v>
      </c>
      <c r="IC45" s="9">
        <f>GEOMEAN(IC5:IC7)</f>
        <v>24.33954018596469</v>
      </c>
      <c r="ID45" s="9">
        <f>GEOMEAN(ID5:ID7)</f>
        <v>23.906184414736931</v>
      </c>
    </row>
  </sheetData>
  <mergeCells count="171">
    <mergeCell ref="HV2:ID2"/>
    <mergeCell ref="IL2:IT2"/>
    <mergeCell ref="HV10:IB10"/>
    <mergeCell ref="IL10:IT10"/>
    <mergeCell ref="HV11:IC11"/>
    <mergeCell ref="IL11:IT11"/>
    <mergeCell ref="HV1:IZ1"/>
    <mergeCell ref="IL3:IZ3"/>
    <mergeCell ref="HV3:IJ3"/>
    <mergeCell ref="FD21:FL21"/>
    <mergeCell ref="CW21:DE21"/>
    <mergeCell ref="DG21:DN21"/>
    <mergeCell ref="DG27:DN27"/>
    <mergeCell ref="DQ27:DZ27"/>
    <mergeCell ref="EA27:EI27"/>
    <mergeCell ref="EK27:ER27"/>
    <mergeCell ref="EU27:FC27"/>
    <mergeCell ref="FD27:FL27"/>
    <mergeCell ref="CW27:DE27"/>
    <mergeCell ref="A15:I15"/>
    <mergeCell ref="K15:T15"/>
    <mergeCell ref="U15:AB15"/>
    <mergeCell ref="AE15:AN15"/>
    <mergeCell ref="AO15:AU15"/>
    <mergeCell ref="DQ21:DZ21"/>
    <mergeCell ref="EA21:EI21"/>
    <mergeCell ref="EK21:ER21"/>
    <mergeCell ref="EU21:FC21"/>
    <mergeCell ref="EU15:FC15"/>
    <mergeCell ref="A27:I27"/>
    <mergeCell ref="K27:T27"/>
    <mergeCell ref="U27:AB27"/>
    <mergeCell ref="AE27:AN27"/>
    <mergeCell ref="AO27:AU27"/>
    <mergeCell ref="BI21:BR21"/>
    <mergeCell ref="BS21:CA21"/>
    <mergeCell ref="CC21:CJ21"/>
    <mergeCell ref="CM21:CV21"/>
    <mergeCell ref="A21:I21"/>
    <mergeCell ref="K21:T21"/>
    <mergeCell ref="U21:AB21"/>
    <mergeCell ref="AE21:AN21"/>
    <mergeCell ref="AO21:AU21"/>
    <mergeCell ref="AY21:BF21"/>
    <mergeCell ref="AY27:BF27"/>
    <mergeCell ref="BI27:BR27"/>
    <mergeCell ref="BS27:CA27"/>
    <mergeCell ref="CC27:CJ27"/>
    <mergeCell ref="CM27:CV27"/>
    <mergeCell ref="FD15:FL15"/>
    <mergeCell ref="AY15:BF15"/>
    <mergeCell ref="BI15:BR15"/>
    <mergeCell ref="BS15:CA15"/>
    <mergeCell ref="CC15:CJ15"/>
    <mergeCell ref="CM15:CV15"/>
    <mergeCell ref="CW15:DE15"/>
    <mergeCell ref="DQ9:DZ9"/>
    <mergeCell ref="EA9:EI9"/>
    <mergeCell ref="EK9:ER9"/>
    <mergeCell ref="EU9:FC9"/>
    <mergeCell ref="FD9:FL9"/>
    <mergeCell ref="CW9:DE9"/>
    <mergeCell ref="DG9:DN9"/>
    <mergeCell ref="DG15:DN15"/>
    <mergeCell ref="DQ15:DZ15"/>
    <mergeCell ref="BI9:BR9"/>
    <mergeCell ref="BS9:CA9"/>
    <mergeCell ref="CC9:CJ9"/>
    <mergeCell ref="CM9:CV9"/>
    <mergeCell ref="EA15:EI15"/>
    <mergeCell ref="EK15:ER15"/>
    <mergeCell ref="A9:I9"/>
    <mergeCell ref="K9:T9"/>
    <mergeCell ref="U9:AB9"/>
    <mergeCell ref="AE9:AN9"/>
    <mergeCell ref="AO9:AU9"/>
    <mergeCell ref="AY9:BF9"/>
    <mergeCell ref="EA3:EI3"/>
    <mergeCell ref="EK3:ER3"/>
    <mergeCell ref="EU3:FC3"/>
    <mergeCell ref="A3:I3"/>
    <mergeCell ref="K3:T3"/>
    <mergeCell ref="U3:AB3"/>
    <mergeCell ref="AE3:AN3"/>
    <mergeCell ref="AO3:AU3"/>
    <mergeCell ref="EK2:ER2"/>
    <mergeCell ref="EU2:FA2"/>
    <mergeCell ref="FD2:FJ2"/>
    <mergeCell ref="CW2:DC2"/>
    <mergeCell ref="DG2:DN2"/>
    <mergeCell ref="BI2:BO2"/>
    <mergeCell ref="BS2:BY2"/>
    <mergeCell ref="CC2:CJ2"/>
    <mergeCell ref="CM2:CS2"/>
    <mergeCell ref="A2:I2"/>
    <mergeCell ref="K2:Q2"/>
    <mergeCell ref="U2:AB2"/>
    <mergeCell ref="AE2:AK2"/>
    <mergeCell ref="AO2:AU2"/>
    <mergeCell ref="AY2:BF2"/>
    <mergeCell ref="DG3:DN3"/>
    <mergeCell ref="DQ3:DZ3"/>
    <mergeCell ref="A1:S1"/>
    <mergeCell ref="U1:AU1"/>
    <mergeCell ref="AY1:CA1"/>
    <mergeCell ref="CC1:DE1"/>
    <mergeCell ref="DG1:EI1"/>
    <mergeCell ref="AY3:BF3"/>
    <mergeCell ref="BI3:BR3"/>
    <mergeCell ref="BS3:CA3"/>
    <mergeCell ref="CC3:CJ3"/>
    <mergeCell ref="CM3:CV3"/>
    <mergeCell ref="CW3:DE3"/>
    <mergeCell ref="DQ2:DW2"/>
    <mergeCell ref="EA2:EG2"/>
    <mergeCell ref="FN33:FU33"/>
    <mergeCell ref="FX33:GF33"/>
    <mergeCell ref="GH33:GO33"/>
    <mergeCell ref="GR33:GY33"/>
    <mergeCell ref="HB33:HJ33"/>
    <mergeCell ref="FN15:FU15"/>
    <mergeCell ref="FX15:GF15"/>
    <mergeCell ref="GH15:GO15"/>
    <mergeCell ref="GR15:GY15"/>
    <mergeCell ref="HB15:HJ15"/>
    <mergeCell ref="FN21:FU21"/>
    <mergeCell ref="FX21:GF21"/>
    <mergeCell ref="GH21:GO21"/>
    <mergeCell ref="GR21:GY21"/>
    <mergeCell ref="HB21:HJ21"/>
    <mergeCell ref="EK1:FL1"/>
    <mergeCell ref="FN2:FU2"/>
    <mergeCell ref="FX2:GF2"/>
    <mergeCell ref="GH2:GO2"/>
    <mergeCell ref="HL1:HR1"/>
    <mergeCell ref="FN27:FU27"/>
    <mergeCell ref="FX27:GF27"/>
    <mergeCell ref="GH27:GO27"/>
    <mergeCell ref="GR27:GY27"/>
    <mergeCell ref="HB27:HJ27"/>
    <mergeCell ref="GR2:GY2"/>
    <mergeCell ref="HB2:HJ2"/>
    <mergeCell ref="FN3:FU3"/>
    <mergeCell ref="FX3:GF3"/>
    <mergeCell ref="GH3:GO3"/>
    <mergeCell ref="GR3:GY3"/>
    <mergeCell ref="HB3:HJ3"/>
    <mergeCell ref="FN9:FU9"/>
    <mergeCell ref="FX9:GF9"/>
    <mergeCell ref="GH9:GO9"/>
    <mergeCell ref="GR9:GY9"/>
    <mergeCell ref="HB9:HJ9"/>
    <mergeCell ref="FN1:HH1"/>
    <mergeCell ref="FD3:FL3"/>
    <mergeCell ref="HV35:IB35"/>
    <mergeCell ref="HV36:IC36"/>
    <mergeCell ref="IL35:IT35"/>
    <mergeCell ref="IL36:IT36"/>
    <mergeCell ref="HL3:HR3"/>
    <mergeCell ref="HL9:HR9"/>
    <mergeCell ref="HL15:HR15"/>
    <mergeCell ref="HL21:HR21"/>
    <mergeCell ref="HL27:HR27"/>
    <mergeCell ref="HV18:IB18"/>
    <mergeCell ref="IL18:IT18"/>
    <mergeCell ref="HV19:IC19"/>
    <mergeCell ref="IL19:IT19"/>
    <mergeCell ref="HV26:IB26"/>
    <mergeCell ref="IL26:IT26"/>
    <mergeCell ref="HV27:IC27"/>
    <mergeCell ref="IL27:IT2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J38"/>
  <sheetViews>
    <sheetView zoomScale="70" zoomScaleNormal="70" workbookViewId="0">
      <selection activeCell="BX17" sqref="BX17:BX19"/>
    </sheetView>
  </sheetViews>
  <sheetFormatPr defaultRowHeight="14.4"/>
  <cols>
    <col min="1" max="10" width="8.88671875" style="9"/>
    <col min="11" max="11" width="13.21875" style="9" bestFit="1" customWidth="1"/>
    <col min="12" max="16384" width="8.88671875" style="9"/>
  </cols>
  <sheetData>
    <row r="1" spans="1:260">
      <c r="A1" s="38" t="s">
        <v>3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24"/>
      <c r="BJ1" s="24"/>
      <c r="BK1" s="24"/>
      <c r="BL1" s="24"/>
      <c r="BN1" s="39" t="s">
        <v>311</v>
      </c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11"/>
      <c r="DW1" s="11"/>
      <c r="DX1" s="11"/>
      <c r="DY1" s="11"/>
      <c r="EA1" s="39" t="s">
        <v>312</v>
      </c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39"/>
      <c r="GG1" s="39"/>
      <c r="GH1" s="39"/>
      <c r="GI1" s="11"/>
      <c r="GJ1" s="11"/>
      <c r="GK1" s="11"/>
      <c r="GL1" s="11"/>
      <c r="GN1" s="39" t="s">
        <v>313</v>
      </c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  <c r="HK1" s="39"/>
      <c r="HL1" s="39"/>
      <c r="HM1" s="39"/>
      <c r="HN1" s="39"/>
      <c r="HO1" s="39"/>
      <c r="HP1" s="39"/>
      <c r="HQ1" s="39"/>
      <c r="HR1" s="39"/>
      <c r="HS1" s="39"/>
      <c r="HT1" s="39"/>
      <c r="HU1" s="39"/>
      <c r="HV1" s="39"/>
      <c r="HW1" s="39"/>
      <c r="HX1" s="39"/>
      <c r="HY1" s="39"/>
      <c r="HZ1" s="39"/>
      <c r="IA1" s="39"/>
      <c r="IB1" s="39"/>
      <c r="IC1" s="39"/>
      <c r="ID1" s="39"/>
      <c r="IE1" s="39"/>
      <c r="IF1" s="39"/>
      <c r="IG1" s="39"/>
      <c r="IH1" s="39"/>
      <c r="II1" s="39"/>
      <c r="IJ1" s="39"/>
      <c r="IK1" s="39"/>
      <c r="IL1" s="39"/>
      <c r="IM1" s="39"/>
      <c r="IN1" s="39"/>
      <c r="IO1" s="39"/>
      <c r="IP1" s="39"/>
      <c r="IQ1" s="39"/>
      <c r="IR1" s="39"/>
      <c r="IS1" s="39"/>
      <c r="IT1" s="39"/>
      <c r="IU1" s="39"/>
      <c r="IV1" s="11"/>
      <c r="IW1" s="11"/>
      <c r="IX1" s="11"/>
      <c r="IY1" s="11"/>
      <c r="IZ1" s="11"/>
    </row>
    <row r="2" spans="1:260">
      <c r="A2" s="37" t="s">
        <v>314</v>
      </c>
      <c r="B2" s="37"/>
      <c r="C2" s="37"/>
      <c r="D2" s="37"/>
      <c r="E2" s="37"/>
      <c r="F2" s="37"/>
      <c r="G2" s="37"/>
      <c r="H2" s="37"/>
      <c r="I2" s="23"/>
      <c r="J2" s="23"/>
      <c r="K2" s="23"/>
      <c r="L2" s="23"/>
      <c r="N2" s="37" t="s">
        <v>315</v>
      </c>
      <c r="O2" s="37"/>
      <c r="P2" s="37"/>
      <c r="Q2" s="37"/>
      <c r="R2" s="37"/>
      <c r="S2" s="37"/>
      <c r="T2" s="37"/>
      <c r="U2" s="37"/>
      <c r="V2" s="23"/>
      <c r="W2" s="23"/>
      <c r="X2" s="23"/>
      <c r="Y2" s="23"/>
      <c r="AA2" s="37" t="s">
        <v>316</v>
      </c>
      <c r="AB2" s="37"/>
      <c r="AC2" s="37"/>
      <c r="AD2" s="37"/>
      <c r="AE2" s="37"/>
      <c r="AF2" s="37"/>
      <c r="AG2" s="37"/>
      <c r="AH2" s="37"/>
      <c r="AI2" s="23"/>
      <c r="AJ2" s="23"/>
      <c r="AK2" s="23"/>
      <c r="AL2" s="23"/>
      <c r="AN2" s="37" t="s">
        <v>317</v>
      </c>
      <c r="AO2" s="37"/>
      <c r="AP2" s="37"/>
      <c r="AQ2" s="37"/>
      <c r="AR2" s="37"/>
      <c r="AS2" s="37"/>
      <c r="AT2" s="37"/>
      <c r="AU2" s="37"/>
      <c r="AV2" s="23"/>
      <c r="AW2" s="23"/>
      <c r="AX2" s="23"/>
      <c r="AY2" s="23"/>
      <c r="BA2" s="37" t="s">
        <v>318</v>
      </c>
      <c r="BB2" s="37"/>
      <c r="BC2" s="37"/>
      <c r="BD2" s="37"/>
      <c r="BE2" s="37"/>
      <c r="BF2" s="37"/>
      <c r="BG2" s="37"/>
      <c r="BH2" s="37"/>
      <c r="BI2" s="23"/>
      <c r="BJ2" s="23"/>
      <c r="BK2" s="23"/>
      <c r="BL2" s="23"/>
      <c r="BN2" s="37" t="s">
        <v>314</v>
      </c>
      <c r="BO2" s="37"/>
      <c r="BP2" s="37"/>
      <c r="BQ2" s="37"/>
      <c r="BR2" s="37"/>
      <c r="BS2" s="37"/>
      <c r="BT2" s="37"/>
      <c r="BU2" s="37"/>
      <c r="BV2" s="23"/>
      <c r="BW2" s="23"/>
      <c r="BX2" s="23"/>
      <c r="BY2" s="23"/>
      <c r="CA2" s="37" t="s">
        <v>319</v>
      </c>
      <c r="CB2" s="37"/>
      <c r="CC2" s="37"/>
      <c r="CD2" s="37"/>
      <c r="CE2" s="37"/>
      <c r="CF2" s="37"/>
      <c r="CG2" s="37"/>
      <c r="CH2" s="37"/>
      <c r="CI2" s="23"/>
      <c r="CJ2" s="23"/>
      <c r="CK2" s="23"/>
      <c r="CL2" s="23"/>
      <c r="CN2" s="37" t="s">
        <v>316</v>
      </c>
      <c r="CO2" s="37"/>
      <c r="CP2" s="37"/>
      <c r="CQ2" s="37"/>
      <c r="CR2" s="37"/>
      <c r="CS2" s="37"/>
      <c r="CT2" s="37"/>
      <c r="CU2" s="37"/>
      <c r="CV2" s="23"/>
      <c r="CW2" s="23"/>
      <c r="CX2" s="23"/>
      <c r="CY2" s="23"/>
      <c r="DA2" s="37" t="s">
        <v>320</v>
      </c>
      <c r="DB2" s="37"/>
      <c r="DC2" s="37"/>
      <c r="DD2" s="37"/>
      <c r="DE2" s="37"/>
      <c r="DF2" s="37"/>
      <c r="DG2" s="37"/>
      <c r="DH2" s="37"/>
      <c r="DI2" s="23"/>
      <c r="DJ2" s="23"/>
      <c r="DK2" s="23"/>
      <c r="DL2" s="23"/>
      <c r="DN2" s="37" t="s">
        <v>321</v>
      </c>
      <c r="DO2" s="37"/>
      <c r="DP2" s="37"/>
      <c r="DQ2" s="37"/>
      <c r="DR2" s="37"/>
      <c r="DS2" s="37"/>
      <c r="DT2" s="37"/>
      <c r="DU2" s="37"/>
      <c r="DV2" s="23"/>
      <c r="DW2" s="23"/>
      <c r="DX2" s="23"/>
      <c r="DY2" s="23"/>
      <c r="EA2" s="37" t="s">
        <v>314</v>
      </c>
      <c r="EB2" s="37"/>
      <c r="EC2" s="37"/>
      <c r="ED2" s="37"/>
      <c r="EE2" s="37"/>
      <c r="EF2" s="37"/>
      <c r="EG2" s="37"/>
      <c r="EH2" s="37"/>
      <c r="EI2" s="23"/>
      <c r="EJ2" s="23"/>
      <c r="EK2" s="23"/>
      <c r="EL2" s="23"/>
      <c r="EN2" s="37" t="s">
        <v>322</v>
      </c>
      <c r="EO2" s="37"/>
      <c r="EP2" s="37"/>
      <c r="EQ2" s="37"/>
      <c r="ER2" s="37"/>
      <c r="ES2" s="37"/>
      <c r="ET2" s="37"/>
      <c r="EU2" s="37"/>
      <c r="EV2" s="23"/>
      <c r="EW2" s="23"/>
      <c r="EX2" s="23"/>
      <c r="EY2" s="23"/>
      <c r="FA2" s="37" t="s">
        <v>316</v>
      </c>
      <c r="FB2" s="37"/>
      <c r="FC2" s="37"/>
      <c r="FD2" s="37"/>
      <c r="FE2" s="37"/>
      <c r="FF2" s="37"/>
      <c r="FG2" s="37"/>
      <c r="FH2" s="37"/>
      <c r="FI2" s="23"/>
      <c r="FJ2" s="23"/>
      <c r="FK2" s="23"/>
      <c r="FL2" s="23"/>
      <c r="FN2" s="37" t="s">
        <v>323</v>
      </c>
      <c r="FO2" s="37"/>
      <c r="FP2" s="37"/>
      <c r="FQ2" s="37"/>
      <c r="FR2" s="37"/>
      <c r="FS2" s="37"/>
      <c r="FT2" s="37"/>
      <c r="FU2" s="37"/>
      <c r="FV2" s="23"/>
      <c r="FW2" s="23"/>
      <c r="FX2" s="23"/>
      <c r="FY2" s="23"/>
      <c r="GA2" s="37" t="s">
        <v>324</v>
      </c>
      <c r="GB2" s="37"/>
      <c r="GC2" s="37"/>
      <c r="GD2" s="37"/>
      <c r="GE2" s="37"/>
      <c r="GF2" s="37"/>
      <c r="GG2" s="37"/>
      <c r="GH2" s="37"/>
      <c r="GI2" s="23"/>
      <c r="GJ2" s="23"/>
      <c r="GK2" s="23"/>
      <c r="GL2" s="23"/>
      <c r="GN2" s="37" t="s">
        <v>314</v>
      </c>
      <c r="GO2" s="37"/>
      <c r="GP2" s="37"/>
      <c r="GQ2" s="37"/>
      <c r="GR2" s="37"/>
      <c r="GS2" s="37"/>
      <c r="GT2" s="37"/>
      <c r="GU2" s="37"/>
      <c r="GV2" s="23"/>
      <c r="GW2" s="23"/>
      <c r="GX2" s="23"/>
      <c r="GY2" s="23"/>
      <c r="HA2" s="37" t="s">
        <v>325</v>
      </c>
      <c r="HB2" s="37"/>
      <c r="HC2" s="37"/>
      <c r="HD2" s="37"/>
      <c r="HE2" s="37"/>
      <c r="HF2" s="37"/>
      <c r="HG2" s="37"/>
      <c r="HH2" s="37"/>
      <c r="HI2" s="23"/>
      <c r="HJ2" s="23"/>
      <c r="HK2" s="23"/>
      <c r="HL2" s="23"/>
      <c r="HN2" s="37" t="s">
        <v>316</v>
      </c>
      <c r="HO2" s="37"/>
      <c r="HP2" s="37"/>
      <c r="HQ2" s="37"/>
      <c r="HR2" s="37"/>
      <c r="HS2" s="37"/>
      <c r="HT2" s="37"/>
      <c r="HU2" s="37"/>
      <c r="HV2" s="23"/>
      <c r="HW2" s="23"/>
      <c r="HX2" s="23"/>
      <c r="HY2" s="23"/>
      <c r="IA2" s="37" t="s">
        <v>326</v>
      </c>
      <c r="IB2" s="37"/>
      <c r="IC2" s="37"/>
      <c r="ID2" s="37"/>
      <c r="IE2" s="37"/>
      <c r="IF2" s="37"/>
      <c r="IG2" s="37"/>
      <c r="IH2" s="37"/>
      <c r="II2" s="23"/>
      <c r="IJ2" s="23"/>
      <c r="IK2" s="23"/>
      <c r="IL2" s="23"/>
      <c r="IN2" s="37" t="s">
        <v>327</v>
      </c>
      <c r="IO2" s="37"/>
      <c r="IP2" s="37"/>
      <c r="IQ2" s="37"/>
      <c r="IR2" s="37"/>
      <c r="IS2" s="37"/>
      <c r="IT2" s="37"/>
      <c r="IU2" s="37"/>
      <c r="IV2" s="23"/>
      <c r="IW2" s="23"/>
      <c r="IX2" s="23"/>
      <c r="IY2" s="23"/>
      <c r="IZ2" s="23"/>
    </row>
    <row r="3" spans="1:260">
      <c r="A3" s="37" t="s">
        <v>328</v>
      </c>
      <c r="B3" s="37"/>
      <c r="C3" s="37"/>
      <c r="D3" s="37"/>
      <c r="E3" s="37"/>
      <c r="F3" s="37"/>
      <c r="G3" s="37"/>
      <c r="H3" s="37"/>
      <c r="I3" s="23"/>
      <c r="J3" s="23"/>
      <c r="K3" s="23"/>
      <c r="L3" s="23"/>
      <c r="N3" s="37" t="s">
        <v>328</v>
      </c>
      <c r="O3" s="37"/>
      <c r="P3" s="37"/>
      <c r="Q3" s="37"/>
      <c r="R3" s="37"/>
      <c r="S3" s="37"/>
      <c r="T3" s="37"/>
      <c r="U3" s="37"/>
      <c r="V3" s="23"/>
      <c r="W3" s="23"/>
      <c r="X3" s="23"/>
      <c r="Y3" s="23"/>
      <c r="AA3" s="37" t="s">
        <v>328</v>
      </c>
      <c r="AB3" s="37"/>
      <c r="AC3" s="37"/>
      <c r="AD3" s="37"/>
      <c r="AE3" s="37"/>
      <c r="AF3" s="37"/>
      <c r="AG3" s="37"/>
      <c r="AH3" s="37"/>
      <c r="AI3" s="23"/>
      <c r="AJ3" s="23"/>
      <c r="AK3" s="23"/>
      <c r="AL3" s="23"/>
      <c r="AN3" s="37" t="s">
        <v>328</v>
      </c>
      <c r="AO3" s="37"/>
      <c r="AP3" s="37"/>
      <c r="AQ3" s="37"/>
      <c r="AR3" s="37"/>
      <c r="AS3" s="37"/>
      <c r="AT3" s="37"/>
      <c r="AU3" s="37"/>
      <c r="AV3" s="23"/>
      <c r="AW3" s="23"/>
      <c r="AX3" s="23"/>
      <c r="AY3" s="23"/>
      <c r="BA3" s="37" t="s">
        <v>328</v>
      </c>
      <c r="BB3" s="37"/>
      <c r="BC3" s="37"/>
      <c r="BD3" s="37"/>
      <c r="BE3" s="37"/>
      <c r="BF3" s="37"/>
      <c r="BG3" s="37"/>
      <c r="BH3" s="37"/>
      <c r="BI3" s="23"/>
      <c r="BJ3" s="23"/>
      <c r="BK3" s="23"/>
      <c r="BL3" s="23"/>
      <c r="BN3" s="37" t="s">
        <v>328</v>
      </c>
      <c r="BO3" s="37"/>
      <c r="BP3" s="37"/>
      <c r="BQ3" s="37"/>
      <c r="BR3" s="37"/>
      <c r="BS3" s="37"/>
      <c r="BT3" s="37"/>
      <c r="BU3" s="37"/>
      <c r="BV3" s="23"/>
      <c r="BW3" s="23"/>
      <c r="BX3" s="23"/>
      <c r="BY3" s="23"/>
      <c r="CA3" s="37" t="s">
        <v>328</v>
      </c>
      <c r="CB3" s="37"/>
      <c r="CC3" s="37"/>
      <c r="CD3" s="37"/>
      <c r="CE3" s="37"/>
      <c r="CF3" s="37"/>
      <c r="CG3" s="37"/>
      <c r="CH3" s="37"/>
      <c r="CI3" s="23"/>
      <c r="CJ3" s="23"/>
      <c r="CK3" s="23"/>
      <c r="CL3" s="23"/>
      <c r="CN3" s="37" t="s">
        <v>328</v>
      </c>
      <c r="CO3" s="37"/>
      <c r="CP3" s="37"/>
      <c r="CQ3" s="37"/>
      <c r="CR3" s="37"/>
      <c r="CS3" s="37"/>
      <c r="CT3" s="37"/>
      <c r="CU3" s="37"/>
      <c r="CV3" s="23"/>
      <c r="CW3" s="23"/>
      <c r="CX3" s="23"/>
      <c r="CY3" s="23"/>
      <c r="DA3" s="37" t="s">
        <v>328</v>
      </c>
      <c r="DB3" s="37"/>
      <c r="DC3" s="37"/>
      <c r="DD3" s="37"/>
      <c r="DE3" s="37"/>
      <c r="DF3" s="37"/>
      <c r="DG3" s="37"/>
      <c r="DH3" s="37"/>
      <c r="DI3" s="23"/>
      <c r="DJ3" s="23"/>
      <c r="DK3" s="23"/>
      <c r="DL3" s="23"/>
      <c r="DN3" s="37" t="s">
        <v>328</v>
      </c>
      <c r="DO3" s="37"/>
      <c r="DP3" s="37"/>
      <c r="DQ3" s="37"/>
      <c r="DR3" s="37"/>
      <c r="DS3" s="37"/>
      <c r="DT3" s="37"/>
      <c r="DU3" s="37"/>
      <c r="DV3" s="23"/>
      <c r="DW3" s="23"/>
      <c r="DX3" s="23"/>
      <c r="DY3" s="23"/>
      <c r="EA3" s="37" t="s">
        <v>328</v>
      </c>
      <c r="EB3" s="37"/>
      <c r="EC3" s="37"/>
      <c r="ED3" s="37"/>
      <c r="EE3" s="37"/>
      <c r="EF3" s="37"/>
      <c r="EG3" s="37"/>
      <c r="EH3" s="37"/>
      <c r="EI3" s="23"/>
      <c r="EJ3" s="23"/>
      <c r="EK3" s="23"/>
      <c r="EL3" s="23"/>
      <c r="EN3" s="37" t="s">
        <v>328</v>
      </c>
      <c r="EO3" s="37"/>
      <c r="EP3" s="37"/>
      <c r="EQ3" s="37"/>
      <c r="ER3" s="37"/>
      <c r="ES3" s="37"/>
      <c r="ET3" s="37"/>
      <c r="EU3" s="37"/>
      <c r="EV3" s="23"/>
      <c r="EW3" s="23"/>
      <c r="EX3" s="23"/>
      <c r="EY3" s="23"/>
      <c r="FA3" s="37" t="s">
        <v>328</v>
      </c>
      <c r="FB3" s="37"/>
      <c r="FC3" s="37"/>
      <c r="FD3" s="37"/>
      <c r="FE3" s="37"/>
      <c r="FF3" s="37"/>
      <c r="FG3" s="37"/>
      <c r="FH3" s="37"/>
      <c r="FI3" s="23"/>
      <c r="FJ3" s="23"/>
      <c r="FK3" s="23"/>
      <c r="FL3" s="23"/>
      <c r="FN3" s="37" t="s">
        <v>328</v>
      </c>
      <c r="FO3" s="37"/>
      <c r="FP3" s="37"/>
      <c r="FQ3" s="37"/>
      <c r="FR3" s="37"/>
      <c r="FS3" s="37"/>
      <c r="FT3" s="37"/>
      <c r="FU3" s="37"/>
      <c r="FV3" s="23"/>
      <c r="FW3" s="23"/>
      <c r="FX3" s="23"/>
      <c r="FY3" s="23"/>
      <c r="GA3" s="37" t="s">
        <v>328</v>
      </c>
      <c r="GB3" s="37"/>
      <c r="GC3" s="37"/>
      <c r="GD3" s="37"/>
      <c r="GE3" s="37"/>
      <c r="GF3" s="37"/>
      <c r="GG3" s="37"/>
      <c r="GH3" s="37"/>
      <c r="GI3" s="23"/>
      <c r="GJ3" s="23"/>
      <c r="GK3" s="23"/>
      <c r="GL3" s="23"/>
      <c r="GN3" s="37" t="s">
        <v>328</v>
      </c>
      <c r="GO3" s="37"/>
      <c r="GP3" s="37"/>
      <c r="GQ3" s="37"/>
      <c r="GR3" s="37"/>
      <c r="GS3" s="37"/>
      <c r="GT3" s="37"/>
      <c r="GU3" s="37"/>
      <c r="GV3" s="23"/>
      <c r="GW3" s="23"/>
      <c r="GX3" s="23"/>
      <c r="GY3" s="23"/>
      <c r="HA3" s="37" t="s">
        <v>328</v>
      </c>
      <c r="HB3" s="37"/>
      <c r="HC3" s="37"/>
      <c r="HD3" s="37"/>
      <c r="HE3" s="37"/>
      <c r="HF3" s="37"/>
      <c r="HG3" s="37"/>
      <c r="HH3" s="37"/>
      <c r="HI3" s="23"/>
      <c r="HJ3" s="23"/>
      <c r="HK3" s="23"/>
      <c r="HL3" s="23"/>
      <c r="HN3" s="37" t="s">
        <v>328</v>
      </c>
      <c r="HO3" s="37"/>
      <c r="HP3" s="37"/>
      <c r="HQ3" s="37"/>
      <c r="HR3" s="37"/>
      <c r="HS3" s="37"/>
      <c r="HT3" s="37"/>
      <c r="HU3" s="37"/>
      <c r="HV3" s="23"/>
      <c r="HW3" s="23"/>
      <c r="HX3" s="23"/>
      <c r="HY3" s="23"/>
      <c r="IA3" s="37" t="s">
        <v>328</v>
      </c>
      <c r="IB3" s="37"/>
      <c r="IC3" s="37"/>
      <c r="ID3" s="37"/>
      <c r="IE3" s="37"/>
      <c r="IF3" s="37"/>
      <c r="IG3" s="37"/>
      <c r="IH3" s="37"/>
      <c r="II3" s="23"/>
      <c r="IJ3" s="23"/>
      <c r="IK3" s="23"/>
      <c r="IL3" s="23"/>
      <c r="IN3" s="37" t="s">
        <v>328</v>
      </c>
      <c r="IO3" s="37"/>
      <c r="IP3" s="37"/>
      <c r="IQ3" s="37"/>
      <c r="IR3" s="37"/>
      <c r="IS3" s="37"/>
      <c r="IT3" s="37"/>
      <c r="IU3" s="37"/>
      <c r="IV3" s="23"/>
      <c r="IW3" s="23"/>
      <c r="IX3" s="23"/>
      <c r="IY3" s="23"/>
      <c r="IZ3" s="23"/>
    </row>
    <row r="4" spans="1:260">
      <c r="A4" s="9" t="s">
        <v>329</v>
      </c>
      <c r="B4" s="9" t="s">
        <v>330</v>
      </c>
      <c r="C4" s="9" t="s">
        <v>331</v>
      </c>
      <c r="D4" s="9" t="s">
        <v>332</v>
      </c>
      <c r="E4" s="9" t="s">
        <v>333</v>
      </c>
      <c r="F4" s="9" t="s">
        <v>334</v>
      </c>
      <c r="G4" s="9" t="s">
        <v>335</v>
      </c>
      <c r="H4" s="9" t="s">
        <v>336</v>
      </c>
      <c r="I4" s="9" t="s">
        <v>337</v>
      </c>
      <c r="K4" s="9" t="s">
        <v>338</v>
      </c>
      <c r="N4" s="9" t="s">
        <v>329</v>
      </c>
      <c r="O4" s="9" t="s">
        <v>330</v>
      </c>
      <c r="P4" s="9" t="s">
        <v>331</v>
      </c>
      <c r="Q4" s="9" t="s">
        <v>332</v>
      </c>
      <c r="R4" s="9" t="s">
        <v>333</v>
      </c>
      <c r="S4" s="9" t="s">
        <v>334</v>
      </c>
      <c r="T4" s="9" t="s">
        <v>335</v>
      </c>
      <c r="U4" s="9" t="s">
        <v>336</v>
      </c>
      <c r="V4" s="9" t="s">
        <v>337</v>
      </c>
      <c r="X4" s="9" t="s">
        <v>338</v>
      </c>
      <c r="AA4" s="9" t="s">
        <v>329</v>
      </c>
      <c r="AB4" s="9" t="s">
        <v>330</v>
      </c>
      <c r="AC4" s="9" t="s">
        <v>331</v>
      </c>
      <c r="AD4" s="9" t="s">
        <v>332</v>
      </c>
      <c r="AE4" s="9" t="s">
        <v>333</v>
      </c>
      <c r="AF4" s="9" t="s">
        <v>334</v>
      </c>
      <c r="AG4" s="9" t="s">
        <v>335</v>
      </c>
      <c r="AH4" s="9" t="s">
        <v>336</v>
      </c>
      <c r="AI4" s="9" t="s">
        <v>337</v>
      </c>
      <c r="AK4" s="9" t="s">
        <v>338</v>
      </c>
      <c r="AN4" s="9" t="s">
        <v>329</v>
      </c>
      <c r="AO4" s="9" t="s">
        <v>330</v>
      </c>
      <c r="AP4" s="9" t="s">
        <v>331</v>
      </c>
      <c r="AQ4" s="9" t="s">
        <v>332</v>
      </c>
      <c r="AR4" s="9" t="s">
        <v>333</v>
      </c>
      <c r="AS4" s="9" t="s">
        <v>334</v>
      </c>
      <c r="AT4" s="9" t="s">
        <v>335</v>
      </c>
      <c r="AU4" s="9" t="s">
        <v>336</v>
      </c>
      <c r="AV4" s="9" t="s">
        <v>337</v>
      </c>
      <c r="AX4" s="9" t="s">
        <v>338</v>
      </c>
      <c r="BA4" s="9" t="s">
        <v>329</v>
      </c>
      <c r="BB4" s="9" t="s">
        <v>330</v>
      </c>
      <c r="BC4" s="9" t="s">
        <v>331</v>
      </c>
      <c r="BD4" s="9" t="s">
        <v>332</v>
      </c>
      <c r="BE4" s="9" t="s">
        <v>333</v>
      </c>
      <c r="BF4" s="9" t="s">
        <v>334</v>
      </c>
      <c r="BG4" s="9" t="s">
        <v>335</v>
      </c>
      <c r="BH4" s="9" t="s">
        <v>336</v>
      </c>
      <c r="BI4" s="9" t="s">
        <v>337</v>
      </c>
      <c r="BK4" s="9" t="s">
        <v>338</v>
      </c>
      <c r="BN4" s="9" t="s">
        <v>329</v>
      </c>
      <c r="BO4" s="9" t="s">
        <v>330</v>
      </c>
      <c r="BP4" s="9" t="s">
        <v>331</v>
      </c>
      <c r="BQ4" s="9" t="s">
        <v>332</v>
      </c>
      <c r="BR4" s="9" t="s">
        <v>333</v>
      </c>
      <c r="BS4" s="9" t="s">
        <v>334</v>
      </c>
      <c r="BT4" s="9" t="s">
        <v>335</v>
      </c>
      <c r="BU4" s="9" t="s">
        <v>336</v>
      </c>
      <c r="BV4" s="9" t="s">
        <v>337</v>
      </c>
      <c r="BX4" s="9" t="s">
        <v>338</v>
      </c>
      <c r="CA4" s="9" t="s">
        <v>329</v>
      </c>
      <c r="CB4" s="9" t="s">
        <v>331</v>
      </c>
      <c r="CC4" s="9" t="s">
        <v>333</v>
      </c>
      <c r="CD4" s="9" t="s">
        <v>330</v>
      </c>
      <c r="CE4" s="9" t="s">
        <v>332</v>
      </c>
      <c r="CF4" s="9" t="s">
        <v>334</v>
      </c>
      <c r="CG4" s="9" t="s">
        <v>335</v>
      </c>
      <c r="CH4" s="9" t="s">
        <v>336</v>
      </c>
      <c r="CI4" s="9" t="s">
        <v>337</v>
      </c>
      <c r="CK4" s="9" t="s">
        <v>338</v>
      </c>
      <c r="CN4" s="9" t="s">
        <v>329</v>
      </c>
      <c r="CO4" s="9" t="s">
        <v>331</v>
      </c>
      <c r="CP4" s="9" t="s">
        <v>333</v>
      </c>
      <c r="CQ4" s="9" t="s">
        <v>330</v>
      </c>
      <c r="CR4" s="9" t="s">
        <v>332</v>
      </c>
      <c r="CS4" s="9" t="s">
        <v>334</v>
      </c>
      <c r="CT4" s="9" t="s">
        <v>335</v>
      </c>
      <c r="CU4" s="9" t="s">
        <v>336</v>
      </c>
      <c r="CV4" s="9" t="s">
        <v>337</v>
      </c>
      <c r="CX4" s="9" t="s">
        <v>338</v>
      </c>
      <c r="DA4" s="9" t="s">
        <v>329</v>
      </c>
      <c r="DB4" s="9" t="s">
        <v>331</v>
      </c>
      <c r="DC4" s="9" t="s">
        <v>333</v>
      </c>
      <c r="DD4" s="9" t="s">
        <v>330</v>
      </c>
      <c r="DE4" s="9" t="s">
        <v>332</v>
      </c>
      <c r="DF4" s="9" t="s">
        <v>334</v>
      </c>
      <c r="DG4" s="9" t="s">
        <v>335</v>
      </c>
      <c r="DH4" s="9" t="s">
        <v>336</v>
      </c>
      <c r="DI4" s="9" t="s">
        <v>337</v>
      </c>
      <c r="DK4" s="9" t="s">
        <v>338</v>
      </c>
      <c r="DN4" s="9" t="s">
        <v>329</v>
      </c>
      <c r="DO4" s="9" t="s">
        <v>331</v>
      </c>
      <c r="DP4" s="9" t="s">
        <v>333</v>
      </c>
      <c r="DQ4" s="9" t="s">
        <v>330</v>
      </c>
      <c r="DR4" s="9" t="s">
        <v>332</v>
      </c>
      <c r="DS4" s="9" t="s">
        <v>334</v>
      </c>
      <c r="DT4" s="9" t="s">
        <v>335</v>
      </c>
      <c r="DU4" s="9" t="s">
        <v>336</v>
      </c>
      <c r="DV4" s="9" t="s">
        <v>337</v>
      </c>
      <c r="DX4" s="9" t="s">
        <v>338</v>
      </c>
      <c r="EA4" s="9" t="s">
        <v>329</v>
      </c>
      <c r="EB4" s="9" t="s">
        <v>330</v>
      </c>
      <c r="EC4" s="9" t="s">
        <v>331</v>
      </c>
      <c r="ED4" s="9" t="s">
        <v>332</v>
      </c>
      <c r="EE4" s="9" t="s">
        <v>333</v>
      </c>
      <c r="EF4" s="9" t="s">
        <v>334</v>
      </c>
      <c r="EG4" s="9" t="s">
        <v>335</v>
      </c>
      <c r="EH4" s="9" t="s">
        <v>339</v>
      </c>
      <c r="EI4" s="9" t="s">
        <v>337</v>
      </c>
      <c r="EK4" s="9" t="s">
        <v>340</v>
      </c>
      <c r="EN4" s="9" t="s">
        <v>329</v>
      </c>
      <c r="EO4" s="9" t="s">
        <v>331</v>
      </c>
      <c r="EP4" s="9" t="s">
        <v>333</v>
      </c>
      <c r="EQ4" s="9" t="s">
        <v>330</v>
      </c>
      <c r="ER4" s="9" t="s">
        <v>332</v>
      </c>
      <c r="ES4" s="9" t="s">
        <v>334</v>
      </c>
      <c r="ET4" s="9" t="s">
        <v>335</v>
      </c>
      <c r="EU4" s="9" t="s">
        <v>339</v>
      </c>
      <c r="EV4" s="9" t="s">
        <v>337</v>
      </c>
      <c r="EX4" s="9" t="s">
        <v>340</v>
      </c>
      <c r="FA4" s="9" t="s">
        <v>329</v>
      </c>
      <c r="FB4" s="9" t="s">
        <v>331</v>
      </c>
      <c r="FC4" s="9" t="s">
        <v>333</v>
      </c>
      <c r="FD4" s="9" t="s">
        <v>330</v>
      </c>
      <c r="FE4" s="9" t="s">
        <v>332</v>
      </c>
      <c r="FF4" s="9" t="s">
        <v>334</v>
      </c>
      <c r="FG4" s="9" t="s">
        <v>335</v>
      </c>
      <c r="FH4" s="9" t="s">
        <v>339</v>
      </c>
      <c r="FI4" s="9" t="s">
        <v>337</v>
      </c>
      <c r="FK4" s="9" t="s">
        <v>340</v>
      </c>
      <c r="FN4" s="9" t="s">
        <v>329</v>
      </c>
      <c r="FO4" s="9" t="s">
        <v>331</v>
      </c>
      <c r="FP4" s="9" t="s">
        <v>333</v>
      </c>
      <c r="FQ4" s="9" t="s">
        <v>330</v>
      </c>
      <c r="FR4" s="9" t="s">
        <v>332</v>
      </c>
      <c r="FS4" s="9" t="s">
        <v>334</v>
      </c>
      <c r="FT4" s="9" t="s">
        <v>335</v>
      </c>
      <c r="FU4" s="9" t="s">
        <v>339</v>
      </c>
      <c r="FV4" s="9" t="s">
        <v>337</v>
      </c>
      <c r="FX4" s="9" t="s">
        <v>340</v>
      </c>
      <c r="GA4" s="9" t="s">
        <v>329</v>
      </c>
      <c r="GB4" s="9" t="s">
        <v>331</v>
      </c>
      <c r="GC4" s="9" t="s">
        <v>333</v>
      </c>
      <c r="GD4" s="9" t="s">
        <v>330</v>
      </c>
      <c r="GE4" s="9" t="s">
        <v>332</v>
      </c>
      <c r="GF4" s="9" t="s">
        <v>334</v>
      </c>
      <c r="GG4" s="9" t="s">
        <v>335</v>
      </c>
      <c r="GH4" s="9" t="s">
        <v>339</v>
      </c>
      <c r="GI4" s="9" t="s">
        <v>337</v>
      </c>
      <c r="GK4" s="9" t="s">
        <v>340</v>
      </c>
      <c r="GN4" s="9" t="s">
        <v>329</v>
      </c>
      <c r="GO4" s="9" t="s">
        <v>330</v>
      </c>
      <c r="GP4" s="9" t="s">
        <v>331</v>
      </c>
      <c r="GQ4" s="9" t="s">
        <v>332</v>
      </c>
      <c r="GR4" s="9" t="s">
        <v>333</v>
      </c>
      <c r="GS4" s="9" t="s">
        <v>334</v>
      </c>
      <c r="GT4" s="9" t="s">
        <v>335</v>
      </c>
      <c r="GU4" s="9" t="s">
        <v>341</v>
      </c>
      <c r="GV4" s="9" t="s">
        <v>337</v>
      </c>
      <c r="GX4" s="9" t="s">
        <v>342</v>
      </c>
      <c r="HA4" s="9" t="s">
        <v>329</v>
      </c>
      <c r="HB4" s="9" t="s">
        <v>331</v>
      </c>
      <c r="HC4" s="9" t="s">
        <v>333</v>
      </c>
      <c r="HD4" s="9" t="s">
        <v>330</v>
      </c>
      <c r="HE4" s="9" t="s">
        <v>332</v>
      </c>
      <c r="HF4" s="9" t="s">
        <v>334</v>
      </c>
      <c r="HG4" s="9" t="s">
        <v>335</v>
      </c>
      <c r="HH4" s="9" t="s">
        <v>341</v>
      </c>
      <c r="HI4" s="9" t="s">
        <v>337</v>
      </c>
      <c r="HK4" s="9" t="s">
        <v>342</v>
      </c>
      <c r="HN4" s="9" t="s">
        <v>329</v>
      </c>
      <c r="HO4" s="9" t="s">
        <v>331</v>
      </c>
      <c r="HP4" s="9" t="s">
        <v>333</v>
      </c>
      <c r="HQ4" s="9" t="s">
        <v>330</v>
      </c>
      <c r="HR4" s="9" t="s">
        <v>332</v>
      </c>
      <c r="HS4" s="9" t="s">
        <v>334</v>
      </c>
      <c r="HT4" s="9" t="s">
        <v>335</v>
      </c>
      <c r="HU4" s="9" t="s">
        <v>339</v>
      </c>
      <c r="HV4" s="9" t="s">
        <v>337</v>
      </c>
      <c r="HX4" s="9" t="s">
        <v>342</v>
      </c>
      <c r="IA4" s="9" t="s">
        <v>329</v>
      </c>
      <c r="IB4" s="9" t="s">
        <v>331</v>
      </c>
      <c r="IC4" s="9" t="s">
        <v>333</v>
      </c>
      <c r="ID4" s="9" t="s">
        <v>330</v>
      </c>
      <c r="IE4" s="9" t="s">
        <v>332</v>
      </c>
      <c r="IF4" s="9" t="s">
        <v>334</v>
      </c>
      <c r="IG4" s="9" t="s">
        <v>335</v>
      </c>
      <c r="IH4" s="9" t="s">
        <v>341</v>
      </c>
      <c r="II4" s="9" t="s">
        <v>337</v>
      </c>
      <c r="IK4" s="9" t="s">
        <v>342</v>
      </c>
      <c r="IN4" s="9" t="s">
        <v>329</v>
      </c>
      <c r="IO4" s="9" t="s">
        <v>331</v>
      </c>
      <c r="IP4" s="9" t="s">
        <v>333</v>
      </c>
      <c r="IQ4" s="9" t="s">
        <v>330</v>
      </c>
      <c r="IR4" s="9" t="s">
        <v>332</v>
      </c>
      <c r="IS4" s="9" t="s">
        <v>334</v>
      </c>
      <c r="IT4" s="9" t="s">
        <v>335</v>
      </c>
      <c r="IU4" s="9" t="s">
        <v>341</v>
      </c>
      <c r="IV4" s="9" t="s">
        <v>337</v>
      </c>
      <c r="IX4" s="9" t="s">
        <v>342</v>
      </c>
    </row>
    <row r="5" spans="1:260">
      <c r="A5" s="9">
        <v>1</v>
      </c>
      <c r="B5" s="9">
        <v>21.2516</v>
      </c>
      <c r="C5" s="9">
        <v>18.797499999999999</v>
      </c>
      <c r="D5" s="9">
        <v>22.038900000000002</v>
      </c>
      <c r="E5" s="9">
        <v>20.893699999999999</v>
      </c>
      <c r="F5" s="9">
        <f>GEOMEAN(B5:E5)</f>
        <v>20.709721034038299</v>
      </c>
      <c r="G5" s="9">
        <v>25.309799999999999</v>
      </c>
      <c r="H5" s="9">
        <v>26.7331</v>
      </c>
      <c r="I5" s="9">
        <f>2^($G$35-$F$35-(G5-F5))</f>
        <v>1.2693041092354707</v>
      </c>
      <c r="K5" s="9">
        <f>2^($H$35-$F$35-(H5-F5))</f>
        <v>0.97449908509851901</v>
      </c>
      <c r="N5" s="9">
        <v>1</v>
      </c>
      <c r="O5" s="9">
        <v>20.4876</v>
      </c>
      <c r="P5" s="9">
        <v>18.0549</v>
      </c>
      <c r="Q5" s="9">
        <v>22.580400000000001</v>
      </c>
      <c r="R5" s="9">
        <v>20.507300000000001</v>
      </c>
      <c r="S5" s="9">
        <f>GEOMEAN(O5:R5)</f>
        <v>20.343776330952586</v>
      </c>
      <c r="T5" s="9">
        <v>25.372499999999999</v>
      </c>
      <c r="U5" s="9">
        <v>24.735600000000002</v>
      </c>
      <c r="V5" s="9">
        <f>2^($G$35-$F$35-(T5-S5))</f>
        <v>0.94304143043869171</v>
      </c>
      <c r="X5" s="9">
        <f>2^($H$35-$F$35-(U5-S5))</f>
        <v>3.0194547088694761</v>
      </c>
      <c r="AA5" s="9">
        <v>1</v>
      </c>
      <c r="AB5" s="9">
        <v>21.162199999999999</v>
      </c>
      <c r="AC5" s="9">
        <v>18.282499999999999</v>
      </c>
      <c r="AD5" s="9">
        <v>22.910399999999999</v>
      </c>
      <c r="AE5" s="9">
        <v>21.130600000000001</v>
      </c>
      <c r="AF5" s="9">
        <f>GEOMEAN(AB5:AE5)</f>
        <v>20.803443337489629</v>
      </c>
      <c r="AG5" s="9">
        <v>27.9876</v>
      </c>
      <c r="AH5" s="9">
        <v>26.6145</v>
      </c>
      <c r="AI5" s="9">
        <f>2^($G$35-$F$35-(AG5-AF5))</f>
        <v>0.21168046859961925</v>
      </c>
      <c r="AK5" s="9">
        <f>2^($H$35-$F$35-(AH5-AF5))</f>
        <v>1.1290074762208053</v>
      </c>
      <c r="AN5" s="9">
        <v>1</v>
      </c>
      <c r="AO5" s="9">
        <v>21.282399999999999</v>
      </c>
      <c r="AP5" s="9">
        <v>18.752199999999998</v>
      </c>
      <c r="AQ5" s="9">
        <v>22.9526</v>
      </c>
      <c r="AR5" s="9">
        <v>20.083300000000001</v>
      </c>
      <c r="AS5" s="9">
        <f>GEOMEAN(AO5:AR5)</f>
        <v>20.710231234167374</v>
      </c>
      <c r="AT5" s="9">
        <v>27.347899999999999</v>
      </c>
      <c r="AU5" s="9">
        <v>24.978999999999999</v>
      </c>
      <c r="AV5" s="9">
        <f>2^($G$35-$F$35-(AT5-AS5))</f>
        <v>0.30916479716005163</v>
      </c>
      <c r="AX5" s="9">
        <f>2^($H$35-$F$35-(AU5-AS5))</f>
        <v>3.2883023031807999</v>
      </c>
      <c r="BA5" s="9">
        <v>1</v>
      </c>
      <c r="BB5" s="9">
        <v>21.863499999999998</v>
      </c>
      <c r="BC5" s="9">
        <v>17.108899999999998</v>
      </c>
      <c r="BD5" s="9">
        <v>22.521699999999999</v>
      </c>
      <c r="BE5" s="9">
        <v>19.084599999999998</v>
      </c>
      <c r="BF5" s="9">
        <f>GEOMEAN(BB5:BE5)</f>
        <v>20.024261190448026</v>
      </c>
      <c r="BG5" s="9">
        <v>26.3124</v>
      </c>
      <c r="BH5" s="9">
        <v>24.385100000000001</v>
      </c>
      <c r="BI5" s="9">
        <f>2^($G$35-$F$35-(BG5-BF5))</f>
        <v>0.39392091373577159</v>
      </c>
      <c r="BK5" s="9">
        <f>2^($H$35-$F$35-(BH5-BF5))</f>
        <v>3.085005138839414</v>
      </c>
      <c r="BO5" s="9">
        <v>20.413900000000002</v>
      </c>
      <c r="BP5" s="9">
        <v>18.058700000000002</v>
      </c>
      <c r="BQ5" s="9">
        <v>22.378599999999999</v>
      </c>
      <c r="BR5" s="9">
        <v>20.990200000000002</v>
      </c>
      <c r="BS5" s="9">
        <f>GEOMEAN(BO5:BR5)</f>
        <v>20.399310533950473</v>
      </c>
      <c r="BT5" s="9">
        <v>25.6693</v>
      </c>
      <c r="BU5" s="9">
        <v>27.954899999999999</v>
      </c>
      <c r="BV5" s="9">
        <f>2^($BT$35-$BS$35-(BT5-BS5))</f>
        <v>0.92671555460372179</v>
      </c>
      <c r="BX5" s="9">
        <f>2^($BU$35-$BS$35-(BU5-BS5))</f>
        <v>0.66252145450538902</v>
      </c>
      <c r="CB5" s="9">
        <v>19.5017</v>
      </c>
      <c r="CC5" s="9">
        <v>18.797999999999998</v>
      </c>
      <c r="CD5" s="9">
        <v>21.118400000000001</v>
      </c>
      <c r="CE5" s="9">
        <v>19.705400000000001</v>
      </c>
      <c r="CF5" s="9">
        <f>GEOMEAN(CB5:CE5)</f>
        <v>19.763215022964332</v>
      </c>
      <c r="CG5" s="9">
        <v>25.507000000000001</v>
      </c>
      <c r="CH5" s="9">
        <v>28.046800000000001</v>
      </c>
      <c r="CI5" s="9">
        <f>2^($BT$35-$BS$35-(CG5-CF5))</f>
        <v>0.6672979519793838</v>
      </c>
      <c r="CK5" s="9">
        <f>2^($BU$35-$BS$35-(CH5-CF5))</f>
        <v>0.39999214347186729</v>
      </c>
      <c r="CO5" s="9">
        <v>20.124099999999999</v>
      </c>
      <c r="CP5" s="9">
        <v>18.158100000000001</v>
      </c>
      <c r="CQ5" s="9">
        <v>21.270700000000001</v>
      </c>
      <c r="CR5" s="9">
        <v>19.562000000000001</v>
      </c>
      <c r="CS5" s="9">
        <f>GEOMEAN(CO5:CR5)</f>
        <v>19.746743129717768</v>
      </c>
      <c r="CT5" s="9">
        <v>27.197299999999998</v>
      </c>
      <c r="CU5" s="9">
        <v>26.676500000000001</v>
      </c>
      <c r="CV5" s="9">
        <f>2^($BT$35-$BS$35-(CT5-CS5))</f>
        <v>0.20442323481384084</v>
      </c>
      <c r="CX5" s="9">
        <f>2^($BU$35-$BS$35-(CU5-CS5))</f>
        <v>1.0223375916749726</v>
      </c>
      <c r="DB5" s="9">
        <v>21.309699999999999</v>
      </c>
      <c r="DC5" s="9">
        <v>17.432500000000001</v>
      </c>
      <c r="DD5" s="9">
        <v>22.462700000000002</v>
      </c>
      <c r="DE5" s="9">
        <v>20.563700000000001</v>
      </c>
      <c r="DF5" s="9">
        <f>GEOMEAN(DB5:DE5)</f>
        <v>20.352841780604383</v>
      </c>
      <c r="DG5" s="9">
        <v>27.9147</v>
      </c>
      <c r="DH5" s="9">
        <v>28.639299999999999</v>
      </c>
      <c r="DI5" s="9">
        <f>2^($BT$35-$BS$35-(DG5-DF5))</f>
        <v>0.18924534762579004</v>
      </c>
      <c r="DK5" s="9">
        <f>2^($BU$35-$BS$35-(DH5-DF5))</f>
        <v>0.39919631991854387</v>
      </c>
      <c r="DO5" s="9">
        <v>20.764500000000002</v>
      </c>
      <c r="DP5" s="9">
        <v>18.8218</v>
      </c>
      <c r="DQ5" s="9">
        <v>21.2379</v>
      </c>
      <c r="DR5" s="9">
        <v>19.874700000000001</v>
      </c>
      <c r="DS5" s="9">
        <f>GEOMEAN(DO5:DR5)</f>
        <v>20.153417247523414</v>
      </c>
      <c r="DT5" s="9">
        <v>27.1418</v>
      </c>
      <c r="DU5" s="9">
        <v>28.741800000000001</v>
      </c>
      <c r="DV5" s="9">
        <f>2^($BT$35-$BS$35-(DT5-DS5))</f>
        <v>0.28161678034773052</v>
      </c>
      <c r="DX5" s="9">
        <f>2^($BU$35-$BS$35-(DU5-DS5))</f>
        <v>0.32381591375685409</v>
      </c>
      <c r="EB5" s="9">
        <v>21.802700000000002</v>
      </c>
      <c r="EC5" s="9">
        <v>18.058299999999999</v>
      </c>
      <c r="ED5" s="9">
        <v>21.5763</v>
      </c>
      <c r="EE5" s="9">
        <v>20.7227</v>
      </c>
      <c r="EF5" s="9">
        <f>GEOMEAN(EB5:EE5)</f>
        <v>20.48342677188127</v>
      </c>
      <c r="EG5" s="9">
        <v>25.754300000000001</v>
      </c>
      <c r="EH5" s="9">
        <v>23.904</v>
      </c>
      <c r="EI5" s="9">
        <f>2^($EG$35-$EF$35-(EG5-EF5))</f>
        <v>0.9707718694708386</v>
      </c>
      <c r="EK5" s="9">
        <f>2^($EH$35-$EF$35-(EH5-EF5))</f>
        <v>1.0924416442045848</v>
      </c>
      <c r="EO5" s="9">
        <v>20.205500000000001</v>
      </c>
      <c r="EP5" s="9">
        <v>17.8857</v>
      </c>
      <c r="EQ5" s="9">
        <v>21.1355</v>
      </c>
      <c r="ER5" s="9">
        <v>19.473800000000001</v>
      </c>
      <c r="ES5" s="9">
        <f>GEOMEAN(EO5:ER5)</f>
        <v>19.638562440636164</v>
      </c>
      <c r="ET5" s="9">
        <v>24.961200000000002</v>
      </c>
      <c r="EU5" s="9">
        <v>24.4754</v>
      </c>
      <c r="EV5" s="9">
        <f>2^($EG$35-$EF$35-(ET5-ES5))</f>
        <v>0.93655776008627856</v>
      </c>
      <c r="EX5" s="9">
        <f>2^($EH$35-$EF$35-(EU5-ES5))</f>
        <v>0.40931739520988131</v>
      </c>
      <c r="FB5" s="9">
        <v>20.567</v>
      </c>
      <c r="FC5" s="9">
        <v>17.990200000000002</v>
      </c>
      <c r="FD5" s="9">
        <v>22.141200000000001</v>
      </c>
      <c r="FE5" s="9">
        <v>20.4145</v>
      </c>
      <c r="FF5" s="9">
        <f>GEOMEAN(FB5:FE5)</f>
        <v>20.222586907116231</v>
      </c>
      <c r="FG5" s="9">
        <v>26.918900000000001</v>
      </c>
      <c r="FH5" s="9">
        <v>23.63</v>
      </c>
      <c r="FI5" s="9">
        <f>2^($EG$35-$EF$35-(FG5-FF5))</f>
        <v>0.36142403220316827</v>
      </c>
      <c r="FK5" s="9">
        <f>2^($EH$35-$EF$35-(FH5-FF5))</f>
        <v>1.1024523883972739</v>
      </c>
      <c r="FO5" s="9">
        <v>20.259499999999999</v>
      </c>
      <c r="FP5" s="9">
        <v>18.2182</v>
      </c>
      <c r="FQ5" s="9">
        <v>22.8446</v>
      </c>
      <c r="FR5" s="9">
        <v>19.4876</v>
      </c>
      <c r="FS5" s="9">
        <f>GEOMEAN(FO5:FR5)</f>
        <v>20.13348826041172</v>
      </c>
      <c r="FT5" s="9">
        <v>26.8506</v>
      </c>
      <c r="FU5" s="9">
        <v>25.494700000000002</v>
      </c>
      <c r="FV5" s="9">
        <f>2^($EG$35-$EF$35-(FT5-FS5))</f>
        <v>0.35625093286327975</v>
      </c>
      <c r="FX5" s="9">
        <f>2^($EH$35-$EF$35-(FU5-FS5))</f>
        <v>0.2845822734614129</v>
      </c>
      <c r="GB5" s="9">
        <v>19.822600000000001</v>
      </c>
      <c r="GC5" s="9">
        <v>18.632400000000001</v>
      </c>
      <c r="GD5" s="9">
        <v>21.428899999999999</v>
      </c>
      <c r="GE5" s="9">
        <v>20.1876</v>
      </c>
      <c r="GF5" s="9">
        <f>GEOMEAN(GB5:GE5)</f>
        <v>19.993024418195311</v>
      </c>
      <c r="GG5" s="9">
        <v>26.5502</v>
      </c>
      <c r="GH5" s="9">
        <v>24.696899999999999</v>
      </c>
      <c r="GI5" s="9">
        <f>2^($EG$35-$EF$35-(GG5-GF5))</f>
        <v>0.39801697175680706</v>
      </c>
      <c r="GK5" s="9">
        <f>2^($EH$35-$EF$35-(GH5-GF5))</f>
        <v>0.44883399705980453</v>
      </c>
      <c r="GO5" s="9">
        <v>20.828800000000001</v>
      </c>
      <c r="GP5" s="9">
        <v>17.473600000000001</v>
      </c>
      <c r="GQ5" s="9">
        <v>22.040299999999998</v>
      </c>
      <c r="GR5" s="9">
        <v>21.083300000000001</v>
      </c>
      <c r="GS5" s="9">
        <f>GEOMEAN(GO5:GR5)</f>
        <v>20.279193651205045</v>
      </c>
      <c r="GT5" s="9">
        <v>25.3916</v>
      </c>
      <c r="GU5" s="9">
        <v>24.5562</v>
      </c>
      <c r="GV5" s="9">
        <f>2^($GT$35-$GS$35-(GT5-GS5))</f>
        <v>0.96903285926075855</v>
      </c>
      <c r="GX5" s="9">
        <f>2^($GU$35-$GS$35-(GU5-GS5))</f>
        <v>0.92443383091326037</v>
      </c>
      <c r="HB5" s="9">
        <v>21.869399999999999</v>
      </c>
      <c r="HC5" s="9">
        <v>18.577300000000001</v>
      </c>
      <c r="HD5" s="9">
        <v>22.868400000000001</v>
      </c>
      <c r="HE5" s="9">
        <v>20.044899999999998</v>
      </c>
      <c r="HF5" s="9">
        <f>GEOMEAN(HB5:HE5)</f>
        <v>20.773744417881151</v>
      </c>
      <c r="HG5" s="9">
        <v>25.895900000000001</v>
      </c>
      <c r="HH5" s="9">
        <v>26.9255</v>
      </c>
      <c r="HI5" s="9">
        <f>2^($GT$35-$GS$35-(HG5-HF5))</f>
        <v>0.96250654699406291</v>
      </c>
      <c r="HK5" s="9">
        <f>2^($GU$35-$GS$35-(HH5-HF5))</f>
        <v>0.25206937067737967</v>
      </c>
      <c r="HO5" s="9">
        <v>21.5808</v>
      </c>
      <c r="HP5" s="9">
        <v>17.154399999999999</v>
      </c>
      <c r="HQ5" s="9">
        <v>22.407299999999999</v>
      </c>
      <c r="HR5" s="9">
        <v>20.1998</v>
      </c>
      <c r="HS5" s="9">
        <f>GEOMEAN(HO5:HR5)</f>
        <v>20.232284238846248</v>
      </c>
      <c r="HT5" s="9">
        <v>26.183599999999998</v>
      </c>
      <c r="HU5" s="9">
        <v>24.587299999999999</v>
      </c>
      <c r="HV5" s="9">
        <f>2^($GT$35-$GS$35-(HT5-HS5))</f>
        <v>0.54175335206870512</v>
      </c>
      <c r="HX5" s="9">
        <f>2^($GU$35-$GS$35-(HU5-HS5))</f>
        <v>0.87577522994907564</v>
      </c>
      <c r="IB5" s="9">
        <v>19.777000000000001</v>
      </c>
      <c r="IC5" s="9">
        <v>17.863900000000001</v>
      </c>
      <c r="ID5" s="9">
        <v>21.523800000000001</v>
      </c>
      <c r="IE5" s="9">
        <v>20.876100000000001</v>
      </c>
      <c r="IF5" s="9">
        <f>GEOMEAN(IB5:IE5)</f>
        <v>19.960722280980377</v>
      </c>
      <c r="IG5" s="9">
        <v>26.068200000000001</v>
      </c>
      <c r="IH5" s="9">
        <v>25.795300000000001</v>
      </c>
      <c r="II5" s="9">
        <f>2^($GT$35-$GS$35-(IG5-IF5))</f>
        <v>0.48617449714145583</v>
      </c>
      <c r="IK5" s="9">
        <f>2^($GU$35-$GS$35-(IH5-IF5))</f>
        <v>0.314050961854143</v>
      </c>
      <c r="IO5" s="9">
        <v>20.950800000000001</v>
      </c>
      <c r="IP5" s="9">
        <v>16.9101</v>
      </c>
      <c r="IQ5" s="9">
        <v>20.9803</v>
      </c>
      <c r="IR5" s="9">
        <v>21.146699999999999</v>
      </c>
      <c r="IS5" s="9">
        <f>GEOMEAN(IO5:IR5)</f>
        <v>19.911330048322515</v>
      </c>
      <c r="IT5" s="9">
        <v>26.1433</v>
      </c>
      <c r="IU5" s="9">
        <v>25.950900000000001</v>
      </c>
      <c r="IV5" s="9">
        <f>2^($GT$35-$GS$35-(IT5-IS5))</f>
        <v>0.44598091829197084</v>
      </c>
      <c r="IX5" s="9">
        <f>2^($GU$35-$GS$35-(IU5-IS5))</f>
        <v>0.27245282600368831</v>
      </c>
    </row>
    <row r="6" spans="1:260">
      <c r="A6" s="9">
        <v>2</v>
      </c>
      <c r="B6" s="9">
        <v>21.204799999999999</v>
      </c>
      <c r="C6" s="9">
        <v>18.935400000000001</v>
      </c>
      <c r="D6" s="9">
        <v>21.723199999999999</v>
      </c>
      <c r="E6" s="9">
        <v>21.049800000000001</v>
      </c>
      <c r="F6" s="9">
        <f>GEOMEAN(B6:E6)</f>
        <v>20.699988764302194</v>
      </c>
      <c r="G6" s="9">
        <v>25.720700000000001</v>
      </c>
      <c r="H6" s="9">
        <v>26.427299999999999</v>
      </c>
      <c r="I6" s="9">
        <f>2^($G$35-$F$35-(G6-F6))</f>
        <v>0.94829346062348219</v>
      </c>
      <c r="K6" s="9">
        <f>2^($H$35-$F$35-(H6-F6))</f>
        <v>1.1964834707586178</v>
      </c>
      <c r="N6" s="9">
        <v>2</v>
      </c>
      <c r="O6" s="9">
        <v>21.528199999999998</v>
      </c>
      <c r="P6" s="9">
        <v>18.902799999999999</v>
      </c>
      <c r="Q6" s="9">
        <v>21.287500000000001</v>
      </c>
      <c r="R6" s="9">
        <v>19.502300000000002</v>
      </c>
      <c r="S6" s="9">
        <f>GEOMEAN(O6:R6)</f>
        <v>20.273843426171386</v>
      </c>
      <c r="T6" s="9">
        <v>25.483499999999999</v>
      </c>
      <c r="U6" s="9">
        <v>24.5898</v>
      </c>
      <c r="V6" s="9">
        <f>2^($G$35-$F$35-(T6-S6))</f>
        <v>0.83188739038538539</v>
      </c>
      <c r="X6" s="9">
        <f>2^($H$35-$F$35-(U6-S6))</f>
        <v>3.1824881191310896</v>
      </c>
      <c r="AA6" s="9">
        <v>2</v>
      </c>
      <c r="AB6" s="9">
        <v>20.935700000000001</v>
      </c>
      <c r="AC6" s="9">
        <v>17.947299999999998</v>
      </c>
      <c r="AD6" s="9">
        <v>21.3384</v>
      </c>
      <c r="AE6" s="9">
        <v>19.146000000000001</v>
      </c>
      <c r="AF6" s="9">
        <f>GEOMEAN(AB6:AE6)</f>
        <v>19.79391171228902</v>
      </c>
      <c r="AG6" s="9">
        <v>26.755500000000001</v>
      </c>
      <c r="AH6" s="9">
        <v>25.655200000000001</v>
      </c>
      <c r="AI6" s="9">
        <f>2^($G$35-$F$35-(AG6-AF6))</f>
        <v>0.24699066825131288</v>
      </c>
      <c r="AK6" s="9">
        <f>2^($H$35-$F$35-(AH6-AF6))</f>
        <v>1.090374262880992</v>
      </c>
      <c r="AN6" s="9">
        <v>2</v>
      </c>
      <c r="AO6" s="9">
        <v>21.331700000000001</v>
      </c>
      <c r="AP6" s="9">
        <v>18.9422</v>
      </c>
      <c r="AQ6" s="9">
        <v>21.989100000000001</v>
      </c>
      <c r="AR6" s="9">
        <v>20.324200000000001</v>
      </c>
      <c r="AS6" s="9">
        <f>GEOMEAN(AO6:AR6)</f>
        <v>20.614328849507775</v>
      </c>
      <c r="AT6" s="9">
        <v>27.286300000000001</v>
      </c>
      <c r="AU6" s="9">
        <v>25.270900000000001</v>
      </c>
      <c r="AV6" s="9">
        <f>2^($G$35-$F$35-(AT6-AS6))</f>
        <v>0.30190061012465291</v>
      </c>
      <c r="AX6" s="9">
        <f>2^($H$35-$F$35-(AU6-AS6))</f>
        <v>2.5132262460787582</v>
      </c>
      <c r="BA6" s="9">
        <v>2</v>
      </c>
      <c r="BB6" s="9">
        <v>21.771899999999999</v>
      </c>
      <c r="BC6" s="9">
        <v>17.249099999999999</v>
      </c>
      <c r="BD6" s="9">
        <v>22.063400000000001</v>
      </c>
      <c r="BE6" s="9">
        <v>19.6569</v>
      </c>
      <c r="BF6" s="9">
        <f>GEOMEAN(BB6:BE6)</f>
        <v>20.089196160843713</v>
      </c>
      <c r="BG6" s="9">
        <v>26.452100000000002</v>
      </c>
      <c r="BH6" s="9">
        <v>24.421700000000001</v>
      </c>
      <c r="BI6" s="9">
        <f>2^($G$35-$F$35-(BG6-BF6))</f>
        <v>0.37402662814024046</v>
      </c>
      <c r="BK6" s="9">
        <f>2^($H$35-$F$35-(BH6-BF6))</f>
        <v>3.1461945021490818</v>
      </c>
      <c r="BO6" s="9">
        <v>20.3172</v>
      </c>
      <c r="BP6" s="9">
        <v>17.321000000000002</v>
      </c>
      <c r="BQ6" s="9">
        <v>22.427800000000001</v>
      </c>
      <c r="BR6" s="9">
        <v>20.962399999999999</v>
      </c>
      <c r="BS6" s="9">
        <f>GEOMEAN(BO6:BR6)</f>
        <v>20.168152844257801</v>
      </c>
      <c r="BT6" s="9">
        <v>25.160599999999999</v>
      </c>
      <c r="BU6" s="9">
        <v>26.833400000000001</v>
      </c>
      <c r="BV6" s="9">
        <f>2^($BT$35-$BS$35-(BT6-BS6))</f>
        <v>1.1232980708683484</v>
      </c>
      <c r="BX6" s="9">
        <f>2^($BU$35-$BS$35-(BU6-BS6))</f>
        <v>1.2280602900303705</v>
      </c>
      <c r="CB6" s="9">
        <v>20.0215</v>
      </c>
      <c r="CC6" s="9">
        <v>18.420200000000001</v>
      </c>
      <c r="CD6" s="9">
        <v>21.459099999999999</v>
      </c>
      <c r="CE6" s="9">
        <v>19.917999999999999</v>
      </c>
      <c r="CF6" s="9">
        <f>GEOMEAN(CB6:CE6)</f>
        <v>19.925629287882316</v>
      </c>
      <c r="CG6" s="9">
        <v>25.334700000000002</v>
      </c>
      <c r="CH6" s="9">
        <v>28.093399999999999</v>
      </c>
      <c r="CI6" s="9">
        <f>2^($BT$35-$BS$35-(CG6-CF6))</f>
        <v>0.84154787108190809</v>
      </c>
      <c r="CK6" s="9">
        <f>2^($BU$35-$BS$35-(CH6-CF6))</f>
        <v>0.4334260687924037</v>
      </c>
      <c r="CO6" s="9">
        <v>19.652699999999999</v>
      </c>
      <c r="CP6" s="9">
        <v>18.872299999999999</v>
      </c>
      <c r="CQ6" s="9">
        <v>22.235800000000001</v>
      </c>
      <c r="CR6" s="9">
        <v>19.192799999999998</v>
      </c>
      <c r="CS6" s="9">
        <f>GEOMEAN(CO6:CR6)</f>
        <v>19.946171014814581</v>
      </c>
      <c r="CT6" s="9">
        <v>27.077400000000001</v>
      </c>
      <c r="CU6" s="9">
        <v>26.8795</v>
      </c>
      <c r="CV6" s="9">
        <f>2^($BT$35-$BS$35-(CT6-CS6))</f>
        <v>0.25506891112491359</v>
      </c>
      <c r="CX6" s="9">
        <f>2^($BU$35-$BS$35-(CU6-CS6))</f>
        <v>1.0198094135713482</v>
      </c>
      <c r="DB6" s="9">
        <v>20.365400000000001</v>
      </c>
      <c r="DC6" s="9">
        <v>18.709900000000001</v>
      </c>
      <c r="DD6" s="9">
        <v>22.665600000000001</v>
      </c>
      <c r="DE6" s="9">
        <v>19.555900000000001</v>
      </c>
      <c r="DF6" s="9">
        <f>GEOMEAN(DB6:DE6)</f>
        <v>20.272268967795782</v>
      </c>
      <c r="DG6" s="9">
        <v>28.065000000000001</v>
      </c>
      <c r="DH6" s="9">
        <v>28.560600000000001</v>
      </c>
      <c r="DI6" s="9">
        <f>2^($BT$35-$BS$35-(DG6-DF6))</f>
        <v>0.16125959689456135</v>
      </c>
      <c r="DK6" s="9">
        <f>2^($BU$35-$BS$35-(DH6-DF6))</f>
        <v>0.39867844544471426</v>
      </c>
      <c r="DO6" s="9">
        <v>19.591699999999999</v>
      </c>
      <c r="DP6" s="9">
        <v>18.185099999999998</v>
      </c>
      <c r="DQ6" s="9">
        <v>21.186399999999999</v>
      </c>
      <c r="DR6" s="9">
        <v>20.302499999999998</v>
      </c>
      <c r="DS6" s="9">
        <f>GEOMEAN(DO6:DR6)</f>
        <v>19.785572699138136</v>
      </c>
      <c r="DT6" s="9">
        <v>26.9084</v>
      </c>
      <c r="DU6" s="9">
        <v>28.1084</v>
      </c>
      <c r="DV6" s="9">
        <f>2^($BT$35-$BS$35-(DT6-DS6))</f>
        <v>0.25655866506322683</v>
      </c>
      <c r="DX6" s="9">
        <f>2^($BU$35-$BS$35-(DU6-DS6))</f>
        <v>0.38925871492312841</v>
      </c>
      <c r="EB6" s="9">
        <v>21.2348</v>
      </c>
      <c r="EC6" s="9">
        <v>17.765699999999999</v>
      </c>
      <c r="ED6" s="9">
        <v>22.1965</v>
      </c>
      <c r="EE6" s="9">
        <v>20.979299999999999</v>
      </c>
      <c r="EF6" s="9">
        <f>GEOMEAN(EB6:EE6)</f>
        <v>20.472764837914418</v>
      </c>
      <c r="EG6" s="9">
        <v>25.8504</v>
      </c>
      <c r="EH6" s="9">
        <v>24.0061</v>
      </c>
      <c r="EI6" s="9">
        <f>2^($EG$35-$EF$35-(EG6-EF6))</f>
        <v>0.90152679353864973</v>
      </c>
      <c r="EK6" s="9">
        <f>2^($EH$35-$EF$35-(EH6-EF6))</f>
        <v>1.0103073737924968</v>
      </c>
      <c r="EO6" s="9">
        <v>21.252500000000001</v>
      </c>
      <c r="EP6" s="9">
        <v>16.921500000000002</v>
      </c>
      <c r="EQ6" s="9">
        <v>22.537700000000001</v>
      </c>
      <c r="ER6" s="9">
        <v>20.253799999999998</v>
      </c>
      <c r="ES6" s="9">
        <f>GEOMEAN(EO6:ER6)</f>
        <v>20.128724163243728</v>
      </c>
      <c r="ET6" s="9">
        <v>25.180900000000001</v>
      </c>
      <c r="EU6" s="9">
        <v>24.904599999999999</v>
      </c>
      <c r="EV6" s="9">
        <f>2^($EG$35-$EF$35-(ET6-ES6))</f>
        <v>1.1296701619342984</v>
      </c>
      <c r="EX6" s="9">
        <f>2^($EH$35-$EF$35-(EU6-ES6))</f>
        <v>0.42698390898588157</v>
      </c>
      <c r="FB6" s="9">
        <v>20.841000000000001</v>
      </c>
      <c r="FC6" s="9">
        <v>17.415299999999998</v>
      </c>
      <c r="FD6" s="9">
        <v>21.6754</v>
      </c>
      <c r="FE6" s="9">
        <v>19.053599999999999</v>
      </c>
      <c r="FF6" s="9">
        <f>GEOMEAN(FB6:FE6)</f>
        <v>19.676525808176994</v>
      </c>
      <c r="FG6" s="9">
        <v>26.308700000000002</v>
      </c>
      <c r="FH6" s="9">
        <v>23.137499999999999</v>
      </c>
      <c r="FI6" s="9">
        <f>2^($EG$35-$EF$35-(FG6-FF6))</f>
        <v>0.37785464019027787</v>
      </c>
      <c r="FK6" s="9">
        <f>2^($EH$35-$EF$35-(FH6-FF6))</f>
        <v>1.0622734946262054</v>
      </c>
      <c r="FO6" s="9">
        <v>20.150500000000001</v>
      </c>
      <c r="FP6" s="9">
        <v>18.7913</v>
      </c>
      <c r="FQ6" s="9">
        <v>22.542100000000001</v>
      </c>
      <c r="FR6" s="9">
        <v>20.472300000000001</v>
      </c>
      <c r="FS6" s="9">
        <f>GEOMEAN(FO6:FR6)</f>
        <v>20.445649692973614</v>
      </c>
      <c r="FT6" s="9">
        <v>26.9407</v>
      </c>
      <c r="FU6" s="9">
        <v>25.820599999999999</v>
      </c>
      <c r="FV6" s="9">
        <f>2^($EG$35-$EF$35-(FT6-FS6))</f>
        <v>0.41553074470492618</v>
      </c>
      <c r="FX6" s="9">
        <f>2^($EH$35-$EF$35-(FU6-FS6))</f>
        <v>0.28188510212287254</v>
      </c>
      <c r="GB6" s="9">
        <v>21.530100000000001</v>
      </c>
      <c r="GC6" s="9">
        <v>18.085699999999999</v>
      </c>
      <c r="GD6" s="9">
        <v>20.918600000000001</v>
      </c>
      <c r="GE6" s="9">
        <v>19.491299999999999</v>
      </c>
      <c r="GF6" s="9">
        <f>GEOMEAN(GB6:GE6)</f>
        <v>19.961294302242838</v>
      </c>
      <c r="GG6" s="9">
        <v>26.735199999999999</v>
      </c>
      <c r="GH6" s="9">
        <v>25.012</v>
      </c>
      <c r="GI6" s="9">
        <f>2^($EG$35-$EF$35-(GG6-GF6))</f>
        <v>0.34249901376004682</v>
      </c>
      <c r="GK6" s="9">
        <f>2^($EH$35-$EF$35-(GH6-GF6))</f>
        <v>0.35292260561953204</v>
      </c>
      <c r="GO6" s="9">
        <v>21.482600000000001</v>
      </c>
      <c r="GP6" s="9">
        <v>18.671399999999998</v>
      </c>
      <c r="GQ6" s="9">
        <v>22.395800000000001</v>
      </c>
      <c r="GR6" s="9">
        <v>20.610399999999998</v>
      </c>
      <c r="GS6" s="9">
        <f>GEOMEAN(GO6:GR6)</f>
        <v>20.743363675121337</v>
      </c>
      <c r="GT6" s="9">
        <v>25.962900000000001</v>
      </c>
      <c r="GU6" s="9">
        <v>24.616099999999999</v>
      </c>
      <c r="GV6" s="9">
        <f>2^($GT$35-$GS$35-(GT6-GS6))</f>
        <v>0.89968228193493383</v>
      </c>
      <c r="GX6" s="9">
        <f>2^($GU$35-$GS$35-(GU6-GS6))</f>
        <v>1.2234134035017767</v>
      </c>
      <c r="HB6" s="9">
        <v>21.421500000000002</v>
      </c>
      <c r="HC6" s="9">
        <v>18.4682</v>
      </c>
      <c r="HD6" s="9">
        <v>21.444099999999999</v>
      </c>
      <c r="HE6" s="9">
        <v>20.116099999999999</v>
      </c>
      <c r="HF6" s="9">
        <f>GEOMEAN(HB6:HE6)</f>
        <v>20.325044926941104</v>
      </c>
      <c r="HG6" s="9">
        <v>25.405899999999999</v>
      </c>
      <c r="HH6" s="9">
        <v>26.889600000000002</v>
      </c>
      <c r="HI6" s="9">
        <f>2^($GT$35-$GS$35-(HG6-HF6))</f>
        <v>0.99045873017425801</v>
      </c>
      <c r="HK6" s="9">
        <f>2^($GU$35-$GS$35-(HH6-HF6))</f>
        <v>0.18934552617910461</v>
      </c>
      <c r="HO6" s="9">
        <v>20.965900000000001</v>
      </c>
      <c r="HP6" s="9">
        <v>16.886099999999999</v>
      </c>
      <c r="HQ6" s="9">
        <v>21.8978</v>
      </c>
      <c r="HR6" s="9">
        <v>20.6555</v>
      </c>
      <c r="HS6" s="9">
        <f>GEOMEAN(HO6:HR6)</f>
        <v>20.004134504275505</v>
      </c>
      <c r="HT6" s="9">
        <v>26.113900000000001</v>
      </c>
      <c r="HU6" s="9">
        <v>24.220199999999998</v>
      </c>
      <c r="HV6" s="9">
        <f>2^($GT$35-$GS$35-(HT6-HS6))</f>
        <v>0.48540414912434471</v>
      </c>
      <c r="HX6" s="9">
        <f>2^($GU$35-$GS$35-(HU6-HS6))</f>
        <v>0.96431929236474234</v>
      </c>
      <c r="IB6" s="9">
        <v>19.7897</v>
      </c>
      <c r="IC6" s="9">
        <v>18.738399999999999</v>
      </c>
      <c r="ID6" s="9">
        <v>21.385100000000001</v>
      </c>
      <c r="IE6" s="9">
        <v>20.664400000000001</v>
      </c>
      <c r="IF6" s="9">
        <f>GEOMEAN(IB6:IE6)</f>
        <v>20.119929300879388</v>
      </c>
      <c r="IG6" s="9">
        <v>25.912400000000002</v>
      </c>
      <c r="IH6" s="9">
        <v>25.8874</v>
      </c>
      <c r="II6" s="9">
        <f>2^($GT$35-$GS$35-(IG6-IF6))</f>
        <v>0.60480968287032488</v>
      </c>
      <c r="IK6" s="9">
        <f>2^($GU$35-$GS$35-(IH6-IF6))</f>
        <v>0.32900413309213428</v>
      </c>
      <c r="IO6" s="9">
        <v>21.263500000000001</v>
      </c>
      <c r="IP6" s="9">
        <v>17.762</v>
      </c>
      <c r="IQ6" s="9">
        <v>21.1128</v>
      </c>
      <c r="IR6" s="9">
        <v>20.466899999999999</v>
      </c>
      <c r="IS6" s="9">
        <f>GEOMEAN(IO6:IR6)</f>
        <v>20.099309124856212</v>
      </c>
      <c r="IT6" s="9">
        <v>26.059899999999999</v>
      </c>
      <c r="IU6" s="9">
        <v>26.584</v>
      </c>
      <c r="IV6" s="9">
        <f>2^($GT$35-$GS$35-(IT6-IS6))</f>
        <v>0.53828158141246085</v>
      </c>
      <c r="IX6" s="9">
        <f>2^($GU$35-$GS$35-(IU6-IS6))</f>
        <v>0.20012279845869535</v>
      </c>
    </row>
    <row r="7" spans="1:260">
      <c r="A7" s="9">
        <v>3</v>
      </c>
      <c r="B7" s="9">
        <v>21.411300000000001</v>
      </c>
      <c r="C7" s="9">
        <v>18.9102</v>
      </c>
      <c r="D7" s="9">
        <v>21.401299999999999</v>
      </c>
      <c r="E7" s="9">
        <v>20.781300000000002</v>
      </c>
      <c r="F7" s="9">
        <f>GEOMEAN(B7:E7)</f>
        <v>20.59980011715998</v>
      </c>
      <c r="G7" s="9">
        <v>25.814</v>
      </c>
      <c r="H7" s="9">
        <v>26.808800000000002</v>
      </c>
      <c r="I7" s="9">
        <f>2^($G$35-$F$35-(G7-F7))</f>
        <v>0.82927174646043911</v>
      </c>
      <c r="K7" s="9">
        <f>2^($H$35-$F$35-(H7-F7))</f>
        <v>0.85684836411314325</v>
      </c>
      <c r="N7" s="9">
        <v>3</v>
      </c>
      <c r="O7" s="9">
        <v>20.834199999999999</v>
      </c>
      <c r="P7" s="9">
        <v>17.607800000000001</v>
      </c>
      <c r="Q7" s="9">
        <v>22.8888</v>
      </c>
      <c r="R7" s="9">
        <v>20.365600000000001</v>
      </c>
      <c r="S7" s="9">
        <f>GEOMEAN(O7:R7)</f>
        <v>20.33529794240922</v>
      </c>
      <c r="T7" s="9">
        <v>25.316099999999999</v>
      </c>
      <c r="U7" s="9">
        <v>24.6965</v>
      </c>
      <c r="V7" s="9">
        <f>2^($G$35-$F$35-(T7-S7))</f>
        <v>0.97489224433067267</v>
      </c>
      <c r="X7" s="9">
        <f>2^($H$35-$F$35-(U7-S7))</f>
        <v>3.0842284805929241</v>
      </c>
      <c r="AA7" s="9">
        <v>3</v>
      </c>
      <c r="AB7" s="9">
        <v>21.103200000000001</v>
      </c>
      <c r="AC7" s="9">
        <v>18.401299999999999</v>
      </c>
      <c r="AD7" s="9">
        <v>21.055099999999999</v>
      </c>
      <c r="AE7" s="9">
        <v>19.163900000000002</v>
      </c>
      <c r="AF7" s="9">
        <f>GEOMEAN(AB7:AE7)</f>
        <v>19.895712942571457</v>
      </c>
      <c r="AG7" s="9">
        <v>27.187100000000001</v>
      </c>
      <c r="AH7" s="9">
        <v>25.892299999999999</v>
      </c>
      <c r="AI7" s="9">
        <f>2^($G$35-$F$35-(AG7-AF7))</f>
        <v>0.19651749652269027</v>
      </c>
      <c r="AK7" s="9">
        <f>2^($H$35-$F$35-(AH7-AF7))</f>
        <v>0.99276533409069001</v>
      </c>
      <c r="AN7" s="9">
        <v>3</v>
      </c>
      <c r="AO7" s="9">
        <v>21.020199999999999</v>
      </c>
      <c r="AP7" s="9">
        <v>17.9846</v>
      </c>
      <c r="AQ7" s="9">
        <v>22.0946</v>
      </c>
      <c r="AR7" s="9">
        <v>19.4053</v>
      </c>
      <c r="AS7" s="9">
        <f>GEOMEAN(AO7:AR7)</f>
        <v>20.064855336033965</v>
      </c>
      <c r="AT7" s="9">
        <v>27.066500000000001</v>
      </c>
      <c r="AU7" s="9">
        <v>24.709499999999998</v>
      </c>
      <c r="AV7" s="9">
        <f>2^($G$35-$F$35-(AT7-AS7))</f>
        <v>0.24022730788323032</v>
      </c>
      <c r="AX7" s="9">
        <f>2^($H$35-$F$35-(AU7-AS7))</f>
        <v>2.5340887254929694</v>
      </c>
      <c r="BA7" s="9">
        <v>3</v>
      </c>
      <c r="BB7" s="9">
        <v>21.643000000000001</v>
      </c>
      <c r="BC7" s="9">
        <v>18.7728</v>
      </c>
      <c r="BD7" s="9">
        <v>20.7408</v>
      </c>
      <c r="BE7" s="9">
        <v>19.127199999999998</v>
      </c>
      <c r="BF7" s="9">
        <f>GEOMEAN(BB7:BE7)</f>
        <v>20.036914909119943</v>
      </c>
      <c r="BG7" s="9">
        <v>26.6492</v>
      </c>
      <c r="BH7" s="9">
        <v>24.4269</v>
      </c>
      <c r="BI7" s="9">
        <f>2^($G$35-$F$35-(BG7-BF7))</f>
        <v>0.31465257121269313</v>
      </c>
      <c r="BK7" s="9">
        <f>2^($H$35-$F$35-(BH7-BF7))</f>
        <v>3.0233051708752856</v>
      </c>
      <c r="BO7" s="9">
        <v>21.5825</v>
      </c>
      <c r="BP7" s="9">
        <v>17.757300000000001</v>
      </c>
      <c r="BQ7" s="9">
        <v>21.3978</v>
      </c>
      <c r="BR7" s="9">
        <v>19.1815</v>
      </c>
      <c r="BS7" s="9">
        <f>GEOMEAN(BO7:BR7)</f>
        <v>19.915104650812076</v>
      </c>
      <c r="BT7" s="9">
        <v>25.133900000000001</v>
      </c>
      <c r="BU7" s="9">
        <v>26.595500000000001</v>
      </c>
      <c r="BV7" s="9">
        <f>2^($BT$35-$BS$35-(BT7-BS7))</f>
        <v>0.96019052773001423</v>
      </c>
      <c r="BX7" s="9">
        <f>2^($BU$35-$BS$35-(BU7-BS7))</f>
        <v>1.2152332055005648</v>
      </c>
      <c r="CB7" s="9">
        <v>20.054600000000001</v>
      </c>
      <c r="CC7" s="9">
        <v>18.626999999999999</v>
      </c>
      <c r="CD7" s="9">
        <v>22.145099999999999</v>
      </c>
      <c r="CE7" s="9">
        <v>20.026399999999999</v>
      </c>
      <c r="CF7" s="9">
        <f>GEOMEAN(CB7:CE7)</f>
        <v>20.17480578869797</v>
      </c>
      <c r="CG7" s="9">
        <v>25.805900000000001</v>
      </c>
      <c r="CH7" s="9">
        <v>28.446200000000001</v>
      </c>
      <c r="CI7" s="9">
        <f>2^($BT$35-$BS$35-(CG7-CF7))</f>
        <v>0.72151122599174478</v>
      </c>
      <c r="CK7" s="9">
        <f>2^($BU$35-$BS$35-(CH7-CF7))</f>
        <v>0.40338639555302419</v>
      </c>
      <c r="CO7" s="9">
        <v>20.290099999999999</v>
      </c>
      <c r="CP7" s="9">
        <v>17.156300000000002</v>
      </c>
      <c r="CQ7" s="9">
        <v>21.860499999999998</v>
      </c>
      <c r="CR7" s="9">
        <v>19.6676</v>
      </c>
      <c r="CS7" s="9">
        <f>GEOMEAN(CO7:CR7)</f>
        <v>19.668888543167157</v>
      </c>
      <c r="CT7" s="9">
        <v>27.402000000000001</v>
      </c>
      <c r="CU7" s="9">
        <v>26.4754</v>
      </c>
      <c r="CV7" s="9">
        <f>2^($BT$35-$BS$35-(CT7-CS7))</f>
        <v>0.16806328587483502</v>
      </c>
      <c r="CX7" s="9">
        <f>2^($BU$35-$BS$35-(CU7-CS7))</f>
        <v>1.1135119867869891</v>
      </c>
      <c r="DB7" s="9">
        <v>21.571100000000001</v>
      </c>
      <c r="DC7" s="9">
        <v>17.3154</v>
      </c>
      <c r="DD7" s="9">
        <v>22.4619</v>
      </c>
      <c r="DE7" s="9">
        <v>19.4191</v>
      </c>
      <c r="DF7" s="9">
        <f>GEOMEAN(DB7:DE7)</f>
        <v>20.090701544373442</v>
      </c>
      <c r="DG7" s="9">
        <v>27.680199999999999</v>
      </c>
      <c r="DH7" s="9">
        <v>28.243099999999998</v>
      </c>
      <c r="DI7" s="9">
        <f>2^($BT$35-$BS$35-(DG7-DF7))</f>
        <v>0.18565415421766265</v>
      </c>
      <c r="DK7" s="9">
        <f>2^($BU$35-$BS$35-(DH7-DF7))</f>
        <v>0.43806901788247871</v>
      </c>
      <c r="DO7" s="9">
        <v>20.924299999999999</v>
      </c>
      <c r="DP7" s="9">
        <v>18.688199999999998</v>
      </c>
      <c r="DQ7" s="9">
        <v>22.6128</v>
      </c>
      <c r="DR7" s="9">
        <v>20.9588</v>
      </c>
      <c r="DS7" s="9">
        <f>GEOMEAN(DO7:DR7)</f>
        <v>20.748408580030897</v>
      </c>
      <c r="DT7" s="9">
        <v>27.9864</v>
      </c>
      <c r="DU7" s="9">
        <v>28.9864</v>
      </c>
      <c r="DV7" s="9">
        <f>2^($BT$35-$BS$35-(DT7-DS7))</f>
        <v>0.23687478488421773</v>
      </c>
      <c r="DX7" s="9">
        <f>2^($BU$35-$BS$35-(DU7-DS7))</f>
        <v>0.41283498089906967</v>
      </c>
      <c r="EB7" s="9">
        <v>21.873200000000001</v>
      </c>
      <c r="EC7" s="9">
        <v>18.2515</v>
      </c>
      <c r="ED7" s="9">
        <v>22.7804</v>
      </c>
      <c r="EE7" s="9">
        <v>19.693000000000001</v>
      </c>
      <c r="EF7" s="9">
        <f>GEOMEAN(EB7:EE7)</f>
        <v>20.571740072890854</v>
      </c>
      <c r="EG7" s="9">
        <v>25.607900000000001</v>
      </c>
      <c r="EH7" s="9">
        <v>24.263500000000001</v>
      </c>
      <c r="EI7" s="9">
        <f>2^($EG$35-$EF$35-(EG7-EF7))</f>
        <v>1.1422809316083669</v>
      </c>
      <c r="EK7" s="9">
        <f>2^($EH$35-$EF$35-(EH7-EF7))</f>
        <v>0.9052382917270958</v>
      </c>
      <c r="EO7" s="9">
        <v>21.389800000000001</v>
      </c>
      <c r="EP7" s="9">
        <v>16.979900000000001</v>
      </c>
      <c r="EQ7" s="9">
        <v>21.739100000000001</v>
      </c>
      <c r="ER7" s="9">
        <v>20.770399999999999</v>
      </c>
      <c r="ES7" s="9">
        <f>GEOMEAN(EO7:ER7)</f>
        <v>20.123664498968559</v>
      </c>
      <c r="ET7" s="9">
        <v>25.679300000000001</v>
      </c>
      <c r="EU7" s="9">
        <v>24.923500000000001</v>
      </c>
      <c r="EV7" s="9">
        <f>2^($EG$35-$EF$35-(ET7-ES7))</f>
        <v>0.79688416558088271</v>
      </c>
      <c r="EX7" s="9">
        <f>2^($EH$35-$EF$35-(EU7-ES7))</f>
        <v>0.41995130114722018</v>
      </c>
      <c r="FB7" s="9">
        <v>21.390699999999999</v>
      </c>
      <c r="FC7" s="9">
        <v>17.018899999999999</v>
      </c>
      <c r="FD7" s="9">
        <v>21.574000000000002</v>
      </c>
      <c r="FE7" s="9">
        <v>19.458300000000001</v>
      </c>
      <c r="FF7" s="9">
        <f>GEOMEAN(FB7:FE7)</f>
        <v>19.77188214822171</v>
      </c>
      <c r="FG7" s="9">
        <v>26.3733</v>
      </c>
      <c r="FH7" s="9">
        <v>23.275600000000001</v>
      </c>
      <c r="FI7" s="9">
        <f>2^($EG$35-$EF$35-(FG7-FF7))</f>
        <v>0.38599647692525635</v>
      </c>
      <c r="FK7" s="9">
        <f>2^($EH$35-$EF$35-(FH7-FF7))</f>
        <v>1.0312624900705027</v>
      </c>
      <c r="FO7" s="9">
        <v>19.859100000000002</v>
      </c>
      <c r="FP7" s="9">
        <v>18.774999999999999</v>
      </c>
      <c r="FQ7" s="9">
        <v>21.047799999999999</v>
      </c>
      <c r="FR7" s="9">
        <v>20.233499999999999</v>
      </c>
      <c r="FS7" s="9">
        <f>GEOMEAN(FO7:FR7)</f>
        <v>19.962011783374152</v>
      </c>
      <c r="FT7" s="9">
        <v>26.802299999999999</v>
      </c>
      <c r="FU7" s="9">
        <v>25.170400000000001</v>
      </c>
      <c r="FV7" s="9">
        <f>2^($EG$35-$EF$35-(FT7-FS7))</f>
        <v>0.32709672503519166</v>
      </c>
      <c r="FX7" s="9">
        <f>2^($EH$35-$EF$35-(FU7-FS7))</f>
        <v>0.31638239475586605</v>
      </c>
      <c r="GB7" s="9">
        <v>21.982900000000001</v>
      </c>
      <c r="GC7" s="9">
        <v>17.1858</v>
      </c>
      <c r="GD7" s="9">
        <v>21.379799999999999</v>
      </c>
      <c r="GE7" s="9">
        <v>19.9299</v>
      </c>
      <c r="GF7" s="9">
        <f>GEOMEAN(GB7:GE7)</f>
        <v>20.030457734785923</v>
      </c>
      <c r="GG7" s="9">
        <v>26.7821</v>
      </c>
      <c r="GH7" s="9">
        <v>25.029499999999999</v>
      </c>
      <c r="GI7" s="9">
        <f>2^($EG$35-$EF$35-(GG7-GF7))</f>
        <v>0.3478253944109248</v>
      </c>
      <c r="GK7" s="9">
        <f>2^($EH$35-$EF$35-(GH7-GF7))</f>
        <v>0.36578990845130188</v>
      </c>
      <c r="GO7" s="9">
        <v>19.627199999999998</v>
      </c>
      <c r="GP7" s="9">
        <v>17.339500000000001</v>
      </c>
      <c r="GQ7" s="9">
        <v>20.8035</v>
      </c>
      <c r="GR7" s="9">
        <v>20.774799999999999</v>
      </c>
      <c r="GS7" s="9">
        <f>GEOMEAN(GO7:GR7)</f>
        <v>19.583578093565876</v>
      </c>
      <c r="GT7" s="9">
        <v>24.4587</v>
      </c>
      <c r="GU7" s="9">
        <v>23.914100000000001</v>
      </c>
      <c r="GV7" s="9">
        <f>2^($GT$35-$GS$35-(GT7-GS7))</f>
        <v>1.1422686000608755</v>
      </c>
      <c r="GX7" s="9">
        <f>2^($GU$35-$GS$35-(GU7-GS7))</f>
        <v>0.89077094449574112</v>
      </c>
      <c r="HB7" s="9">
        <v>21.146599999999999</v>
      </c>
      <c r="HC7" s="9">
        <v>18.127600000000001</v>
      </c>
      <c r="HD7" s="9">
        <v>22.7118</v>
      </c>
      <c r="HE7" s="9">
        <v>21.094100000000001</v>
      </c>
      <c r="HF7" s="9">
        <f>GEOMEAN(HB7:HE7)</f>
        <v>20.701335024623319</v>
      </c>
      <c r="HG7" s="9">
        <v>25.669599999999999</v>
      </c>
      <c r="HH7" s="9">
        <v>26.717400000000001</v>
      </c>
      <c r="HI7" s="9">
        <f>2^($GT$35-$GS$35-(HG7-HF7))</f>
        <v>1.0708518244857728</v>
      </c>
      <c r="HK7" s="9">
        <f>2^($GU$35-$GS$35-(HH7-HF7))</f>
        <v>0.27692809608956903</v>
      </c>
      <c r="HO7" s="9">
        <v>21.153300000000002</v>
      </c>
      <c r="HP7" s="9">
        <v>18.042899999999999</v>
      </c>
      <c r="HQ7" s="9">
        <v>22.8612</v>
      </c>
      <c r="HR7" s="9">
        <v>19.377199999999998</v>
      </c>
      <c r="HS7" s="9">
        <f>GEOMEAN(HO7:HR7)</f>
        <v>20.277696981880762</v>
      </c>
      <c r="HT7" s="9">
        <v>26.179500000000001</v>
      </c>
      <c r="HU7" s="9">
        <v>24.37</v>
      </c>
      <c r="HV7" s="9">
        <f>2^($GT$35-$GS$35-(HT7-HS7))</f>
        <v>0.5606688500478223</v>
      </c>
      <c r="HX7" s="9">
        <f>2^($GU$35-$GS$35-(HU7-HS7))</f>
        <v>1.0506959869988102</v>
      </c>
      <c r="IB7" s="9">
        <v>19.511700000000001</v>
      </c>
      <c r="IC7" s="9">
        <v>17.9238</v>
      </c>
      <c r="ID7" s="9">
        <v>21.495200000000001</v>
      </c>
      <c r="IE7" s="9">
        <v>20.105599999999999</v>
      </c>
      <c r="IF7" s="9">
        <f>GEOMEAN(IB7:IE7)</f>
        <v>19.717231334825748</v>
      </c>
      <c r="IG7" s="9">
        <v>25.809100000000001</v>
      </c>
      <c r="IH7" s="9">
        <v>25.532599999999999</v>
      </c>
      <c r="II7" s="9">
        <f>2^($GT$35-$GS$35-(IG7-IF7))</f>
        <v>0.49146315812377606</v>
      </c>
      <c r="IK7" s="9">
        <f>2^($GU$35-$GS$35-(IH7-IF7))</f>
        <v>0.31826041831162755</v>
      </c>
      <c r="IO7" s="9">
        <v>21.917200000000001</v>
      </c>
      <c r="IP7" s="9">
        <v>17.4438</v>
      </c>
      <c r="IQ7" s="9">
        <v>21.922799999999999</v>
      </c>
      <c r="IR7" s="9">
        <v>19.465599999999998</v>
      </c>
      <c r="IS7" s="9">
        <f>GEOMEAN(IO7:IR7)</f>
        <v>20.097752630989852</v>
      </c>
      <c r="IT7" s="9">
        <v>26.1235</v>
      </c>
      <c r="IU7" s="9">
        <v>25.959</v>
      </c>
      <c r="IV7" s="9">
        <f>2^($GT$35-$GS$35-(IT7-IS7))</f>
        <v>0.51451194347183526</v>
      </c>
      <c r="IX7" s="9">
        <f>2^($GU$35-$GS$35-(IU7-IS7))</f>
        <v>0.30829874955259595</v>
      </c>
    </row>
    <row r="8" spans="1:260">
      <c r="I8" s="9">
        <f>AVERAGE(I5:I7)</f>
        <v>1.0156231054397973</v>
      </c>
      <c r="J8" s="9">
        <f>_xlfn.STDEV.P(I5:I7)/(3^0.5)</f>
        <v>0.10729717908237899</v>
      </c>
      <c r="K8" s="9">
        <f>AVERAGE(K5:K7)</f>
        <v>1.0092769733234268</v>
      </c>
      <c r="L8" s="9">
        <f>_xlfn.STDEV.P(K5:K7)/(3^0.5)</f>
        <v>8.1302080810543714E-2</v>
      </c>
      <c r="V8" s="9">
        <f>AVERAGE(V5:V7)</f>
        <v>0.91660702171824993</v>
      </c>
      <c r="W8" s="9">
        <f>_xlfn.STDEV.P(V5:V7)/(3^0.5)</f>
        <v>3.5392028406526686E-2</v>
      </c>
      <c r="X8" s="9">
        <f>AVERAGE(X5:X7)</f>
        <v>3.0953904361978299</v>
      </c>
      <c r="Y8" s="9">
        <f>_xlfn.STDEV.P(X5:X7)/(3^0.5)</f>
        <v>3.8696583699561665E-2</v>
      </c>
      <c r="AI8" s="9">
        <f>AVERAGE(AI5:AI7)</f>
        <v>0.2183962111245408</v>
      </c>
      <c r="AJ8" s="9">
        <f>_xlfn.STDEV.P(AI5:AI7)/(3^0.5)</f>
        <v>1.2208477603994303E-2</v>
      </c>
      <c r="AK8" s="9">
        <f>AVERAGE(AK5:AK7)</f>
        <v>1.0707156910641624</v>
      </c>
      <c r="AL8" s="9">
        <f>_xlfn.STDEV.P(AK5:AK7)/(3^0.5)</f>
        <v>3.3100268234759811E-2</v>
      </c>
      <c r="AV8" s="9">
        <f>AVERAGE(AV5:AV7)</f>
        <v>0.28376423838931164</v>
      </c>
      <c r="AW8" s="9">
        <f>_xlfn.STDEV.P(AV5:AV7)/(3^0.5)</f>
        <v>1.7856155749891991E-2</v>
      </c>
      <c r="AX8" s="9">
        <f>AVERAGE(AX5:AX7)</f>
        <v>2.7785390915841757</v>
      </c>
      <c r="AY8" s="9">
        <f>_xlfn.STDEV.P(AX5:AX7)/(3^0.5)</f>
        <v>0.20816804626433966</v>
      </c>
      <c r="BI8" s="9">
        <f>AVERAGE(BI5:BI7)</f>
        <v>0.36086670436290169</v>
      </c>
      <c r="BJ8" s="9">
        <f>_xlfn.STDEV.P(BI5:BI7)/(3^0.5)</f>
        <v>1.9440823181919975E-2</v>
      </c>
      <c r="BK8" s="9">
        <f>AVERAGE(BK5:BK7)</f>
        <v>3.0848349372879276</v>
      </c>
      <c r="BL8" s="9">
        <f>_xlfn.STDEV.P(BK5:BK7)/(3^0.5)</f>
        <v>2.8965376502362656E-2</v>
      </c>
      <c r="BV8" s="9">
        <f>AVERAGE(BV5:BV7)</f>
        <v>1.0034013844006948</v>
      </c>
      <c r="BW8" s="9">
        <f>_xlfn.STDEV.P(BV5:BV7)/(3^0.5)</f>
        <v>4.9579464893113483E-2</v>
      </c>
      <c r="BX8" s="9">
        <f>AVERAGE(BX5:BX7)</f>
        <v>1.0352716500121082</v>
      </c>
      <c r="BY8" s="9">
        <f>_xlfn.STDEV.P(BX5:BX7)/(3^0.5)</f>
        <v>0.15220466098287719</v>
      </c>
      <c r="CI8" s="9">
        <f>AVERAGE(CI5:CI7)</f>
        <v>0.74345234968434559</v>
      </c>
      <c r="CJ8" s="9">
        <f>_xlfn.STDEV.P(CI5:CI7)/(3^0.5)</f>
        <v>4.2036540344164527E-2</v>
      </c>
      <c r="CK8" s="9">
        <f>AVERAGE(CK5:CK7)</f>
        <v>0.41226820260576508</v>
      </c>
      <c r="CL8" s="9">
        <f>_xlfn.STDEV.P(CK5:CK7)/(3^0.5)</f>
        <v>8.6746336839263003E-3</v>
      </c>
      <c r="CV8" s="9">
        <f>AVERAGE(CV5:CV7)</f>
        <v>0.20918514393786314</v>
      </c>
      <c r="CW8" s="9">
        <f>_xlfn.STDEV.P(CV5:CV7)/(3^0.5)</f>
        <v>2.0599361048172574E-2</v>
      </c>
      <c r="CX8" s="9">
        <f>AVERAGE(CX5:CX7)</f>
        <v>1.0518863306777699</v>
      </c>
      <c r="CY8" s="9">
        <f>_xlfn.STDEV.P(CX5:CX7)/(3^0.5)</f>
        <v>2.5165624876007684E-2</v>
      </c>
      <c r="DI8" s="9">
        <f>AVERAGE(DI5:DI7)</f>
        <v>0.178719699579338</v>
      </c>
      <c r="DJ8" s="9">
        <f>_xlfn.STDEV.P(DI5:DI7)/(3^0.5)</f>
        <v>7.1781389857733004E-3</v>
      </c>
      <c r="DK8" s="9">
        <f>AVERAGE(DK5:DK7)</f>
        <v>0.41198126108191224</v>
      </c>
      <c r="DL8" s="9">
        <f>_xlfn.STDEV.P(DK5:DK7)/(3^0.5)</f>
        <v>1.0650981589159709E-2</v>
      </c>
      <c r="DV8" s="9">
        <f>AVERAGE(DV5:DV7)</f>
        <v>0.25835007676505833</v>
      </c>
      <c r="DW8" s="9">
        <f>_xlfn.STDEV.P(DV5:DV7)/(3^0.5)</f>
        <v>1.0571117952319624E-2</v>
      </c>
      <c r="DX8" s="9">
        <f>AVERAGE(DX5:DX7)</f>
        <v>0.37530320319301741</v>
      </c>
      <c r="DY8" s="9">
        <f>_xlfn.STDEV.P(DX5:DX7)/(3^0.5)</f>
        <v>2.1741745863939167E-2</v>
      </c>
      <c r="EI8" s="9">
        <f>AVERAGE(EI5:EI7)</f>
        <v>1.0048598648726184</v>
      </c>
      <c r="EJ8" s="9">
        <f>_xlfn.STDEV.P(EI5:EI7)/(3^0.5)</f>
        <v>5.8427794607830728E-2</v>
      </c>
      <c r="EK8" s="9">
        <f>AVERAGE(EK5:EK7)</f>
        <v>1.0026624365747256</v>
      </c>
      <c r="EL8" s="9">
        <f>_xlfn.STDEV.P(EK5:EK7)/(3^0.5)</f>
        <v>4.423449532133765E-2</v>
      </c>
      <c r="EV8" s="9">
        <f>AVERAGE(EV5:EV7)</f>
        <v>0.95437069586715317</v>
      </c>
      <c r="EW8" s="9">
        <f>_xlfn.STDEV.P(EV5:EV7)/(3^0.5)</f>
        <v>7.8774792010140898E-2</v>
      </c>
      <c r="EX8" s="9">
        <f>AVERAGE(EX5:EX7)</f>
        <v>0.41875086844766102</v>
      </c>
      <c r="EY8" s="9">
        <f>_xlfn.STDEV.P(EX5:EX7)/(3^0.5)</f>
        <v>4.1927770232211368E-3</v>
      </c>
      <c r="FI8" s="9">
        <f>AVERAGE(FI5:FI7)</f>
        <v>0.37509171643956751</v>
      </c>
      <c r="FJ8" s="9">
        <f>_xlfn.STDEV.P(FI5:FI7)/(3^0.5)</f>
        <v>5.9005945207843864E-3</v>
      </c>
      <c r="FK8" s="9">
        <f>AVERAGE(FK5:FK7)</f>
        <v>1.0653294576979939</v>
      </c>
      <c r="FL8" s="9">
        <f>_xlfn.STDEV.P(FK5:FK7)/(3^0.5)</f>
        <v>1.6825936253733104E-2</v>
      </c>
      <c r="FV8" s="9">
        <f>AVERAGE(FV5:FV7)</f>
        <v>0.3662928008677992</v>
      </c>
      <c r="FW8" s="9">
        <f>_xlfn.STDEV.P(FV5:FV7)/(3^0.5)</f>
        <v>2.1243421431387449E-2</v>
      </c>
      <c r="FX8" s="9">
        <f>AVERAGE(FX5:FX7)</f>
        <v>0.29428325678005052</v>
      </c>
      <c r="FY8" s="9">
        <f>_xlfn.STDEV.P(FX5:FX7)/(3^0.5)</f>
        <v>9.0443058546120086E-3</v>
      </c>
      <c r="GI8" s="9">
        <f>AVERAGE(GI5:GI7)</f>
        <v>0.36278045997592628</v>
      </c>
      <c r="GJ8" s="9">
        <f>_xlfn.STDEV.P(GI5:GI7)/(3^0.5)</f>
        <v>1.4439924627170378E-2</v>
      </c>
      <c r="GK8" s="9">
        <f>AVERAGE(GK5:GK7)</f>
        <v>0.38918217037687947</v>
      </c>
      <c r="GL8" s="9">
        <f>_xlfn.STDEV.P(GK5:GK7)/(3^0.5)</f>
        <v>2.4540882853350422E-2</v>
      </c>
      <c r="GV8" s="9">
        <f>AVERAGE(GV5:GV7)</f>
        <v>1.0036612470855226</v>
      </c>
      <c r="GW8" s="9">
        <f>_xlfn.STDEV.P(GV5:GV7)/(3^0.5)</f>
        <v>5.8899866757031634E-2</v>
      </c>
      <c r="GX8" s="9">
        <f>AVERAGE(GX5:GX7)</f>
        <v>1.0128727263035928</v>
      </c>
      <c r="GY8" s="9">
        <f>_xlfn.STDEV.P(GX5:GX7)/(3^0.5)</f>
        <v>8.6318312781873491E-2</v>
      </c>
      <c r="HI8" s="9">
        <f>AVERAGE(HI5:HI7)</f>
        <v>1.0079390338846979</v>
      </c>
      <c r="HJ8" s="9">
        <f>_xlfn.STDEV.P(HI5:HI7)/(3^0.5)</f>
        <v>2.6515595210055438E-2</v>
      </c>
      <c r="HK8" s="9">
        <f>AVERAGE(HK5:HK7)</f>
        <v>0.23944766431535111</v>
      </c>
      <c r="HL8" s="9">
        <f>_xlfn.STDEV.P(HK5:HK7)/(3^0.5)</f>
        <v>2.1276785688984064E-2</v>
      </c>
      <c r="HV8" s="9">
        <f>AVERAGE(HV5:HV7)</f>
        <v>0.529275450413624</v>
      </c>
      <c r="HW8" s="9">
        <f>_xlfn.STDEV.P(HV5:HV7)/(3^0.5)</f>
        <v>1.8456960888393169E-2</v>
      </c>
      <c r="HX8" s="9">
        <f>AVERAGE(HX5:HX7)</f>
        <v>0.96359683643754279</v>
      </c>
      <c r="HY8" s="9">
        <f>_xlfn.STDEV.P(HX5:HX7)/(3^0.5)</f>
        <v>4.1230272774148542E-2</v>
      </c>
      <c r="II8" s="9">
        <f>AVERAGE(II5:II7)</f>
        <v>0.52748244604518557</v>
      </c>
      <c r="IJ8" s="9">
        <f>_xlfn.STDEV.P(II5:II7)/(3^0.5)</f>
        <v>3.1593313814458353E-2</v>
      </c>
      <c r="IK8" s="9">
        <f>AVERAGE(IK5:IK7)</f>
        <v>0.32043850441930161</v>
      </c>
      <c r="IL8" s="9">
        <f>_xlfn.STDEV.P(IK5:IK7)/(3^0.5)</f>
        <v>3.6349347185794583E-3</v>
      </c>
      <c r="IV8" s="9">
        <f>AVERAGE(IV5:IV7)</f>
        <v>0.49959148105875562</v>
      </c>
      <c r="IW8" s="9">
        <f>_xlfn.STDEV.P(IV5:IV7)/(3^0.5)</f>
        <v>2.2592123760705421E-2</v>
      </c>
      <c r="IX8" s="9">
        <f>AVERAGE(IX5:IX7)</f>
        <v>0.2602914580049932</v>
      </c>
      <c r="IY8" s="9">
        <f>_xlfn.STDEV.P(IX5:IX7)/(3^0.5)</f>
        <v>2.5976199587174481E-2</v>
      </c>
    </row>
    <row r="9" spans="1:260">
      <c r="A9" s="37" t="s">
        <v>343</v>
      </c>
      <c r="B9" s="37"/>
      <c r="C9" s="37"/>
      <c r="D9" s="37"/>
      <c r="E9" s="37"/>
      <c r="F9" s="37"/>
      <c r="G9" s="37"/>
      <c r="H9" s="37"/>
      <c r="I9" s="23"/>
      <c r="J9" s="23"/>
      <c r="K9" s="23"/>
      <c r="L9" s="23"/>
      <c r="N9" s="37" t="s">
        <v>343</v>
      </c>
      <c r="O9" s="37"/>
      <c r="P9" s="37"/>
      <c r="Q9" s="37"/>
      <c r="R9" s="37"/>
      <c r="S9" s="37"/>
      <c r="T9" s="37"/>
      <c r="U9" s="37"/>
      <c r="V9" s="23"/>
      <c r="W9" s="23"/>
      <c r="X9" s="23"/>
      <c r="Y9" s="23"/>
      <c r="AA9" s="37" t="s">
        <v>343</v>
      </c>
      <c r="AB9" s="37"/>
      <c r="AC9" s="37"/>
      <c r="AD9" s="37"/>
      <c r="AE9" s="37"/>
      <c r="AF9" s="37"/>
      <c r="AG9" s="37"/>
      <c r="AH9" s="37"/>
      <c r="AI9" s="23"/>
      <c r="AJ9" s="23"/>
      <c r="AK9" s="23"/>
      <c r="AL9" s="23"/>
      <c r="AN9" s="37" t="s">
        <v>343</v>
      </c>
      <c r="AO9" s="37"/>
      <c r="AP9" s="37"/>
      <c r="AQ9" s="37"/>
      <c r="AR9" s="37"/>
      <c r="AS9" s="37"/>
      <c r="AT9" s="37"/>
      <c r="AU9" s="37"/>
      <c r="AV9" s="23"/>
      <c r="AW9" s="23"/>
      <c r="AX9" s="23"/>
      <c r="AY9" s="23"/>
      <c r="BA9" s="37" t="s">
        <v>343</v>
      </c>
      <c r="BB9" s="37"/>
      <c r="BC9" s="37"/>
      <c r="BD9" s="37"/>
      <c r="BE9" s="37"/>
      <c r="BF9" s="37"/>
      <c r="BG9" s="37"/>
      <c r="BH9" s="37"/>
      <c r="BI9" s="23"/>
      <c r="BJ9" s="23"/>
      <c r="BK9" s="23"/>
      <c r="BL9" s="23"/>
      <c r="BN9" s="37" t="s">
        <v>343</v>
      </c>
      <c r="BO9" s="37"/>
      <c r="BP9" s="37"/>
      <c r="BQ9" s="37"/>
      <c r="BR9" s="37"/>
      <c r="BS9" s="37"/>
      <c r="BT9" s="37"/>
      <c r="BU9" s="37"/>
      <c r="BV9" s="23"/>
      <c r="BW9" s="23"/>
      <c r="BX9" s="23"/>
      <c r="BY9" s="23"/>
      <c r="CA9" s="37" t="s">
        <v>343</v>
      </c>
      <c r="CB9" s="37"/>
      <c r="CC9" s="37"/>
      <c r="CD9" s="37"/>
      <c r="CE9" s="37"/>
      <c r="CF9" s="37"/>
      <c r="CG9" s="37"/>
      <c r="CH9" s="37"/>
      <c r="CI9" s="23"/>
      <c r="CJ9" s="23"/>
      <c r="CK9" s="23"/>
      <c r="CL9" s="23"/>
      <c r="CN9" s="37" t="s">
        <v>343</v>
      </c>
      <c r="CO9" s="37"/>
      <c r="CP9" s="37"/>
      <c r="CQ9" s="37"/>
      <c r="CR9" s="37"/>
      <c r="CS9" s="37"/>
      <c r="CT9" s="37"/>
      <c r="CU9" s="37"/>
      <c r="CV9" s="23"/>
      <c r="CW9" s="23"/>
      <c r="CX9" s="23"/>
      <c r="CY9" s="23"/>
      <c r="DA9" s="37" t="s">
        <v>343</v>
      </c>
      <c r="DB9" s="37"/>
      <c r="DC9" s="37"/>
      <c r="DD9" s="37"/>
      <c r="DE9" s="37"/>
      <c r="DF9" s="37"/>
      <c r="DG9" s="37"/>
      <c r="DH9" s="37"/>
      <c r="DI9" s="23"/>
      <c r="DJ9" s="23"/>
      <c r="DK9" s="23"/>
      <c r="DL9" s="23"/>
      <c r="DN9" s="37" t="s">
        <v>343</v>
      </c>
      <c r="DO9" s="37"/>
      <c r="DP9" s="37"/>
      <c r="DQ9" s="37"/>
      <c r="DR9" s="37"/>
      <c r="DS9" s="37"/>
      <c r="DT9" s="37"/>
      <c r="DU9" s="37"/>
      <c r="DV9" s="23"/>
      <c r="DW9" s="23"/>
      <c r="DX9" s="23"/>
      <c r="DY9" s="23"/>
      <c r="EA9" s="37" t="s">
        <v>343</v>
      </c>
      <c r="EB9" s="37"/>
      <c r="EC9" s="37"/>
      <c r="ED9" s="37"/>
      <c r="EE9" s="37"/>
      <c r="EF9" s="37"/>
      <c r="EG9" s="37"/>
      <c r="EH9" s="37"/>
      <c r="EI9" s="23"/>
      <c r="EJ9" s="23"/>
      <c r="EK9" s="23"/>
      <c r="EL9" s="23"/>
      <c r="EN9" s="37" t="s">
        <v>343</v>
      </c>
      <c r="EO9" s="37"/>
      <c r="EP9" s="37"/>
      <c r="EQ9" s="37"/>
      <c r="ER9" s="37"/>
      <c r="ES9" s="37"/>
      <c r="ET9" s="37"/>
      <c r="EU9" s="37"/>
      <c r="EV9" s="23"/>
      <c r="EW9" s="23"/>
      <c r="EX9" s="23"/>
      <c r="EY9" s="23"/>
      <c r="FA9" s="37" t="s">
        <v>343</v>
      </c>
      <c r="FB9" s="37"/>
      <c r="FC9" s="37"/>
      <c r="FD9" s="37"/>
      <c r="FE9" s="37"/>
      <c r="FF9" s="37"/>
      <c r="FG9" s="37"/>
      <c r="FH9" s="37"/>
      <c r="FI9" s="23"/>
      <c r="FJ9" s="23"/>
      <c r="FK9" s="23"/>
      <c r="FL9" s="23"/>
      <c r="FN9" s="37" t="s">
        <v>343</v>
      </c>
      <c r="FO9" s="37"/>
      <c r="FP9" s="37"/>
      <c r="FQ9" s="37"/>
      <c r="FR9" s="37"/>
      <c r="FS9" s="37"/>
      <c r="FT9" s="37"/>
      <c r="FU9" s="37"/>
      <c r="FV9" s="23"/>
      <c r="FW9" s="23"/>
      <c r="FX9" s="23"/>
      <c r="FY9" s="23"/>
      <c r="GA9" s="37" t="s">
        <v>343</v>
      </c>
      <c r="GB9" s="37"/>
      <c r="GC9" s="37"/>
      <c r="GD9" s="37"/>
      <c r="GE9" s="37"/>
      <c r="GF9" s="37"/>
      <c r="GG9" s="37"/>
      <c r="GH9" s="37"/>
      <c r="GI9" s="23"/>
      <c r="GJ9" s="23"/>
      <c r="GK9" s="23"/>
      <c r="GL9" s="23"/>
      <c r="GN9" s="37" t="s">
        <v>343</v>
      </c>
      <c r="GO9" s="37"/>
      <c r="GP9" s="37"/>
      <c r="GQ9" s="37"/>
      <c r="GR9" s="37"/>
      <c r="GS9" s="37"/>
      <c r="GT9" s="37"/>
      <c r="GU9" s="37"/>
      <c r="GV9" s="23"/>
      <c r="GW9" s="23"/>
      <c r="GX9" s="23"/>
      <c r="GY9" s="23"/>
      <c r="HA9" s="37" t="s">
        <v>343</v>
      </c>
      <c r="HB9" s="37"/>
      <c r="HC9" s="37"/>
      <c r="HD9" s="37"/>
      <c r="HE9" s="37"/>
      <c r="HF9" s="37"/>
      <c r="HG9" s="37"/>
      <c r="HH9" s="37"/>
      <c r="HI9" s="23"/>
      <c r="HJ9" s="23"/>
      <c r="HK9" s="23"/>
      <c r="HL9" s="23"/>
      <c r="HN9" s="37" t="s">
        <v>343</v>
      </c>
      <c r="HO9" s="37"/>
      <c r="HP9" s="37"/>
      <c r="HQ9" s="37"/>
      <c r="HR9" s="37"/>
      <c r="HS9" s="37"/>
      <c r="HT9" s="37"/>
      <c r="HU9" s="37"/>
      <c r="HV9" s="23"/>
      <c r="HW9" s="23"/>
      <c r="HX9" s="23"/>
      <c r="HY9" s="23"/>
      <c r="IA9" s="37" t="s">
        <v>343</v>
      </c>
      <c r="IB9" s="37"/>
      <c r="IC9" s="37"/>
      <c r="ID9" s="37"/>
      <c r="IE9" s="37"/>
      <c r="IF9" s="37"/>
      <c r="IG9" s="37"/>
      <c r="IH9" s="37"/>
      <c r="II9" s="23"/>
      <c r="IJ9" s="23"/>
      <c r="IK9" s="23"/>
      <c r="IL9" s="23"/>
      <c r="IN9" s="37" t="s">
        <v>343</v>
      </c>
      <c r="IO9" s="37"/>
      <c r="IP9" s="37"/>
      <c r="IQ9" s="37"/>
      <c r="IR9" s="37"/>
      <c r="IS9" s="37"/>
      <c r="IT9" s="37"/>
      <c r="IU9" s="37"/>
      <c r="IV9" s="23"/>
      <c r="IW9" s="23"/>
      <c r="IX9" s="23"/>
      <c r="IY9" s="23"/>
      <c r="IZ9" s="23"/>
    </row>
    <row r="10" spans="1:260">
      <c r="A10" s="9" t="s">
        <v>329</v>
      </c>
      <c r="B10" s="9" t="s">
        <v>330</v>
      </c>
      <c r="C10" s="9" t="s">
        <v>331</v>
      </c>
      <c r="D10" s="9" t="s">
        <v>332</v>
      </c>
      <c r="E10" s="9" t="s">
        <v>333</v>
      </c>
      <c r="F10" s="9" t="s">
        <v>334</v>
      </c>
      <c r="G10" s="9" t="s">
        <v>335</v>
      </c>
      <c r="H10" s="9" t="s">
        <v>336</v>
      </c>
      <c r="I10" s="9" t="s">
        <v>337</v>
      </c>
      <c r="K10" s="9" t="s">
        <v>338</v>
      </c>
      <c r="N10" s="9" t="s">
        <v>329</v>
      </c>
      <c r="O10" s="9" t="s">
        <v>330</v>
      </c>
      <c r="P10" s="9" t="s">
        <v>331</v>
      </c>
      <c r="Q10" s="9" t="s">
        <v>332</v>
      </c>
      <c r="R10" s="9" t="s">
        <v>333</v>
      </c>
      <c r="S10" s="9" t="s">
        <v>334</v>
      </c>
      <c r="T10" s="9" t="s">
        <v>335</v>
      </c>
      <c r="U10" s="9" t="s">
        <v>336</v>
      </c>
      <c r="V10" s="9" t="s">
        <v>337</v>
      </c>
      <c r="X10" s="9" t="s">
        <v>338</v>
      </c>
      <c r="AA10" s="9" t="s">
        <v>329</v>
      </c>
      <c r="AB10" s="9" t="s">
        <v>330</v>
      </c>
      <c r="AC10" s="9" t="s">
        <v>331</v>
      </c>
      <c r="AD10" s="9" t="s">
        <v>332</v>
      </c>
      <c r="AE10" s="9" t="s">
        <v>333</v>
      </c>
      <c r="AF10" s="9" t="s">
        <v>334</v>
      </c>
      <c r="AG10" s="9" t="s">
        <v>335</v>
      </c>
      <c r="AH10" s="9" t="s">
        <v>336</v>
      </c>
      <c r="AI10" s="9" t="s">
        <v>337</v>
      </c>
      <c r="AK10" s="9" t="s">
        <v>338</v>
      </c>
      <c r="AN10" s="9" t="s">
        <v>329</v>
      </c>
      <c r="AO10" s="9" t="s">
        <v>330</v>
      </c>
      <c r="AP10" s="9" t="s">
        <v>331</v>
      </c>
      <c r="AQ10" s="9" t="s">
        <v>332</v>
      </c>
      <c r="AR10" s="9" t="s">
        <v>333</v>
      </c>
      <c r="AS10" s="9" t="s">
        <v>334</v>
      </c>
      <c r="AT10" s="9" t="s">
        <v>335</v>
      </c>
      <c r="AU10" s="9" t="s">
        <v>336</v>
      </c>
      <c r="AV10" s="9" t="s">
        <v>337</v>
      </c>
      <c r="AX10" s="9" t="s">
        <v>338</v>
      </c>
      <c r="BA10" s="9" t="s">
        <v>329</v>
      </c>
      <c r="BB10" s="9" t="s">
        <v>330</v>
      </c>
      <c r="BC10" s="9" t="s">
        <v>331</v>
      </c>
      <c r="BD10" s="9" t="s">
        <v>332</v>
      </c>
      <c r="BE10" s="9" t="s">
        <v>333</v>
      </c>
      <c r="BF10" s="9" t="s">
        <v>334</v>
      </c>
      <c r="BG10" s="9" t="s">
        <v>335</v>
      </c>
      <c r="BH10" s="9" t="s">
        <v>336</v>
      </c>
      <c r="BI10" s="9" t="s">
        <v>337</v>
      </c>
      <c r="BK10" s="9" t="s">
        <v>338</v>
      </c>
      <c r="BN10" s="9" t="s">
        <v>329</v>
      </c>
      <c r="BO10" s="9" t="s">
        <v>330</v>
      </c>
      <c r="BP10" s="9" t="s">
        <v>331</v>
      </c>
      <c r="BQ10" s="9" t="s">
        <v>332</v>
      </c>
      <c r="BR10" s="9" t="s">
        <v>333</v>
      </c>
      <c r="BS10" s="9" t="s">
        <v>334</v>
      </c>
      <c r="BT10" s="9" t="s">
        <v>335</v>
      </c>
      <c r="BU10" s="9" t="s">
        <v>336</v>
      </c>
      <c r="BV10" s="9" t="s">
        <v>337</v>
      </c>
      <c r="BX10" s="9" t="s">
        <v>338</v>
      </c>
      <c r="CA10" s="9" t="s">
        <v>329</v>
      </c>
      <c r="CB10" s="9" t="s">
        <v>331</v>
      </c>
      <c r="CC10" s="9" t="s">
        <v>333</v>
      </c>
      <c r="CD10" s="9" t="s">
        <v>330</v>
      </c>
      <c r="CE10" s="9" t="s">
        <v>332</v>
      </c>
      <c r="CF10" s="9" t="s">
        <v>334</v>
      </c>
      <c r="CG10" s="9" t="s">
        <v>335</v>
      </c>
      <c r="CH10" s="9" t="s">
        <v>336</v>
      </c>
      <c r="CI10" s="9" t="s">
        <v>337</v>
      </c>
      <c r="CK10" s="9" t="s">
        <v>338</v>
      </c>
      <c r="CN10" s="9" t="s">
        <v>329</v>
      </c>
      <c r="CO10" s="9" t="s">
        <v>331</v>
      </c>
      <c r="CP10" s="9" t="s">
        <v>333</v>
      </c>
      <c r="CQ10" s="9" t="s">
        <v>330</v>
      </c>
      <c r="CR10" s="9" t="s">
        <v>332</v>
      </c>
      <c r="CS10" s="9" t="s">
        <v>334</v>
      </c>
      <c r="CT10" s="9" t="s">
        <v>335</v>
      </c>
      <c r="CU10" s="9" t="s">
        <v>336</v>
      </c>
      <c r="CV10" s="9" t="s">
        <v>337</v>
      </c>
      <c r="CX10" s="9" t="s">
        <v>338</v>
      </c>
      <c r="DA10" s="9" t="s">
        <v>329</v>
      </c>
      <c r="DB10" s="9" t="s">
        <v>331</v>
      </c>
      <c r="DC10" s="9" t="s">
        <v>333</v>
      </c>
      <c r="DD10" s="9" t="s">
        <v>330</v>
      </c>
      <c r="DE10" s="9" t="s">
        <v>332</v>
      </c>
      <c r="DF10" s="9" t="s">
        <v>334</v>
      </c>
      <c r="DG10" s="9" t="s">
        <v>335</v>
      </c>
      <c r="DH10" s="9" t="s">
        <v>336</v>
      </c>
      <c r="DI10" s="9" t="s">
        <v>337</v>
      </c>
      <c r="DK10" s="9" t="s">
        <v>338</v>
      </c>
      <c r="DN10" s="9" t="s">
        <v>329</v>
      </c>
      <c r="DO10" s="9" t="s">
        <v>331</v>
      </c>
      <c r="DP10" s="9" t="s">
        <v>333</v>
      </c>
      <c r="DQ10" s="9" t="s">
        <v>330</v>
      </c>
      <c r="DR10" s="9" t="s">
        <v>332</v>
      </c>
      <c r="DS10" s="9" t="s">
        <v>334</v>
      </c>
      <c r="DT10" s="9" t="s">
        <v>335</v>
      </c>
      <c r="DU10" s="9" t="s">
        <v>336</v>
      </c>
      <c r="DV10" s="9" t="s">
        <v>337</v>
      </c>
      <c r="DX10" s="9" t="s">
        <v>338</v>
      </c>
      <c r="EA10" s="9" t="s">
        <v>329</v>
      </c>
      <c r="EB10" s="9" t="s">
        <v>330</v>
      </c>
      <c r="EC10" s="9" t="s">
        <v>331</v>
      </c>
      <c r="ED10" s="9" t="s">
        <v>332</v>
      </c>
      <c r="EE10" s="9" t="s">
        <v>333</v>
      </c>
      <c r="EF10" s="9" t="s">
        <v>334</v>
      </c>
      <c r="EG10" s="9" t="s">
        <v>335</v>
      </c>
      <c r="EH10" s="9" t="s">
        <v>339</v>
      </c>
      <c r="EI10" s="9" t="s">
        <v>337</v>
      </c>
      <c r="EK10" s="9" t="s">
        <v>340</v>
      </c>
      <c r="EN10" s="9" t="s">
        <v>329</v>
      </c>
      <c r="EO10" s="9" t="s">
        <v>331</v>
      </c>
      <c r="EP10" s="9" t="s">
        <v>333</v>
      </c>
      <c r="EQ10" s="9" t="s">
        <v>330</v>
      </c>
      <c r="ER10" s="9" t="s">
        <v>332</v>
      </c>
      <c r="ES10" s="9" t="s">
        <v>334</v>
      </c>
      <c r="ET10" s="9" t="s">
        <v>335</v>
      </c>
      <c r="EU10" s="9" t="s">
        <v>339</v>
      </c>
      <c r="EV10" s="9" t="s">
        <v>337</v>
      </c>
      <c r="EX10" s="9" t="s">
        <v>340</v>
      </c>
      <c r="FA10" s="9" t="s">
        <v>329</v>
      </c>
      <c r="FB10" s="9" t="s">
        <v>331</v>
      </c>
      <c r="FC10" s="9" t="s">
        <v>333</v>
      </c>
      <c r="FD10" s="9" t="s">
        <v>330</v>
      </c>
      <c r="FE10" s="9" t="s">
        <v>332</v>
      </c>
      <c r="FF10" s="9" t="s">
        <v>334</v>
      </c>
      <c r="FG10" s="9" t="s">
        <v>335</v>
      </c>
      <c r="FH10" s="9" t="s">
        <v>339</v>
      </c>
      <c r="FI10" s="9" t="s">
        <v>337</v>
      </c>
      <c r="FK10" s="9" t="s">
        <v>340</v>
      </c>
      <c r="FN10" s="9" t="s">
        <v>329</v>
      </c>
      <c r="FO10" s="9" t="s">
        <v>331</v>
      </c>
      <c r="FP10" s="9" t="s">
        <v>333</v>
      </c>
      <c r="FQ10" s="9" t="s">
        <v>330</v>
      </c>
      <c r="FR10" s="9" t="s">
        <v>332</v>
      </c>
      <c r="FS10" s="9" t="s">
        <v>334</v>
      </c>
      <c r="FT10" s="9" t="s">
        <v>335</v>
      </c>
      <c r="FU10" s="9" t="s">
        <v>339</v>
      </c>
      <c r="FV10" s="9" t="s">
        <v>337</v>
      </c>
      <c r="FX10" s="9" t="s">
        <v>340</v>
      </c>
      <c r="GA10" s="9" t="s">
        <v>329</v>
      </c>
      <c r="GB10" s="9" t="s">
        <v>331</v>
      </c>
      <c r="GC10" s="9" t="s">
        <v>333</v>
      </c>
      <c r="GD10" s="9" t="s">
        <v>330</v>
      </c>
      <c r="GE10" s="9" t="s">
        <v>332</v>
      </c>
      <c r="GF10" s="9" t="s">
        <v>334</v>
      </c>
      <c r="GG10" s="9" t="s">
        <v>335</v>
      </c>
      <c r="GH10" s="9" t="s">
        <v>339</v>
      </c>
      <c r="GI10" s="9" t="s">
        <v>337</v>
      </c>
      <c r="GK10" s="9" t="s">
        <v>340</v>
      </c>
      <c r="GN10" s="9" t="s">
        <v>329</v>
      </c>
      <c r="GO10" s="9" t="s">
        <v>330</v>
      </c>
      <c r="GP10" s="9" t="s">
        <v>331</v>
      </c>
      <c r="GQ10" s="9" t="s">
        <v>332</v>
      </c>
      <c r="GR10" s="9" t="s">
        <v>333</v>
      </c>
      <c r="GS10" s="9" t="s">
        <v>334</v>
      </c>
      <c r="GT10" s="9" t="s">
        <v>335</v>
      </c>
      <c r="GU10" s="9" t="s">
        <v>341</v>
      </c>
      <c r="GV10" s="9" t="s">
        <v>337</v>
      </c>
      <c r="GX10" s="9" t="s">
        <v>342</v>
      </c>
      <c r="HA10" s="9" t="s">
        <v>329</v>
      </c>
      <c r="HB10" s="9" t="s">
        <v>331</v>
      </c>
      <c r="HC10" s="9" t="s">
        <v>333</v>
      </c>
      <c r="HD10" s="9" t="s">
        <v>330</v>
      </c>
      <c r="HE10" s="9" t="s">
        <v>332</v>
      </c>
      <c r="HF10" s="9" t="s">
        <v>334</v>
      </c>
      <c r="HG10" s="9" t="s">
        <v>335</v>
      </c>
      <c r="HH10" s="9" t="s">
        <v>341</v>
      </c>
      <c r="HI10" s="9" t="s">
        <v>337</v>
      </c>
      <c r="HK10" s="9" t="s">
        <v>342</v>
      </c>
      <c r="HN10" s="9" t="s">
        <v>329</v>
      </c>
      <c r="HO10" s="9" t="s">
        <v>331</v>
      </c>
      <c r="HP10" s="9" t="s">
        <v>333</v>
      </c>
      <c r="HQ10" s="9" t="s">
        <v>330</v>
      </c>
      <c r="HR10" s="9" t="s">
        <v>332</v>
      </c>
      <c r="HS10" s="9" t="s">
        <v>334</v>
      </c>
      <c r="HT10" s="9" t="s">
        <v>335</v>
      </c>
      <c r="HU10" s="9" t="s">
        <v>339</v>
      </c>
      <c r="HV10" s="9" t="s">
        <v>337</v>
      </c>
      <c r="HX10" s="9" t="s">
        <v>342</v>
      </c>
      <c r="IA10" s="9" t="s">
        <v>329</v>
      </c>
      <c r="IB10" s="9" t="s">
        <v>331</v>
      </c>
      <c r="IC10" s="9" t="s">
        <v>333</v>
      </c>
      <c r="ID10" s="9" t="s">
        <v>330</v>
      </c>
      <c r="IE10" s="9" t="s">
        <v>332</v>
      </c>
      <c r="IF10" s="9" t="s">
        <v>334</v>
      </c>
      <c r="IG10" s="9" t="s">
        <v>335</v>
      </c>
      <c r="IH10" s="9" t="s">
        <v>341</v>
      </c>
      <c r="II10" s="9" t="s">
        <v>337</v>
      </c>
      <c r="IK10" s="9" t="s">
        <v>342</v>
      </c>
      <c r="IN10" s="9" t="s">
        <v>329</v>
      </c>
      <c r="IO10" s="9" t="s">
        <v>331</v>
      </c>
      <c r="IP10" s="9" t="s">
        <v>333</v>
      </c>
      <c r="IQ10" s="9" t="s">
        <v>330</v>
      </c>
      <c r="IR10" s="9" t="s">
        <v>332</v>
      </c>
      <c r="IS10" s="9" t="s">
        <v>334</v>
      </c>
      <c r="IT10" s="9" t="s">
        <v>335</v>
      </c>
      <c r="IU10" s="9" t="s">
        <v>341</v>
      </c>
      <c r="IV10" s="9" t="s">
        <v>337</v>
      </c>
      <c r="IX10" s="9" t="s">
        <v>342</v>
      </c>
    </row>
    <row r="11" spans="1:260">
      <c r="B11" s="9">
        <v>21.568100000000001</v>
      </c>
      <c r="C11" s="9">
        <v>18.635000000000002</v>
      </c>
      <c r="D11" s="9">
        <v>21.4468</v>
      </c>
      <c r="E11" s="9">
        <v>20.223600000000001</v>
      </c>
      <c r="F11" s="9">
        <f>GEOMEAN(B11:E11)</f>
        <v>20.433396556393138</v>
      </c>
      <c r="G11" s="9">
        <v>25.628299999999999</v>
      </c>
      <c r="H11" s="9">
        <v>26.4833</v>
      </c>
      <c r="I11" s="9">
        <f>2^($G$35-$F$35-(G11-F11))</f>
        <v>0.84043799131981589</v>
      </c>
      <c r="K11" s="9">
        <f>2^($H$35-$F$35-(H11-F11))</f>
        <v>0.95674625806606994</v>
      </c>
      <c r="O11" s="9">
        <v>19.8184</v>
      </c>
      <c r="P11" s="9">
        <v>18.857600000000001</v>
      </c>
      <c r="Q11" s="9">
        <v>21.361599999999999</v>
      </c>
      <c r="R11" s="9">
        <v>20.527999999999999</v>
      </c>
      <c r="S11" s="9">
        <f>GEOMEAN(O11:R11)</f>
        <v>20.120272423458818</v>
      </c>
      <c r="T11" s="9">
        <v>26.313400000000001</v>
      </c>
      <c r="U11" s="9">
        <v>23.985199999999999</v>
      </c>
      <c r="V11" s="9">
        <f>2^($G$35-$F$35-(T11-S11))</f>
        <v>0.42073657736461173</v>
      </c>
      <c r="X11" s="9">
        <f>2^($H$35-$F$35-(U11-S11))</f>
        <v>4.3505087664911448</v>
      </c>
      <c r="AB11" s="9">
        <v>19.725100000000001</v>
      </c>
      <c r="AC11" s="9">
        <v>17.226199999999999</v>
      </c>
      <c r="AD11" s="9">
        <v>21.0062</v>
      </c>
      <c r="AE11" s="9">
        <v>21.185099999999998</v>
      </c>
      <c r="AF11" s="9">
        <f>GEOMEAN(AB11:AE11)</f>
        <v>19.719535387574414</v>
      </c>
      <c r="AG11" s="9">
        <v>26.857800000000001</v>
      </c>
      <c r="AH11" s="9">
        <v>25.7682</v>
      </c>
      <c r="AI11" s="9">
        <f>2^($G$35-$F$35-(AG11-AF11))</f>
        <v>0.2185222541940389</v>
      </c>
      <c r="AK11" s="9">
        <f>2^($H$35-$F$35-(AH11-AF11))</f>
        <v>0.95756816158028835</v>
      </c>
      <c r="AO11" s="9">
        <v>20.7163</v>
      </c>
      <c r="AP11" s="9">
        <v>16.8398</v>
      </c>
      <c r="AQ11" s="9">
        <v>21.3093</v>
      </c>
      <c r="AR11" s="9">
        <v>19.5764</v>
      </c>
      <c r="AS11" s="9">
        <f>GEOMEAN(AO11:AR11)</f>
        <v>19.531598297966237</v>
      </c>
      <c r="AT11" s="9">
        <v>26.156099999999999</v>
      </c>
      <c r="AU11" s="9">
        <v>23.279800000000002</v>
      </c>
      <c r="AV11" s="9">
        <f>2^($G$35-$F$35-(AT11-AS11))</f>
        <v>0.31199937107492925</v>
      </c>
      <c r="AX11" s="9">
        <f>2^($H$35-$F$35-(AU11-AS11))</f>
        <v>4.7171320900508977</v>
      </c>
      <c r="BB11" s="9">
        <v>20.3035</v>
      </c>
      <c r="BC11" s="9">
        <v>17.995799999999999</v>
      </c>
      <c r="BD11" s="9">
        <v>21.991599999999998</v>
      </c>
      <c r="BE11" s="9">
        <v>20.650099999999998</v>
      </c>
      <c r="BF11" s="9">
        <f>GEOMEAN(BB11:BE11)</f>
        <v>20.182746416928836</v>
      </c>
      <c r="BG11" s="9">
        <v>27.391300000000001</v>
      </c>
      <c r="BH11" s="9">
        <v>24.125900000000001</v>
      </c>
      <c r="BI11" s="9">
        <f>2^($G$35-$F$35-(BG11-BF11))</f>
        <v>0.20813091013574797</v>
      </c>
      <c r="BK11" s="9">
        <f>2^($H$35-$F$35-(BH11-BF11))</f>
        <v>4.1208961844419232</v>
      </c>
      <c r="BO11" s="9">
        <v>19.6814</v>
      </c>
      <c r="BP11" s="9">
        <v>18.233499999999999</v>
      </c>
      <c r="BQ11" s="9">
        <v>20.842300000000002</v>
      </c>
      <c r="BR11" s="9">
        <v>19.191199999999998</v>
      </c>
      <c r="BS11" s="9">
        <f>GEOMEAN(BO11:BR11)</f>
        <v>19.464508907426641</v>
      </c>
      <c r="BT11" s="9">
        <v>24.801500000000001</v>
      </c>
      <c r="BU11" s="9">
        <v>26.275200000000002</v>
      </c>
      <c r="BV11" s="9">
        <f>2^($BT$35-$BS$35-(BT11-BS11))</f>
        <v>0.88466114516926264</v>
      </c>
      <c r="BX11" s="9">
        <f>2^($BU$35-$BS$35-(BU11-BS11))</f>
        <v>1.1102906966282866</v>
      </c>
      <c r="CB11" s="9">
        <v>20.810300000000002</v>
      </c>
      <c r="CC11" s="9">
        <v>18.066800000000001</v>
      </c>
      <c r="CD11" s="9">
        <v>20.854099999999999</v>
      </c>
      <c r="CE11" s="9">
        <v>20.857500000000002</v>
      </c>
      <c r="CF11" s="9">
        <f>GEOMEAN(CB11:CE11)</f>
        <v>20.109594830449382</v>
      </c>
      <c r="CG11" s="9">
        <v>26.3489</v>
      </c>
      <c r="CH11" s="9">
        <v>27.008900000000001</v>
      </c>
      <c r="CI11" s="9">
        <f>2^($BT$35-$BS$35-(CG11-CF11))</f>
        <v>0.47331835943831668</v>
      </c>
      <c r="CK11" s="9">
        <f>2^($BU$35-$BS$35-(CH11-CF11))</f>
        <v>1.0441459434603821</v>
      </c>
      <c r="CO11" s="9">
        <v>21.859000000000002</v>
      </c>
      <c r="CP11" s="9">
        <v>17.476199999999999</v>
      </c>
      <c r="CQ11" s="9">
        <v>20.712</v>
      </c>
      <c r="CR11" s="9">
        <v>19.185500000000001</v>
      </c>
      <c r="CS11" s="9">
        <f>GEOMEAN(CO11:CR11)</f>
        <v>19.738680341972003</v>
      </c>
      <c r="CT11" s="9">
        <v>27.148299999999999</v>
      </c>
      <c r="CU11" s="9">
        <v>27.8489</v>
      </c>
      <c r="CV11" s="9">
        <f>2^($BT$35-$BS$35-(CT11-CS11))</f>
        <v>0.21030693069205017</v>
      </c>
      <c r="CX11" s="9">
        <f>2^($BU$35-$BS$35-(CU11-CS11))</f>
        <v>0.45106551168188486</v>
      </c>
      <c r="DB11" s="9">
        <v>20.711400000000001</v>
      </c>
      <c r="DC11" s="9">
        <v>17.058199999999999</v>
      </c>
      <c r="DD11" s="9">
        <v>20.940200000000001</v>
      </c>
      <c r="DE11" s="9">
        <v>20.1463</v>
      </c>
      <c r="DF11" s="9">
        <f>GEOMEAN(DB11:DE11)</f>
        <v>19.648513296889149</v>
      </c>
      <c r="DG11" s="9">
        <v>27.0547</v>
      </c>
      <c r="DH11" s="9">
        <v>28.326599999999999</v>
      </c>
      <c r="DI11" s="9">
        <f>2^($BT$35-$BS$35-(DG11-DF11))</f>
        <v>0.21080796095653898</v>
      </c>
      <c r="DK11" s="9">
        <f>2^($BU$35-$BS$35-(DH11-DF11))</f>
        <v>0.30429485418955388</v>
      </c>
      <c r="DO11" s="9">
        <v>19.5398</v>
      </c>
      <c r="DP11" s="9">
        <v>17.501100000000001</v>
      </c>
      <c r="DQ11" s="9">
        <v>21.5627</v>
      </c>
      <c r="DR11" s="9">
        <v>20.148800000000001</v>
      </c>
      <c r="DS11" s="9">
        <f>GEOMEAN(DO11:DR11)</f>
        <v>19.632899650881498</v>
      </c>
      <c r="DT11" s="9">
        <v>27.3475</v>
      </c>
      <c r="DU11" s="9">
        <v>28.0977</v>
      </c>
      <c r="DV11" s="9">
        <f>2^($BT$35-$BS$35-(DT11-DS11))</f>
        <v>0.17023358651146059</v>
      </c>
      <c r="DX11" s="9">
        <f>2^($BU$35-$BS$35-(DU11-DS11))</f>
        <v>0.35277694782346991</v>
      </c>
      <c r="EB11" s="9">
        <v>21.791699999999999</v>
      </c>
      <c r="EC11" s="9">
        <v>18.189800000000002</v>
      </c>
      <c r="ED11" s="9">
        <v>22.2911</v>
      </c>
      <c r="EE11" s="9">
        <v>20.128299999999999</v>
      </c>
      <c r="EF11" s="9">
        <f>GEOMEAN(EB11:EE11)</f>
        <v>20.535931549396565</v>
      </c>
      <c r="EG11" s="9">
        <v>26.149699999999999</v>
      </c>
      <c r="EH11" s="9">
        <v>24.513999999999999</v>
      </c>
      <c r="EI11" s="9">
        <f>2^($EG$35-$EF$35-(EG11-EF11))</f>
        <v>0.76541229785790421</v>
      </c>
      <c r="EK11" s="9">
        <f>2^($EH$35-$EF$35-(EH11-EF11))</f>
        <v>0.74229316705824866</v>
      </c>
      <c r="EO11" s="9">
        <v>19.7651</v>
      </c>
      <c r="EP11" s="9">
        <v>18.3886</v>
      </c>
      <c r="EQ11" s="9">
        <v>20.963699999999999</v>
      </c>
      <c r="ER11" s="9">
        <v>19.032900000000001</v>
      </c>
      <c r="ES11" s="9">
        <f>GEOMEAN(EO11:ER11)</f>
        <v>19.514397446074732</v>
      </c>
      <c r="ET11" s="9">
        <v>24.7575</v>
      </c>
      <c r="EU11" s="9">
        <v>25.1401</v>
      </c>
      <c r="EV11" s="9">
        <f>2^($EG$35-$EF$35-(ET11-ES11))</f>
        <v>0.98963942667354543</v>
      </c>
      <c r="EX11" s="9">
        <f>2^($EH$35-$EF$35-(EU11-ES11))</f>
        <v>0.23691260922193105</v>
      </c>
      <c r="FB11" s="9">
        <v>21.842500000000001</v>
      </c>
      <c r="FC11" s="9">
        <v>18.84</v>
      </c>
      <c r="FD11" s="9">
        <v>21.972100000000001</v>
      </c>
      <c r="FE11" s="9">
        <v>21.077400000000001</v>
      </c>
      <c r="FF11" s="9">
        <f>GEOMEAN(FB11:FE11)</f>
        <v>20.893825430324391</v>
      </c>
      <c r="FG11" s="9">
        <v>27.993200000000002</v>
      </c>
      <c r="FH11" s="9">
        <v>24.772400000000001</v>
      </c>
      <c r="FI11" s="9">
        <f>2^($EG$35-$EF$35-(FG11-FF11))</f>
        <v>0.27332756487048587</v>
      </c>
      <c r="FK11" s="9">
        <f>2^($EH$35-$EF$35-(FH11-FF11))</f>
        <v>0.79529106888800594</v>
      </c>
      <c r="FO11" s="9">
        <v>21.2331</v>
      </c>
      <c r="FP11" s="9">
        <v>18.861699999999999</v>
      </c>
      <c r="FQ11" s="9">
        <v>20.945699999999999</v>
      </c>
      <c r="FR11" s="9">
        <v>19.780899999999999</v>
      </c>
      <c r="FS11" s="9">
        <f>GEOMEAN(FO11:FR11)</f>
        <v>20.182910350025008</v>
      </c>
      <c r="FT11" s="9">
        <v>27.298100000000002</v>
      </c>
      <c r="FU11" s="9">
        <v>25.741599999999998</v>
      </c>
      <c r="FV11" s="9">
        <f>2^($EG$35-$EF$35-(FT11-FS11))</f>
        <v>0.27034766231724888</v>
      </c>
      <c r="FX11" s="9">
        <f>2^($EH$35-$EF$35-(FU11-FS11))</f>
        <v>0.24817673689183142</v>
      </c>
      <c r="GB11" s="9">
        <v>20.674399999999999</v>
      </c>
      <c r="GC11" s="9">
        <v>18.585699999999999</v>
      </c>
      <c r="GD11" s="9">
        <v>20.968699999999998</v>
      </c>
      <c r="GE11" s="9">
        <v>19.2623</v>
      </c>
      <c r="GF11" s="9">
        <f>GEOMEAN(GB11:GE11)</f>
        <v>19.848279707877435</v>
      </c>
      <c r="GG11" s="9">
        <v>26.980899999999998</v>
      </c>
      <c r="GH11" s="9">
        <v>25.464600000000001</v>
      </c>
      <c r="GI11" s="9">
        <f>2^($EG$35-$EF$35-(GG11-GF11))</f>
        <v>0.26710097447323827</v>
      </c>
      <c r="GK11" s="9">
        <f>2^($EH$35-$EF$35-(GH11-GF11))</f>
        <v>0.23845834094712029</v>
      </c>
      <c r="GO11" s="9">
        <v>19.901700000000002</v>
      </c>
      <c r="GP11" s="9">
        <v>17.560700000000001</v>
      </c>
      <c r="GQ11" s="9">
        <v>22.921500000000002</v>
      </c>
      <c r="GR11" s="9">
        <v>20.694800000000001</v>
      </c>
      <c r="GS11" s="9">
        <f>GEOMEAN(GO11:GR11)</f>
        <v>20.178276408844326</v>
      </c>
      <c r="GT11" s="9">
        <v>25.785499999999999</v>
      </c>
      <c r="GU11" s="9">
        <v>24.627400000000002</v>
      </c>
      <c r="GV11" s="9">
        <f>2^($GT$35-$GS$35-(GT11-GS11))</f>
        <v>0.68767568957524383</v>
      </c>
      <c r="GX11" s="9">
        <f>2^($GU$35-$GS$35-(GU11-GS11))</f>
        <v>0.82047126957278482</v>
      </c>
      <c r="HB11" s="9">
        <v>21.207999999999998</v>
      </c>
      <c r="HC11" s="9">
        <v>17.7866</v>
      </c>
      <c r="HD11" s="9">
        <v>20.979700000000001</v>
      </c>
      <c r="HE11" s="9">
        <v>19.224699999999999</v>
      </c>
      <c r="HF11" s="9">
        <f>GEOMEAN(HB11:HE11)</f>
        <v>19.749807845908197</v>
      </c>
      <c r="HG11" s="9">
        <v>24.922599999999999</v>
      </c>
      <c r="HH11" s="9">
        <v>26.373200000000001</v>
      </c>
      <c r="HI11" s="9">
        <f>2^($GT$35-$GS$35-(HG11-HF11))</f>
        <v>0.9293099031856048</v>
      </c>
      <c r="HK11" s="9">
        <f>2^($GU$35-$GS$35-(HH11-HF11))</f>
        <v>0.18177883757367191</v>
      </c>
      <c r="HO11" s="9">
        <v>20.663699999999999</v>
      </c>
      <c r="HP11" s="9">
        <v>18.3935</v>
      </c>
      <c r="HQ11" s="9">
        <v>22.901499999999999</v>
      </c>
      <c r="HR11" s="9">
        <v>21.013100000000001</v>
      </c>
      <c r="HS11" s="9">
        <f>GEOMEAN(HO11:HR11)</f>
        <v>20.680290265567582</v>
      </c>
      <c r="HT11" s="9">
        <v>26.8613</v>
      </c>
      <c r="HU11" s="9">
        <v>25.413900000000002</v>
      </c>
      <c r="HV11" s="9">
        <f>2^($GT$35-$GS$35-(HT11-HS11))</f>
        <v>0.46201580382505536</v>
      </c>
      <c r="HX11" s="9">
        <f>2^($GU$35-$GS$35-(HU11-HS11))</f>
        <v>0.67363480117189434</v>
      </c>
      <c r="IB11" s="9">
        <v>21.692599999999999</v>
      </c>
      <c r="IC11" s="9">
        <v>18.066099999999999</v>
      </c>
      <c r="ID11" s="9">
        <v>21.6877</v>
      </c>
      <c r="IE11" s="9">
        <v>19.125499999999999</v>
      </c>
      <c r="IF11" s="9">
        <f>GEOMEAN(IB11:IE11)</f>
        <v>20.079392920342475</v>
      </c>
      <c r="IG11" s="9">
        <v>26.4407</v>
      </c>
      <c r="IH11" s="9">
        <v>26.847100000000001</v>
      </c>
      <c r="II11" s="9">
        <f>2^($GT$35-$GS$35-(IG11-IF11))</f>
        <v>0.40773868913268563</v>
      </c>
      <c r="IK11" s="9">
        <f>2^($GU$35-$GS$35-(IH11-IF11))</f>
        <v>0.16447511566574041</v>
      </c>
      <c r="IO11" s="9">
        <v>21.560400000000001</v>
      </c>
      <c r="IP11" s="9">
        <v>17.6478</v>
      </c>
      <c r="IQ11" s="9">
        <v>22.738700000000001</v>
      </c>
      <c r="IR11" s="9">
        <v>19.184000000000001</v>
      </c>
      <c r="IS11" s="9">
        <f>GEOMEAN(IO11:IR11)</f>
        <v>20.184269963283953</v>
      </c>
      <c r="IT11" s="9">
        <v>26.887899999999998</v>
      </c>
      <c r="IU11" s="9">
        <v>26.846</v>
      </c>
      <c r="IV11" s="9">
        <f>2^($GT$35-$GS$35-(IT11-IS11))</f>
        <v>0.32161214756765333</v>
      </c>
      <c r="IX11" s="9">
        <f>2^($GU$35-$GS$35-(IU11-IS11))</f>
        <v>0.17701190226231026</v>
      </c>
    </row>
    <row r="12" spans="1:260">
      <c r="B12" s="9">
        <v>21.679200000000002</v>
      </c>
      <c r="C12" s="9">
        <v>17.868099999999998</v>
      </c>
      <c r="D12" s="9">
        <v>21.564900000000002</v>
      </c>
      <c r="E12" s="9">
        <v>19.1784</v>
      </c>
      <c r="F12" s="9">
        <f>GEOMEAN(B12:E12)</f>
        <v>20.0064651450718</v>
      </c>
      <c r="G12" s="9">
        <v>25.4057</v>
      </c>
      <c r="H12" s="9">
        <v>26.2056</v>
      </c>
      <c r="I12" s="9">
        <f>2^($G$35-$F$35-(G12-F12))</f>
        <v>0.72945044278274518</v>
      </c>
      <c r="K12" s="9">
        <f>2^($H$35-$F$35-(H12-F12))</f>
        <v>0.86272749910321644</v>
      </c>
      <c r="O12" s="9">
        <v>20.555700000000002</v>
      </c>
      <c r="P12" s="9">
        <v>18.481100000000001</v>
      </c>
      <c r="Q12" s="9">
        <v>22.584700000000002</v>
      </c>
      <c r="R12" s="9">
        <v>19.586400000000001</v>
      </c>
      <c r="S12" s="9">
        <f>GEOMEAN(O12:R12)</f>
        <v>20.246840347898463</v>
      </c>
      <c r="T12" s="9">
        <v>26.951799999999999</v>
      </c>
      <c r="U12" s="9">
        <v>24.1569</v>
      </c>
      <c r="V12" s="9">
        <f>2^($G$35-$F$35-(T12-S12))</f>
        <v>0.29507571097336494</v>
      </c>
      <c r="X12" s="9">
        <f>2^($H$35-$F$35-(U12-S12))</f>
        <v>4.21651781523747</v>
      </c>
      <c r="AB12" s="9">
        <v>20.740400000000001</v>
      </c>
      <c r="AC12" s="9">
        <v>17.462</v>
      </c>
      <c r="AD12" s="9">
        <v>20.799600000000002</v>
      </c>
      <c r="AE12" s="9">
        <v>21.1355</v>
      </c>
      <c r="AF12" s="9">
        <f>GEOMEAN(AB12:AE12)</f>
        <v>19.975361854048266</v>
      </c>
      <c r="AG12" s="9">
        <v>26.957000000000001</v>
      </c>
      <c r="AH12" s="9">
        <v>25.983699999999999</v>
      </c>
      <c r="AI12" s="9">
        <f>2^($G$35-$F$35-(AG12-AF12))</f>
        <v>0.24358185661915499</v>
      </c>
      <c r="AK12" s="9">
        <f>2^($H$35-$F$35-(AH12-AF12))</f>
        <v>0.98471187145197603</v>
      </c>
      <c r="AO12" s="9">
        <v>20.775600000000001</v>
      </c>
      <c r="AP12" s="9">
        <v>16.9831</v>
      </c>
      <c r="AQ12" s="9">
        <v>21.108499999999999</v>
      </c>
      <c r="AR12" s="9">
        <v>20.576799999999999</v>
      </c>
      <c r="AS12" s="9">
        <f>GEOMEAN(AO12:AR12)</f>
        <v>19.785700818381986</v>
      </c>
      <c r="AT12" s="9">
        <v>26.404</v>
      </c>
      <c r="AU12" s="9">
        <v>23.974499999999999</v>
      </c>
      <c r="AV12" s="9">
        <f>2^($G$35-$F$35-(AT12-AS12))</f>
        <v>0.31334362492457746</v>
      </c>
      <c r="AX12" s="9">
        <f>2^($H$35-$F$35-(AU12-AS12))</f>
        <v>3.4757215792062195</v>
      </c>
      <c r="BB12" s="9">
        <v>20.577400000000001</v>
      </c>
      <c r="BC12" s="9">
        <v>18.927099999999999</v>
      </c>
      <c r="BD12" s="9">
        <v>21.245200000000001</v>
      </c>
      <c r="BE12" s="9">
        <v>19.770600000000002</v>
      </c>
      <c r="BF12" s="9">
        <f>GEOMEAN(BB12:BE12)</f>
        <v>20.111238320303425</v>
      </c>
      <c r="BG12" s="9">
        <v>27.299399999999999</v>
      </c>
      <c r="BH12" s="9">
        <v>24.055399999999999</v>
      </c>
      <c r="BI12" s="9">
        <f>2^($G$35-$F$35-(BG12-BF12))</f>
        <v>0.21109364447762449</v>
      </c>
      <c r="BK12" s="9">
        <f>2^($H$35-$F$35-(BH12-BF12))</f>
        <v>4.1180176755796971</v>
      </c>
      <c r="BO12" s="9">
        <v>20.237200000000001</v>
      </c>
      <c r="BP12" s="9">
        <v>18.329999999999998</v>
      </c>
      <c r="BQ12" s="9">
        <v>22.471499999999999</v>
      </c>
      <c r="BR12" s="9">
        <v>19.576599999999999</v>
      </c>
      <c r="BS12" s="9">
        <f>GEOMEAN(BO12:BR12)</f>
        <v>20.098819720491218</v>
      </c>
      <c r="BT12" s="9">
        <v>25.4038</v>
      </c>
      <c r="BU12" s="9">
        <v>26.9587</v>
      </c>
      <c r="BV12" s="9">
        <f>2^($BT$35-$BS$35-(BT12-BS12))</f>
        <v>0.90450957405785859</v>
      </c>
      <c r="BX12" s="9">
        <f>2^($BU$35-$BS$35-(BU12-BS12))</f>
        <v>1.0730730308703307</v>
      </c>
      <c r="CB12" s="9">
        <v>19.9026</v>
      </c>
      <c r="CC12" s="9">
        <v>18.247699999999998</v>
      </c>
      <c r="CD12" s="9">
        <v>21.2989</v>
      </c>
      <c r="CE12" s="9">
        <v>20.3386</v>
      </c>
      <c r="CF12" s="9">
        <f>GEOMEAN(CB12:CE12)</f>
        <v>19.915859057858437</v>
      </c>
      <c r="CG12" s="9">
        <v>26.053899999999999</v>
      </c>
      <c r="CH12" s="9">
        <v>27.110299999999999</v>
      </c>
      <c r="CI12" s="9">
        <f>2^($BT$35-$BS$35-(CG12-CF12))</f>
        <v>0.50773478788403437</v>
      </c>
      <c r="CK12" s="9">
        <f>2^($BU$35-$BS$35-(CH12-CF12))</f>
        <v>0.85097438020681737</v>
      </c>
      <c r="CO12" s="9">
        <v>21.9392</v>
      </c>
      <c r="CP12" s="9">
        <v>17.565000000000001</v>
      </c>
      <c r="CQ12" s="9">
        <v>21.951599999999999</v>
      </c>
      <c r="CR12" s="9">
        <v>19.1084</v>
      </c>
      <c r="CS12" s="9">
        <f>GEOMEAN(CO12:CR12)</f>
        <v>20.05117657133097</v>
      </c>
      <c r="CT12" s="9">
        <v>27.259899999999998</v>
      </c>
      <c r="CU12" s="9">
        <v>28.965599999999998</v>
      </c>
      <c r="CV12" s="9">
        <f>2^($BT$35-$BS$35-(CT12-CS12))</f>
        <v>0.24172934552369463</v>
      </c>
      <c r="CX12" s="9">
        <f>2^($BU$35-$BS$35-(CU12-CS12))</f>
        <v>0.25831532057720452</v>
      </c>
      <c r="DB12" s="9">
        <v>20.984500000000001</v>
      </c>
      <c r="DC12" s="9">
        <v>17.982199999999999</v>
      </c>
      <c r="DD12" s="9">
        <v>20.717600000000001</v>
      </c>
      <c r="DE12" s="9">
        <v>20.936</v>
      </c>
      <c r="DF12" s="9">
        <f>GEOMEAN(DB12:DE12)</f>
        <v>20.113777919526463</v>
      </c>
      <c r="DG12" s="9">
        <v>27.646000000000001</v>
      </c>
      <c r="DH12" s="9">
        <v>28.9664</v>
      </c>
      <c r="DI12" s="9">
        <f>2^($BT$35-$BS$35-(DG12-DF12))</f>
        <v>0.19317306847469609</v>
      </c>
      <c r="DK12" s="9">
        <f>2^($BU$35-$BS$35-(DH12-DF12))</f>
        <v>0.26962131613972978</v>
      </c>
      <c r="DO12" s="9">
        <v>20.813800000000001</v>
      </c>
      <c r="DP12" s="9">
        <v>17.4496</v>
      </c>
      <c r="DQ12" s="9">
        <v>21.439900000000002</v>
      </c>
      <c r="DR12" s="9">
        <v>20.039100000000001</v>
      </c>
      <c r="DS12" s="9">
        <f>GEOMEAN(DO12:DR12)</f>
        <v>19.875106077538533</v>
      </c>
      <c r="DT12" s="9">
        <v>27.432200000000002</v>
      </c>
      <c r="DU12" s="9">
        <v>28.561599999999999</v>
      </c>
      <c r="DV12" s="9">
        <f>2^($BT$35-$BS$35-(DT12-DS12))</f>
        <v>0.18987133675182896</v>
      </c>
      <c r="DX12" s="9">
        <f>2^($BU$35-$BS$35-(DU12-DS12))</f>
        <v>0.30252675082807723</v>
      </c>
      <c r="EB12" s="9">
        <v>21.091200000000001</v>
      </c>
      <c r="EC12" s="9">
        <v>18.673400000000001</v>
      </c>
      <c r="ED12" s="9">
        <v>22.8294</v>
      </c>
      <c r="EE12" s="9">
        <v>19.6022</v>
      </c>
      <c r="EF12" s="9">
        <f>GEOMEAN(EB12:EE12)</f>
        <v>20.48948303361194</v>
      </c>
      <c r="EG12" s="9">
        <v>26.092099999999999</v>
      </c>
      <c r="EH12" s="9">
        <v>24.439699999999998</v>
      </c>
      <c r="EI12" s="9">
        <f>2^($EG$35-$EF$35-(EG12-EF12))</f>
        <v>0.77135156852454489</v>
      </c>
      <c r="EK12" s="9">
        <f>2^($EH$35-$EF$35-(EH12-EF12))</f>
        <v>0.75676248560241122</v>
      </c>
      <c r="EO12" s="9">
        <v>19.771999999999998</v>
      </c>
      <c r="EP12" s="9">
        <v>18.6479</v>
      </c>
      <c r="EQ12" s="9">
        <v>22.8522</v>
      </c>
      <c r="ER12" s="9">
        <v>21.014199999999999</v>
      </c>
      <c r="ES12" s="9">
        <f>GEOMEAN(EO12:ER12)</f>
        <v>20.513055391007551</v>
      </c>
      <c r="ET12" s="9">
        <v>25.868500000000001</v>
      </c>
      <c r="EU12" s="9">
        <v>25.950299999999999</v>
      </c>
      <c r="EV12" s="9">
        <f>2^($EG$35-$EF$35-(ET12-ES12))</f>
        <v>0.91550065775229694</v>
      </c>
      <c r="EX12" s="9">
        <f>2^($EH$35-$EF$35-(EU12-ES12))</f>
        <v>0.26997258825391302</v>
      </c>
      <c r="FB12" s="9">
        <v>20.529900000000001</v>
      </c>
      <c r="FC12" s="9">
        <v>18.574200000000001</v>
      </c>
      <c r="FD12" s="9">
        <v>21.6218</v>
      </c>
      <c r="FE12" s="9">
        <v>21.111899999999999</v>
      </c>
      <c r="FF12" s="9">
        <f>GEOMEAN(FB12:FE12)</f>
        <v>20.425797845119654</v>
      </c>
      <c r="FG12" s="9">
        <v>27.631399999999999</v>
      </c>
      <c r="FH12" s="9">
        <v>24.259899999999998</v>
      </c>
      <c r="FI12" s="9">
        <f>2^($EG$35-$EF$35-(FG12-FF12))</f>
        <v>0.25392516460114684</v>
      </c>
      <c r="FK12" s="9">
        <f>2^($EH$35-$EF$35-(FH12-FF12))</f>
        <v>0.82018842542308745</v>
      </c>
      <c r="FO12" s="9">
        <v>19.623000000000001</v>
      </c>
      <c r="FP12" s="9">
        <v>17.889500000000002</v>
      </c>
      <c r="FQ12" s="9">
        <v>21.151199999999999</v>
      </c>
      <c r="FR12" s="9">
        <v>21.1144</v>
      </c>
      <c r="FS12" s="9">
        <f>GEOMEAN(FO12:FR12)</f>
        <v>19.898454242545974</v>
      </c>
      <c r="FT12" s="9">
        <v>27.311800000000002</v>
      </c>
      <c r="FU12" s="9">
        <v>25.229800000000001</v>
      </c>
      <c r="FV12" s="9">
        <f>2^($EG$35-$EF$35-(FT12-FS12))</f>
        <v>0.21987137222253608</v>
      </c>
      <c r="FX12" s="9">
        <f>2^($EH$35-$EF$35-(FU12-FS12))</f>
        <v>0.29053496172635601</v>
      </c>
      <c r="GB12" s="9">
        <v>20.1907</v>
      </c>
      <c r="GC12" s="9">
        <v>17.684100000000001</v>
      </c>
      <c r="GD12" s="9">
        <v>21.9237</v>
      </c>
      <c r="GE12" s="9">
        <v>20.794799999999999</v>
      </c>
      <c r="GF12" s="9">
        <f>GEOMEAN(GB12:GE12)</f>
        <v>20.086336504346718</v>
      </c>
      <c r="GG12" s="9">
        <v>27.1267</v>
      </c>
      <c r="GH12" s="9">
        <v>25.724599999999999</v>
      </c>
      <c r="GI12" s="9">
        <f>2^($EG$35-$EF$35-(GG12-GF12))</f>
        <v>0.28473938030105694</v>
      </c>
      <c r="GK12" s="9">
        <f>2^($EH$35-$EF$35-(GH12-GF12))</f>
        <v>0.23485886384252466</v>
      </c>
      <c r="GO12" s="9">
        <v>20.3477</v>
      </c>
      <c r="GP12" s="9">
        <v>17.586400000000001</v>
      </c>
      <c r="GQ12" s="9">
        <v>22.145099999999999</v>
      </c>
      <c r="GR12" s="9">
        <v>19.874500000000001</v>
      </c>
      <c r="GS12" s="9">
        <f>GEOMEAN(GO12:GR12)</f>
        <v>19.921247563299012</v>
      </c>
      <c r="GT12" s="9">
        <v>25.673200000000001</v>
      </c>
      <c r="GU12" s="9">
        <v>24.779399999999999</v>
      </c>
      <c r="GV12" s="9">
        <f>2^($GT$35-$GS$35-(GT12-GS12))</f>
        <v>0.62203661286350964</v>
      </c>
      <c r="GX12" s="9">
        <f>2^($GU$35-$GS$35-(GU12-GS12))</f>
        <v>0.6179216707740367</v>
      </c>
      <c r="HB12" s="9">
        <v>20.760999999999999</v>
      </c>
      <c r="HC12" s="9">
        <v>17.997399999999999</v>
      </c>
      <c r="HD12" s="9">
        <v>21.0288</v>
      </c>
      <c r="HE12" s="9">
        <v>19.967500000000001</v>
      </c>
      <c r="HF12" s="9">
        <f>GEOMEAN(HB12:HE12)</f>
        <v>19.902106931226413</v>
      </c>
      <c r="HG12" s="9">
        <v>25.115300000000001</v>
      </c>
      <c r="HH12" s="9">
        <v>26.223500000000001</v>
      </c>
      <c r="HI12" s="9">
        <f>2^($GT$35-$GS$35-(HG12-HF12))</f>
        <v>0.90364672312607652</v>
      </c>
      <c r="HK12" s="9">
        <f>2^($GU$35-$GS$35-(HH12-HF12))</f>
        <v>0.2241063205373173</v>
      </c>
      <c r="HO12" s="9">
        <v>21.7105</v>
      </c>
      <c r="HP12" s="9">
        <v>18.542899999999999</v>
      </c>
      <c r="HQ12" s="9">
        <v>22.392099999999999</v>
      </c>
      <c r="HR12" s="9">
        <v>19.604500000000002</v>
      </c>
      <c r="HS12" s="9">
        <f>GEOMEAN(HO12:HR12)</f>
        <v>20.503335550474961</v>
      </c>
      <c r="HT12" s="9">
        <v>26.963200000000001</v>
      </c>
      <c r="HU12" s="9">
        <v>25.477499999999999</v>
      </c>
      <c r="HV12" s="9">
        <f>2^($GT$35-$GS$35-(HT12-HS12))</f>
        <v>0.38081425568265503</v>
      </c>
      <c r="HX12" s="9">
        <f>2^($GU$35-$GS$35-(HU12-HS12))</f>
        <v>0.57017783506087782</v>
      </c>
      <c r="IB12" s="9">
        <v>19.670500000000001</v>
      </c>
      <c r="IC12" s="9">
        <v>17.7774</v>
      </c>
      <c r="ID12" s="9">
        <v>22.462800000000001</v>
      </c>
      <c r="IE12" s="9">
        <v>19.331800000000001</v>
      </c>
      <c r="IF12" s="9">
        <f>GEOMEAN(IB12:IE12)</f>
        <v>19.740354924197032</v>
      </c>
      <c r="IG12" s="9">
        <v>26.198</v>
      </c>
      <c r="IH12" s="9">
        <v>26.3124</v>
      </c>
      <c r="II12" s="9">
        <f>2^($GT$35-$GS$35-(IG12-IF12))</f>
        <v>0.38140053313260674</v>
      </c>
      <c r="IK12" s="9">
        <f>2^($GU$35-$GS$35-(IH12-IF12))</f>
        <v>0.18836505323032671</v>
      </c>
      <c r="IO12" s="9">
        <v>21.953700000000001</v>
      </c>
      <c r="IP12" s="9">
        <v>17.7392</v>
      </c>
      <c r="IQ12" s="9">
        <v>22.202300000000001</v>
      </c>
      <c r="IR12" s="9">
        <v>19.6754</v>
      </c>
      <c r="IS12" s="9">
        <f>GEOMEAN(IO12:IR12)</f>
        <v>20.309106783219061</v>
      </c>
      <c r="IT12" s="9">
        <v>26.645</v>
      </c>
      <c r="IU12" s="9">
        <v>26.693100000000001</v>
      </c>
      <c r="IV12" s="9">
        <f>2^($GT$35-$GS$35-(IT12-IS12))</f>
        <v>0.41498486463435585</v>
      </c>
      <c r="IX12" s="9">
        <f>2^($GU$35-$GS$35-(IU12-IS12))</f>
        <v>0.21459005099091599</v>
      </c>
    </row>
    <row r="13" spans="1:260">
      <c r="B13" s="9">
        <v>21.998200000000001</v>
      </c>
      <c r="C13" s="9">
        <v>17.6325</v>
      </c>
      <c r="D13" s="9">
        <v>21.9404</v>
      </c>
      <c r="E13" s="9">
        <v>21.148499999999999</v>
      </c>
      <c r="F13" s="9">
        <f>GEOMEAN(B13:E13)</f>
        <v>20.59710995044135</v>
      </c>
      <c r="G13" s="9">
        <v>25.643999999999998</v>
      </c>
      <c r="H13" s="9">
        <v>26.559200000000001</v>
      </c>
      <c r="I13" s="9">
        <f>2^($G$35-$F$35-(G13-F13))</f>
        <v>0.93124112640300249</v>
      </c>
      <c r="K13" s="9">
        <f>2^($H$35-$F$35-(H13-F13))</f>
        <v>1.016789933561375</v>
      </c>
      <c r="O13" s="9">
        <v>21.0686</v>
      </c>
      <c r="P13" s="9">
        <v>17.496600000000001</v>
      </c>
      <c r="Q13" s="9">
        <v>21.924299999999999</v>
      </c>
      <c r="R13" s="9">
        <v>20.127199999999998</v>
      </c>
      <c r="S13" s="9">
        <f>GEOMEAN(O13:R13)</f>
        <v>20.082816027366583</v>
      </c>
      <c r="T13" s="9">
        <v>26.651599999999998</v>
      </c>
      <c r="U13" s="9">
        <v>24.028300000000002</v>
      </c>
      <c r="V13" s="9">
        <f>2^($G$35-$F$35-(T13-S13))</f>
        <v>0.3242846758087124</v>
      </c>
      <c r="X13" s="9">
        <f>2^($H$35-$F$35-(U13-S13))</f>
        <v>4.1142450618943851</v>
      </c>
      <c r="AB13" s="9">
        <v>19.7087</v>
      </c>
      <c r="AC13" s="9">
        <v>18.0307</v>
      </c>
      <c r="AD13" s="9">
        <v>20.740400000000001</v>
      </c>
      <c r="AE13" s="9">
        <v>19.0383</v>
      </c>
      <c r="AF13" s="9">
        <f>GEOMEAN(AB13:AE13)</f>
        <v>19.354366694575738</v>
      </c>
      <c r="AG13" s="9">
        <v>26.494700000000002</v>
      </c>
      <c r="AH13" s="9">
        <v>25.4786</v>
      </c>
      <c r="AI13" s="9">
        <f>2^($G$35-$F$35-(AG13-AF13))</f>
        <v>0.21820913777218384</v>
      </c>
      <c r="AK13" s="9">
        <f>2^($H$35-$F$35-(AH13-AF13))</f>
        <v>0.9087015196731788</v>
      </c>
      <c r="AO13" s="9">
        <v>21.125900000000001</v>
      </c>
      <c r="AP13" s="9">
        <v>18.754100000000001</v>
      </c>
      <c r="AQ13" s="9">
        <v>21.127700000000001</v>
      </c>
      <c r="AR13" s="9">
        <v>19.070900000000002</v>
      </c>
      <c r="AS13" s="9">
        <f>GEOMEAN(AO13:AR13)</f>
        <v>19.988661543336374</v>
      </c>
      <c r="AT13" s="9">
        <v>26.578399999999998</v>
      </c>
      <c r="AU13" s="9">
        <v>23.867000000000001</v>
      </c>
      <c r="AV13" s="9">
        <f>2^($G$35-$F$35-(AT13-AS13))</f>
        <v>0.31960863048155558</v>
      </c>
      <c r="AX13" s="9">
        <f>2^($H$35-$F$35-(AU13-AS13))</f>
        <v>4.3102550656505487</v>
      </c>
      <c r="BB13" s="9">
        <v>21.293099999999999</v>
      </c>
      <c r="BC13" s="9">
        <v>18.1691</v>
      </c>
      <c r="BD13" s="9">
        <v>21.884899999999998</v>
      </c>
      <c r="BE13" s="9">
        <v>19.510899999999999</v>
      </c>
      <c r="BF13" s="9">
        <f>GEOMEAN(BB13:BE13)</f>
        <v>20.160372145938915</v>
      </c>
      <c r="BG13" s="9">
        <v>27.253399999999999</v>
      </c>
      <c r="BH13" s="9">
        <v>24.0763</v>
      </c>
      <c r="BI13" s="9">
        <f>2^($G$35-$F$35-(BG13-BF13))</f>
        <v>0.22548273452804451</v>
      </c>
      <c r="BK13" s="9">
        <f>2^($H$35-$F$35-(BH13-BF13))</f>
        <v>4.199401845903405</v>
      </c>
      <c r="BO13" s="9">
        <v>21.998100000000001</v>
      </c>
      <c r="BP13" s="9">
        <v>17.722200000000001</v>
      </c>
      <c r="BQ13" s="9">
        <v>21.654800000000002</v>
      </c>
      <c r="BR13" s="9">
        <v>19.62</v>
      </c>
      <c r="BS13" s="9">
        <f>GEOMEAN(BO13:BR13)</f>
        <v>20.173859707718172</v>
      </c>
      <c r="BT13" s="9">
        <v>25.4253</v>
      </c>
      <c r="BU13" s="9">
        <v>27.257000000000001</v>
      </c>
      <c r="BV13" s="9">
        <f>2^($BT$35-$BS$35-(BT13-BS13))</f>
        <v>0.93870754863093409</v>
      </c>
      <c r="BX13" s="9">
        <f>2^($BU$35-$BS$35-(BU13-BS13))</f>
        <v>0.91922392498744987</v>
      </c>
      <c r="CB13" s="9">
        <v>21.229199999999999</v>
      </c>
      <c r="CC13" s="9">
        <v>17.295100000000001</v>
      </c>
      <c r="CD13" s="9">
        <v>21.035599999999999</v>
      </c>
      <c r="CE13" s="9">
        <v>21.009399999999999</v>
      </c>
      <c r="CF13" s="9">
        <f>GEOMEAN(CB13:CE13)</f>
        <v>20.070413259512062</v>
      </c>
      <c r="CG13" s="9">
        <v>26.179200000000002</v>
      </c>
      <c r="CH13" s="9">
        <v>27.519400000000001</v>
      </c>
      <c r="CI13" s="9">
        <f>2^($BT$35-$BS$35-(CG13-CF13))</f>
        <v>0.51813545673000982</v>
      </c>
      <c r="CK13" s="9">
        <f>2^($BU$35-$BS$35-(CH13-CF13))</f>
        <v>0.71333012391858952</v>
      </c>
      <c r="CO13" s="9">
        <v>20.297899999999998</v>
      </c>
      <c r="CP13" s="9">
        <v>18.250499999999999</v>
      </c>
      <c r="CQ13" s="9">
        <v>20.832000000000001</v>
      </c>
      <c r="CR13" s="9">
        <v>20.017900000000001</v>
      </c>
      <c r="CS13" s="9">
        <f>GEOMEAN(CO13:CR13)</f>
        <v>19.825257620397114</v>
      </c>
      <c r="CT13" s="9">
        <v>27.075199999999999</v>
      </c>
      <c r="CU13" s="9">
        <v>28.099900000000002</v>
      </c>
      <c r="CV13" s="9">
        <f>2^($BT$35-$BS$35-(CT13-CS13))</f>
        <v>0.23492067259250082</v>
      </c>
      <c r="CX13" s="9">
        <f>2^($BU$35-$BS$35-(CU13-CS13))</f>
        <v>0.40247920937273085</v>
      </c>
      <c r="DB13" s="9">
        <v>21.832799999999999</v>
      </c>
      <c r="DC13" s="9">
        <v>17.651</v>
      </c>
      <c r="DD13" s="9">
        <v>21.307099999999998</v>
      </c>
      <c r="DE13" s="9">
        <v>20.396599999999999</v>
      </c>
      <c r="DF13" s="9">
        <f>GEOMEAN(DB13:DE13)</f>
        <v>20.229736158378284</v>
      </c>
      <c r="DG13" s="9">
        <v>27.585699999999999</v>
      </c>
      <c r="DH13" s="9">
        <v>28.720300000000002</v>
      </c>
      <c r="DI13" s="9">
        <f>2^($BT$35-$BS$35-(DG13-DF13))</f>
        <v>0.21827580337277963</v>
      </c>
      <c r="DK13" s="9">
        <f>2^($BU$35-$BS$35-(DH13-DF13))</f>
        <v>0.34653301281517263</v>
      </c>
      <c r="DO13" s="9">
        <v>21.008800000000001</v>
      </c>
      <c r="DP13" s="9">
        <v>17.756399999999999</v>
      </c>
      <c r="DQ13" s="9">
        <v>21.5199</v>
      </c>
      <c r="DR13" s="9">
        <v>19.4557</v>
      </c>
      <c r="DS13" s="9">
        <f>GEOMEAN(DO13:DR13)</f>
        <v>19.879745446513713</v>
      </c>
      <c r="DT13" s="9">
        <v>27.523099999999999</v>
      </c>
      <c r="DU13" s="9">
        <v>28.6371</v>
      </c>
      <c r="DV13" s="9">
        <f>2^($BT$35-$BS$35-(DT13-DS13))</f>
        <v>0.17885141093360718</v>
      </c>
      <c r="DX13" s="9">
        <f>2^($BU$35-$BS$35-(DU13-DS13))</f>
        <v>0.28802660646933664</v>
      </c>
      <c r="EB13" s="9">
        <v>21.544899999999998</v>
      </c>
      <c r="EC13" s="9">
        <v>17.921299999999999</v>
      </c>
      <c r="ED13" s="9">
        <v>21.033999999999999</v>
      </c>
      <c r="EE13" s="9">
        <v>19.364100000000001</v>
      </c>
      <c r="EF13" s="9">
        <f>GEOMEAN(EB13:EE13)</f>
        <v>19.913990459642754</v>
      </c>
      <c r="EG13" s="9">
        <v>25.485700000000001</v>
      </c>
      <c r="EH13" s="9">
        <v>23.785599999999999</v>
      </c>
      <c r="EI13" s="9">
        <f>2^($EG$35-$EF$35-(EG13-EF13))</f>
        <v>0.78805481935470512</v>
      </c>
      <c r="EK13" s="9">
        <f>2^($EH$35-$EF$35-(EH13-EF13))</f>
        <v>0.79913985058331405</v>
      </c>
      <c r="EO13" s="9">
        <v>19.515000000000001</v>
      </c>
      <c r="EP13" s="9">
        <v>18.783899999999999</v>
      </c>
      <c r="EQ13" s="9">
        <v>21.5199</v>
      </c>
      <c r="ER13" s="9">
        <v>20.636900000000001</v>
      </c>
      <c r="ES13" s="9">
        <f>GEOMEAN(EO13:ER13)</f>
        <v>20.086753865212739</v>
      </c>
      <c r="ET13" s="9">
        <v>25.440100000000001</v>
      </c>
      <c r="EU13" s="9">
        <v>25.547799999999999</v>
      </c>
      <c r="EV13" s="9">
        <f>2^($EG$35-$EF$35-(ET13-ES13))</f>
        <v>0.91683326952913857</v>
      </c>
      <c r="EX13" s="9">
        <f>2^($EH$35-$EF$35-(EU13-ES13))</f>
        <v>0.26555513087196758</v>
      </c>
      <c r="FB13" s="9">
        <v>20.655999999999999</v>
      </c>
      <c r="FC13" s="9">
        <v>18.338799999999999</v>
      </c>
      <c r="FD13" s="9">
        <v>21.747399999999999</v>
      </c>
      <c r="FE13" s="9">
        <v>20.778500000000001</v>
      </c>
      <c r="FF13" s="9">
        <f>GEOMEAN(FB13:FE13)</f>
        <v>20.340408400737545</v>
      </c>
      <c r="FG13" s="9">
        <v>27.603400000000001</v>
      </c>
      <c r="FH13" s="9">
        <v>24.107099999999999</v>
      </c>
      <c r="FI13" s="9">
        <f>2^($EG$35-$EF$35-(FG13-FF13))</f>
        <v>0.2440224585964185</v>
      </c>
      <c r="FK13" s="9">
        <f>2^($EH$35-$EF$35-(FH13-FF13))</f>
        <v>0.85942154215216038</v>
      </c>
      <c r="FO13" s="9">
        <v>20.870999999999999</v>
      </c>
      <c r="FP13" s="9">
        <v>18.349599999999999</v>
      </c>
      <c r="FQ13" s="9">
        <v>22.845400000000001</v>
      </c>
      <c r="FR13" s="9">
        <v>20.357299999999999</v>
      </c>
      <c r="FS13" s="9">
        <f>GEOMEAN(FO13:FR13)</f>
        <v>20.543394246301702</v>
      </c>
      <c r="FT13" s="9">
        <v>27.777799999999999</v>
      </c>
      <c r="FU13" s="9">
        <v>25.850899999999999</v>
      </c>
      <c r="FV13" s="9">
        <f>2^($EG$35-$EF$35-(FT13-FS13))</f>
        <v>0.24890578783073317</v>
      </c>
      <c r="FX13" s="9">
        <f>2^($EH$35-$EF$35-(FU13-FS13))</f>
        <v>0.2953758315136959</v>
      </c>
      <c r="GB13" s="9">
        <v>20.277999999999999</v>
      </c>
      <c r="GC13" s="9">
        <v>18.950700000000001</v>
      </c>
      <c r="GD13" s="9">
        <v>22.451699999999999</v>
      </c>
      <c r="GE13" s="9">
        <v>19.728200000000001</v>
      </c>
      <c r="GF13" s="9">
        <f>GEOMEAN(GB13:GE13)</f>
        <v>20.311723080667299</v>
      </c>
      <c r="GG13" s="9">
        <v>27.6997</v>
      </c>
      <c r="GH13" s="9">
        <v>25.622</v>
      </c>
      <c r="GI13" s="9">
        <f>2^($EG$35-$EF$35-(GG13-GF13))</f>
        <v>0.22377185811148204</v>
      </c>
      <c r="GK13" s="9">
        <f>2^($EH$35-$EF$35-(GH13-GF13))</f>
        <v>0.29480901059756559</v>
      </c>
      <c r="GO13" s="9">
        <v>19.704999999999998</v>
      </c>
      <c r="GP13" s="9">
        <v>17.885899999999999</v>
      </c>
      <c r="GQ13" s="9">
        <v>22.268599999999999</v>
      </c>
      <c r="GR13" s="9">
        <v>20.756</v>
      </c>
      <c r="GS13" s="9">
        <f>GEOMEAN(GO13:GR13)</f>
        <v>20.090047031955745</v>
      </c>
      <c r="GT13" s="9">
        <v>25.766200000000001</v>
      </c>
      <c r="GU13" s="9">
        <v>24.804600000000001</v>
      </c>
      <c r="GV13" s="9">
        <f>2^($GT$35-$GS$35-(GT13-GS13))</f>
        <v>0.6555923264102248</v>
      </c>
      <c r="GX13" s="9">
        <f>2^($GU$35-$GS$35-(GU13-GS13))</f>
        <v>0.68259196820778723</v>
      </c>
      <c r="HB13" s="9">
        <v>21.136800000000001</v>
      </c>
      <c r="HC13" s="9">
        <v>17.627700000000001</v>
      </c>
      <c r="HD13" s="9">
        <v>21.999600000000001</v>
      </c>
      <c r="HE13" s="9">
        <v>20.752500000000001</v>
      </c>
      <c r="HF13" s="9">
        <f>GEOMEAN(HB13:HE13)</f>
        <v>20.308601785795229</v>
      </c>
      <c r="HG13" s="9">
        <v>25.4907</v>
      </c>
      <c r="HH13" s="9">
        <v>26.541399999999999</v>
      </c>
      <c r="HI13" s="9">
        <f>2^($GT$35-$GS$35-(HG13-HF13))</f>
        <v>0.92333471027512481</v>
      </c>
      <c r="HK13" s="9">
        <f>2^($GU$35-$GS$35-(HH13-HF13))</f>
        <v>0.2382998746671704</v>
      </c>
      <c r="HO13" s="9">
        <v>21.3017</v>
      </c>
      <c r="HP13" s="9">
        <v>18.654499999999999</v>
      </c>
      <c r="HQ13" s="9">
        <v>22.000499999999999</v>
      </c>
      <c r="HR13" s="9">
        <v>19.859100000000002</v>
      </c>
      <c r="HS13" s="9">
        <f>GEOMEAN(HO13:HR13)</f>
        <v>20.412561100528166</v>
      </c>
      <c r="HT13" s="9">
        <v>26.8672</v>
      </c>
      <c r="HU13" s="9">
        <v>25.318300000000001</v>
      </c>
      <c r="HV13" s="9">
        <f>2^($GT$35-$GS$35-(HT13-HS13))</f>
        <v>0.38219609463843729</v>
      </c>
      <c r="HX13" s="9">
        <f>2^($GU$35-$GS$35-(HU13-HS13))</f>
        <v>0.5978723565621995</v>
      </c>
      <c r="IB13" s="9">
        <v>21.3447</v>
      </c>
      <c r="IC13" s="9">
        <v>17.8552</v>
      </c>
      <c r="ID13" s="9">
        <v>22.1889</v>
      </c>
      <c r="IE13" s="9">
        <v>20.194800000000001</v>
      </c>
      <c r="IF13" s="9">
        <f>GEOMEAN(IB13:IE13)</f>
        <v>20.328602596486508</v>
      </c>
      <c r="IG13" s="9">
        <v>26.718699999999998</v>
      </c>
      <c r="IH13" s="9">
        <v>26.483699999999999</v>
      </c>
      <c r="II13" s="9">
        <f>2^($GT$35-$GS$35-(IG13-IF13))</f>
        <v>0.39968253504223228</v>
      </c>
      <c r="IK13" s="9">
        <f>2^($GU$35-$GS$35-(IH13-IF13))</f>
        <v>0.25148615944983516</v>
      </c>
      <c r="IO13" s="9">
        <v>21.413499999999999</v>
      </c>
      <c r="IP13" s="9">
        <v>18.0274</v>
      </c>
      <c r="IQ13" s="9">
        <v>22.854199999999999</v>
      </c>
      <c r="IR13" s="9">
        <v>20.174700000000001</v>
      </c>
      <c r="IS13" s="9">
        <f>GEOMEAN(IO13:IR13)</f>
        <v>20.539906651098882</v>
      </c>
      <c r="IT13" s="9">
        <v>26.819800000000001</v>
      </c>
      <c r="IU13" s="9">
        <v>26.928699999999999</v>
      </c>
      <c r="IV13" s="9">
        <f>2^($GT$35-$GS$35-(IT13-IS13))</f>
        <v>0.43140969167491933</v>
      </c>
      <c r="IX13" s="9">
        <f>2^($GU$35-$GS$35-(IU13-IS13))</f>
        <v>0.21387725385887538</v>
      </c>
    </row>
    <row r="14" spans="1:260">
      <c r="I14" s="9">
        <f>AVERAGE(I11:I13)</f>
        <v>0.83370985350185445</v>
      </c>
      <c r="J14" s="9">
        <f>_xlfn.STDEV.P(I11:I13)/(3^0.5)</f>
        <v>4.7641767104682903E-2</v>
      </c>
      <c r="K14" s="9">
        <f>AVERAGE(K11:K13)</f>
        <v>0.94542123024355373</v>
      </c>
      <c r="L14" s="9">
        <f>_xlfn.STDEV.P(K11:K13)/(3^0.5)</f>
        <v>3.6606012314855781E-2</v>
      </c>
      <c r="V14" s="9">
        <f>AVERAGE(V11:V13)</f>
        <v>0.34669898804889637</v>
      </c>
      <c r="W14" s="9">
        <f>_xlfn.STDEV.P(V11:V13)/(3^0.5)</f>
        <v>3.0999872331099299E-2</v>
      </c>
      <c r="X14" s="9">
        <f>AVERAGE(X11:X13)</f>
        <v>4.2270905478743339</v>
      </c>
      <c r="Y14" s="9">
        <f>_xlfn.STDEV.P(X11:X13)/(3^0.5)</f>
        <v>5.5854914304839187E-2</v>
      </c>
      <c r="AI14" s="9">
        <f>AVERAGE(AI11:AI13)</f>
        <v>0.22677108286179259</v>
      </c>
      <c r="AJ14" s="9">
        <f>_xlfn.STDEV.P(AI11:AI13)/(3^0.5)</f>
        <v>6.8633664595983395E-3</v>
      </c>
      <c r="AK14" s="9">
        <f>AVERAGE(AK11:AK13)</f>
        <v>0.95032718423514773</v>
      </c>
      <c r="AL14" s="9">
        <f>_xlfn.STDEV.P(AK11:AK13)/(3^0.5)</f>
        <v>1.8158054283116686E-2</v>
      </c>
      <c r="AV14" s="9">
        <f>AVERAGE(AV11:AV13)</f>
        <v>0.31498387549368739</v>
      </c>
      <c r="AW14" s="9">
        <f>_xlfn.STDEV.P(AV11:AV13)/(3^0.5)</f>
        <v>1.9144493624615227E-3</v>
      </c>
      <c r="AX14" s="9">
        <f>AVERAGE(AX11:AX13)</f>
        <v>4.1677029116358888</v>
      </c>
      <c r="AY14" s="9">
        <f>_xlfn.STDEV.P(AX11:AX13)/(3^0.5)</f>
        <v>0.29833458158754689</v>
      </c>
      <c r="BI14" s="9">
        <f>AVERAGE(BI11:BI13)</f>
        <v>0.21490242971380566</v>
      </c>
      <c r="BJ14" s="9">
        <f>_xlfn.STDEV.P(BI11:BI13)/(3^0.5)</f>
        <v>4.3754767655597151E-3</v>
      </c>
      <c r="BK14" s="9">
        <f>AVERAGE(BK11:BK13)</f>
        <v>4.1461052353083412</v>
      </c>
      <c r="BL14" s="9">
        <f>_xlfn.STDEV.P(BK11:BK13)/(3^0.5)</f>
        <v>2.1768825717366443E-2</v>
      </c>
      <c r="BV14" s="9">
        <f>AVERAGE(BV11:BV13)</f>
        <v>0.90929275595268511</v>
      </c>
      <c r="BW14" s="9">
        <f>_xlfn.STDEV.P(BV11:BV13)/(3^0.5)</f>
        <v>1.2887656054144644E-2</v>
      </c>
      <c r="BX14" s="9">
        <f>AVERAGE(BX11:BX13)</f>
        <v>1.0341958841620225</v>
      </c>
      <c r="BY14" s="9">
        <f>_xlfn.STDEV.P(BX11:BX13)/(3^0.5)</f>
        <v>4.7749816075148763E-2</v>
      </c>
      <c r="CI14" s="9">
        <f>AVERAGE(CI11:CI13)</f>
        <v>0.49972953468412024</v>
      </c>
      <c r="CJ14" s="9">
        <f>_xlfn.STDEV.P(CI11:CI13)/(3^0.5)</f>
        <v>1.1057487272425393E-2</v>
      </c>
      <c r="CK14" s="9">
        <f>AVERAGE(CK11:CK13)</f>
        <v>0.86948348252859642</v>
      </c>
      <c r="CL14" s="9">
        <f>_xlfn.STDEV.P(CK11:CK13)/(3^0.5)</f>
        <v>7.833931433385749E-2</v>
      </c>
      <c r="CV14" s="9">
        <f>AVERAGE(CV11:CV13)</f>
        <v>0.22898564960274856</v>
      </c>
      <c r="CW14" s="9">
        <f>_xlfn.STDEV.P(CV11:CV13)/(3^0.5)</f>
        <v>7.7925949447700876E-3</v>
      </c>
      <c r="CX14" s="9">
        <f>AVERAGE(CX11:CX13)</f>
        <v>0.37062001387727345</v>
      </c>
      <c r="CY14" s="9">
        <f>_xlfn.STDEV.P(CX11:CX13)/(3^0.5)</f>
        <v>4.7256781514369912E-2</v>
      </c>
      <c r="DI14" s="9">
        <f>AVERAGE(DI11:DI13)</f>
        <v>0.20741894426800489</v>
      </c>
      <c r="DJ14" s="9">
        <f>_xlfn.STDEV.P(DI11:DI13)/(3^0.5)</f>
        <v>6.0763823379675367E-3</v>
      </c>
      <c r="DK14" s="9">
        <f>AVERAGE(DK11:DK13)</f>
        <v>0.30681639438148545</v>
      </c>
      <c r="DL14" s="9">
        <f>_xlfn.STDEV.P(DK11:DK13)/(3^0.5)</f>
        <v>1.815746491775911E-2</v>
      </c>
      <c r="DV14" s="9">
        <f>AVERAGE(DV11:DV13)</f>
        <v>0.17965211139896561</v>
      </c>
      <c r="DW14" s="9">
        <f>_xlfn.STDEV.P(DV11:DV13)/(3^0.5)</f>
        <v>4.640190358935023E-3</v>
      </c>
      <c r="DX14" s="9">
        <f>AVERAGE(DX11:DX13)</f>
        <v>0.31444343504029459</v>
      </c>
      <c r="DY14" s="9">
        <f>_xlfn.STDEV.P(DX11:DX13)/(3^0.5)</f>
        <v>1.6018442137663132E-2</v>
      </c>
      <c r="EI14" s="9">
        <f>AVERAGE(EI11:EI13)</f>
        <v>0.77493956191238478</v>
      </c>
      <c r="EJ14" s="9">
        <f>_xlfn.STDEV.P(EI11:EI13)/(3^0.5)</f>
        <v>5.5342613146885013E-3</v>
      </c>
      <c r="EK14" s="9">
        <f>AVERAGE(EK11:EK13)</f>
        <v>0.76606516774799138</v>
      </c>
      <c r="EL14" s="9">
        <f>_xlfn.STDEV.P(EK11:EK13)/(3^0.5)</f>
        <v>1.392672313915474E-2</v>
      </c>
      <c r="EV14" s="9">
        <f>AVERAGE(EV11:EV13)</f>
        <v>0.94065778465166028</v>
      </c>
      <c r="EW14" s="9">
        <f>_xlfn.STDEV.P(EV11:EV13)/(3^0.5)</f>
        <v>1.99991383420332E-2</v>
      </c>
      <c r="EX14" s="9">
        <f>AVERAGE(EX11:EX13)</f>
        <v>0.25748010944927052</v>
      </c>
      <c r="EY14" s="9">
        <f>_xlfn.STDEV.P(EX11:EX13)/(3^0.5)</f>
        <v>8.4609564948064531E-3</v>
      </c>
      <c r="FI14" s="9">
        <f>AVERAGE(FI11:FI13)</f>
        <v>0.25709172935601704</v>
      </c>
      <c r="FJ14" s="9">
        <f>_xlfn.STDEV.P(FI11:FI13)/(3^0.5)</f>
        <v>7.0272115964171043E-3</v>
      </c>
      <c r="FK14" s="9">
        <f>AVERAGE(FK11:FK13)</f>
        <v>0.82496701215441792</v>
      </c>
      <c r="FL14" s="9">
        <f>_xlfn.STDEV.P(FK11:FK13)/(3^0.5)</f>
        <v>1.5241067100529139E-2</v>
      </c>
      <c r="FV14" s="9">
        <f>AVERAGE(FV11:FV13)</f>
        <v>0.24637494079017272</v>
      </c>
      <c r="FW14" s="9">
        <f>_xlfn.STDEV.P(FV11:FV13)/(3^0.5)</f>
        <v>1.1942155542339506E-2</v>
      </c>
      <c r="FX14" s="9">
        <f>AVERAGE(FX11:FX13)</f>
        <v>0.27802917671062777</v>
      </c>
      <c r="FY14" s="9">
        <f>_xlfn.STDEV.P(FX11:FX13)/(3^0.5)</f>
        <v>1.224050314348628E-2</v>
      </c>
      <c r="GI14" s="9">
        <f>AVERAGE(GI11:GI13)</f>
        <v>0.25853740429525907</v>
      </c>
      <c r="GJ14" s="9">
        <f>_xlfn.STDEV.P(GI11:GI13)/(3^0.5)</f>
        <v>1.4789341065097135E-2</v>
      </c>
      <c r="GK14" s="9">
        <f>AVERAGE(GK11:GK13)</f>
        <v>0.25604207179573685</v>
      </c>
      <c r="GL14" s="9">
        <f>_xlfn.STDEV.P(GK11:GK13)/(3^0.5)</f>
        <v>1.5849260178353725E-2</v>
      </c>
      <c r="GV14" s="9">
        <f>AVERAGE(GV11:GV13)</f>
        <v>0.65510154294965939</v>
      </c>
      <c r="GW14" s="9">
        <f>_xlfn.STDEV.P(GV11:GV13)/(3^0.5)</f>
        <v>1.5472576092314677E-2</v>
      </c>
      <c r="GX14" s="9">
        <f>AVERAGE(GX11:GX13)</f>
        <v>0.70699496951820295</v>
      </c>
      <c r="GY14" s="9">
        <f>_xlfn.STDEV.P(GX11:GX13)/(3^0.5)</f>
        <v>4.8769787660669479E-2</v>
      </c>
      <c r="HI14" s="9">
        <f>AVERAGE(HI11:HI13)</f>
        <v>0.91876377886226879</v>
      </c>
      <c r="HJ14" s="9">
        <f>_xlfn.STDEV.P(HI11:HI13)/(3^0.5)</f>
        <v>6.330170494065499E-3</v>
      </c>
      <c r="HK14" s="9">
        <f>AVERAGE(HK11:HK13)</f>
        <v>0.21472834425938656</v>
      </c>
      <c r="HL14" s="9">
        <f>_xlfn.STDEV.P(HK11:HK13)/(3^0.5)</f>
        <v>1.3861351047132079E-2</v>
      </c>
      <c r="HV14" s="9">
        <f>AVERAGE(HV11:HV13)</f>
        <v>0.40834205138204921</v>
      </c>
      <c r="HW14" s="9">
        <f>_xlfn.STDEV.P(HV11:HV13)/(3^0.5)</f>
        <v>2.1914638160674248E-2</v>
      </c>
      <c r="HX14" s="9">
        <f>AVERAGE(HX11:HX13)</f>
        <v>0.61389499759832389</v>
      </c>
      <c r="HY14" s="9">
        <f>_xlfn.STDEV.P(HX11:HX13)/(3^0.5)</f>
        <v>2.5247132856154306E-2</v>
      </c>
      <c r="II14" s="9">
        <f>AVERAGE(II11:II13)</f>
        <v>0.3962739191025082</v>
      </c>
      <c r="IJ14" s="9">
        <f>_xlfn.STDEV.P(II11:II13)/(3^0.5)</f>
        <v>6.3620159687446474E-3</v>
      </c>
      <c r="IK14" s="9">
        <f>AVERAGE(IK11:IK13)</f>
        <v>0.20144210944863408</v>
      </c>
      <c r="IL14" s="9">
        <f>_xlfn.STDEV.P(IK11:IK13)/(3^0.5)</f>
        <v>2.1192176148559057E-2</v>
      </c>
      <c r="IV14" s="9">
        <f>AVERAGE(IV11:IV13)</f>
        <v>0.38933556795897611</v>
      </c>
      <c r="IW14" s="9">
        <f>_xlfn.STDEV.P(IV11:IV13)/(3^0.5)</f>
        <v>2.7917696450471548E-2</v>
      </c>
      <c r="IX14" s="9">
        <f>AVERAGE(IX11:IX13)</f>
        <v>0.20182640237070051</v>
      </c>
      <c r="IY14" s="9">
        <f>_xlfn.STDEV.P(IX11:IX13)/(3^0.5)</f>
        <v>1.0131870307322747E-2</v>
      </c>
    </row>
    <row r="15" spans="1:260">
      <c r="A15" s="37" t="s">
        <v>344</v>
      </c>
      <c r="B15" s="37"/>
      <c r="C15" s="37"/>
      <c r="D15" s="37"/>
      <c r="E15" s="37"/>
      <c r="F15" s="37"/>
      <c r="G15" s="37"/>
      <c r="H15" s="37"/>
      <c r="I15" s="23"/>
      <c r="J15" s="23"/>
      <c r="K15" s="23"/>
      <c r="L15" s="23"/>
      <c r="N15" s="37" t="s">
        <v>344</v>
      </c>
      <c r="O15" s="37"/>
      <c r="P15" s="37"/>
      <c r="Q15" s="37"/>
      <c r="R15" s="37"/>
      <c r="S15" s="37"/>
      <c r="T15" s="37"/>
      <c r="U15" s="37"/>
      <c r="V15" s="23"/>
      <c r="W15" s="23"/>
      <c r="X15" s="23"/>
      <c r="Y15" s="23"/>
      <c r="AA15" s="37" t="s">
        <v>344</v>
      </c>
      <c r="AB15" s="37"/>
      <c r="AC15" s="37"/>
      <c r="AD15" s="37"/>
      <c r="AE15" s="37"/>
      <c r="AF15" s="37"/>
      <c r="AG15" s="37"/>
      <c r="AH15" s="37"/>
      <c r="AI15" s="23"/>
      <c r="AJ15" s="23"/>
      <c r="AK15" s="23"/>
      <c r="AL15" s="23"/>
      <c r="AN15" s="37" t="s">
        <v>344</v>
      </c>
      <c r="AO15" s="37"/>
      <c r="AP15" s="37"/>
      <c r="AQ15" s="37"/>
      <c r="AR15" s="37"/>
      <c r="AS15" s="37"/>
      <c r="AT15" s="37"/>
      <c r="AU15" s="37"/>
      <c r="AV15" s="23"/>
      <c r="AW15" s="23"/>
      <c r="AX15" s="23"/>
      <c r="AY15" s="23"/>
      <c r="BA15" s="37" t="s">
        <v>344</v>
      </c>
      <c r="BB15" s="37"/>
      <c r="BC15" s="37"/>
      <c r="BD15" s="37"/>
      <c r="BE15" s="37"/>
      <c r="BF15" s="37"/>
      <c r="BG15" s="37"/>
      <c r="BH15" s="37"/>
      <c r="BI15" s="23"/>
      <c r="BJ15" s="23"/>
      <c r="BK15" s="23"/>
      <c r="BL15" s="23"/>
      <c r="BN15" s="37" t="s">
        <v>344</v>
      </c>
      <c r="BO15" s="37"/>
      <c r="BP15" s="37"/>
      <c r="BQ15" s="37"/>
      <c r="BR15" s="37"/>
      <c r="BS15" s="37"/>
      <c r="BT15" s="37"/>
      <c r="BU15" s="37"/>
      <c r="BV15" s="23"/>
      <c r="BW15" s="23"/>
      <c r="BX15" s="23"/>
      <c r="BY15" s="23"/>
      <c r="CA15" s="37" t="s">
        <v>344</v>
      </c>
      <c r="CB15" s="37"/>
      <c r="CC15" s="37"/>
      <c r="CD15" s="37"/>
      <c r="CE15" s="37"/>
      <c r="CF15" s="37"/>
      <c r="CG15" s="37"/>
      <c r="CH15" s="37"/>
      <c r="CI15" s="23"/>
      <c r="CJ15" s="23"/>
      <c r="CK15" s="23"/>
      <c r="CL15" s="23"/>
      <c r="CN15" s="37" t="s">
        <v>344</v>
      </c>
      <c r="CO15" s="37"/>
      <c r="CP15" s="37"/>
      <c r="CQ15" s="37"/>
      <c r="CR15" s="37"/>
      <c r="CS15" s="37"/>
      <c r="CT15" s="37"/>
      <c r="CU15" s="37"/>
      <c r="CV15" s="23"/>
      <c r="CW15" s="23"/>
      <c r="CX15" s="23"/>
      <c r="CY15" s="23"/>
      <c r="DA15" s="37" t="s">
        <v>344</v>
      </c>
      <c r="DB15" s="37"/>
      <c r="DC15" s="37"/>
      <c r="DD15" s="37"/>
      <c r="DE15" s="37"/>
      <c r="DF15" s="37"/>
      <c r="DG15" s="37"/>
      <c r="DH15" s="37"/>
      <c r="DI15" s="23"/>
      <c r="DJ15" s="23"/>
      <c r="DK15" s="23"/>
      <c r="DL15" s="23"/>
      <c r="DN15" s="37" t="s">
        <v>344</v>
      </c>
      <c r="DO15" s="37"/>
      <c r="DP15" s="37"/>
      <c r="DQ15" s="37"/>
      <c r="DR15" s="37"/>
      <c r="DS15" s="37"/>
      <c r="DT15" s="37"/>
      <c r="DU15" s="37"/>
      <c r="DV15" s="23"/>
      <c r="DW15" s="23"/>
      <c r="DX15" s="23"/>
      <c r="DY15" s="23"/>
      <c r="EA15" s="37" t="s">
        <v>344</v>
      </c>
      <c r="EB15" s="37"/>
      <c r="EC15" s="37"/>
      <c r="ED15" s="37"/>
      <c r="EE15" s="37"/>
      <c r="EF15" s="37"/>
      <c r="EG15" s="37"/>
      <c r="EH15" s="37"/>
      <c r="EI15" s="23"/>
      <c r="EJ15" s="23"/>
      <c r="EK15" s="23"/>
      <c r="EL15" s="23"/>
      <c r="EN15" s="37" t="s">
        <v>344</v>
      </c>
      <c r="EO15" s="37"/>
      <c r="EP15" s="37"/>
      <c r="EQ15" s="37"/>
      <c r="ER15" s="37"/>
      <c r="ES15" s="37"/>
      <c r="ET15" s="37"/>
      <c r="EU15" s="37"/>
      <c r="EV15" s="23"/>
      <c r="EW15" s="23"/>
      <c r="EX15" s="23"/>
      <c r="EY15" s="23"/>
      <c r="FA15" s="37" t="s">
        <v>344</v>
      </c>
      <c r="FB15" s="37"/>
      <c r="FC15" s="37"/>
      <c r="FD15" s="37"/>
      <c r="FE15" s="37"/>
      <c r="FF15" s="37"/>
      <c r="FG15" s="37"/>
      <c r="FH15" s="37"/>
      <c r="FI15" s="23"/>
      <c r="FJ15" s="23"/>
      <c r="FK15" s="23"/>
      <c r="FL15" s="23"/>
      <c r="FN15" s="37" t="s">
        <v>344</v>
      </c>
      <c r="FO15" s="37"/>
      <c r="FP15" s="37"/>
      <c r="FQ15" s="37"/>
      <c r="FR15" s="37"/>
      <c r="FS15" s="37"/>
      <c r="FT15" s="37"/>
      <c r="FU15" s="37"/>
      <c r="FV15" s="23"/>
      <c r="FW15" s="23"/>
      <c r="FX15" s="23"/>
      <c r="FY15" s="23"/>
      <c r="GA15" s="37" t="s">
        <v>344</v>
      </c>
      <c r="GB15" s="37"/>
      <c r="GC15" s="37"/>
      <c r="GD15" s="37"/>
      <c r="GE15" s="37"/>
      <c r="GF15" s="37"/>
      <c r="GG15" s="37"/>
      <c r="GH15" s="37"/>
      <c r="GI15" s="23"/>
      <c r="GJ15" s="23"/>
      <c r="GK15" s="23"/>
      <c r="GL15" s="23"/>
      <c r="GN15" s="37" t="s">
        <v>344</v>
      </c>
      <c r="GO15" s="37"/>
      <c r="GP15" s="37"/>
      <c r="GQ15" s="37"/>
      <c r="GR15" s="37"/>
      <c r="GS15" s="37"/>
      <c r="GT15" s="37"/>
      <c r="GU15" s="37"/>
      <c r="GV15" s="23"/>
      <c r="GW15" s="23"/>
      <c r="GX15" s="23"/>
      <c r="GY15" s="23"/>
      <c r="HA15" s="37" t="s">
        <v>344</v>
      </c>
      <c r="HB15" s="37"/>
      <c r="HC15" s="37"/>
      <c r="HD15" s="37"/>
      <c r="HE15" s="37"/>
      <c r="HF15" s="37"/>
      <c r="HG15" s="37"/>
      <c r="HH15" s="37"/>
      <c r="HI15" s="23"/>
      <c r="HJ15" s="23"/>
      <c r="HK15" s="23"/>
      <c r="HL15" s="23"/>
      <c r="HN15" s="37" t="s">
        <v>344</v>
      </c>
      <c r="HO15" s="37"/>
      <c r="HP15" s="37"/>
      <c r="HQ15" s="37"/>
      <c r="HR15" s="37"/>
      <c r="HS15" s="37"/>
      <c r="HT15" s="37"/>
      <c r="HU15" s="37"/>
      <c r="HV15" s="23"/>
      <c r="HW15" s="23"/>
      <c r="HX15" s="23"/>
      <c r="HY15" s="23"/>
      <c r="IA15" s="37" t="s">
        <v>344</v>
      </c>
      <c r="IB15" s="37"/>
      <c r="IC15" s="37"/>
      <c r="ID15" s="37"/>
      <c r="IE15" s="37"/>
      <c r="IF15" s="37"/>
      <c r="IG15" s="37"/>
      <c r="IH15" s="37"/>
      <c r="II15" s="23"/>
      <c r="IJ15" s="23"/>
      <c r="IK15" s="23"/>
      <c r="IL15" s="23"/>
      <c r="IN15" s="37" t="s">
        <v>344</v>
      </c>
      <c r="IO15" s="37"/>
      <c r="IP15" s="37"/>
      <c r="IQ15" s="37"/>
      <c r="IR15" s="37"/>
      <c r="IS15" s="37"/>
      <c r="IT15" s="37"/>
      <c r="IU15" s="37"/>
      <c r="IV15" s="23"/>
      <c r="IW15" s="23"/>
      <c r="IX15" s="23"/>
      <c r="IY15" s="23"/>
      <c r="IZ15" s="23"/>
    </row>
    <row r="16" spans="1:260">
      <c r="A16" s="9" t="s">
        <v>329</v>
      </c>
      <c r="B16" s="9" t="s">
        <v>330</v>
      </c>
      <c r="C16" s="9" t="s">
        <v>331</v>
      </c>
      <c r="D16" s="9" t="s">
        <v>332</v>
      </c>
      <c r="E16" s="9" t="s">
        <v>333</v>
      </c>
      <c r="F16" s="9" t="s">
        <v>334</v>
      </c>
      <c r="G16" s="9" t="s">
        <v>335</v>
      </c>
      <c r="H16" s="9" t="s">
        <v>336</v>
      </c>
      <c r="I16" s="9" t="s">
        <v>337</v>
      </c>
      <c r="K16" s="9" t="s">
        <v>338</v>
      </c>
      <c r="N16" s="9" t="s">
        <v>329</v>
      </c>
      <c r="O16" s="9" t="s">
        <v>330</v>
      </c>
      <c r="P16" s="9" t="s">
        <v>331</v>
      </c>
      <c r="Q16" s="9" t="s">
        <v>332</v>
      </c>
      <c r="R16" s="9" t="s">
        <v>333</v>
      </c>
      <c r="S16" s="9" t="s">
        <v>334</v>
      </c>
      <c r="T16" s="9" t="s">
        <v>335</v>
      </c>
      <c r="U16" s="9" t="s">
        <v>336</v>
      </c>
      <c r="V16" s="9" t="s">
        <v>337</v>
      </c>
      <c r="X16" s="9" t="s">
        <v>338</v>
      </c>
      <c r="AA16" s="9" t="s">
        <v>329</v>
      </c>
      <c r="AB16" s="9" t="s">
        <v>330</v>
      </c>
      <c r="AC16" s="9" t="s">
        <v>331</v>
      </c>
      <c r="AD16" s="9" t="s">
        <v>332</v>
      </c>
      <c r="AE16" s="9" t="s">
        <v>333</v>
      </c>
      <c r="AF16" s="9" t="s">
        <v>334</v>
      </c>
      <c r="AG16" s="9" t="s">
        <v>335</v>
      </c>
      <c r="AH16" s="9" t="s">
        <v>336</v>
      </c>
      <c r="AI16" s="9" t="s">
        <v>337</v>
      </c>
      <c r="AK16" s="9" t="s">
        <v>338</v>
      </c>
      <c r="AN16" s="9" t="s">
        <v>329</v>
      </c>
      <c r="AO16" s="9" t="s">
        <v>330</v>
      </c>
      <c r="AP16" s="9" t="s">
        <v>331</v>
      </c>
      <c r="AQ16" s="9" t="s">
        <v>332</v>
      </c>
      <c r="AR16" s="9" t="s">
        <v>333</v>
      </c>
      <c r="AS16" s="9" t="s">
        <v>334</v>
      </c>
      <c r="AT16" s="9" t="s">
        <v>335</v>
      </c>
      <c r="AU16" s="9" t="s">
        <v>336</v>
      </c>
      <c r="AV16" s="9" t="s">
        <v>337</v>
      </c>
      <c r="AX16" s="9" t="s">
        <v>338</v>
      </c>
      <c r="BA16" s="9" t="s">
        <v>329</v>
      </c>
      <c r="BB16" s="9" t="s">
        <v>330</v>
      </c>
      <c r="BC16" s="9" t="s">
        <v>331</v>
      </c>
      <c r="BD16" s="9" t="s">
        <v>332</v>
      </c>
      <c r="BE16" s="9" t="s">
        <v>333</v>
      </c>
      <c r="BF16" s="9" t="s">
        <v>334</v>
      </c>
      <c r="BG16" s="9" t="s">
        <v>335</v>
      </c>
      <c r="BH16" s="9" t="s">
        <v>336</v>
      </c>
      <c r="BI16" s="9" t="s">
        <v>337</v>
      </c>
      <c r="BK16" s="9" t="s">
        <v>338</v>
      </c>
      <c r="BN16" s="9" t="s">
        <v>329</v>
      </c>
      <c r="BO16" s="9" t="s">
        <v>330</v>
      </c>
      <c r="BP16" s="9" t="s">
        <v>331</v>
      </c>
      <c r="BQ16" s="9" t="s">
        <v>332</v>
      </c>
      <c r="BR16" s="9" t="s">
        <v>333</v>
      </c>
      <c r="BS16" s="9" t="s">
        <v>334</v>
      </c>
      <c r="BT16" s="9" t="s">
        <v>335</v>
      </c>
      <c r="BU16" s="9" t="s">
        <v>336</v>
      </c>
      <c r="BV16" s="9" t="s">
        <v>337</v>
      </c>
      <c r="BX16" s="9" t="s">
        <v>338</v>
      </c>
      <c r="CA16" s="9" t="s">
        <v>329</v>
      </c>
      <c r="CB16" s="9" t="s">
        <v>331</v>
      </c>
      <c r="CC16" s="9" t="s">
        <v>333</v>
      </c>
      <c r="CD16" s="9" t="s">
        <v>330</v>
      </c>
      <c r="CE16" s="9" t="s">
        <v>332</v>
      </c>
      <c r="CF16" s="9" t="s">
        <v>334</v>
      </c>
      <c r="CG16" s="9" t="s">
        <v>335</v>
      </c>
      <c r="CH16" s="9" t="s">
        <v>336</v>
      </c>
      <c r="CI16" s="9" t="s">
        <v>337</v>
      </c>
      <c r="CK16" s="9" t="s">
        <v>338</v>
      </c>
      <c r="CN16" s="9" t="s">
        <v>329</v>
      </c>
      <c r="CO16" s="9" t="s">
        <v>331</v>
      </c>
      <c r="CP16" s="9" t="s">
        <v>333</v>
      </c>
      <c r="CQ16" s="9" t="s">
        <v>330</v>
      </c>
      <c r="CR16" s="9" t="s">
        <v>332</v>
      </c>
      <c r="CS16" s="9" t="s">
        <v>334</v>
      </c>
      <c r="CT16" s="9" t="s">
        <v>335</v>
      </c>
      <c r="CU16" s="9" t="s">
        <v>336</v>
      </c>
      <c r="CV16" s="9" t="s">
        <v>337</v>
      </c>
      <c r="CX16" s="9" t="s">
        <v>338</v>
      </c>
      <c r="DA16" s="9" t="s">
        <v>329</v>
      </c>
      <c r="DB16" s="9" t="s">
        <v>331</v>
      </c>
      <c r="DC16" s="9" t="s">
        <v>333</v>
      </c>
      <c r="DD16" s="9" t="s">
        <v>330</v>
      </c>
      <c r="DE16" s="9" t="s">
        <v>332</v>
      </c>
      <c r="DF16" s="9" t="s">
        <v>334</v>
      </c>
      <c r="DG16" s="9" t="s">
        <v>335</v>
      </c>
      <c r="DH16" s="9" t="s">
        <v>336</v>
      </c>
      <c r="DI16" s="9" t="s">
        <v>337</v>
      </c>
      <c r="DK16" s="9" t="s">
        <v>338</v>
      </c>
      <c r="DN16" s="9" t="s">
        <v>329</v>
      </c>
      <c r="DO16" s="9" t="s">
        <v>331</v>
      </c>
      <c r="DP16" s="9" t="s">
        <v>333</v>
      </c>
      <c r="DQ16" s="9" t="s">
        <v>330</v>
      </c>
      <c r="DR16" s="9" t="s">
        <v>332</v>
      </c>
      <c r="DS16" s="9" t="s">
        <v>334</v>
      </c>
      <c r="DT16" s="9" t="s">
        <v>335</v>
      </c>
      <c r="DU16" s="9" t="s">
        <v>336</v>
      </c>
      <c r="DV16" s="9" t="s">
        <v>337</v>
      </c>
      <c r="DX16" s="9" t="s">
        <v>338</v>
      </c>
      <c r="EA16" s="9" t="s">
        <v>329</v>
      </c>
      <c r="EB16" s="9" t="s">
        <v>330</v>
      </c>
      <c r="EC16" s="9" t="s">
        <v>331</v>
      </c>
      <c r="ED16" s="9" t="s">
        <v>332</v>
      </c>
      <c r="EE16" s="9" t="s">
        <v>333</v>
      </c>
      <c r="EF16" s="9" t="s">
        <v>334</v>
      </c>
      <c r="EG16" s="9" t="s">
        <v>335</v>
      </c>
      <c r="EH16" s="9" t="s">
        <v>339</v>
      </c>
      <c r="EI16" s="9" t="s">
        <v>337</v>
      </c>
      <c r="EK16" s="9" t="s">
        <v>340</v>
      </c>
      <c r="EN16" s="9" t="s">
        <v>329</v>
      </c>
      <c r="EO16" s="9" t="s">
        <v>331</v>
      </c>
      <c r="EP16" s="9" t="s">
        <v>333</v>
      </c>
      <c r="EQ16" s="9" t="s">
        <v>330</v>
      </c>
      <c r="ER16" s="9" t="s">
        <v>332</v>
      </c>
      <c r="ES16" s="9" t="s">
        <v>334</v>
      </c>
      <c r="ET16" s="9" t="s">
        <v>335</v>
      </c>
      <c r="EU16" s="9" t="s">
        <v>339</v>
      </c>
      <c r="EV16" s="9" t="s">
        <v>337</v>
      </c>
      <c r="EX16" s="9" t="s">
        <v>340</v>
      </c>
      <c r="FA16" s="9" t="s">
        <v>329</v>
      </c>
      <c r="FB16" s="9" t="s">
        <v>331</v>
      </c>
      <c r="FC16" s="9" t="s">
        <v>333</v>
      </c>
      <c r="FD16" s="9" t="s">
        <v>330</v>
      </c>
      <c r="FE16" s="9" t="s">
        <v>332</v>
      </c>
      <c r="FF16" s="9" t="s">
        <v>334</v>
      </c>
      <c r="FG16" s="9" t="s">
        <v>335</v>
      </c>
      <c r="FH16" s="9" t="s">
        <v>339</v>
      </c>
      <c r="FI16" s="9" t="s">
        <v>337</v>
      </c>
      <c r="FK16" s="9" t="s">
        <v>340</v>
      </c>
      <c r="FN16" s="9" t="s">
        <v>329</v>
      </c>
      <c r="FO16" s="9" t="s">
        <v>331</v>
      </c>
      <c r="FP16" s="9" t="s">
        <v>333</v>
      </c>
      <c r="FQ16" s="9" t="s">
        <v>330</v>
      </c>
      <c r="FR16" s="9" t="s">
        <v>332</v>
      </c>
      <c r="FS16" s="9" t="s">
        <v>334</v>
      </c>
      <c r="FT16" s="9" t="s">
        <v>335</v>
      </c>
      <c r="FU16" s="9" t="s">
        <v>339</v>
      </c>
      <c r="FV16" s="9" t="s">
        <v>337</v>
      </c>
      <c r="FX16" s="9" t="s">
        <v>340</v>
      </c>
      <c r="GA16" s="9" t="s">
        <v>329</v>
      </c>
      <c r="GB16" s="9" t="s">
        <v>331</v>
      </c>
      <c r="GC16" s="9" t="s">
        <v>333</v>
      </c>
      <c r="GD16" s="9" t="s">
        <v>330</v>
      </c>
      <c r="GE16" s="9" t="s">
        <v>332</v>
      </c>
      <c r="GF16" s="9" t="s">
        <v>334</v>
      </c>
      <c r="GG16" s="9" t="s">
        <v>335</v>
      </c>
      <c r="GH16" s="9" t="s">
        <v>339</v>
      </c>
      <c r="GI16" s="9" t="s">
        <v>337</v>
      </c>
      <c r="GK16" s="9" t="s">
        <v>340</v>
      </c>
      <c r="GN16" s="9" t="s">
        <v>329</v>
      </c>
      <c r="GO16" s="9" t="s">
        <v>330</v>
      </c>
      <c r="GP16" s="9" t="s">
        <v>331</v>
      </c>
      <c r="GQ16" s="9" t="s">
        <v>332</v>
      </c>
      <c r="GR16" s="9" t="s">
        <v>333</v>
      </c>
      <c r="GS16" s="9" t="s">
        <v>334</v>
      </c>
      <c r="GT16" s="9" t="s">
        <v>335</v>
      </c>
      <c r="GU16" s="9" t="s">
        <v>341</v>
      </c>
      <c r="GV16" s="9" t="s">
        <v>337</v>
      </c>
      <c r="GX16" s="9" t="s">
        <v>342</v>
      </c>
      <c r="HA16" s="9" t="s">
        <v>329</v>
      </c>
      <c r="HB16" s="9" t="s">
        <v>331</v>
      </c>
      <c r="HC16" s="9" t="s">
        <v>333</v>
      </c>
      <c r="HD16" s="9" t="s">
        <v>330</v>
      </c>
      <c r="HE16" s="9" t="s">
        <v>332</v>
      </c>
      <c r="HF16" s="9" t="s">
        <v>334</v>
      </c>
      <c r="HG16" s="9" t="s">
        <v>335</v>
      </c>
      <c r="HH16" s="9" t="s">
        <v>341</v>
      </c>
      <c r="HI16" s="9" t="s">
        <v>337</v>
      </c>
      <c r="HK16" s="9" t="s">
        <v>342</v>
      </c>
      <c r="HN16" s="9" t="s">
        <v>329</v>
      </c>
      <c r="HO16" s="9" t="s">
        <v>331</v>
      </c>
      <c r="HP16" s="9" t="s">
        <v>333</v>
      </c>
      <c r="HQ16" s="9" t="s">
        <v>330</v>
      </c>
      <c r="HR16" s="9" t="s">
        <v>332</v>
      </c>
      <c r="HS16" s="9" t="s">
        <v>334</v>
      </c>
      <c r="HT16" s="9" t="s">
        <v>335</v>
      </c>
      <c r="HU16" s="9" t="s">
        <v>339</v>
      </c>
      <c r="HV16" s="9" t="s">
        <v>337</v>
      </c>
      <c r="HX16" s="9" t="s">
        <v>342</v>
      </c>
      <c r="IA16" s="9" t="s">
        <v>329</v>
      </c>
      <c r="IB16" s="9" t="s">
        <v>331</v>
      </c>
      <c r="IC16" s="9" t="s">
        <v>333</v>
      </c>
      <c r="ID16" s="9" t="s">
        <v>330</v>
      </c>
      <c r="IE16" s="9" t="s">
        <v>332</v>
      </c>
      <c r="IF16" s="9" t="s">
        <v>334</v>
      </c>
      <c r="IG16" s="9" t="s">
        <v>335</v>
      </c>
      <c r="IH16" s="9" t="s">
        <v>341</v>
      </c>
      <c r="II16" s="9" t="s">
        <v>337</v>
      </c>
      <c r="IK16" s="9" t="s">
        <v>342</v>
      </c>
      <c r="IN16" s="9" t="s">
        <v>329</v>
      </c>
      <c r="IO16" s="9" t="s">
        <v>331</v>
      </c>
      <c r="IP16" s="9" t="s">
        <v>333</v>
      </c>
      <c r="IQ16" s="9" t="s">
        <v>330</v>
      </c>
      <c r="IR16" s="9" t="s">
        <v>332</v>
      </c>
      <c r="IS16" s="9" t="s">
        <v>334</v>
      </c>
      <c r="IT16" s="9" t="s">
        <v>335</v>
      </c>
      <c r="IU16" s="9" t="s">
        <v>341</v>
      </c>
      <c r="IV16" s="9" t="s">
        <v>337</v>
      </c>
      <c r="IX16" s="9" t="s">
        <v>342</v>
      </c>
    </row>
    <row r="17" spans="1:260">
      <c r="B17" s="9">
        <v>21.697900000000001</v>
      </c>
      <c r="C17" s="9">
        <v>17.128399999999999</v>
      </c>
      <c r="D17" s="9">
        <v>22.574400000000001</v>
      </c>
      <c r="E17" s="9">
        <v>19.147400000000001</v>
      </c>
      <c r="F17" s="9">
        <f>GEOMEAN(B17:E17)</f>
        <v>20.02004878759946</v>
      </c>
      <c r="G17" s="9">
        <v>25.918700000000001</v>
      </c>
      <c r="H17" s="9">
        <v>26.439900000000002</v>
      </c>
      <c r="I17" s="9">
        <f>2^($G$35-$F$35-(G17-F17))</f>
        <v>0.51600806356287165</v>
      </c>
      <c r="K17" s="9">
        <f>2^($H$35-$F$35-(H17-F17))</f>
        <v>0.74034031107418441</v>
      </c>
      <c r="O17" s="9">
        <v>21.776199999999999</v>
      </c>
      <c r="P17" s="9">
        <v>17.736899999999999</v>
      </c>
      <c r="Q17" s="9">
        <v>22.197900000000001</v>
      </c>
      <c r="R17" s="9">
        <v>20.7836</v>
      </c>
      <c r="S17" s="9">
        <f>GEOMEAN(O17:R17)</f>
        <v>20.545803018060685</v>
      </c>
      <c r="T17" s="9">
        <v>27.058299999999999</v>
      </c>
      <c r="U17" s="9">
        <v>24.942799999999998</v>
      </c>
      <c r="V17" s="9">
        <f>2^($G$35-$F$35-(T17-S17))</f>
        <v>0.3371867489198565</v>
      </c>
      <c r="X17" s="9">
        <f>2^($H$35-$F$35-(U17-S17))</f>
        <v>3.0086467346920922</v>
      </c>
      <c r="AB17" s="9">
        <v>19.7897</v>
      </c>
      <c r="AC17" s="9">
        <v>16.950399999999998</v>
      </c>
      <c r="AD17" s="9">
        <v>21.028500000000001</v>
      </c>
      <c r="AE17" s="9">
        <v>20.901299999999999</v>
      </c>
      <c r="AF17" s="9">
        <f>GEOMEAN(AB17:AE17)</f>
        <v>19.595222035033611</v>
      </c>
      <c r="AG17" s="9">
        <v>27.4971</v>
      </c>
      <c r="AH17" s="9">
        <v>25.921900000000001</v>
      </c>
      <c r="AI17" s="9">
        <f>2^($G$35-$F$35-(AG17-AF17))</f>
        <v>0.12871381054101949</v>
      </c>
      <c r="AK17" s="9">
        <f>2^($H$35-$F$35-(AH17-AF17))</f>
        <v>0.7897312787213594</v>
      </c>
      <c r="AO17" s="9">
        <v>20.466999999999999</v>
      </c>
      <c r="AP17" s="9">
        <v>18.741499999999998</v>
      </c>
      <c r="AQ17" s="9">
        <v>22.584900000000001</v>
      </c>
      <c r="AR17" s="9">
        <v>20.844999999999999</v>
      </c>
      <c r="AS17" s="9">
        <f>GEOMEAN(AO17:AR17)</f>
        <v>20.61435031496006</v>
      </c>
      <c r="AT17" s="9">
        <v>27.982199999999999</v>
      </c>
      <c r="AU17" s="9">
        <v>25.102699999999999</v>
      </c>
      <c r="AV17" s="9">
        <f>2^($G$35-$F$35-(AT17-AS17))</f>
        <v>0.1863732928764488</v>
      </c>
      <c r="AX17" s="9">
        <f>2^($H$35-$F$35-(AU17-AS17))</f>
        <v>2.8240429241094924</v>
      </c>
      <c r="BB17" s="9">
        <v>21.3353</v>
      </c>
      <c r="BC17" s="9">
        <v>17.523599999999998</v>
      </c>
      <c r="BD17" s="9">
        <v>21.970500000000001</v>
      </c>
      <c r="BE17" s="9">
        <v>20.410799999999998</v>
      </c>
      <c r="BF17" s="9">
        <f>GEOMEAN(BB17:BE17)</f>
        <v>20.235107374549155</v>
      </c>
      <c r="BG17" s="9">
        <v>27.583200000000001</v>
      </c>
      <c r="BH17" s="9">
        <v>25.064499999999999</v>
      </c>
      <c r="BI17" s="9">
        <f>2^($G$35-$F$35-(BG17-BF17))</f>
        <v>0.18894314762220399</v>
      </c>
      <c r="BK17" s="9">
        <f>2^($H$35-$F$35-(BH17-BF17))</f>
        <v>2.2294982645353136</v>
      </c>
      <c r="BO17" s="9">
        <v>20.3248</v>
      </c>
      <c r="BP17" s="9">
        <v>17.88</v>
      </c>
      <c r="BQ17" s="9">
        <v>20.9344</v>
      </c>
      <c r="BR17" s="9">
        <v>19.979399999999998</v>
      </c>
      <c r="BS17" s="9">
        <f>GEOMEAN(BO17:BR17)</f>
        <v>19.745093234823326</v>
      </c>
      <c r="BT17" s="9">
        <v>26.796199999999999</v>
      </c>
      <c r="BU17" s="9">
        <v>26.9802</v>
      </c>
      <c r="BV17" s="9">
        <f>2^($BT$35-$BS$35-(BT17-BS17))</f>
        <v>0.26963528222294875</v>
      </c>
      <c r="BX17" s="9">
        <f>2^($BU$35-$BS$35-(BU17-BS17))</f>
        <v>0.82732253250669974</v>
      </c>
      <c r="CB17" s="9">
        <v>21.656700000000001</v>
      </c>
      <c r="CC17" s="9">
        <v>17.7577</v>
      </c>
      <c r="CD17" s="9">
        <v>21.5899</v>
      </c>
      <c r="CE17" s="9">
        <v>19.766400000000001</v>
      </c>
      <c r="CF17" s="9">
        <f>GEOMEAN(CB17:CE17)</f>
        <v>20.12747525607999</v>
      </c>
      <c r="CG17" s="9">
        <v>27.982500000000002</v>
      </c>
      <c r="CH17" s="9">
        <v>29.160599999999999</v>
      </c>
      <c r="CI17" s="9">
        <f>2^($BT$35-$BS$35-(CG17-CF17))</f>
        <v>0.15444480122683643</v>
      </c>
      <c r="CK17" s="9">
        <f>2^($BU$35-$BS$35-(CH17-CF17))</f>
        <v>0.23791263571660959</v>
      </c>
      <c r="CO17" s="9">
        <v>20.5762</v>
      </c>
      <c r="CP17" s="9">
        <v>17.837399999999999</v>
      </c>
      <c r="CQ17" s="9">
        <v>21.224499999999999</v>
      </c>
      <c r="CR17" s="9">
        <v>19.400400000000001</v>
      </c>
      <c r="CS17" s="9">
        <f>GEOMEAN(CO17:CR17)</f>
        <v>19.716790373723697</v>
      </c>
      <c r="CT17" s="9">
        <v>27.537400000000002</v>
      </c>
      <c r="CU17" s="9">
        <v>26.739699999999999</v>
      </c>
      <c r="CV17" s="9">
        <f>2^($BT$35-$BS$35-(CT17-CS17))</f>
        <v>0.15817333689638546</v>
      </c>
      <c r="CX17" s="9">
        <f>2^($BU$35-$BS$35-(CU17-CS17))</f>
        <v>0.95841269238019555</v>
      </c>
      <c r="DB17" s="9">
        <v>21.696100000000001</v>
      </c>
      <c r="DC17" s="9">
        <v>18.2958</v>
      </c>
      <c r="DD17" s="9">
        <v>21.229099999999999</v>
      </c>
      <c r="DE17" s="9">
        <v>19.405899999999999</v>
      </c>
      <c r="DF17" s="9">
        <f>GEOMEAN(DB17:DE17)</f>
        <v>20.109423135749537</v>
      </c>
      <c r="DG17" s="9">
        <v>27.9861</v>
      </c>
      <c r="DH17" s="9">
        <v>28.913599999999999</v>
      </c>
      <c r="DI17" s="9">
        <f>2^($BT$35-$BS$35-(DG17-DF17))</f>
        <v>0.15214418438804797</v>
      </c>
      <c r="DK17" s="9">
        <f>2^($BU$35-$BS$35-(DH17-DF17))</f>
        <v>0.27882883717948331</v>
      </c>
      <c r="DO17" s="9">
        <v>21.356100000000001</v>
      </c>
      <c r="DP17" s="9">
        <v>17.626100000000001</v>
      </c>
      <c r="DQ17" s="9">
        <v>21.653199999999998</v>
      </c>
      <c r="DR17" s="9">
        <v>20.547699999999999</v>
      </c>
      <c r="DS17" s="9">
        <f>GEOMEAN(DO17:DR17)</f>
        <v>20.229766489491087</v>
      </c>
      <c r="DT17" s="9">
        <v>27.982199999999999</v>
      </c>
      <c r="DU17" s="9">
        <v>28.904499999999999</v>
      </c>
      <c r="DV17" s="9">
        <f>2^($BT$35-$BS$35-(DT17-DS17))</f>
        <v>0.16582741570066409</v>
      </c>
      <c r="DX17" s="9">
        <f>2^($BU$35-$BS$35-(DU17-DS17))</f>
        <v>0.3050029358923444</v>
      </c>
      <c r="EB17" s="9">
        <v>21.366399999999999</v>
      </c>
      <c r="EC17" s="9">
        <v>18.629300000000001</v>
      </c>
      <c r="ED17" s="9">
        <v>21.125699999999998</v>
      </c>
      <c r="EE17" s="9">
        <v>21.029399999999999</v>
      </c>
      <c r="EF17" s="9">
        <f>GEOMEAN(EB17:EE17)</f>
        <v>20.506496595804819</v>
      </c>
      <c r="EG17" s="9">
        <v>26.528700000000001</v>
      </c>
      <c r="EH17" s="9">
        <v>24.6282</v>
      </c>
      <c r="EI17" s="9">
        <f>2^($EG$35-$EF$35-(EG17-EF17))</f>
        <v>0.57669244697898914</v>
      </c>
      <c r="EK17" s="9">
        <f>2^($EH$35-$EF$35-(EH17-EF17))</f>
        <v>0.67195011616769584</v>
      </c>
      <c r="EO17" s="9">
        <v>21.2044</v>
      </c>
      <c r="EP17" s="9">
        <v>17.756599999999999</v>
      </c>
      <c r="EQ17" s="9">
        <v>21.021699999999999</v>
      </c>
      <c r="ER17" s="9">
        <v>20.519400000000001</v>
      </c>
      <c r="ES17" s="9">
        <f>GEOMEAN(EO17:ER17)</f>
        <v>20.07495464772159</v>
      </c>
      <c r="ET17" s="9">
        <v>25.5473</v>
      </c>
      <c r="EU17" s="9">
        <v>25.920100000000001</v>
      </c>
      <c r="EV17" s="9">
        <f>2^($EG$35-$EF$35-(ET17-ES17))</f>
        <v>0.8442440925475867</v>
      </c>
      <c r="EX17" s="9">
        <f>2^($EH$35-$EF$35-(EU17-ES17))</f>
        <v>0.20348355253691622</v>
      </c>
      <c r="FB17" s="9">
        <v>20.608499999999999</v>
      </c>
      <c r="FC17" s="9">
        <v>16.979700000000001</v>
      </c>
      <c r="FD17" s="9">
        <v>21.5639</v>
      </c>
      <c r="FE17" s="9">
        <v>20.788</v>
      </c>
      <c r="FF17" s="9">
        <f>GEOMEAN(FB17:FE17)</f>
        <v>19.901192619736843</v>
      </c>
      <c r="FG17" s="9">
        <v>27.619900000000001</v>
      </c>
      <c r="FH17" s="9">
        <v>23.9878</v>
      </c>
      <c r="FI17" s="9">
        <f>2^($EG$35-$EF$35-(FG17-FF17))</f>
        <v>0.17792856610871685</v>
      </c>
      <c r="FK17" s="9">
        <f>2^($EH$35-$EF$35-(FH17-FF17))</f>
        <v>0.68849690020313914</v>
      </c>
      <c r="FO17" s="9">
        <v>20.8703</v>
      </c>
      <c r="FP17" s="9">
        <v>18.8811</v>
      </c>
      <c r="FQ17" s="9">
        <v>21.474499999999999</v>
      </c>
      <c r="FR17" s="9">
        <v>19.665900000000001</v>
      </c>
      <c r="FS17" s="9">
        <f>GEOMEAN(FO17:FR17)</f>
        <v>20.197527953715436</v>
      </c>
      <c r="FT17" s="9">
        <v>27.7302</v>
      </c>
      <c r="FU17" s="9">
        <v>25.6279</v>
      </c>
      <c r="FV17" s="9">
        <f>2^($EG$35-$EF$35-(FT17-FS17))</f>
        <v>0.20241742446866268</v>
      </c>
      <c r="FX17" s="9">
        <f>2^($EH$35-$EF$35-(FU17-FS17))</f>
        <v>0.27126172407666183</v>
      </c>
      <c r="GB17" s="9">
        <v>20.825299999999999</v>
      </c>
      <c r="GC17" s="9">
        <v>16.848500000000001</v>
      </c>
      <c r="GD17" s="9">
        <v>21.767600000000002</v>
      </c>
      <c r="GE17" s="9">
        <v>20.4208</v>
      </c>
      <c r="GF17" s="9">
        <f>GEOMEAN(GB17:GE17)</f>
        <v>19.87279498399711</v>
      </c>
      <c r="GG17" s="9">
        <v>27.539000000000001</v>
      </c>
      <c r="GH17" s="9">
        <v>25.543399999999998</v>
      </c>
      <c r="GI17" s="9">
        <f>2^($EG$35-$EF$35-(GG17-GF17))</f>
        <v>0.18452298238731896</v>
      </c>
      <c r="GK17" s="9">
        <f>2^($EH$35-$EF$35-(GH17-GF17))</f>
        <v>0.2296525054752902</v>
      </c>
      <c r="GO17" s="9">
        <v>20.638200000000001</v>
      </c>
      <c r="GP17" s="9">
        <v>17.055099999999999</v>
      </c>
      <c r="GQ17" s="9">
        <v>21.692299999999999</v>
      </c>
      <c r="GR17" s="9">
        <v>19.860800000000001</v>
      </c>
      <c r="GS17" s="9">
        <f>GEOMEAN(GO17:GR17)</f>
        <v>19.733635712000154</v>
      </c>
      <c r="GT17" s="9">
        <v>25.574200000000001</v>
      </c>
      <c r="GU17" s="9">
        <v>24.670400000000001</v>
      </c>
      <c r="GV17" s="9">
        <f>2^($GT$35-$GS$35-(GT17-GS17))</f>
        <v>0.58498014076152149</v>
      </c>
      <c r="GX17" s="9">
        <f>2^($GU$35-$GS$35-(GU17-GS17))</f>
        <v>0.58515227939610592</v>
      </c>
      <c r="HB17" s="9">
        <v>21.4251</v>
      </c>
      <c r="HC17" s="9">
        <v>17.019400000000001</v>
      </c>
      <c r="HD17" s="9">
        <v>21.026800000000001</v>
      </c>
      <c r="HE17" s="9">
        <v>20.4527</v>
      </c>
      <c r="HF17" s="9">
        <f>GEOMEAN(HB17:HE17)</f>
        <v>19.899755194441536</v>
      </c>
      <c r="HG17" s="9">
        <v>25.3157</v>
      </c>
      <c r="HH17" s="9">
        <v>25.762899999999998</v>
      </c>
      <c r="HI17" s="9">
        <f>2^($GT$35-$GS$35-(HG17-HF17))</f>
        <v>0.78517113179068765</v>
      </c>
      <c r="HK17" s="9">
        <f>2^($GU$35-$GS$35-(HH17-HF17))</f>
        <v>0.30789354070018965</v>
      </c>
      <c r="HO17" s="9">
        <v>20.661000000000001</v>
      </c>
      <c r="HP17" s="9">
        <v>18.297499999999999</v>
      </c>
      <c r="HQ17" s="9">
        <v>22.857800000000001</v>
      </c>
      <c r="HR17" s="9">
        <v>21.084199999999999</v>
      </c>
      <c r="HS17" s="9">
        <f>GEOMEAN(HO17:HR17)</f>
        <v>20.660159131872568</v>
      </c>
      <c r="HT17" s="9">
        <v>27.173300000000001</v>
      </c>
      <c r="HU17" s="9">
        <v>25.350300000000001</v>
      </c>
      <c r="HV17" s="9">
        <f>2^($GT$35-$GS$35-(HT17-HS17))</f>
        <v>0.36700788726662098</v>
      </c>
      <c r="HX17" s="9">
        <f>2^($GU$35-$GS$35-(HU17-HS17))</f>
        <v>0.69424050409655336</v>
      </c>
      <c r="IB17" s="9">
        <v>21.9282</v>
      </c>
      <c r="IC17" s="9">
        <v>17.306999999999999</v>
      </c>
      <c r="ID17" s="9">
        <v>20.8249</v>
      </c>
      <c r="IE17" s="9">
        <v>19.002800000000001</v>
      </c>
      <c r="IF17" s="9">
        <f>GEOMEAN(IB17:IE17)</f>
        <v>19.685947604220438</v>
      </c>
      <c r="IG17" s="9">
        <v>26.394300000000001</v>
      </c>
      <c r="IH17" s="9">
        <v>26.396100000000001</v>
      </c>
      <c r="II17" s="9">
        <f>2^($GT$35-$GS$35-(IG17-IF17))</f>
        <v>0.32056113884930887</v>
      </c>
      <c r="IK17" s="9">
        <f>2^($GU$35-$GS$35-(IH17-IF17))</f>
        <v>0.17116930477123707</v>
      </c>
      <c r="IO17" s="9">
        <v>21.096900000000002</v>
      </c>
      <c r="IP17" s="9">
        <v>17.914999999999999</v>
      </c>
      <c r="IQ17" s="9">
        <v>20.765799999999999</v>
      </c>
      <c r="IR17" s="9">
        <v>19.070799999999998</v>
      </c>
      <c r="IS17" s="9">
        <f>GEOMEAN(IO17:IR17)</f>
        <v>19.669270765761883</v>
      </c>
      <c r="IT17" s="9">
        <v>26.228300000000001</v>
      </c>
      <c r="IU17" s="9">
        <v>26.319900000000001</v>
      </c>
      <c r="IV17" s="9">
        <f>2^($GT$35-$GS$35-(IT17-IS17))</f>
        <v>0.35551802365984164</v>
      </c>
      <c r="IX17" s="9">
        <f>2^($GU$35-$GS$35-(IU17-IS17))</f>
        <v>0.17837917203943646</v>
      </c>
    </row>
    <row r="18" spans="1:260">
      <c r="B18" s="9">
        <v>20.524000000000001</v>
      </c>
      <c r="C18" s="9">
        <v>18.177099999999999</v>
      </c>
      <c r="D18" s="9">
        <v>21.863900000000001</v>
      </c>
      <c r="E18" s="9">
        <v>20.947199999999999</v>
      </c>
      <c r="F18" s="9">
        <f>GEOMEAN(B18:E18)</f>
        <v>20.331061474106935</v>
      </c>
      <c r="G18" s="9">
        <v>26.017299999999999</v>
      </c>
      <c r="H18" s="9">
        <v>26.725999999999999</v>
      </c>
      <c r="I18" s="9">
        <f>2^($G$35-$F$35-(G18-F18))</f>
        <v>0.59785942268140169</v>
      </c>
      <c r="K18" s="9">
        <f>2^($H$35-$F$35-(H18-F18))</f>
        <v>0.75323564373286633</v>
      </c>
      <c r="O18" s="9">
        <v>19.504300000000001</v>
      </c>
      <c r="P18" s="9">
        <v>17.7698</v>
      </c>
      <c r="Q18" s="9">
        <v>22.204899999999999</v>
      </c>
      <c r="R18" s="9">
        <v>19.777899999999999</v>
      </c>
      <c r="S18" s="9">
        <f>GEOMEAN(O18:R18)</f>
        <v>19.751972698035559</v>
      </c>
      <c r="T18" s="9">
        <v>27.1554</v>
      </c>
      <c r="U18" s="9">
        <v>24.257400000000001</v>
      </c>
      <c r="V18" s="9">
        <f>2^($G$35-$F$35-(T18-S18))</f>
        <v>0.18183343733458127</v>
      </c>
      <c r="X18" s="9">
        <f>2^($H$35-$F$35-(U18-S18))</f>
        <v>2.7908109515842958</v>
      </c>
      <c r="AB18" s="9">
        <v>19.806999999999999</v>
      </c>
      <c r="AC18" s="9">
        <v>18.910599999999999</v>
      </c>
      <c r="AD18" s="9">
        <v>21.103100000000001</v>
      </c>
      <c r="AE18" s="9">
        <v>20.221900000000002</v>
      </c>
      <c r="AF18" s="9">
        <f>GEOMEAN(AB18:AE18)</f>
        <v>19.99507586847302</v>
      </c>
      <c r="AG18" s="9">
        <v>27.014500000000002</v>
      </c>
      <c r="AH18" s="9">
        <v>26.4053</v>
      </c>
      <c r="AI18" s="9">
        <f>2^($G$35-$F$35-(AG18-AF18))</f>
        <v>0.23728496515712191</v>
      </c>
      <c r="AK18" s="9">
        <f>2^($H$35-$F$35-(AH18-AF18))</f>
        <v>0.74529711002492482</v>
      </c>
      <c r="AO18" s="9">
        <v>20.714700000000001</v>
      </c>
      <c r="AP18" s="9">
        <v>18.5747</v>
      </c>
      <c r="AQ18" s="9">
        <v>22.978100000000001</v>
      </c>
      <c r="AR18" s="9">
        <v>19.293199999999999</v>
      </c>
      <c r="AS18" s="9">
        <f>GEOMEAN(AO18:AR18)</f>
        <v>20.322620599030909</v>
      </c>
      <c r="AT18" s="9">
        <v>27.752700000000001</v>
      </c>
      <c r="AU18" s="9">
        <v>24.738199999999999</v>
      </c>
      <c r="AV18" s="9">
        <f>2^($G$35-$F$35-(AT18-AS18))</f>
        <v>0.17850511589460624</v>
      </c>
      <c r="AX18" s="9">
        <f>2^($H$35-$F$35-(AU18-AS18))</f>
        <v>2.9701428119886186</v>
      </c>
      <c r="BB18" s="9">
        <v>20.000299999999999</v>
      </c>
      <c r="BC18" s="9">
        <v>17.514099999999999</v>
      </c>
      <c r="BD18" s="9">
        <v>20.730499999999999</v>
      </c>
      <c r="BE18" s="9">
        <v>19.656600000000001</v>
      </c>
      <c r="BF18" s="9">
        <f>GEOMEAN(BB18:BE18)</f>
        <v>19.437286140369803</v>
      </c>
      <c r="BG18" s="9">
        <v>27.032399999999999</v>
      </c>
      <c r="BH18" s="9">
        <v>24.0534</v>
      </c>
      <c r="BI18" s="9">
        <f>2^($G$35-$F$35-(BG18-BF18))</f>
        <v>0.15921000096463436</v>
      </c>
      <c r="BK18" s="9">
        <f>2^($H$35-$F$35-(BH18-BF18))</f>
        <v>2.5847017958764975</v>
      </c>
      <c r="BO18" s="9">
        <v>19.892700000000001</v>
      </c>
      <c r="BP18" s="9">
        <v>18.7058</v>
      </c>
      <c r="BQ18" s="9">
        <v>20.794899999999998</v>
      </c>
      <c r="BR18" s="9">
        <v>20.3156</v>
      </c>
      <c r="BS18" s="9">
        <f>GEOMEAN(BO18:BR18)</f>
        <v>19.911965325083838</v>
      </c>
      <c r="BT18" s="9">
        <v>26.107800000000001</v>
      </c>
      <c r="BU18" s="9">
        <v>26.947099999999999</v>
      </c>
      <c r="BV18" s="9">
        <f>2^($BT$35-$BS$35-(BT18-BS18))</f>
        <v>0.48779716659701561</v>
      </c>
      <c r="BX18" s="9">
        <f>2^($BU$35-$BS$35-(BU18-BS18))</f>
        <v>0.95032564738539194</v>
      </c>
      <c r="CB18" s="9">
        <v>20.616599999999998</v>
      </c>
      <c r="CC18" s="9">
        <v>18.333400000000001</v>
      </c>
      <c r="CD18" s="9">
        <v>22.604700000000001</v>
      </c>
      <c r="CE18" s="9">
        <v>20.977699999999999</v>
      </c>
      <c r="CF18" s="9">
        <f>GEOMEAN(CB18:CE18)</f>
        <v>20.575678683760387</v>
      </c>
      <c r="CG18" s="9">
        <v>27.9711</v>
      </c>
      <c r="CH18" s="9">
        <v>29.366199999999999</v>
      </c>
      <c r="CI18" s="9">
        <f>2^($BT$35-$BS$35-(CG18-CF18))</f>
        <v>0.21238689311381154</v>
      </c>
      <c r="CK18" s="9">
        <f>2^($BU$35-$BS$35-(CH18-CF18))</f>
        <v>0.28148056697273516</v>
      </c>
      <c r="CO18" s="9">
        <v>20.771899999999999</v>
      </c>
      <c r="CP18" s="9">
        <v>18.288900000000002</v>
      </c>
      <c r="CQ18" s="9">
        <v>22.388000000000002</v>
      </c>
      <c r="CR18" s="9">
        <v>19.770199999999999</v>
      </c>
      <c r="CS18" s="9">
        <f>GEOMEAN(CO18:CR18)</f>
        <v>20.249884122367909</v>
      </c>
      <c r="CT18" s="9">
        <v>27.784700000000001</v>
      </c>
      <c r="CU18" s="9">
        <v>27.179500000000001</v>
      </c>
      <c r="CV18" s="9">
        <f>2^($BT$35-$BS$35-(CT18-CS18))</f>
        <v>0.19282607788037293</v>
      </c>
      <c r="CX18" s="9">
        <f>2^($BU$35-$BS$35-(CU18-CS18))</f>
        <v>1.0224375082380299</v>
      </c>
      <c r="DB18" s="9">
        <v>21.198</v>
      </c>
      <c r="DC18" s="9">
        <v>17.464500000000001</v>
      </c>
      <c r="DD18" s="9">
        <v>21.948</v>
      </c>
      <c r="DE18" s="9">
        <v>21.024100000000001</v>
      </c>
      <c r="DF18" s="9">
        <f>GEOMEAN(DB18:DE18)</f>
        <v>20.330162610986314</v>
      </c>
      <c r="DG18" s="9">
        <v>27.8536</v>
      </c>
      <c r="DH18" s="9">
        <v>29.147400000000001</v>
      </c>
      <c r="DI18" s="9">
        <f>2^($BT$35-$BS$35-(DG18-DF18))</f>
        <v>0.19435290395121285</v>
      </c>
      <c r="DK18" s="9">
        <f>2^($BU$35-$BS$35-(DH18-DF18))</f>
        <v>0.27631602832501068</v>
      </c>
      <c r="DO18" s="9">
        <v>21.808599999999998</v>
      </c>
      <c r="DP18" s="9">
        <v>18.374300000000002</v>
      </c>
      <c r="DQ18" s="9">
        <v>22.2117</v>
      </c>
      <c r="DR18" s="9">
        <v>21.053999999999998</v>
      </c>
      <c r="DS18" s="9">
        <f>GEOMEAN(DO18:DR18)</f>
        <v>20.806007557051654</v>
      </c>
      <c r="DT18" s="9">
        <v>28.6113</v>
      </c>
      <c r="DU18" s="9">
        <v>29.567299999999999</v>
      </c>
      <c r="DV18" s="9">
        <f>2^($BT$35-$BS$35-(DT18-DS18))</f>
        <v>0.15986161953244918</v>
      </c>
      <c r="DX18" s="9">
        <f>2^($BU$35-$BS$35-(DU18-DS18))</f>
        <v>0.28724149917347874</v>
      </c>
      <c r="EB18" s="9">
        <v>21.337599999999998</v>
      </c>
      <c r="EC18" s="9">
        <v>18.3584</v>
      </c>
      <c r="ED18" s="9">
        <v>22.315000000000001</v>
      </c>
      <c r="EE18" s="9">
        <v>20.907499999999999</v>
      </c>
      <c r="EF18" s="9">
        <f>GEOMEAN(EB18:EE18)</f>
        <v>20.676158301950778</v>
      </c>
      <c r="EG18" s="9">
        <v>26.863199999999999</v>
      </c>
      <c r="EH18" s="9">
        <v>25.078199999999999</v>
      </c>
      <c r="EI18" s="9">
        <f>2^($EG$35-$EF$35-(EG18-EF18))</f>
        <v>0.51442609720879795</v>
      </c>
      <c r="EK18" s="9">
        <f>2^($EH$35-$EF$35-(EH18-EF18))</f>
        <v>0.55328232676399969</v>
      </c>
      <c r="EO18" s="9">
        <v>20.964200000000002</v>
      </c>
      <c r="EP18" s="9">
        <v>16.899799999999999</v>
      </c>
      <c r="EQ18" s="9">
        <v>21.4298</v>
      </c>
      <c r="ER18" s="9">
        <v>20.854600000000001</v>
      </c>
      <c r="ES18" s="9">
        <f>GEOMEAN(EO18:ER18)</f>
        <v>19.947797937784731</v>
      </c>
      <c r="ET18" s="9">
        <v>25.448699999999999</v>
      </c>
      <c r="EU18" s="9">
        <v>25.62</v>
      </c>
      <c r="EV18" s="9">
        <f>2^($EG$35-$EF$35-(ET18-ES18))</f>
        <v>0.82769742510586564</v>
      </c>
      <c r="EX18" s="9">
        <f>2^($EH$35-$EF$35-(EU18-ES18))</f>
        <v>0.22939842354811815</v>
      </c>
      <c r="FB18" s="9">
        <v>20.1355</v>
      </c>
      <c r="FC18" s="9">
        <v>17.062899999999999</v>
      </c>
      <c r="FD18" s="9">
        <v>21.6557</v>
      </c>
      <c r="FE18" s="9">
        <v>20.105899999999998</v>
      </c>
      <c r="FF18" s="9">
        <f>GEOMEAN(FB18:FE18)</f>
        <v>19.666530597862991</v>
      </c>
      <c r="FG18" s="9">
        <v>27.5318</v>
      </c>
      <c r="FH18" s="9">
        <v>23.8825</v>
      </c>
      <c r="FI18" s="9">
        <f>2^($EG$35-$EF$35-(FG18-FF18))</f>
        <v>0.16074079578142636</v>
      </c>
      <c r="FK18" s="9">
        <f>2^($EH$35-$EF$35-(FH18-FF18))</f>
        <v>0.62944840936058433</v>
      </c>
      <c r="FO18" s="9">
        <v>20.681000000000001</v>
      </c>
      <c r="FP18" s="9">
        <v>17.282699999999998</v>
      </c>
      <c r="FQ18" s="9">
        <v>21.366700000000002</v>
      </c>
      <c r="FR18" s="9">
        <v>21.077500000000001</v>
      </c>
      <c r="FS18" s="9">
        <f>GEOMEAN(FO18:FR18)</f>
        <v>20.030183089879895</v>
      </c>
      <c r="FT18" s="9">
        <v>27.7652</v>
      </c>
      <c r="FU18" s="9">
        <v>25.615500000000001</v>
      </c>
      <c r="FV18" s="9">
        <f>2^($EG$35-$EF$35-(FT18-FS18))</f>
        <v>0.17592842762571009</v>
      </c>
      <c r="FX18" s="9">
        <f>2^($EH$35-$EF$35-(FU18-FS18))</f>
        <v>0.24363824697872138</v>
      </c>
      <c r="GB18" s="9">
        <v>21.449000000000002</v>
      </c>
      <c r="GC18" s="9">
        <v>17.330300000000001</v>
      </c>
      <c r="GD18" s="9">
        <v>21.5961</v>
      </c>
      <c r="GE18" s="9">
        <v>19.731200000000001</v>
      </c>
      <c r="GF18" s="9">
        <f>GEOMEAN(GB18:GE18)</f>
        <v>19.949659594050647</v>
      </c>
      <c r="GG18" s="9">
        <v>27.545400000000001</v>
      </c>
      <c r="GH18" s="9">
        <v>25.889700000000001</v>
      </c>
      <c r="GI18" s="9">
        <f>2^($EG$35-$EF$35-(GG18-GF18))</f>
        <v>0.19375924191372343</v>
      </c>
      <c r="GK18" s="9">
        <f>2^($EH$35-$EF$35-(GH18-GF18))</f>
        <v>0.19052986230740898</v>
      </c>
      <c r="GO18" s="9">
        <v>21.1172</v>
      </c>
      <c r="GP18" s="9">
        <v>17.188700000000001</v>
      </c>
      <c r="GQ18" s="9">
        <v>22.065799999999999</v>
      </c>
      <c r="GR18" s="9">
        <v>20.372699999999998</v>
      </c>
      <c r="GS18" s="9">
        <f>GEOMEAN(GO18:GR18)</f>
        <v>20.098419564471961</v>
      </c>
      <c r="GT18" s="9">
        <v>25.8675</v>
      </c>
      <c r="GU18" s="9">
        <v>24.908799999999999</v>
      </c>
      <c r="GV18" s="9">
        <f>2^($GT$35-$GS$35-(GT18-GS18))</f>
        <v>0.61469531976753944</v>
      </c>
      <c r="GX18" s="9">
        <f>2^($GU$35-$GS$35-(GU18-GS18))</f>
        <v>0.63872546577018374</v>
      </c>
      <c r="HB18" s="9">
        <v>20.6752</v>
      </c>
      <c r="HC18" s="9">
        <v>18.0624</v>
      </c>
      <c r="HD18" s="9">
        <v>22.495699999999999</v>
      </c>
      <c r="HE18" s="9">
        <v>19.6769</v>
      </c>
      <c r="HF18" s="9">
        <f>GEOMEAN(HB18:HE18)</f>
        <v>20.163705293960476</v>
      </c>
      <c r="HG18" s="9">
        <v>25.623100000000001</v>
      </c>
      <c r="HH18" s="9">
        <v>26.091100000000001</v>
      </c>
      <c r="HI18" s="9">
        <f>2^($GT$35-$GS$35-(HG18-HF18))</f>
        <v>0.76187653903088226</v>
      </c>
      <c r="HK18" s="9">
        <f>2^($GU$35-$GS$35-(HH18-HF18))</f>
        <v>0.29448245883171087</v>
      </c>
      <c r="HO18" s="9">
        <v>21.188099999999999</v>
      </c>
      <c r="HP18" s="9">
        <v>17.942299999999999</v>
      </c>
      <c r="HQ18" s="9">
        <v>21.590499999999999</v>
      </c>
      <c r="HR18" s="9">
        <v>21.113800000000001</v>
      </c>
      <c r="HS18" s="9">
        <f>GEOMEAN(HO18:HR18)</f>
        <v>20.403271462097127</v>
      </c>
      <c r="HT18" s="9">
        <v>26.888100000000001</v>
      </c>
      <c r="HU18" s="9">
        <v>25.141500000000001</v>
      </c>
      <c r="HV18" s="9">
        <f>2^($GT$35-$GS$35-(HT18-HS18))</f>
        <v>0.37428141121636666</v>
      </c>
      <c r="HX18" s="9">
        <f>2^($GU$35-$GS$35-(HU18-HS18))</f>
        <v>0.67148160079936592</v>
      </c>
      <c r="IB18" s="9">
        <v>20.1403</v>
      </c>
      <c r="IC18" s="9">
        <v>18.4359</v>
      </c>
      <c r="ID18" s="9">
        <v>22.611899999999999</v>
      </c>
      <c r="IE18" s="9">
        <v>19.633900000000001</v>
      </c>
      <c r="IF18" s="9">
        <f>GEOMEAN(IB18:IE18)</f>
        <v>20.149695034256389</v>
      </c>
      <c r="IG18" s="9">
        <v>26.647500000000001</v>
      </c>
      <c r="IH18" s="9">
        <v>26.498899999999999</v>
      </c>
      <c r="II18" s="9">
        <f>2^($GT$35-$GS$35-(IG18-IF18))</f>
        <v>0.37093000406244203</v>
      </c>
      <c r="IK18" s="9">
        <f>2^($GU$35-$GS$35-(IH18-IF18))</f>
        <v>0.21982743375465982</v>
      </c>
      <c r="IO18" s="9">
        <v>21.413900000000002</v>
      </c>
      <c r="IP18" s="9">
        <v>17.033899999999999</v>
      </c>
      <c r="IQ18" s="9">
        <v>21.0153</v>
      </c>
      <c r="IR18" s="9">
        <v>19.533999999999999</v>
      </c>
      <c r="IS18" s="9">
        <f>GEOMEAN(IO18:IR18)</f>
        <v>19.671349758763899</v>
      </c>
      <c r="IT18" s="9">
        <v>26.3706</v>
      </c>
      <c r="IU18" s="9">
        <v>26.454899999999999</v>
      </c>
      <c r="IV18" s="9">
        <f>2^($GT$35-$GS$35-(IT18-IS18))</f>
        <v>0.32258999506332275</v>
      </c>
      <c r="IX18" s="9">
        <f>2^($GU$35-$GS$35-(IU18-IS18))</f>
        <v>0.16267879005500316</v>
      </c>
    </row>
    <row r="19" spans="1:260">
      <c r="B19" s="9">
        <v>21.6965</v>
      </c>
      <c r="C19" s="9">
        <v>17.6431</v>
      </c>
      <c r="D19" s="9">
        <v>21.7151</v>
      </c>
      <c r="E19" s="9">
        <v>19.336300000000001</v>
      </c>
      <c r="F19" s="9">
        <f>GEOMEAN(B19:E19)</f>
        <v>20.022806316171692</v>
      </c>
      <c r="G19" s="9">
        <v>25.601700000000001</v>
      </c>
      <c r="H19" s="9">
        <v>26.386399999999998</v>
      </c>
      <c r="I19" s="9">
        <f>2^($G$35-$F$35-(G19-F19))</f>
        <v>0.64404037730142005</v>
      </c>
      <c r="K19" s="9">
        <f>2^($H$35-$F$35-(H19-F19))</f>
        <v>0.76977995988913395</v>
      </c>
      <c r="O19" s="9">
        <v>21.205300000000001</v>
      </c>
      <c r="P19" s="9">
        <v>17.718699999999998</v>
      </c>
      <c r="Q19" s="9">
        <v>21.8249</v>
      </c>
      <c r="R19" s="9">
        <v>20.6723</v>
      </c>
      <c r="S19" s="9">
        <f>GEOMEAN(O19:R19)</f>
        <v>20.291041278217314</v>
      </c>
      <c r="T19" s="9">
        <v>26.938600000000001</v>
      </c>
      <c r="U19" s="9">
        <v>24.696200000000001</v>
      </c>
      <c r="V19" s="9">
        <f>2^($G$35-$F$35-(T19-S19))</f>
        <v>0.30705265999042386</v>
      </c>
      <c r="X19" s="9">
        <f>2^($H$35-$F$35-(U19-S19))</f>
        <v>2.9916740117994203</v>
      </c>
      <c r="AB19" s="9">
        <v>20.358000000000001</v>
      </c>
      <c r="AC19" s="9">
        <v>18.734999999999999</v>
      </c>
      <c r="AD19" s="9">
        <v>21.545999999999999</v>
      </c>
      <c r="AE19" s="9">
        <v>20.919499999999999</v>
      </c>
      <c r="AF19" s="9">
        <f>GEOMEAN(AB19:AE19)</f>
        <v>20.362293394838826</v>
      </c>
      <c r="AG19" s="9">
        <v>27.506399999999999</v>
      </c>
      <c r="AH19" s="9">
        <v>26.769600000000001</v>
      </c>
      <c r="AI19" s="9">
        <f>2^($G$35-$F$35-(AG19-AF19))</f>
        <v>0.21763916791954904</v>
      </c>
      <c r="AK19" s="9">
        <f>2^($H$35-$F$35-(AH19-AF19))</f>
        <v>0.74680583087847208</v>
      </c>
      <c r="AO19" s="9">
        <v>19.774999999999999</v>
      </c>
      <c r="AP19" s="9">
        <v>18.391500000000001</v>
      </c>
      <c r="AQ19" s="9">
        <v>22.413499999999999</v>
      </c>
      <c r="AR19" s="9">
        <v>19.883600000000001</v>
      </c>
      <c r="AS19" s="9">
        <f>GEOMEAN(AO19:AR19)</f>
        <v>20.064788452733179</v>
      </c>
      <c r="AT19" s="9">
        <v>27.722999999999999</v>
      </c>
      <c r="AU19" s="9">
        <v>24.746300000000002</v>
      </c>
      <c r="AV19" s="9">
        <f>2^($G$35-$F$35-(AT19-AS19))</f>
        <v>0.15239687035016555</v>
      </c>
      <c r="AX19" s="9">
        <f>2^($H$35-$F$35-(AU19-AS19))</f>
        <v>2.470152572750957</v>
      </c>
      <c r="BB19" s="9">
        <v>21.9846</v>
      </c>
      <c r="BC19" s="9">
        <v>17.3828</v>
      </c>
      <c r="BD19" s="9">
        <v>21.1159</v>
      </c>
      <c r="BE19" s="9">
        <v>20.9955</v>
      </c>
      <c r="BF19" s="9">
        <f>GEOMEAN(BB19:BE19)</f>
        <v>20.288200583656675</v>
      </c>
      <c r="BG19" s="9">
        <v>27.591699999999999</v>
      </c>
      <c r="BH19" s="9">
        <v>24.670100000000001</v>
      </c>
      <c r="BI19" s="9">
        <f>2^($G$35-$F$35-(BG19-BF19))</f>
        <v>0.19487451151986443</v>
      </c>
      <c r="BK19" s="9">
        <f>2^($H$35-$F$35-(BH19-BF19))</f>
        <v>3.0402970452195466</v>
      </c>
      <c r="BO19" s="9">
        <v>21.319099999999999</v>
      </c>
      <c r="BP19" s="9">
        <v>18.658899999999999</v>
      </c>
      <c r="BQ19" s="9">
        <v>22.040500000000002</v>
      </c>
      <c r="BR19" s="9">
        <v>19.065899999999999</v>
      </c>
      <c r="BS19" s="9">
        <f>GEOMEAN(BO19:BR19)</f>
        <v>20.220105363571353</v>
      </c>
      <c r="BT19" s="9">
        <v>26.573899999999998</v>
      </c>
      <c r="BU19" s="9">
        <v>27.558399999999999</v>
      </c>
      <c r="BV19" s="9">
        <f>2^($BT$35-$BS$35-(BT19-BS19))</f>
        <v>0.43720849005376961</v>
      </c>
      <c r="BX19" s="9">
        <f>2^($BU$35-$BS$35-(BU19-BS19))</f>
        <v>0.77021541849256925</v>
      </c>
      <c r="CB19" s="9">
        <v>21.136299999999999</v>
      </c>
      <c r="CC19" s="9">
        <v>17.9085</v>
      </c>
      <c r="CD19" s="9">
        <v>21.6035</v>
      </c>
      <c r="CE19" s="9">
        <v>20.054400000000001</v>
      </c>
      <c r="CF19" s="9">
        <f>GEOMEAN(CB19:CE19)</f>
        <v>20.123591442049381</v>
      </c>
      <c r="CG19" s="9">
        <v>27.6922</v>
      </c>
      <c r="CH19" s="9">
        <v>29.0886</v>
      </c>
      <c r="CI19" s="9">
        <f>2^($BT$35-$BS$35-(CG19-CF19))</f>
        <v>0.18836194111324575</v>
      </c>
      <c r="CK19" s="9">
        <f>2^($BU$35-$BS$35-(CH19-CF19))</f>
        <v>0.24941497404406321</v>
      </c>
      <c r="CO19" s="9">
        <v>20.5029</v>
      </c>
      <c r="CP19" s="9">
        <v>17.993200000000002</v>
      </c>
      <c r="CQ19" s="9">
        <v>21.731100000000001</v>
      </c>
      <c r="CR19" s="9">
        <v>21.128399999999999</v>
      </c>
      <c r="CS19" s="9">
        <f>GEOMEAN(CO19:CR19)</f>
        <v>20.287008227931739</v>
      </c>
      <c r="CT19" s="9">
        <v>27.701000000000001</v>
      </c>
      <c r="CU19" s="9">
        <v>27.385100000000001</v>
      </c>
      <c r="CV19" s="9">
        <f>2^($BT$35-$BS$35-(CT19-CS19))</f>
        <v>0.20967055640275861</v>
      </c>
      <c r="CX19" s="9">
        <f>2^($BU$35-$BS$35-(CU19-CS19))</f>
        <v>0.90974667186640701</v>
      </c>
      <c r="DB19" s="9">
        <v>19.8355</v>
      </c>
      <c r="DC19" s="9">
        <v>16.972300000000001</v>
      </c>
      <c r="DD19" s="9">
        <v>22.961600000000001</v>
      </c>
      <c r="DE19" s="9">
        <v>20.401</v>
      </c>
      <c r="DF19" s="9">
        <f>GEOMEAN(DB19:DE19)</f>
        <v>19.927800361410579</v>
      </c>
      <c r="DG19" s="9">
        <v>27.710699999999999</v>
      </c>
      <c r="DH19" s="9">
        <v>28.973700000000001</v>
      </c>
      <c r="DI19" s="9">
        <f>2^($BT$35-$BS$35-(DG19-DF19))</f>
        <v>0.16236226986134603</v>
      </c>
      <c r="DK19" s="9">
        <f>2^($BU$35-$BS$35-(DH19-DF19))</f>
        <v>0.2358152471171949</v>
      </c>
      <c r="DO19" s="9">
        <v>20.676400000000001</v>
      </c>
      <c r="DP19" s="9">
        <v>17.849499999999999</v>
      </c>
      <c r="DQ19" s="9">
        <v>22.045100000000001</v>
      </c>
      <c r="DR19" s="9">
        <v>20.2348</v>
      </c>
      <c r="DS19" s="9">
        <f>GEOMEAN(DO19:DR19)</f>
        <v>20.143178091506744</v>
      </c>
      <c r="DT19" s="9">
        <v>27.8201</v>
      </c>
      <c r="DU19" s="9">
        <v>28.735399999999998</v>
      </c>
      <c r="DV19" s="9">
        <f>2^($BT$35-$BS$35-(DT19-DS19))</f>
        <v>0.17473809224164477</v>
      </c>
      <c r="DX19" s="9">
        <f>2^($BU$35-$BS$35-(DU19-DS19))</f>
        <v>0.32295535270155351</v>
      </c>
      <c r="EB19" s="9">
        <v>20.3352</v>
      </c>
      <c r="EC19" s="9">
        <v>18.289000000000001</v>
      </c>
      <c r="ED19" s="9">
        <v>21.9726</v>
      </c>
      <c r="EE19" s="9">
        <v>19.459</v>
      </c>
      <c r="EF19" s="9">
        <f>GEOMEAN(EB19:EE19)</f>
        <v>19.969173666722281</v>
      </c>
      <c r="EG19" s="9">
        <v>26.0654</v>
      </c>
      <c r="EH19" s="9">
        <v>24.311499999999999</v>
      </c>
      <c r="EI19" s="9">
        <f>2^($EG$35-$EF$35-(EG19-EF19))</f>
        <v>0.5478493382669587</v>
      </c>
      <c r="EK19" s="9">
        <f>2^($EH$35-$EF$35-(EH19-EF19))</f>
        <v>0.57666409807816355</v>
      </c>
      <c r="EO19" s="9">
        <v>21.499099999999999</v>
      </c>
      <c r="EP19" s="9">
        <v>18.253499999999999</v>
      </c>
      <c r="EQ19" s="9">
        <v>22.160799999999998</v>
      </c>
      <c r="ER19" s="9">
        <v>20.944099999999999</v>
      </c>
      <c r="ES19" s="9">
        <f>GEOMEAN(EO19:ER19)</f>
        <v>20.658719158922825</v>
      </c>
      <c r="ET19" s="9">
        <v>26.2195</v>
      </c>
      <c r="EU19" s="9">
        <v>26.658300000000001</v>
      </c>
      <c r="EV19" s="9">
        <f>2^($EG$35-$EF$35-(ET19-ES19))</f>
        <v>0.7940471578489694</v>
      </c>
      <c r="EX19" s="9">
        <f>2^($EH$35-$EF$35-(EU19-ES19))</f>
        <v>0.18282669002485433</v>
      </c>
      <c r="FB19" s="9">
        <v>21.357500000000002</v>
      </c>
      <c r="FC19" s="9">
        <v>18.4757</v>
      </c>
      <c r="FD19" s="9">
        <v>21.0413</v>
      </c>
      <c r="FE19" s="9">
        <v>19.280200000000001</v>
      </c>
      <c r="FF19" s="9">
        <f>GEOMEAN(FB19:FE19)</f>
        <v>20.002480466750157</v>
      </c>
      <c r="FG19" s="9">
        <v>27.4404</v>
      </c>
      <c r="FH19" s="9">
        <v>24.2242</v>
      </c>
      <c r="FI19" s="9">
        <f>2^($EG$35-$EF$35-(FG19-FF19))</f>
        <v>0.21615796508560428</v>
      </c>
      <c r="FK19" s="9">
        <f>2^($EH$35-$EF$35-(FH19-FF19))</f>
        <v>0.62694461789133626</v>
      </c>
      <c r="FO19" s="9">
        <v>21.851900000000001</v>
      </c>
      <c r="FP19" s="9">
        <v>18.415900000000001</v>
      </c>
      <c r="FQ19" s="9">
        <v>21.5639</v>
      </c>
      <c r="FR19" s="9">
        <v>21.0366</v>
      </c>
      <c r="FS19" s="9">
        <f>GEOMEAN(FO19:FR19)</f>
        <v>20.670274910168661</v>
      </c>
      <c r="FT19" s="9">
        <v>28.194400000000002</v>
      </c>
      <c r="FU19" s="9">
        <v>25.917400000000001</v>
      </c>
      <c r="FV19" s="9">
        <f>2^($EG$35-$EF$35-(FT19-FS19))</f>
        <v>0.20362016494626797</v>
      </c>
      <c r="FX19" s="9">
        <f>2^($EH$35-$EF$35-(FU19-FS19))</f>
        <v>0.30800044800518078</v>
      </c>
      <c r="GB19" s="9">
        <v>21.868400000000001</v>
      </c>
      <c r="GC19" s="9">
        <v>18.179500000000001</v>
      </c>
      <c r="GD19" s="9">
        <v>21.203700000000001</v>
      </c>
      <c r="GE19" s="9">
        <v>19.0504</v>
      </c>
      <c r="GF19" s="9">
        <f>GEOMEAN(GB19:GE19)</f>
        <v>20.018368216208799</v>
      </c>
      <c r="GG19" s="9">
        <v>27.773700000000002</v>
      </c>
      <c r="GH19" s="9">
        <v>25.726900000000001</v>
      </c>
      <c r="GI19" s="9">
        <f>2^($EG$35-$EF$35-(GG19-GF19))</f>
        <v>0.17346850468283756</v>
      </c>
      <c r="GK19" s="9">
        <f>2^($EH$35-$EF$35-(GH19-GF19))</f>
        <v>0.22369387518432374</v>
      </c>
      <c r="GO19" s="9">
        <v>21.0976</v>
      </c>
      <c r="GP19" s="9">
        <v>17.383299999999998</v>
      </c>
      <c r="GQ19" s="9">
        <v>21.666</v>
      </c>
      <c r="GR19" s="9">
        <v>20.026800000000001</v>
      </c>
      <c r="GS19" s="9">
        <f>GEOMEAN(GO19:GR19)</f>
        <v>19.972797311602047</v>
      </c>
      <c r="GT19" s="9">
        <v>25.782800000000002</v>
      </c>
      <c r="GU19" s="9">
        <v>24.9587</v>
      </c>
      <c r="GV19" s="9">
        <f>2^($GT$35-$GS$35-(GT19-GS19))</f>
        <v>0.59750436297958032</v>
      </c>
      <c r="GX19" s="9">
        <f>2^($GU$35-$GS$35-(GU19-GS19))</f>
        <v>0.56555750339809863</v>
      </c>
      <c r="HB19" s="9">
        <v>21.0868</v>
      </c>
      <c r="HC19" s="9">
        <v>16.885999999999999</v>
      </c>
      <c r="HD19" s="9">
        <v>22.260999999999999</v>
      </c>
      <c r="HE19" s="9">
        <v>20.091200000000001</v>
      </c>
      <c r="HF19" s="9">
        <f>GEOMEAN(HB19:HE19)</f>
        <v>19.976619731845609</v>
      </c>
      <c r="HG19" s="9">
        <v>25.523299999999999</v>
      </c>
      <c r="HH19" s="9">
        <v>25.8749</v>
      </c>
      <c r="HI19" s="9">
        <f>2^($GT$35-$GS$35-(HG19-HF19))</f>
        <v>0.71714839019132559</v>
      </c>
      <c r="HK19" s="9">
        <f>2^($GU$35-$GS$35-(HH19-HF19))</f>
        <v>0.30048565908045288</v>
      </c>
      <c r="HO19" s="9">
        <v>20.932200000000002</v>
      </c>
      <c r="HP19" s="9">
        <v>17.404800000000002</v>
      </c>
      <c r="HQ19" s="9">
        <v>21.0625</v>
      </c>
      <c r="HR19" s="9">
        <v>19.9864</v>
      </c>
      <c r="HS19" s="9">
        <f>GEOMEAN(HO19:HR19)</f>
        <v>19.789376057671209</v>
      </c>
      <c r="HT19" s="9">
        <v>26.5379</v>
      </c>
      <c r="HU19" s="9">
        <v>24.700700000000001</v>
      </c>
      <c r="HV19" s="9">
        <f>2^($GT$35-$GS$35-(HT19-HS19))</f>
        <v>0.31175830519889608</v>
      </c>
      <c r="HX19" s="9">
        <f>2^($GU$35-$GS$35-(HU19-HS19))</f>
        <v>0.5955623134602781</v>
      </c>
      <c r="IB19" s="9">
        <v>20.974499999999999</v>
      </c>
      <c r="IC19" s="9">
        <v>17.1326</v>
      </c>
      <c r="ID19" s="9">
        <v>22.056899999999999</v>
      </c>
      <c r="IE19" s="9">
        <v>20.0075</v>
      </c>
      <c r="IF19" s="9">
        <f>GEOMEAN(IB19:IE19)</f>
        <v>19.955519948545575</v>
      </c>
      <c r="IG19" s="9">
        <v>26.547599999999999</v>
      </c>
      <c r="IH19" s="9">
        <v>26.584900000000001</v>
      </c>
      <c r="II19" s="9">
        <f>2^($GT$35-$GS$35-(IG19-IF19))</f>
        <v>0.3474660167350464</v>
      </c>
      <c r="IK19" s="9">
        <f>2^($GU$35-$GS$35-(IH19-IF19))</f>
        <v>0.18102592911921064</v>
      </c>
      <c r="IO19" s="9">
        <v>20.752199999999998</v>
      </c>
      <c r="IP19" s="9">
        <v>17.303799999999999</v>
      </c>
      <c r="IQ19" s="9">
        <v>22.672499999999999</v>
      </c>
      <c r="IR19" s="9">
        <v>20.930599999999998</v>
      </c>
      <c r="IS19" s="9">
        <f>GEOMEAN(IO19:IR19)</f>
        <v>20.317566034555181</v>
      </c>
      <c r="IT19" s="9">
        <v>26.7956</v>
      </c>
      <c r="IU19" s="9">
        <v>26.713100000000001</v>
      </c>
      <c r="IV19" s="9">
        <f>2^($GT$35-$GS$35-(IT19-IS19))</f>
        <v>0.3760482988866094</v>
      </c>
      <c r="IX19" s="9">
        <f>2^($GU$35-$GS$35-(IU19-IS19))</f>
        <v>0.21288029895636637</v>
      </c>
    </row>
    <row r="20" spans="1:260">
      <c r="I20" s="9">
        <f>AVERAGE(I17:I19)</f>
        <v>0.58596928784856439</v>
      </c>
      <c r="J20" s="9">
        <f>_xlfn.STDEV.P(I17:I19)/(3^0.5)</f>
        <v>3.0565411897432945E-2</v>
      </c>
      <c r="K20" s="9">
        <f>AVERAGE(K17:K19)</f>
        <v>0.75445197156539479</v>
      </c>
      <c r="L20" s="9">
        <f>_xlfn.STDEV.P(K17:K19)/(3^0.5)</f>
        <v>6.9567364736000505E-3</v>
      </c>
      <c r="V20" s="9">
        <f>AVERAGE(V17:V19)</f>
        <v>0.2753576154149539</v>
      </c>
      <c r="W20" s="9">
        <f>_xlfn.STDEV.P(V17:V19)/(3^0.5)</f>
        <v>3.8836107892609086E-2</v>
      </c>
      <c r="X20" s="9">
        <f>AVERAGE(X17:X19)</f>
        <v>2.9303772326919364</v>
      </c>
      <c r="Y20" s="9">
        <f>_xlfn.STDEV.P(X17:X19)/(3^0.5)</f>
        <v>5.711796457480784E-2</v>
      </c>
      <c r="AI20" s="9">
        <f>AVERAGE(AI17:AI19)</f>
        <v>0.19454598120589683</v>
      </c>
      <c r="AJ20" s="9">
        <f>_xlfn.STDEV.P(AI17:AI19)/(3^0.5)</f>
        <v>2.7271863229799864E-2</v>
      </c>
      <c r="AK20" s="9">
        <f>AVERAGE(AK17:AK19)</f>
        <v>0.76061140654158532</v>
      </c>
      <c r="AL20" s="9">
        <f>_xlfn.STDEV.P(AK17:AK19)/(3^0.5)</f>
        <v>1.1893455497114205E-2</v>
      </c>
      <c r="AV20" s="9">
        <f>AVERAGE(AV17:AV19)</f>
        <v>0.17242509304040687</v>
      </c>
      <c r="AW20" s="9">
        <f>_xlfn.STDEV.P(AV17:AV19)/(3^0.5)</f>
        <v>8.3841693466758065E-3</v>
      </c>
      <c r="AX20" s="9">
        <f>AVERAGE(AX17:AX19)</f>
        <v>2.7547794362830227</v>
      </c>
      <c r="AY20" s="9">
        <f>_xlfn.STDEV.P(AX17:AX19)/(3^0.5)</f>
        <v>0.12119372269465406</v>
      </c>
      <c r="BI20" s="9">
        <f>AVERAGE(BI17:BI19)</f>
        <v>0.1810092200355676</v>
      </c>
      <c r="BJ20" s="9">
        <f>_xlfn.STDEV.P(BI17:BI19)/(3^0.5)</f>
        <v>9.0086345432038063E-3</v>
      </c>
      <c r="BK20" s="9">
        <f>AVERAGE(BK17:BK19)</f>
        <v>2.6181657018771194</v>
      </c>
      <c r="BL20" s="9">
        <f>_xlfn.STDEV.P(BK17:BK19)/(3^0.5)</f>
        <v>0.19159479257790782</v>
      </c>
      <c r="BV20" s="9">
        <f>AVERAGE(BV17:BV19)</f>
        <v>0.39821364629124467</v>
      </c>
      <c r="BW20" s="9">
        <f>_xlfn.STDEV.P(BV17:BV19)/(3^0.5)</f>
        <v>5.382915428249449E-2</v>
      </c>
      <c r="BX20" s="9">
        <f>AVERAGE(BX17:BX19)</f>
        <v>0.84928786612822027</v>
      </c>
      <c r="BY20" s="9">
        <f>_xlfn.STDEV.P(BX17:BX19)/(3^0.5)</f>
        <v>4.3389144952740766E-2</v>
      </c>
      <c r="CI20" s="9">
        <f>AVERAGE(CI17:CI19)</f>
        <v>0.18506454515129792</v>
      </c>
      <c r="CJ20" s="9">
        <f>_xlfn.STDEV.P(CI17:CI19)/(3^0.5)</f>
        <v>1.3723265874314505E-2</v>
      </c>
      <c r="CK20" s="9">
        <f>AVERAGE(CK17:CK19)</f>
        <v>0.25626939224446932</v>
      </c>
      <c r="CL20" s="9">
        <f>_xlfn.STDEV.P(CK17:CK19)/(3^0.5)</f>
        <v>1.0643500313275857E-2</v>
      </c>
      <c r="CV20" s="9">
        <f>AVERAGE(CV17:CV19)</f>
        <v>0.18688999039317233</v>
      </c>
      <c r="CW20" s="9">
        <f>_xlfn.STDEV.P(CV17:CV19)/(3^0.5)</f>
        <v>1.2377567120612247E-2</v>
      </c>
      <c r="CX20" s="9">
        <f>AVERAGE(CX17:CX19)</f>
        <v>0.96353229082821079</v>
      </c>
      <c r="CY20" s="9">
        <f>_xlfn.STDEV.P(CX17:CX19)/(3^0.5)</f>
        <v>2.6643589459278791E-2</v>
      </c>
      <c r="DI20" s="9">
        <f>AVERAGE(DI17:DI19)</f>
        <v>0.16961978606686898</v>
      </c>
      <c r="DJ20" s="9">
        <f>_xlfn.STDEV.P(DI17:DI19)/(3^0.5)</f>
        <v>1.0380512274830039E-2</v>
      </c>
      <c r="DK20" s="9">
        <f>AVERAGE(DK17:DK19)</f>
        <v>0.26365337087389629</v>
      </c>
      <c r="DL20" s="9">
        <f>_xlfn.STDEV.P(DK17:DK19)/(3^0.5)</f>
        <v>1.1380289029768837E-2</v>
      </c>
      <c r="DV20" s="9">
        <f>AVERAGE(DV17:DV19)</f>
        <v>0.16680904249158601</v>
      </c>
      <c r="DW20" s="9">
        <f>_xlfn.STDEV.P(DV17:DV19)/(3^0.5)</f>
        <v>3.5292445976236922E-3</v>
      </c>
      <c r="DX20" s="9">
        <f>AVERAGE(DX17:DX19)</f>
        <v>0.30506659592245888</v>
      </c>
      <c r="DY20" s="9">
        <f>_xlfn.STDEV.P(DX17:DX19)/(3^0.5)</f>
        <v>8.4178761230790586E-3</v>
      </c>
      <c r="EI20" s="9">
        <f>AVERAGE(EI17:EI19)</f>
        <v>0.54632262748491522</v>
      </c>
      <c r="EJ20" s="9">
        <f>_xlfn.STDEV.P(EI17:EI19)/(3^0.5)</f>
        <v>1.4689548157221273E-2</v>
      </c>
      <c r="EK20" s="9">
        <f>AVERAGE(EK17:EK19)</f>
        <v>0.60063218033661958</v>
      </c>
      <c r="EL20" s="9">
        <f>_xlfn.STDEV.P(EK17:EK19)/(3^0.5)</f>
        <v>2.9632425129881273E-2</v>
      </c>
      <c r="EV20" s="9">
        <f>AVERAGE(EV17:EV19)</f>
        <v>0.82199622516747395</v>
      </c>
      <c r="EW20" s="9">
        <f>_xlfn.STDEV.P(EV17:EV19)/(3^0.5)</f>
        <v>1.2058291972630754E-2</v>
      </c>
      <c r="EX20" s="9">
        <f>AVERAGE(EX17:EX19)</f>
        <v>0.20523622203662958</v>
      </c>
      <c r="EY20" s="9">
        <f>_xlfn.STDEV.P(EX17:EX19)/(3^0.5)</f>
        <v>1.100035836408062E-2</v>
      </c>
      <c r="FI20" s="9">
        <f>AVERAGE(FI17:FI19)</f>
        <v>0.18494244232524915</v>
      </c>
      <c r="FJ20" s="9">
        <f>_xlfn.STDEV.P(FI17:FI19)/(3^0.5)</f>
        <v>1.3372122810846406E-2</v>
      </c>
      <c r="FK20" s="9">
        <f>AVERAGE(FK17:FK19)</f>
        <v>0.64829664248501995</v>
      </c>
      <c r="FL20" s="9">
        <f>_xlfn.STDEV.P(FK17:FK19)/(3^0.5)</f>
        <v>1.6422293677821512E-2</v>
      </c>
      <c r="FV20" s="9">
        <f>AVERAGE(FV17:FV19)</f>
        <v>0.19398867234688025</v>
      </c>
      <c r="FW20" s="9">
        <f>_xlfn.STDEV.P(FV17:FV19)/(3^0.5)</f>
        <v>7.3785119804520268E-3</v>
      </c>
      <c r="FX20" s="9">
        <f>AVERAGE(FX17:FX19)</f>
        <v>0.27430013968685468</v>
      </c>
      <c r="FY20" s="9">
        <f>_xlfn.STDEV.P(FX17:FX19)/(3^0.5)</f>
        <v>1.5220944687486023E-2</v>
      </c>
      <c r="GI20" s="9">
        <f>AVERAGE(GI17:GI19)</f>
        <v>0.18391690966129334</v>
      </c>
      <c r="GJ20" s="9">
        <f>_xlfn.STDEV.P(GI17:GI19)/(3^0.5)</f>
        <v>4.7889687466820532E-3</v>
      </c>
      <c r="GK20" s="9">
        <f>AVERAGE(GK17:GK19)</f>
        <v>0.21462541432234097</v>
      </c>
      <c r="GL20" s="9">
        <f>_xlfn.STDEV.P(GK17:GK19)/(3^0.5)</f>
        <v>9.9367224522008465E-3</v>
      </c>
      <c r="GV20" s="9">
        <f>AVERAGE(GV17:GV19)</f>
        <v>0.59905994116954708</v>
      </c>
      <c r="GW20" s="9">
        <f>_xlfn.STDEV.P(GV17:GV19)/(3^0.5)</f>
        <v>7.0326671638503892E-3</v>
      </c>
      <c r="GX20" s="9">
        <f>AVERAGE(GX17:GX19)</f>
        <v>0.59647841618812947</v>
      </c>
      <c r="GY20" s="9">
        <f>_xlfn.STDEV.P(GX17:GX19)/(3^0.5)</f>
        <v>1.7854963271342401E-2</v>
      </c>
      <c r="HI20" s="9">
        <f>AVERAGE(HI17:HI19)</f>
        <v>0.75473202033763176</v>
      </c>
      <c r="HJ20" s="9">
        <f>_xlfn.STDEV.P(HI17:HI19)/(3^0.5)</f>
        <v>1.6296260335781534E-2</v>
      </c>
      <c r="HK20" s="9">
        <f>AVERAGE(HK17:HK19)</f>
        <v>0.30095388620411778</v>
      </c>
      <c r="HL20" s="9">
        <f>_xlfn.STDEV.P(HK17:HK19)/(3^0.5)</f>
        <v>3.166796723654212E-3</v>
      </c>
      <c r="HV20" s="9">
        <f>AVERAGE(HV17:HV19)</f>
        <v>0.35101586789396122</v>
      </c>
      <c r="HW20" s="9">
        <f>_xlfn.STDEV.P(HV17:HV19)/(3^0.5)</f>
        <v>1.6118265754724151E-2</v>
      </c>
      <c r="HX20" s="9">
        <f>AVERAGE(HX17:HX19)</f>
        <v>0.6537614727853992</v>
      </c>
      <c r="HY20" s="9">
        <f>_xlfn.STDEV.P(HX17:HX19)/(3^0.5)</f>
        <v>2.4357743598452532E-2</v>
      </c>
      <c r="II20" s="9">
        <f>AVERAGE(II17:II19)</f>
        <v>0.34631905321559914</v>
      </c>
      <c r="IJ20" s="9">
        <f>_xlfn.STDEV.P(II17:II19)/(3^0.5)</f>
        <v>1.1881285842318033E-2</v>
      </c>
      <c r="IK20" s="9">
        <f>AVERAGE(IK17:IK19)</f>
        <v>0.19067422254836919</v>
      </c>
      <c r="IL20" s="9">
        <f>_xlfn.STDEV.P(IK17:IK19)/(3^0.5)</f>
        <v>1.2126376701803627E-2</v>
      </c>
      <c r="IV20" s="9">
        <f>AVERAGE(IV17:IV19)</f>
        <v>0.35138543920325799</v>
      </c>
      <c r="IW20" s="9">
        <f>_xlfn.STDEV.P(IV17:IV19)/(3^0.5)</f>
        <v>1.2712690532900176E-2</v>
      </c>
      <c r="IX20" s="9">
        <f>AVERAGE(IX17:IX19)</f>
        <v>0.18464608701693533</v>
      </c>
      <c r="IY20" s="9">
        <f>_xlfn.STDEV.P(IX17:IX19)/(3^0.5)</f>
        <v>1.210604570263973E-2</v>
      </c>
    </row>
    <row r="21" spans="1:260">
      <c r="A21" s="37" t="s">
        <v>345</v>
      </c>
      <c r="B21" s="37"/>
      <c r="C21" s="37"/>
      <c r="D21" s="37"/>
      <c r="E21" s="37"/>
      <c r="F21" s="37"/>
      <c r="G21" s="37"/>
      <c r="H21" s="37"/>
      <c r="I21" s="23"/>
      <c r="J21" s="23"/>
      <c r="K21" s="23"/>
      <c r="L21" s="23"/>
      <c r="N21" s="37" t="s">
        <v>345</v>
      </c>
      <c r="O21" s="37"/>
      <c r="P21" s="37"/>
      <c r="Q21" s="37"/>
      <c r="R21" s="37"/>
      <c r="S21" s="37"/>
      <c r="T21" s="37"/>
      <c r="U21" s="37"/>
      <c r="V21" s="23"/>
      <c r="W21" s="23"/>
      <c r="X21" s="23"/>
      <c r="Y21" s="23"/>
      <c r="AA21" s="37" t="s">
        <v>345</v>
      </c>
      <c r="AB21" s="37"/>
      <c r="AC21" s="37"/>
      <c r="AD21" s="37"/>
      <c r="AE21" s="37"/>
      <c r="AF21" s="37"/>
      <c r="AG21" s="37"/>
      <c r="AH21" s="37"/>
      <c r="AI21" s="23"/>
      <c r="AJ21" s="23"/>
      <c r="AK21" s="23"/>
      <c r="AL21" s="23"/>
      <c r="AN21" s="37" t="s">
        <v>345</v>
      </c>
      <c r="AO21" s="37"/>
      <c r="AP21" s="37"/>
      <c r="AQ21" s="37"/>
      <c r="AR21" s="37"/>
      <c r="AS21" s="37"/>
      <c r="AT21" s="37"/>
      <c r="AU21" s="37"/>
      <c r="AV21" s="23"/>
      <c r="AW21" s="23"/>
      <c r="AX21" s="23"/>
      <c r="AY21" s="23"/>
      <c r="BA21" s="37" t="s">
        <v>345</v>
      </c>
      <c r="BB21" s="37"/>
      <c r="BC21" s="37"/>
      <c r="BD21" s="37"/>
      <c r="BE21" s="37"/>
      <c r="BF21" s="37"/>
      <c r="BG21" s="37"/>
      <c r="BH21" s="37"/>
      <c r="BI21" s="23"/>
      <c r="BJ21" s="23"/>
      <c r="BK21" s="23"/>
      <c r="BL21" s="23"/>
      <c r="BN21" s="37" t="s">
        <v>345</v>
      </c>
      <c r="BO21" s="37"/>
      <c r="BP21" s="37"/>
      <c r="BQ21" s="37"/>
      <c r="BR21" s="37"/>
      <c r="BS21" s="37"/>
      <c r="BT21" s="37"/>
      <c r="BU21" s="37"/>
      <c r="BV21" s="23"/>
      <c r="BW21" s="23"/>
      <c r="BX21" s="23"/>
      <c r="BY21" s="23"/>
      <c r="CA21" s="37" t="s">
        <v>345</v>
      </c>
      <c r="CB21" s="37"/>
      <c r="CC21" s="37"/>
      <c r="CD21" s="37"/>
      <c r="CE21" s="37"/>
      <c r="CF21" s="37"/>
      <c r="CG21" s="37"/>
      <c r="CH21" s="37"/>
      <c r="CI21" s="23"/>
      <c r="CJ21" s="23"/>
      <c r="CK21" s="23"/>
      <c r="CL21" s="23"/>
      <c r="CN21" s="37" t="s">
        <v>345</v>
      </c>
      <c r="CO21" s="37"/>
      <c r="CP21" s="37"/>
      <c r="CQ21" s="37"/>
      <c r="CR21" s="37"/>
      <c r="CS21" s="37"/>
      <c r="CT21" s="37"/>
      <c r="CU21" s="37"/>
      <c r="CV21" s="23"/>
      <c r="CW21" s="23"/>
      <c r="CX21" s="23"/>
      <c r="CY21" s="23"/>
      <c r="DA21" s="37" t="s">
        <v>345</v>
      </c>
      <c r="DB21" s="37"/>
      <c r="DC21" s="37"/>
      <c r="DD21" s="37"/>
      <c r="DE21" s="37"/>
      <c r="DF21" s="37"/>
      <c r="DG21" s="37"/>
      <c r="DH21" s="37"/>
      <c r="DI21" s="23"/>
      <c r="DJ21" s="23"/>
      <c r="DK21" s="23"/>
      <c r="DL21" s="23"/>
      <c r="DN21" s="37" t="s">
        <v>345</v>
      </c>
      <c r="DO21" s="37"/>
      <c r="DP21" s="37"/>
      <c r="DQ21" s="37"/>
      <c r="DR21" s="37"/>
      <c r="DS21" s="37"/>
      <c r="DT21" s="37"/>
      <c r="DU21" s="37"/>
      <c r="DV21" s="23"/>
      <c r="DW21" s="23"/>
      <c r="DX21" s="23"/>
      <c r="DY21" s="23"/>
      <c r="EA21" s="37" t="s">
        <v>345</v>
      </c>
      <c r="EB21" s="37"/>
      <c r="EC21" s="37"/>
      <c r="ED21" s="37"/>
      <c r="EE21" s="37"/>
      <c r="EF21" s="37"/>
      <c r="EG21" s="37"/>
      <c r="EH21" s="37"/>
      <c r="EI21" s="23"/>
      <c r="EJ21" s="23"/>
      <c r="EK21" s="23"/>
      <c r="EL21" s="23"/>
      <c r="EN21" s="37" t="s">
        <v>345</v>
      </c>
      <c r="EO21" s="37"/>
      <c r="EP21" s="37"/>
      <c r="EQ21" s="37"/>
      <c r="ER21" s="37"/>
      <c r="ES21" s="37"/>
      <c r="ET21" s="37"/>
      <c r="EU21" s="37"/>
      <c r="EV21" s="23"/>
      <c r="EW21" s="23"/>
      <c r="EX21" s="23"/>
      <c r="EY21" s="23"/>
      <c r="FA21" s="37" t="s">
        <v>345</v>
      </c>
      <c r="FB21" s="37"/>
      <c r="FC21" s="37"/>
      <c r="FD21" s="37"/>
      <c r="FE21" s="37"/>
      <c r="FF21" s="37"/>
      <c r="FG21" s="37"/>
      <c r="FH21" s="37"/>
      <c r="FI21" s="23"/>
      <c r="FJ21" s="23"/>
      <c r="FK21" s="23"/>
      <c r="FL21" s="23"/>
      <c r="FN21" s="37" t="s">
        <v>345</v>
      </c>
      <c r="FO21" s="37"/>
      <c r="FP21" s="37"/>
      <c r="FQ21" s="37"/>
      <c r="FR21" s="37"/>
      <c r="FS21" s="37"/>
      <c r="FT21" s="37"/>
      <c r="FU21" s="37"/>
      <c r="FV21" s="23"/>
      <c r="FW21" s="23"/>
      <c r="FX21" s="23"/>
      <c r="FY21" s="23"/>
      <c r="GA21" s="37" t="s">
        <v>345</v>
      </c>
      <c r="GB21" s="37"/>
      <c r="GC21" s="37"/>
      <c r="GD21" s="37"/>
      <c r="GE21" s="37"/>
      <c r="GF21" s="37"/>
      <c r="GG21" s="37"/>
      <c r="GH21" s="37"/>
      <c r="GI21" s="23"/>
      <c r="GJ21" s="23"/>
      <c r="GK21" s="23"/>
      <c r="GL21" s="23"/>
      <c r="GN21" s="37" t="s">
        <v>345</v>
      </c>
      <c r="GO21" s="37"/>
      <c r="GP21" s="37"/>
      <c r="GQ21" s="37"/>
      <c r="GR21" s="37"/>
      <c r="GS21" s="37"/>
      <c r="GT21" s="37"/>
      <c r="GU21" s="37"/>
      <c r="GV21" s="23"/>
      <c r="GW21" s="23"/>
      <c r="GX21" s="23"/>
      <c r="GY21" s="23"/>
      <c r="HA21" s="37" t="s">
        <v>345</v>
      </c>
      <c r="HB21" s="37"/>
      <c r="HC21" s="37"/>
      <c r="HD21" s="37"/>
      <c r="HE21" s="37"/>
      <c r="HF21" s="37"/>
      <c r="HG21" s="37"/>
      <c r="HH21" s="37"/>
      <c r="HN21" s="37" t="s">
        <v>345</v>
      </c>
      <c r="HO21" s="37"/>
      <c r="HP21" s="37"/>
      <c r="HQ21" s="37"/>
      <c r="HR21" s="37"/>
      <c r="HS21" s="37"/>
      <c r="HT21" s="37"/>
      <c r="HU21" s="37"/>
      <c r="HV21" s="23"/>
      <c r="HW21" s="23"/>
      <c r="HX21" s="23"/>
      <c r="HY21" s="23"/>
      <c r="IA21" s="37" t="s">
        <v>345</v>
      </c>
      <c r="IB21" s="37"/>
      <c r="IC21" s="37"/>
      <c r="ID21" s="37"/>
      <c r="IE21" s="37"/>
      <c r="IF21" s="37"/>
      <c r="IG21" s="37"/>
      <c r="IH21" s="37"/>
      <c r="II21" s="23"/>
      <c r="IJ21" s="23"/>
      <c r="IK21" s="23"/>
      <c r="IL21" s="23"/>
      <c r="IN21" s="37" t="s">
        <v>345</v>
      </c>
      <c r="IO21" s="37"/>
      <c r="IP21" s="37"/>
      <c r="IQ21" s="37"/>
      <c r="IR21" s="37"/>
      <c r="IS21" s="37"/>
      <c r="IT21" s="37"/>
      <c r="IU21" s="37"/>
      <c r="IV21" s="23"/>
      <c r="IW21" s="23"/>
      <c r="IX21" s="23"/>
      <c r="IY21" s="23"/>
      <c r="IZ21" s="23"/>
    </row>
    <row r="22" spans="1:260">
      <c r="A22" s="9" t="s">
        <v>329</v>
      </c>
      <c r="B22" s="9" t="s">
        <v>330</v>
      </c>
      <c r="C22" s="9" t="s">
        <v>331</v>
      </c>
      <c r="D22" s="9" t="s">
        <v>332</v>
      </c>
      <c r="E22" s="9" t="s">
        <v>333</v>
      </c>
      <c r="F22" s="9" t="s">
        <v>334</v>
      </c>
      <c r="G22" s="9" t="s">
        <v>335</v>
      </c>
      <c r="H22" s="9" t="s">
        <v>336</v>
      </c>
      <c r="I22" s="9" t="s">
        <v>337</v>
      </c>
      <c r="K22" s="9" t="s">
        <v>338</v>
      </c>
      <c r="N22" s="9" t="s">
        <v>329</v>
      </c>
      <c r="O22" s="9" t="s">
        <v>330</v>
      </c>
      <c r="P22" s="9" t="s">
        <v>331</v>
      </c>
      <c r="Q22" s="9" t="s">
        <v>332</v>
      </c>
      <c r="R22" s="9" t="s">
        <v>333</v>
      </c>
      <c r="S22" s="9" t="s">
        <v>334</v>
      </c>
      <c r="T22" s="9" t="s">
        <v>335</v>
      </c>
      <c r="U22" s="9" t="s">
        <v>336</v>
      </c>
      <c r="V22" s="9" t="s">
        <v>337</v>
      </c>
      <c r="X22" s="9" t="s">
        <v>338</v>
      </c>
      <c r="AA22" s="9" t="s">
        <v>329</v>
      </c>
      <c r="AB22" s="9" t="s">
        <v>330</v>
      </c>
      <c r="AC22" s="9" t="s">
        <v>331</v>
      </c>
      <c r="AD22" s="9" t="s">
        <v>332</v>
      </c>
      <c r="AE22" s="9" t="s">
        <v>333</v>
      </c>
      <c r="AF22" s="9" t="s">
        <v>334</v>
      </c>
      <c r="AG22" s="9" t="s">
        <v>335</v>
      </c>
      <c r="AH22" s="9" t="s">
        <v>336</v>
      </c>
      <c r="AI22" s="9" t="s">
        <v>337</v>
      </c>
      <c r="AK22" s="9" t="s">
        <v>338</v>
      </c>
      <c r="AN22" s="9" t="s">
        <v>329</v>
      </c>
      <c r="AO22" s="9" t="s">
        <v>330</v>
      </c>
      <c r="AP22" s="9" t="s">
        <v>331</v>
      </c>
      <c r="AQ22" s="9" t="s">
        <v>332</v>
      </c>
      <c r="AR22" s="9" t="s">
        <v>333</v>
      </c>
      <c r="AS22" s="9" t="s">
        <v>334</v>
      </c>
      <c r="AT22" s="9" t="s">
        <v>335</v>
      </c>
      <c r="AU22" s="9" t="s">
        <v>336</v>
      </c>
      <c r="AV22" s="9" t="s">
        <v>337</v>
      </c>
      <c r="AX22" s="9" t="s">
        <v>338</v>
      </c>
      <c r="BA22" s="9" t="s">
        <v>329</v>
      </c>
      <c r="BB22" s="9" t="s">
        <v>330</v>
      </c>
      <c r="BC22" s="9" t="s">
        <v>331</v>
      </c>
      <c r="BD22" s="9" t="s">
        <v>332</v>
      </c>
      <c r="BE22" s="9" t="s">
        <v>333</v>
      </c>
      <c r="BF22" s="9" t="s">
        <v>334</v>
      </c>
      <c r="BG22" s="9" t="s">
        <v>335</v>
      </c>
      <c r="BH22" s="9" t="s">
        <v>336</v>
      </c>
      <c r="BI22" s="9" t="s">
        <v>337</v>
      </c>
      <c r="BK22" s="9" t="s">
        <v>338</v>
      </c>
      <c r="BN22" s="9" t="s">
        <v>329</v>
      </c>
      <c r="BO22" s="9" t="s">
        <v>330</v>
      </c>
      <c r="BP22" s="9" t="s">
        <v>331</v>
      </c>
      <c r="BQ22" s="9" t="s">
        <v>332</v>
      </c>
      <c r="BR22" s="9" t="s">
        <v>333</v>
      </c>
      <c r="BS22" s="9" t="s">
        <v>334</v>
      </c>
      <c r="BT22" s="9" t="s">
        <v>335</v>
      </c>
      <c r="BU22" s="9" t="s">
        <v>336</v>
      </c>
      <c r="BV22" s="9" t="s">
        <v>337</v>
      </c>
      <c r="BX22" s="9" t="s">
        <v>338</v>
      </c>
      <c r="CA22" s="9" t="s">
        <v>329</v>
      </c>
      <c r="CB22" s="9" t="s">
        <v>331</v>
      </c>
      <c r="CC22" s="9" t="s">
        <v>333</v>
      </c>
      <c r="CD22" s="9" t="s">
        <v>330</v>
      </c>
      <c r="CE22" s="9" t="s">
        <v>332</v>
      </c>
      <c r="CF22" s="9" t="s">
        <v>334</v>
      </c>
      <c r="CG22" s="9" t="s">
        <v>335</v>
      </c>
      <c r="CH22" s="9" t="s">
        <v>336</v>
      </c>
      <c r="CI22" s="9" t="s">
        <v>337</v>
      </c>
      <c r="CK22" s="9" t="s">
        <v>338</v>
      </c>
      <c r="CN22" s="9" t="s">
        <v>329</v>
      </c>
      <c r="CO22" s="9" t="s">
        <v>331</v>
      </c>
      <c r="CP22" s="9" t="s">
        <v>333</v>
      </c>
      <c r="CQ22" s="9" t="s">
        <v>330</v>
      </c>
      <c r="CR22" s="9" t="s">
        <v>332</v>
      </c>
      <c r="CS22" s="9" t="s">
        <v>334</v>
      </c>
      <c r="CT22" s="9" t="s">
        <v>335</v>
      </c>
      <c r="CU22" s="9" t="s">
        <v>336</v>
      </c>
      <c r="CV22" s="9" t="s">
        <v>337</v>
      </c>
      <c r="CX22" s="9" t="s">
        <v>338</v>
      </c>
      <c r="DA22" s="9" t="s">
        <v>329</v>
      </c>
      <c r="DB22" s="9" t="s">
        <v>331</v>
      </c>
      <c r="DC22" s="9" t="s">
        <v>333</v>
      </c>
      <c r="DD22" s="9" t="s">
        <v>330</v>
      </c>
      <c r="DE22" s="9" t="s">
        <v>332</v>
      </c>
      <c r="DF22" s="9" t="s">
        <v>334</v>
      </c>
      <c r="DG22" s="9" t="s">
        <v>335</v>
      </c>
      <c r="DH22" s="9" t="s">
        <v>336</v>
      </c>
      <c r="DI22" s="9" t="s">
        <v>337</v>
      </c>
      <c r="DK22" s="9" t="s">
        <v>338</v>
      </c>
      <c r="DN22" s="9" t="s">
        <v>329</v>
      </c>
      <c r="DO22" s="9" t="s">
        <v>331</v>
      </c>
      <c r="DP22" s="9" t="s">
        <v>333</v>
      </c>
      <c r="DQ22" s="9" t="s">
        <v>330</v>
      </c>
      <c r="DR22" s="9" t="s">
        <v>332</v>
      </c>
      <c r="DS22" s="9" t="s">
        <v>334</v>
      </c>
      <c r="DT22" s="9" t="s">
        <v>335</v>
      </c>
      <c r="DU22" s="9" t="s">
        <v>336</v>
      </c>
      <c r="DV22" s="9" t="s">
        <v>337</v>
      </c>
      <c r="DX22" s="9" t="s">
        <v>338</v>
      </c>
      <c r="EA22" s="9" t="s">
        <v>329</v>
      </c>
      <c r="EB22" s="9" t="s">
        <v>330</v>
      </c>
      <c r="EC22" s="9" t="s">
        <v>331</v>
      </c>
      <c r="ED22" s="9" t="s">
        <v>332</v>
      </c>
      <c r="EE22" s="9" t="s">
        <v>333</v>
      </c>
      <c r="EF22" s="9" t="s">
        <v>334</v>
      </c>
      <c r="EG22" s="9" t="s">
        <v>335</v>
      </c>
      <c r="EH22" s="9" t="s">
        <v>339</v>
      </c>
      <c r="EI22" s="9" t="s">
        <v>337</v>
      </c>
      <c r="EK22" s="9" t="s">
        <v>340</v>
      </c>
      <c r="EN22" s="9" t="s">
        <v>329</v>
      </c>
      <c r="EO22" s="9" t="s">
        <v>331</v>
      </c>
      <c r="EP22" s="9" t="s">
        <v>333</v>
      </c>
      <c r="EQ22" s="9" t="s">
        <v>330</v>
      </c>
      <c r="ER22" s="9" t="s">
        <v>332</v>
      </c>
      <c r="ES22" s="9" t="s">
        <v>334</v>
      </c>
      <c r="ET22" s="9" t="s">
        <v>335</v>
      </c>
      <c r="EU22" s="9" t="s">
        <v>339</v>
      </c>
      <c r="EV22" s="9" t="s">
        <v>337</v>
      </c>
      <c r="EX22" s="9" t="s">
        <v>340</v>
      </c>
      <c r="FA22" s="9" t="s">
        <v>329</v>
      </c>
      <c r="FB22" s="9" t="s">
        <v>331</v>
      </c>
      <c r="FC22" s="9" t="s">
        <v>333</v>
      </c>
      <c r="FD22" s="9" t="s">
        <v>330</v>
      </c>
      <c r="FE22" s="9" t="s">
        <v>332</v>
      </c>
      <c r="FF22" s="9" t="s">
        <v>334</v>
      </c>
      <c r="FG22" s="9" t="s">
        <v>335</v>
      </c>
      <c r="FH22" s="9" t="s">
        <v>339</v>
      </c>
      <c r="FI22" s="9" t="s">
        <v>337</v>
      </c>
      <c r="FK22" s="9" t="s">
        <v>340</v>
      </c>
      <c r="FN22" s="9" t="s">
        <v>329</v>
      </c>
      <c r="FO22" s="9" t="s">
        <v>331</v>
      </c>
      <c r="FP22" s="9" t="s">
        <v>333</v>
      </c>
      <c r="FQ22" s="9" t="s">
        <v>330</v>
      </c>
      <c r="FR22" s="9" t="s">
        <v>332</v>
      </c>
      <c r="FS22" s="9" t="s">
        <v>334</v>
      </c>
      <c r="FT22" s="9" t="s">
        <v>335</v>
      </c>
      <c r="FU22" s="9" t="s">
        <v>339</v>
      </c>
      <c r="FV22" s="9" t="s">
        <v>337</v>
      </c>
      <c r="FX22" s="9" t="s">
        <v>340</v>
      </c>
      <c r="GA22" s="9" t="s">
        <v>329</v>
      </c>
      <c r="GB22" s="9" t="s">
        <v>331</v>
      </c>
      <c r="GC22" s="9" t="s">
        <v>333</v>
      </c>
      <c r="GD22" s="9" t="s">
        <v>330</v>
      </c>
      <c r="GE22" s="9" t="s">
        <v>332</v>
      </c>
      <c r="GF22" s="9" t="s">
        <v>334</v>
      </c>
      <c r="GG22" s="9" t="s">
        <v>335</v>
      </c>
      <c r="GH22" s="9" t="s">
        <v>339</v>
      </c>
      <c r="GI22" s="9" t="s">
        <v>337</v>
      </c>
      <c r="GK22" s="9" t="s">
        <v>340</v>
      </c>
      <c r="GN22" s="9" t="s">
        <v>329</v>
      </c>
      <c r="GO22" s="9" t="s">
        <v>330</v>
      </c>
      <c r="GP22" s="9" t="s">
        <v>331</v>
      </c>
      <c r="GQ22" s="9" t="s">
        <v>332</v>
      </c>
      <c r="GR22" s="9" t="s">
        <v>333</v>
      </c>
      <c r="GS22" s="9" t="s">
        <v>334</v>
      </c>
      <c r="GT22" s="9" t="s">
        <v>335</v>
      </c>
      <c r="GU22" s="9" t="s">
        <v>341</v>
      </c>
      <c r="GV22" s="9" t="s">
        <v>337</v>
      </c>
      <c r="GX22" s="9" t="s">
        <v>342</v>
      </c>
      <c r="HA22" s="9" t="s">
        <v>329</v>
      </c>
      <c r="HB22" s="9" t="s">
        <v>331</v>
      </c>
      <c r="HC22" s="9" t="s">
        <v>333</v>
      </c>
      <c r="HD22" s="9" t="s">
        <v>330</v>
      </c>
      <c r="HE22" s="9" t="s">
        <v>332</v>
      </c>
      <c r="HF22" s="9" t="s">
        <v>334</v>
      </c>
      <c r="HG22" s="9" t="s">
        <v>335</v>
      </c>
      <c r="HH22" s="9" t="s">
        <v>341</v>
      </c>
      <c r="HI22" s="9" t="s">
        <v>337</v>
      </c>
      <c r="HK22" s="9" t="s">
        <v>342</v>
      </c>
      <c r="HN22" s="9" t="s">
        <v>329</v>
      </c>
      <c r="HO22" s="9" t="s">
        <v>331</v>
      </c>
      <c r="HP22" s="9" t="s">
        <v>333</v>
      </c>
      <c r="HQ22" s="9" t="s">
        <v>330</v>
      </c>
      <c r="HR22" s="9" t="s">
        <v>332</v>
      </c>
      <c r="HS22" s="9" t="s">
        <v>334</v>
      </c>
      <c r="HT22" s="9" t="s">
        <v>335</v>
      </c>
      <c r="HU22" s="9" t="s">
        <v>339</v>
      </c>
      <c r="HV22" s="9" t="s">
        <v>337</v>
      </c>
      <c r="HX22" s="9" t="s">
        <v>342</v>
      </c>
      <c r="IA22" s="9" t="s">
        <v>329</v>
      </c>
      <c r="IB22" s="9" t="s">
        <v>331</v>
      </c>
      <c r="IC22" s="9" t="s">
        <v>333</v>
      </c>
      <c r="ID22" s="9" t="s">
        <v>330</v>
      </c>
      <c r="IE22" s="9" t="s">
        <v>332</v>
      </c>
      <c r="IF22" s="9" t="s">
        <v>334</v>
      </c>
      <c r="IG22" s="9" t="s">
        <v>335</v>
      </c>
      <c r="IH22" s="9" t="s">
        <v>341</v>
      </c>
      <c r="II22" s="9" t="s">
        <v>337</v>
      </c>
      <c r="IK22" s="9" t="s">
        <v>342</v>
      </c>
      <c r="IN22" s="9" t="s">
        <v>329</v>
      </c>
      <c r="IO22" s="9" t="s">
        <v>331</v>
      </c>
      <c r="IP22" s="9" t="s">
        <v>333</v>
      </c>
      <c r="IQ22" s="9" t="s">
        <v>330</v>
      </c>
      <c r="IR22" s="9" t="s">
        <v>332</v>
      </c>
      <c r="IS22" s="9" t="s">
        <v>334</v>
      </c>
      <c r="IT22" s="9" t="s">
        <v>335</v>
      </c>
      <c r="IU22" s="9" t="s">
        <v>341</v>
      </c>
      <c r="IV22" s="9" t="s">
        <v>337</v>
      </c>
      <c r="IX22" s="9" t="s">
        <v>342</v>
      </c>
    </row>
    <row r="23" spans="1:260">
      <c r="B23" s="9">
        <v>19.843499999999999</v>
      </c>
      <c r="C23" s="9">
        <v>18.450500000000002</v>
      </c>
      <c r="D23" s="9">
        <v>21.947399999999998</v>
      </c>
      <c r="E23" s="9">
        <v>19.175699999999999</v>
      </c>
      <c r="F23" s="9">
        <f>GEOMEAN(B23:E23)</f>
        <v>19.81254108801247</v>
      </c>
      <c r="G23" s="9">
        <v>26.071200000000001</v>
      </c>
      <c r="H23" s="9">
        <v>26.2393</v>
      </c>
      <c r="I23" s="9">
        <f>2^($G$35-$F$35-(G23-F23))</f>
        <v>0.4020530602057884</v>
      </c>
      <c r="K23" s="9">
        <f>2^($H$35-$F$35-(H23-F23))</f>
        <v>0.73680399559021803</v>
      </c>
      <c r="O23" s="9">
        <v>19.811299999999999</v>
      </c>
      <c r="P23" s="9">
        <v>17.674299999999999</v>
      </c>
      <c r="Q23" s="9">
        <v>22.926300000000001</v>
      </c>
      <c r="R23" s="9">
        <v>19.257000000000001</v>
      </c>
      <c r="S23" s="9">
        <f>GEOMEAN(O23:R23)</f>
        <v>19.82870947126796</v>
      </c>
      <c r="T23" s="9">
        <v>27.1751</v>
      </c>
      <c r="U23" s="9">
        <v>25.939800000000002</v>
      </c>
      <c r="V23" s="9">
        <f>2^($G$35-$F$35-(T23-S23))</f>
        <v>0.18916619496709627</v>
      </c>
      <c r="X23" s="9">
        <f>2^($H$35-$F$35-(U23-S23))</f>
        <v>0.91701750148980643</v>
      </c>
      <c r="AB23" s="9">
        <v>19.889500000000002</v>
      </c>
      <c r="AC23" s="9">
        <v>18.0898</v>
      </c>
      <c r="AD23" s="9">
        <v>21.9986</v>
      </c>
      <c r="AE23" s="9">
        <v>19.581499999999998</v>
      </c>
      <c r="AF23" s="9">
        <f>GEOMEAN(AB23:AE23)</f>
        <v>19.841507144805444</v>
      </c>
      <c r="AG23" s="9">
        <v>27.055800000000001</v>
      </c>
      <c r="AH23" s="9">
        <v>26.148499999999999</v>
      </c>
      <c r="AI23" s="9">
        <f>2^($G$35-$F$35-(AG23-AF23))</f>
        <v>0.20730457674687525</v>
      </c>
      <c r="AK23" s="9">
        <f>2^($H$35-$F$35-(AH23-AF23))</f>
        <v>0.80058075849662813</v>
      </c>
      <c r="AO23" s="9">
        <v>19.8643</v>
      </c>
      <c r="AP23" s="9">
        <v>18.7517</v>
      </c>
      <c r="AQ23" s="9">
        <v>21.042100000000001</v>
      </c>
      <c r="AR23" s="9">
        <v>21.0259</v>
      </c>
      <c r="AS23" s="9">
        <f>GEOMEAN(AO23:AR23)</f>
        <v>20.148345833970858</v>
      </c>
      <c r="AT23" s="9">
        <v>27.422699999999999</v>
      </c>
      <c r="AU23" s="9">
        <v>26.2925</v>
      </c>
      <c r="AV23" s="9">
        <f>2^($G$35-$F$35-(AT23-AS23))</f>
        <v>0.19885139139210983</v>
      </c>
      <c r="AX23" s="9">
        <f>2^($H$35-$F$35-(AU23-AS23))</f>
        <v>0.89624031946161931</v>
      </c>
      <c r="BB23" s="9">
        <v>21.9849</v>
      </c>
      <c r="BC23" s="9">
        <v>18.5077</v>
      </c>
      <c r="BD23" s="9">
        <v>21.474699999999999</v>
      </c>
      <c r="BE23" s="9">
        <v>19.2531</v>
      </c>
      <c r="BF23" s="9">
        <f>GEOMEAN(BB23:BE23)</f>
        <v>20.252385217524903</v>
      </c>
      <c r="BG23" s="9">
        <v>27.537500000000001</v>
      </c>
      <c r="BH23" s="9">
        <v>26.531700000000001</v>
      </c>
      <c r="BI23" s="9">
        <f>2^($G$35-$F$35-(BG23-BF23))</f>
        <v>0.19737373784957601</v>
      </c>
      <c r="BK23" s="9">
        <f>2^($H$35-$F$35-(BH23-BF23))</f>
        <v>0.81608816174698218</v>
      </c>
      <c r="BO23" s="9">
        <v>20.8598</v>
      </c>
      <c r="BP23" s="9">
        <v>16.878900000000002</v>
      </c>
      <c r="BQ23" s="9">
        <v>21.616199999999999</v>
      </c>
      <c r="BR23" s="9">
        <v>19.5152</v>
      </c>
      <c r="BS23" s="9">
        <f>GEOMEAN(BO23:BR23)</f>
        <v>19.631417496673588</v>
      </c>
      <c r="BT23" s="9">
        <v>27.1784</v>
      </c>
      <c r="BU23" s="9">
        <v>26.550799999999999</v>
      </c>
      <c r="BV23" s="9">
        <f>2^($BT$35-$BS$35-(BT23-BS23))</f>
        <v>0.19120676264011618</v>
      </c>
      <c r="BX23" s="9">
        <f>2^($BU$35-$BS$35-(BU23-BS23))</f>
        <v>1.0297156796666138</v>
      </c>
      <c r="CB23" s="9">
        <v>20.1388</v>
      </c>
      <c r="CC23" s="9">
        <v>17.267299999999999</v>
      </c>
      <c r="CD23" s="9">
        <v>22.773700000000002</v>
      </c>
      <c r="CE23" s="9">
        <v>19.130800000000001</v>
      </c>
      <c r="CF23" s="9">
        <f>GEOMEAN(CB23:CE23)</f>
        <v>19.72905063997343</v>
      </c>
      <c r="CG23" s="9">
        <v>26.9389</v>
      </c>
      <c r="CH23" s="9">
        <v>28.440100000000001</v>
      </c>
      <c r="CI23" s="9">
        <f>2^($BT$35-$BS$35-(CG23-CF23))</f>
        <v>0.24154076480208028</v>
      </c>
      <c r="CK23" s="9">
        <f>2^($BU$35-$BS$35-(CH23-CF23))</f>
        <v>0.29742115770195338</v>
      </c>
      <c r="CO23" s="9">
        <v>21.020299999999999</v>
      </c>
      <c r="CP23" s="9">
        <v>17.841899999999999</v>
      </c>
      <c r="CQ23" s="9">
        <v>22.383099999999999</v>
      </c>
      <c r="CR23" s="9">
        <v>20.811</v>
      </c>
      <c r="CS23" s="9">
        <f>GEOMEAN(CO23:CR23)</f>
        <v>20.444349597754506</v>
      </c>
      <c r="CT23" s="9">
        <v>27.781300000000002</v>
      </c>
      <c r="CU23" s="9">
        <v>27.342400000000001</v>
      </c>
      <c r="CV23" s="9">
        <f>2^($BT$35-$BS$35-(CT23-CS23))</f>
        <v>0.22117152421139577</v>
      </c>
      <c r="CX23" s="9">
        <f>2^($BU$35-$BS$35-(CU23-CS23))</f>
        <v>1.0450544723372575</v>
      </c>
      <c r="DB23" s="9">
        <v>20.441400000000002</v>
      </c>
      <c r="DC23" s="9">
        <v>18.258199999999999</v>
      </c>
      <c r="DD23" s="9">
        <v>21.3795</v>
      </c>
      <c r="DE23" s="9">
        <v>19.991800000000001</v>
      </c>
      <c r="DF23" s="9">
        <f>GEOMEAN(DB23:DE23)</f>
        <v>19.985016438342583</v>
      </c>
      <c r="DG23" s="9">
        <v>27.6435</v>
      </c>
      <c r="DH23" s="9">
        <v>28.850300000000001</v>
      </c>
      <c r="DI23" s="9">
        <f>2^($BT$35-$BS$35-(DG23-DF23))</f>
        <v>0.17698566228210247</v>
      </c>
      <c r="DK23" s="9">
        <f>2^($BU$35-$BS$35-(DH23-DF23))</f>
        <v>0.26726539987596448</v>
      </c>
      <c r="DO23" s="9">
        <v>21.282299999999999</v>
      </c>
      <c r="DP23" s="9">
        <v>17.330100000000002</v>
      </c>
      <c r="DQ23" s="9">
        <v>21.5047</v>
      </c>
      <c r="DR23" s="9">
        <v>20.2974</v>
      </c>
      <c r="DS23" s="9">
        <f>GEOMEAN(DO23:DR23)</f>
        <v>20.030802876585639</v>
      </c>
      <c r="DT23" s="9">
        <v>27.604700000000001</v>
      </c>
      <c r="DU23" s="9">
        <v>28.5791</v>
      </c>
      <c r="DV23" s="9">
        <f>2^($BT$35-$BS$35-(DT23-DS23))</f>
        <v>0.18767271656458803</v>
      </c>
      <c r="DX23" s="9">
        <f>2^($BU$35-$BS$35-(DU23-DS23))</f>
        <v>0.33293937877000784</v>
      </c>
      <c r="EB23" s="9">
        <v>20.8248</v>
      </c>
      <c r="EC23" s="9">
        <v>18.1587</v>
      </c>
      <c r="ED23" s="9">
        <v>22.1692</v>
      </c>
      <c r="EE23" s="9">
        <v>19.1981</v>
      </c>
      <c r="EF23" s="9">
        <f>GEOMEAN(EB23:EE23)</f>
        <v>20.029424266673491</v>
      </c>
      <c r="EG23" s="9">
        <v>26.604399999999998</v>
      </c>
      <c r="EH23" s="9">
        <v>24.483499999999999</v>
      </c>
      <c r="EI23" s="9">
        <f>2^($EG$35-$EF$35-(EG23-EF23))</f>
        <v>0.39313635938704161</v>
      </c>
      <c r="EK23" s="9">
        <f>2^($EH$35-$EF$35-(EH23-EF23))</f>
        <v>0.53368253746216576</v>
      </c>
      <c r="EO23" s="9">
        <v>21.538799999999998</v>
      </c>
      <c r="EP23" s="9">
        <v>17.529199999999999</v>
      </c>
      <c r="EQ23" s="9">
        <v>21.937200000000001</v>
      </c>
      <c r="ER23" s="9">
        <v>19.422999999999998</v>
      </c>
      <c r="ES23" s="9">
        <f>GEOMEAN(EO23:ER23)</f>
        <v>20.027201903143222</v>
      </c>
      <c r="ET23" s="9">
        <v>25.756799999999998</v>
      </c>
      <c r="EU23" s="9">
        <v>25.849599999999999</v>
      </c>
      <c r="EV23" s="9">
        <f>2^($EG$35-$EF$35-(ET23-ES23))</f>
        <v>0.70636185407164698</v>
      </c>
      <c r="EX23" s="9">
        <f>2^($EH$35-$EF$35-(EU23-ES23))</f>
        <v>0.20671734450612364</v>
      </c>
      <c r="FB23" s="9">
        <v>21.187999999999999</v>
      </c>
      <c r="FC23" s="9">
        <v>18.246700000000001</v>
      </c>
      <c r="FD23" s="9">
        <v>21.445499999999999</v>
      </c>
      <c r="FE23" s="9">
        <v>20.008500000000002</v>
      </c>
      <c r="FF23" s="9">
        <f>GEOMEAN(FB23:FE23)</f>
        <v>20.18163051988147</v>
      </c>
      <c r="FG23" s="9">
        <v>27.495999999999999</v>
      </c>
      <c r="FH23" s="9">
        <v>24.691099999999999</v>
      </c>
      <c r="FI23" s="9">
        <f>2^($EG$35-$EF$35-(FG23-FF23))</f>
        <v>0.23548514460349124</v>
      </c>
      <c r="FK23" s="9">
        <f>2^($EH$35-$EF$35-(FH23-FF23))</f>
        <v>0.51357965735180466</v>
      </c>
      <c r="FO23" s="9">
        <v>21.113900000000001</v>
      </c>
      <c r="FP23" s="9">
        <v>16.8354</v>
      </c>
      <c r="FQ23" s="9">
        <v>21.707000000000001</v>
      </c>
      <c r="FR23" s="9">
        <v>20.827400000000001</v>
      </c>
      <c r="FS23" s="9">
        <f>GEOMEAN(FO23:FR23)</f>
        <v>20.021964683286953</v>
      </c>
      <c r="FT23" s="9">
        <v>27.651900000000001</v>
      </c>
      <c r="FU23" s="9">
        <v>25.550599999999999</v>
      </c>
      <c r="FV23" s="9">
        <f>2^($EG$35-$EF$35-(FT23-FS23))</f>
        <v>0.18922073834432318</v>
      </c>
      <c r="FX23" s="9">
        <f>2^($EH$35-$EF$35-(FU23-FS23))</f>
        <v>0.25340100082704536</v>
      </c>
      <c r="GB23" s="9">
        <v>19.5319</v>
      </c>
      <c r="GC23" s="9">
        <v>18.458300000000001</v>
      </c>
      <c r="GD23" s="9">
        <v>22.1434</v>
      </c>
      <c r="GE23" s="9">
        <v>20.095099999999999</v>
      </c>
      <c r="GF23" s="9">
        <f>GEOMEAN(GB23:GE23)</f>
        <v>20.013252158238668</v>
      </c>
      <c r="GG23" s="9">
        <v>27.4863</v>
      </c>
      <c r="GH23" s="9">
        <v>25.6906</v>
      </c>
      <c r="GI23" s="9">
        <f>2^($EG$35-$EF$35-(GG23-GF23))</f>
        <v>0.21095827650461188</v>
      </c>
      <c r="GK23" s="9">
        <f>2^($EH$35-$EF$35-(GH23-GF23))</f>
        <v>0.22858166670910682</v>
      </c>
      <c r="GO23" s="9">
        <v>19.6252</v>
      </c>
      <c r="GP23" s="9">
        <v>18.9892</v>
      </c>
      <c r="GQ23" s="9">
        <v>21.907399999999999</v>
      </c>
      <c r="GR23" s="9">
        <v>19.598099999999999</v>
      </c>
      <c r="GS23" s="9">
        <f>GEOMEAN(GO23:GR23)</f>
        <v>20.000064295290514</v>
      </c>
      <c r="GT23" s="9">
        <v>26.354900000000001</v>
      </c>
      <c r="GU23" s="9">
        <v>25.143599999999999</v>
      </c>
      <c r="GV23" s="9">
        <f>2^($GT$35-$GS$35-(GT23-GS23))</f>
        <v>0.40957175617812652</v>
      </c>
      <c r="GX23" s="9">
        <f>2^($GU$35-$GS$35-(GU23-GS23))</f>
        <v>0.50701931296828595</v>
      </c>
      <c r="HB23" s="9">
        <v>21.202400000000001</v>
      </c>
      <c r="HC23" s="9">
        <v>18.557400000000001</v>
      </c>
      <c r="HD23" s="9">
        <v>21.3948</v>
      </c>
      <c r="HE23" s="9">
        <v>20.021599999999999</v>
      </c>
      <c r="HF23" s="9">
        <f>GEOMEAN(HB23:HE23)</f>
        <v>20.261765794162038</v>
      </c>
      <c r="HG23" s="9">
        <v>25.936900000000001</v>
      </c>
      <c r="HH23" s="9">
        <v>26.965599999999998</v>
      </c>
      <c r="HI23" s="9">
        <f>2^($GT$35-$GS$35-(HG23-HF23))</f>
        <v>0.65605543783598808</v>
      </c>
      <c r="HK23" s="9">
        <f>2^($GU$35-$GS$35-(HH23-HF23))</f>
        <v>0.17192057357454588</v>
      </c>
      <c r="HO23" s="9">
        <v>20.554500000000001</v>
      </c>
      <c r="HP23" s="9">
        <v>18.123100000000001</v>
      </c>
      <c r="HQ23" s="9">
        <v>21.531400000000001</v>
      </c>
      <c r="HR23" s="9">
        <v>21.107399999999998</v>
      </c>
      <c r="HS23" s="9">
        <f>GEOMEAN(HO23:HR23)</f>
        <v>20.284373714370947</v>
      </c>
      <c r="HT23" s="9">
        <v>27.4741</v>
      </c>
      <c r="HU23" s="9">
        <v>25.477399999999999</v>
      </c>
      <c r="HV23" s="9">
        <f>2^($GT$35-$GS$35-(HT23-HS23))</f>
        <v>0.22961639402955536</v>
      </c>
      <c r="HX23" s="9">
        <f>2^($GU$35-$GS$35-(HU23-HS23))</f>
        <v>0.48992133572328711</v>
      </c>
      <c r="IB23" s="9">
        <v>19.618400000000001</v>
      </c>
      <c r="IC23" s="9">
        <v>18.212</v>
      </c>
      <c r="ID23" s="9">
        <v>22.033300000000001</v>
      </c>
      <c r="IE23" s="9">
        <v>20.5227</v>
      </c>
      <c r="IF23" s="9">
        <f>GEOMEAN(IB23:IE23)</f>
        <v>20.048589230172137</v>
      </c>
      <c r="IG23" s="9">
        <v>26.988399999999999</v>
      </c>
      <c r="IH23" s="9">
        <v>26.197399999999998</v>
      </c>
      <c r="II23" s="9">
        <f>2^($GT$35-$GS$35-(IG23-IF23))</f>
        <v>0.27304545949523734</v>
      </c>
      <c r="IK23" s="9">
        <f>2^($GU$35-$GS$35-(IH23-IF23))</f>
        <v>0.2525844172115278</v>
      </c>
      <c r="IO23" s="9">
        <v>20.237300000000001</v>
      </c>
      <c r="IP23" s="9">
        <v>17.775400000000001</v>
      </c>
      <c r="IQ23" s="9">
        <v>21.421099999999999</v>
      </c>
      <c r="IR23" s="9">
        <v>20.062999999999999</v>
      </c>
      <c r="IS23" s="9">
        <f>GEOMEAN(IO23:IR23)</f>
        <v>19.829072401119909</v>
      </c>
      <c r="IT23" s="9">
        <v>27.189599999999999</v>
      </c>
      <c r="IU23" s="9">
        <v>26.119599999999998</v>
      </c>
      <c r="IV23" s="9">
        <f>2^($GT$35-$GS$35-(IT23-IS23))</f>
        <v>0.20397952389611157</v>
      </c>
      <c r="IX23" s="9">
        <f>2^($GU$35-$GS$35-(IU23-IS23))</f>
        <v>0.22895257772426336</v>
      </c>
    </row>
    <row r="24" spans="1:260">
      <c r="B24" s="9">
        <v>21.692499999999999</v>
      </c>
      <c r="C24" s="9">
        <v>18.2943</v>
      </c>
      <c r="D24" s="9">
        <v>22.1297</v>
      </c>
      <c r="E24" s="9">
        <v>19.957799999999999</v>
      </c>
      <c r="F24" s="9">
        <f>GEOMEAN(B24:E24)</f>
        <v>20.461072718252794</v>
      </c>
      <c r="G24" s="9">
        <v>26.489899999999999</v>
      </c>
      <c r="H24" s="9">
        <v>26.420200000000001</v>
      </c>
      <c r="I24" s="9">
        <f>2^($G$35-$F$35-(G24-F24))</f>
        <v>0.47148685235949322</v>
      </c>
      <c r="K24" s="9">
        <f>2^($H$35-$F$35-(H24-F24))</f>
        <v>1.0188801936777148</v>
      </c>
      <c r="O24" s="9">
        <v>21.9435</v>
      </c>
      <c r="P24" s="9">
        <v>17.197399999999998</v>
      </c>
      <c r="Q24" s="9">
        <v>21.822800000000001</v>
      </c>
      <c r="R24" s="9">
        <v>19.994</v>
      </c>
      <c r="S24" s="9">
        <f>GEOMEAN(O24:R24)</f>
        <v>20.143953627838478</v>
      </c>
      <c r="T24" s="9">
        <v>27.202400000000001</v>
      </c>
      <c r="U24" s="9">
        <v>25.967400000000001</v>
      </c>
      <c r="V24" s="9">
        <f>2^($G$35-$F$35-(T24-S24))</f>
        <v>0.23095286622906089</v>
      </c>
      <c r="X24" s="9">
        <f>2^($H$35-$F$35-(U24-S24))</f>
        <v>1.1193531958898093</v>
      </c>
      <c r="AB24" s="9">
        <v>21.3249</v>
      </c>
      <c r="AC24" s="9">
        <v>18.6174</v>
      </c>
      <c r="AD24" s="9">
        <v>21.060600000000001</v>
      </c>
      <c r="AE24" s="9">
        <v>19.558900000000001</v>
      </c>
      <c r="AF24" s="9">
        <f>GEOMEAN(AB24:AE24)</f>
        <v>20.109686479145491</v>
      </c>
      <c r="AG24" s="9">
        <v>27.032</v>
      </c>
      <c r="AH24" s="9">
        <v>26.299700000000001</v>
      </c>
      <c r="AI24" s="9">
        <f>2^($G$35-$F$35-(AG24-AF24))</f>
        <v>0.2538069019789258</v>
      </c>
      <c r="AK24" s="9">
        <f>2^($H$35-$F$35-(AH24-AF24))</f>
        <v>0.86819931006944595</v>
      </c>
      <c r="AO24" s="9">
        <v>20.671900000000001</v>
      </c>
      <c r="AP24" s="9">
        <v>18.645600000000002</v>
      </c>
      <c r="AQ24" s="9">
        <v>20.943000000000001</v>
      </c>
      <c r="AR24" s="9">
        <v>19.8048</v>
      </c>
      <c r="AS24" s="9">
        <f>GEOMEAN(AO24:AR24)</f>
        <v>19.995926332189029</v>
      </c>
      <c r="AT24" s="9">
        <v>27.507400000000001</v>
      </c>
      <c r="AU24" s="9">
        <v>26.189800000000002</v>
      </c>
      <c r="AV24" s="9">
        <f>2^($G$35-$F$35-(AT24-AS24))</f>
        <v>0.16871300139276424</v>
      </c>
      <c r="AX24" s="9">
        <f>2^($H$35-$F$35-(AU24-AS24))</f>
        <v>0.86587941759747833</v>
      </c>
      <c r="BB24" s="9">
        <v>20.1281</v>
      </c>
      <c r="BC24" s="9">
        <v>18.140699999999999</v>
      </c>
      <c r="BD24" s="9">
        <v>22.079899999999999</v>
      </c>
      <c r="BE24" s="9">
        <v>20.861999999999998</v>
      </c>
      <c r="BF24" s="9">
        <f>GEOMEAN(BB24:BE24)</f>
        <v>20.251279444846453</v>
      </c>
      <c r="BG24" s="9">
        <v>27.3521</v>
      </c>
      <c r="BH24" s="9">
        <v>26.446899999999999</v>
      </c>
      <c r="BI24" s="9">
        <f>2^($G$35-$F$35-(BG24-BF24))</f>
        <v>0.22426807550169087</v>
      </c>
      <c r="BK24" s="9">
        <f>2^($H$35-$F$35-(BH24-BF24))</f>
        <v>0.86483160197509712</v>
      </c>
      <c r="BO24" s="9">
        <v>21.909800000000001</v>
      </c>
      <c r="BP24" s="9">
        <v>18.884599999999999</v>
      </c>
      <c r="BQ24" s="9">
        <v>21.220500000000001</v>
      </c>
      <c r="BR24" s="9">
        <v>20.614599999999999</v>
      </c>
      <c r="BS24" s="9">
        <f>GEOMEAN(BO24:BR24)</f>
        <v>20.626197985053992</v>
      </c>
      <c r="BT24" s="9">
        <v>27.9697</v>
      </c>
      <c r="BU24" s="9">
        <v>27.293800000000001</v>
      </c>
      <c r="BV24" s="9">
        <f>2^($BT$35-$BS$35-(BT24-BS24))</f>
        <v>0.22016941017488184</v>
      </c>
      <c r="BX24" s="9">
        <f>2^($BU$35-$BS$35-(BU24-BS24))</f>
        <v>1.2260574064694159</v>
      </c>
      <c r="CB24" s="9">
        <v>21.910299999999999</v>
      </c>
      <c r="CC24" s="9">
        <v>16.947900000000001</v>
      </c>
      <c r="CD24" s="9">
        <v>20.736799999999999</v>
      </c>
      <c r="CE24" s="9">
        <v>19.411100000000001</v>
      </c>
      <c r="CF24" s="9">
        <f>GEOMEAN(CB24:CE24)</f>
        <v>19.662513133404129</v>
      </c>
      <c r="CG24" s="9">
        <v>26.616299999999999</v>
      </c>
      <c r="CH24" s="9">
        <v>28.381499999999999</v>
      </c>
      <c r="CI24" s="9">
        <f>2^($BT$35-$BS$35-(CG24-CF24))</f>
        <v>0.28845158413304828</v>
      </c>
      <c r="CK24" s="9">
        <f>2^($BU$35-$BS$35-(CH24-CF24))</f>
        <v>0.29578928133661853</v>
      </c>
      <c r="CO24" s="9">
        <v>19.946300000000001</v>
      </c>
      <c r="CP24" s="9">
        <v>18.079000000000001</v>
      </c>
      <c r="CQ24" s="9">
        <v>21.415299999999998</v>
      </c>
      <c r="CR24" s="9">
        <v>20.187200000000001</v>
      </c>
      <c r="CS24" s="9">
        <f>GEOMEAN(CO24:CR24)</f>
        <v>19.870520799296663</v>
      </c>
      <c r="CT24" s="9">
        <v>27.039899999999999</v>
      </c>
      <c r="CU24" s="9">
        <v>26.780200000000001</v>
      </c>
      <c r="CV24" s="9">
        <f>2^($BT$35-$BS$35-(CT24-CS24))</f>
        <v>0.24841234180535546</v>
      </c>
      <c r="CX24" s="9">
        <f>2^($BU$35-$BS$35-(CU24-CS24))</f>
        <v>1.0366647014692387</v>
      </c>
      <c r="DB24" s="9">
        <v>20.351299999999998</v>
      </c>
      <c r="DC24" s="9">
        <v>17.664200000000001</v>
      </c>
      <c r="DD24" s="9">
        <v>21.411100000000001</v>
      </c>
      <c r="DE24" s="9">
        <v>20.042999999999999</v>
      </c>
      <c r="DF24" s="9">
        <f>GEOMEAN(DB24:DE24)</f>
        <v>19.818553755423935</v>
      </c>
      <c r="DG24" s="9">
        <v>27.205100000000002</v>
      </c>
      <c r="DH24" s="9">
        <v>28.475300000000001</v>
      </c>
      <c r="DI24" s="9">
        <f>2^($BT$35-$BS$35-(DG24-DF24))</f>
        <v>0.21369746714340565</v>
      </c>
      <c r="DK24" s="9">
        <f>2^($BU$35-$BS$35-(DH24-DF24))</f>
        <v>0.30882946307296721</v>
      </c>
      <c r="DO24" s="9">
        <v>20.538399999999999</v>
      </c>
      <c r="DP24" s="9">
        <v>18.176500000000001</v>
      </c>
      <c r="DQ24" s="9">
        <v>21.247199999999999</v>
      </c>
      <c r="DR24" s="9">
        <v>19.925799999999999</v>
      </c>
      <c r="DS24" s="9">
        <f>GEOMEAN(DO24:DR24)</f>
        <v>19.938780177532074</v>
      </c>
      <c r="DT24" s="9">
        <v>27.119499999999999</v>
      </c>
      <c r="DU24" s="9">
        <v>28.255500000000001</v>
      </c>
      <c r="DV24" s="9">
        <f>2^($BT$35-$BS$35-(DT24-DS24))</f>
        <v>0.24646729668444536</v>
      </c>
      <c r="DX24" s="9">
        <f>2^($BU$35-$BS$35-(DU24-DS24))</f>
        <v>0.39091008851889147</v>
      </c>
      <c r="EB24" s="9">
        <v>21.696300000000001</v>
      </c>
      <c r="EC24" s="9">
        <v>18.296399999999998</v>
      </c>
      <c r="ED24" s="9">
        <v>21.5138</v>
      </c>
      <c r="EE24" s="9">
        <v>19.8795</v>
      </c>
      <c r="EF24" s="9">
        <f>GEOMEAN(EB24:EE24)</f>
        <v>20.298711771360605</v>
      </c>
      <c r="EG24" s="9">
        <v>26.655899999999999</v>
      </c>
      <c r="EH24" s="9">
        <v>24.900400000000001</v>
      </c>
      <c r="EI24" s="9">
        <f>2^($EG$35-$EF$35-(EG24-EF24))</f>
        <v>0.45719743285381587</v>
      </c>
      <c r="EK24" s="9">
        <f>2^($EH$35-$EF$35-(EH24-EF24))</f>
        <v>0.48177826548946662</v>
      </c>
      <c r="EO24" s="9">
        <v>19.788799999999998</v>
      </c>
      <c r="EP24" s="9">
        <v>18.994</v>
      </c>
      <c r="EQ24" s="9">
        <v>22.558399999999999</v>
      </c>
      <c r="ER24" s="9">
        <v>21.197399999999998</v>
      </c>
      <c r="ES24" s="9">
        <f>GEOMEAN(EO24:ER24)</f>
        <v>20.590016531353076</v>
      </c>
      <c r="ET24" s="9">
        <v>26.256900000000002</v>
      </c>
      <c r="EU24" s="9">
        <v>25.979299999999999</v>
      </c>
      <c r="EV24" s="9">
        <f>2^($EG$35-$EF$35-(ET24-ES24))</f>
        <v>0.73774491047752155</v>
      </c>
      <c r="EX24" s="9">
        <f>2^($EH$35-$EF$35-(EU24-ES24))</f>
        <v>0.27909844193516364</v>
      </c>
      <c r="FB24" s="9">
        <v>21.944199999999999</v>
      </c>
      <c r="FC24" s="9">
        <v>18.042300000000001</v>
      </c>
      <c r="FD24" s="9">
        <v>21.0791</v>
      </c>
      <c r="FE24" s="9">
        <v>20.113700000000001</v>
      </c>
      <c r="FF24" s="9">
        <f>GEOMEAN(FB24:FE24)</f>
        <v>20.241324215872361</v>
      </c>
      <c r="FG24" s="9">
        <v>27.691299999999998</v>
      </c>
      <c r="FH24" s="9">
        <v>24.708100000000002</v>
      </c>
      <c r="FI24" s="9">
        <f>2^($EG$35-$EF$35-(FG24-FF24))</f>
        <v>0.21435911240356359</v>
      </c>
      <c r="FK24" s="9">
        <f>2^($EH$35-$EF$35-(FH24-FF24))</f>
        <v>0.52900514549001609</v>
      </c>
      <c r="FO24" s="9">
        <v>20.587299999999999</v>
      </c>
      <c r="FP24" s="9">
        <v>18.078199999999999</v>
      </c>
      <c r="FQ24" s="9">
        <v>22.602799999999998</v>
      </c>
      <c r="FR24" s="9">
        <v>19.311599999999999</v>
      </c>
      <c r="FS24" s="9">
        <f>GEOMEAN(FO24:FR24)</f>
        <v>20.076304305172361</v>
      </c>
      <c r="FT24" s="9">
        <v>27.6951</v>
      </c>
      <c r="FU24" s="9">
        <v>25.777899999999999</v>
      </c>
      <c r="FV24" s="9">
        <f>2^($EG$35-$EF$35-(FT24-FS24))</f>
        <v>0.19068744209504804</v>
      </c>
      <c r="FX24" s="9">
        <f>2^($EH$35-$EF$35-(FU24-FS24))</f>
        <v>0.22477192446144389</v>
      </c>
      <c r="GB24" s="9">
        <v>21.536100000000001</v>
      </c>
      <c r="GC24" s="9">
        <v>18.8367</v>
      </c>
      <c r="GD24" s="9">
        <v>22.001300000000001</v>
      </c>
      <c r="GE24" s="9">
        <v>19.199300000000001</v>
      </c>
      <c r="GF24" s="9">
        <f>GEOMEAN(GB24:GE24)</f>
        <v>20.345876522946746</v>
      </c>
      <c r="GG24" s="9">
        <v>27.801200000000001</v>
      </c>
      <c r="GH24" s="9">
        <v>25.992699999999999</v>
      </c>
      <c r="GI24" s="9">
        <f>2^($EG$35-$EF$35-(GG24-GF24))</f>
        <v>0.2135660100966936</v>
      </c>
      <c r="GK24" s="9">
        <f>2^($EH$35-$EF$35-(GH24-GF24))</f>
        <v>0.23346949527581184</v>
      </c>
      <c r="GO24" s="9">
        <v>20.547999999999998</v>
      </c>
      <c r="GP24" s="9">
        <v>17.299800000000001</v>
      </c>
      <c r="GQ24" s="9">
        <v>22.817499999999999</v>
      </c>
      <c r="GR24" s="9">
        <v>20.432700000000001</v>
      </c>
      <c r="GS24" s="9">
        <f>GEOMEAN(GO24:GR24)</f>
        <v>20.176745418887069</v>
      </c>
      <c r="GT24" s="9">
        <v>26.2958</v>
      </c>
      <c r="GU24" s="9">
        <v>25.203499999999998</v>
      </c>
      <c r="GV24" s="9">
        <f>2^($GT$35-$GS$35-(GT24-GS24))</f>
        <v>0.48228881592056982</v>
      </c>
      <c r="GX24" s="9">
        <f>2^($GU$35-$GS$35-(GU24-GS24))</f>
        <v>0.54976757723653502</v>
      </c>
      <c r="HB24" s="9">
        <v>20.346499999999999</v>
      </c>
      <c r="HC24" s="9">
        <v>18.656400000000001</v>
      </c>
      <c r="HD24" s="9">
        <v>21.664899999999999</v>
      </c>
      <c r="HE24" s="9">
        <v>21.109300000000001</v>
      </c>
      <c r="HF24" s="9">
        <f>GEOMEAN(HB24:HE24)</f>
        <v>20.412068615008771</v>
      </c>
      <c r="HG24" s="9">
        <v>26.145499999999998</v>
      </c>
      <c r="HH24" s="9">
        <v>26.817900000000002</v>
      </c>
      <c r="HI24" s="9">
        <f>2^($GT$35-$GS$35-(HG24-HF24))</f>
        <v>0.63007368250575224</v>
      </c>
      <c r="HK24" s="9">
        <f>2^($GU$35-$GS$35-(HH24-HF24))</f>
        <v>0.21136624850922825</v>
      </c>
      <c r="HO24" s="9">
        <v>19.646799999999999</v>
      </c>
      <c r="HP24" s="9">
        <v>17.023599999999998</v>
      </c>
      <c r="HQ24" s="9">
        <v>21.3492</v>
      </c>
      <c r="HR24" s="9">
        <v>20.4086</v>
      </c>
      <c r="HS24" s="9">
        <f>GEOMEAN(HO24:HR24)</f>
        <v>19.538198271602965</v>
      </c>
      <c r="HT24" s="9">
        <v>27.074999999999999</v>
      </c>
      <c r="HU24" s="9">
        <v>24.837900000000001</v>
      </c>
      <c r="HV24" s="9">
        <f>2^($GT$35-$GS$35-(HT24-HS24))</f>
        <v>0.18051893943170588</v>
      </c>
      <c r="HX24" s="9">
        <f>2^($GU$35-$GS$35-(HU24-HS24))</f>
        <v>0.45500256508613796</v>
      </c>
      <c r="IB24" s="9">
        <v>20.974499999999999</v>
      </c>
      <c r="IC24" s="9">
        <v>18.629899999999999</v>
      </c>
      <c r="ID24" s="9">
        <v>21.798500000000001</v>
      </c>
      <c r="IE24" s="9">
        <v>19.770499999999998</v>
      </c>
      <c r="IF24" s="9">
        <f>GEOMEAN(IB24:IE24)</f>
        <v>20.257535133950526</v>
      </c>
      <c r="IG24" s="9">
        <v>27.273900000000001</v>
      </c>
      <c r="IH24" s="9">
        <v>26.832100000000001</v>
      </c>
      <c r="II24" s="9">
        <f>2^($GT$35-$GS$35-(IG24-IF24))</f>
        <v>0.25893447661833346</v>
      </c>
      <c r="IK24" s="9">
        <f>2^($GU$35-$GS$35-(IH24-IF24))</f>
        <v>0.18803634470105052</v>
      </c>
      <c r="IO24" s="9">
        <v>19.613800000000001</v>
      </c>
      <c r="IP24" s="9">
        <v>18.2988</v>
      </c>
      <c r="IQ24" s="9">
        <v>20.959499999999998</v>
      </c>
      <c r="IR24" s="9">
        <v>20.4208</v>
      </c>
      <c r="IS24" s="9">
        <f>GEOMEAN(IO24:IR24)</f>
        <v>19.797461439901422</v>
      </c>
      <c r="IT24" s="9">
        <v>26.718900000000001</v>
      </c>
      <c r="IU24" s="9">
        <v>26.050999999999998</v>
      </c>
      <c r="IV24" s="9">
        <f>2^($GT$35-$GS$35-(IT24-IS24))</f>
        <v>0.27654483092884025</v>
      </c>
      <c r="IX24" s="9">
        <f>2^($GU$35-$GS$35-(IU24-IS24))</f>
        <v>0.23489855635930243</v>
      </c>
    </row>
    <row r="25" spans="1:260">
      <c r="B25" s="9">
        <v>21.222999999999999</v>
      </c>
      <c r="C25" s="9">
        <v>17.556699999999999</v>
      </c>
      <c r="D25" s="9">
        <v>21.464500000000001</v>
      </c>
      <c r="E25" s="9">
        <v>19.050899999999999</v>
      </c>
      <c r="F25" s="9">
        <f>GEOMEAN(B25:E25)</f>
        <v>19.757022025067943</v>
      </c>
      <c r="G25" s="9">
        <v>26.000599999999999</v>
      </c>
      <c r="H25" s="9">
        <v>26.017099999999999</v>
      </c>
      <c r="I25" s="9">
        <f>2^($G$35-$F$35-(G25-F25))</f>
        <v>0.40627788832439765</v>
      </c>
      <c r="K25" s="9">
        <f>2^($H$35-$F$35-(H25-F25))</f>
        <v>0.82704270272842795</v>
      </c>
      <c r="O25" s="9">
        <v>21.212199999999999</v>
      </c>
      <c r="P25" s="9">
        <v>18.092099999999999</v>
      </c>
      <c r="Q25" s="9">
        <v>22.929400000000001</v>
      </c>
      <c r="R25" s="9">
        <v>20.407900000000001</v>
      </c>
      <c r="S25" s="9">
        <f>GEOMEAN(O25:R25)</f>
        <v>20.585737247455228</v>
      </c>
      <c r="T25" s="9">
        <v>27.158799999999999</v>
      </c>
      <c r="U25" s="9">
        <v>26.918700000000001</v>
      </c>
      <c r="V25" s="9">
        <f>2^($G$35-$F$35-(T25-S25))</f>
        <v>0.32332432927265659</v>
      </c>
      <c r="X25" s="9">
        <f>2^($H$35-$F$35-(U25-S25))</f>
        <v>0.78629846851761009</v>
      </c>
      <c r="AB25" s="9">
        <v>20.098400000000002</v>
      </c>
      <c r="AC25" s="9">
        <v>18.0352</v>
      </c>
      <c r="AD25" s="9">
        <v>20.791899999999998</v>
      </c>
      <c r="AE25" s="9">
        <v>20.999500000000001</v>
      </c>
      <c r="AF25" s="9">
        <f>GEOMEAN(AB25:AE25)</f>
        <v>19.945567383589172</v>
      </c>
      <c r="AG25" s="9">
        <v>27.238800000000001</v>
      </c>
      <c r="AH25" s="9">
        <v>26.1204</v>
      </c>
      <c r="AI25" s="9">
        <f>2^($G$35-$F$35-(AG25-AF25))</f>
        <v>0.19626626342184103</v>
      </c>
      <c r="AK25" s="9">
        <f>2^($H$35-$F$35-(AH25-AF25))</f>
        <v>0.87738325987552346</v>
      </c>
      <c r="AO25" s="9">
        <v>21.8019</v>
      </c>
      <c r="AP25" s="9">
        <v>17.887</v>
      </c>
      <c r="AQ25" s="9">
        <v>20.9466</v>
      </c>
      <c r="AR25" s="9">
        <v>20.171500000000002</v>
      </c>
      <c r="AS25" s="9">
        <f>GEOMEAN(AO25:AR25)</f>
        <v>20.147487549894411</v>
      </c>
      <c r="AT25" s="9">
        <v>27.588799999999999</v>
      </c>
      <c r="AU25" s="9">
        <v>26.382100000000001</v>
      </c>
      <c r="AV25" s="9">
        <f>2^($G$35-$F$35-(AT25-AS25))</f>
        <v>0.17712064400676214</v>
      </c>
      <c r="AX25" s="9">
        <f>2^($H$35-$F$35-(AU25-AS25))</f>
        <v>0.84177073094991151</v>
      </c>
      <c r="BB25" s="9">
        <v>21.0486</v>
      </c>
      <c r="BC25" s="9">
        <v>18.676200000000001</v>
      </c>
      <c r="BD25" s="9">
        <v>21.095400000000001</v>
      </c>
      <c r="BE25" s="9">
        <v>19.464300000000001</v>
      </c>
      <c r="BF25" s="9">
        <f>GEOMEAN(BB25:BE25)</f>
        <v>20.044008182284745</v>
      </c>
      <c r="BG25" s="9">
        <v>27.192499999999999</v>
      </c>
      <c r="BH25" s="9">
        <v>26.294599999999999</v>
      </c>
      <c r="BI25" s="9">
        <f>2^($G$35-$F$35-(BG25-BF25))</f>
        <v>0.21697863678441756</v>
      </c>
      <c r="BK25" s="9">
        <f>2^($H$35-$F$35-(BH25-BF25))</f>
        <v>0.83249867688438028</v>
      </c>
      <c r="BO25" s="9">
        <v>20.253900000000002</v>
      </c>
      <c r="BP25" s="9">
        <v>17.436499999999999</v>
      </c>
      <c r="BQ25" s="9">
        <v>22.344100000000001</v>
      </c>
      <c r="BR25" s="9">
        <v>19.669499999999999</v>
      </c>
      <c r="BS25" s="9">
        <f>GEOMEAN(BO25:BR25)</f>
        <v>19.848653054974452</v>
      </c>
      <c r="BT25" s="9">
        <v>26.542100000000001</v>
      </c>
      <c r="BU25" s="9">
        <v>26.796800000000001</v>
      </c>
      <c r="BV25" s="9">
        <f>2^($BT$35-$BS$35-(BT25-BS25))</f>
        <v>0.3454960240035807</v>
      </c>
      <c r="BX25" s="9">
        <f>2^($BU$35-$BS$35-(BU25-BS25))</f>
        <v>1.0093885316549378</v>
      </c>
      <c r="CB25" s="9">
        <v>19.867100000000001</v>
      </c>
      <c r="CC25" s="9">
        <v>18.581099999999999</v>
      </c>
      <c r="CD25" s="9">
        <v>21.294599999999999</v>
      </c>
      <c r="CE25" s="9">
        <v>19.209199999999999</v>
      </c>
      <c r="CF25" s="9">
        <f>GEOMEAN(CB25:CE25)</f>
        <v>19.712702416630037</v>
      </c>
      <c r="CG25" s="9">
        <v>26.498999999999999</v>
      </c>
      <c r="CH25" s="9">
        <v>28.514399999999998</v>
      </c>
      <c r="CI25" s="9">
        <f>2^($BT$35-$BS$35-(CG25-CF25))</f>
        <v>0.32396062382768986</v>
      </c>
      <c r="CK25" s="9">
        <f>2^($BU$35-$BS$35-(CH25-CF25))</f>
        <v>0.27930841832674486</v>
      </c>
      <c r="CO25" s="9">
        <v>20.5609</v>
      </c>
      <c r="CP25" s="9">
        <v>16.9147</v>
      </c>
      <c r="CQ25" s="9">
        <v>22.2361</v>
      </c>
      <c r="CR25" s="9">
        <v>20.248799999999999</v>
      </c>
      <c r="CS25" s="9">
        <f>GEOMEAN(CO25:CR25)</f>
        <v>19.892578585664765</v>
      </c>
      <c r="CT25" s="9">
        <v>27.479900000000001</v>
      </c>
      <c r="CU25" s="9">
        <v>26.631599999999999</v>
      </c>
      <c r="CV25" s="9">
        <f>2^($BT$35-$BS$35-(CT25-CS25))</f>
        <v>0.18593451968300123</v>
      </c>
      <c r="CX25" s="9">
        <f>2^($BU$35-$BS$35-(CU25-CS25))</f>
        <v>1.1668403092988275</v>
      </c>
      <c r="DB25" s="9">
        <v>20.096</v>
      </c>
      <c r="DC25" s="9">
        <v>18.328600000000002</v>
      </c>
      <c r="DD25" s="9">
        <v>21.672000000000001</v>
      </c>
      <c r="DE25" s="9">
        <v>20.214099999999998</v>
      </c>
      <c r="DF25" s="9">
        <f>GEOMEAN(DB25:DE25)</f>
        <v>20.042324034872046</v>
      </c>
      <c r="DG25" s="9">
        <v>27.335899999999999</v>
      </c>
      <c r="DH25" s="9">
        <v>28.335799999999999</v>
      </c>
      <c r="DI25" s="9">
        <f>2^($BT$35-$BS$35-(DG25-DF25))</f>
        <v>0.22792198445031397</v>
      </c>
      <c r="DK25" s="9">
        <f>2^($BU$35-$BS$35-(DH25-DF25))</f>
        <v>0.39725921220274957</v>
      </c>
      <c r="DO25" s="9">
        <v>19.739999999999998</v>
      </c>
      <c r="DP25" s="9">
        <v>18.1265</v>
      </c>
      <c r="DQ25" s="9">
        <v>21.8537</v>
      </c>
      <c r="DR25" s="9">
        <v>20.8109</v>
      </c>
      <c r="DS25" s="9">
        <f>GEOMEAN(DO25:DR25)</f>
        <v>20.084879742408361</v>
      </c>
      <c r="DT25" s="9">
        <v>27.683499999999999</v>
      </c>
      <c r="DU25" s="9">
        <v>28.6402</v>
      </c>
      <c r="DV25" s="9">
        <f>2^($BT$35-$BS$35-(DT25-DS25))</f>
        <v>0.18448401232652045</v>
      </c>
      <c r="DX25" s="9">
        <f>2^($BU$35-$BS$35-(DU25-DS25))</f>
        <v>0.33132254663094524</v>
      </c>
      <c r="EB25" s="9">
        <v>19.878799999999998</v>
      </c>
      <c r="EC25" s="9">
        <v>18.449200000000001</v>
      </c>
      <c r="ED25" s="9">
        <v>21.103899999999999</v>
      </c>
      <c r="EE25" s="9">
        <v>19.998999999999999</v>
      </c>
      <c r="EF25" s="9">
        <f>GEOMEAN(EB25:EE25)</f>
        <v>19.835112863011577</v>
      </c>
      <c r="EG25" s="9">
        <v>26.387599999999999</v>
      </c>
      <c r="EH25" s="9">
        <v>24.222100000000001</v>
      </c>
      <c r="EI25" s="9">
        <f>2^($EG$35-$EF$35-(EG25-EF25))</f>
        <v>0.39931254429308466</v>
      </c>
      <c r="EK25" s="9">
        <f>2^($EH$35-$EF$35-(EH25-EF25))</f>
        <v>0.55908607098414753</v>
      </c>
      <c r="EO25" s="9">
        <v>20.5642</v>
      </c>
      <c r="EP25" s="9">
        <v>17.0124</v>
      </c>
      <c r="EQ25" s="9">
        <v>22.434699999999999</v>
      </c>
      <c r="ER25" s="9">
        <v>19.981200000000001</v>
      </c>
      <c r="ES25" s="9">
        <f>GEOMEAN(EO25:ER25)</f>
        <v>19.900079409814662</v>
      </c>
      <c r="ET25" s="9">
        <v>25.684699999999999</v>
      </c>
      <c r="EU25" s="9">
        <v>25.706800000000001</v>
      </c>
      <c r="EV25" s="9">
        <f>2^($EG$35-$EF$35-(ET25-ES25))</f>
        <v>0.67992939455925339</v>
      </c>
      <c r="EX25" s="9">
        <f>2^($EH$35-$EF$35-(EU25-ES25))</f>
        <v>0.20897595431267288</v>
      </c>
      <c r="FB25" s="9">
        <v>21.703800000000001</v>
      </c>
      <c r="FC25" s="9">
        <v>17.506799999999998</v>
      </c>
      <c r="FD25" s="9">
        <v>22.1938</v>
      </c>
      <c r="FE25" s="9">
        <v>21.015899999999998</v>
      </c>
      <c r="FF25" s="9">
        <f>GEOMEAN(FB25:FE25)</f>
        <v>20.517788682770888</v>
      </c>
      <c r="FG25" s="9">
        <v>27.988900000000001</v>
      </c>
      <c r="FH25" s="9">
        <v>25.104600000000001</v>
      </c>
      <c r="FI25" s="9">
        <f>2^($EG$35-$EF$35-(FG25-FF25))</f>
        <v>0.211241635198092</v>
      </c>
      <c r="FK25" s="9">
        <f>2^($EH$35-$EF$35-(FH25-FF25))</f>
        <v>0.48677201281568022</v>
      </c>
      <c r="FO25" s="9">
        <v>21.455300000000001</v>
      </c>
      <c r="FP25" s="9">
        <v>17.0931</v>
      </c>
      <c r="FQ25" s="9">
        <v>22.1492</v>
      </c>
      <c r="FR25" s="9">
        <v>19.235800000000001</v>
      </c>
      <c r="FS25" s="9">
        <f>GEOMEAN(FO25:FR25)</f>
        <v>19.881810524908204</v>
      </c>
      <c r="FT25" s="9">
        <v>27.4894</v>
      </c>
      <c r="FU25" s="9">
        <v>25.6342</v>
      </c>
      <c r="FV25" s="9">
        <f>2^($EG$35-$EF$35-(FT25-FS25))</f>
        <v>0.19217438565443554</v>
      </c>
      <c r="FX25" s="9">
        <f>2^($EH$35-$EF$35-(FU25-FS25))</f>
        <v>0.21699594211921278</v>
      </c>
      <c r="GB25" s="9">
        <v>21.536300000000001</v>
      </c>
      <c r="GC25" s="9">
        <v>17.6465</v>
      </c>
      <c r="GD25" s="9">
        <v>22.715399999999999</v>
      </c>
      <c r="GE25" s="9">
        <v>19.440799999999999</v>
      </c>
      <c r="GF25" s="9">
        <f>GEOMEAN(GB25:GE25)</f>
        <v>20.240258204834809</v>
      </c>
      <c r="GG25" s="9">
        <v>27.662800000000001</v>
      </c>
      <c r="GH25" s="9">
        <v>25.848600000000001</v>
      </c>
      <c r="GI25" s="9">
        <f>2^($EG$35-$EF$35-(GG25-GF25))</f>
        <v>0.21847432371693506</v>
      </c>
      <c r="GK25" s="9">
        <f>2^($EH$35-$EF$35-(GH25-GF25))</f>
        <v>0.23978073381951215</v>
      </c>
      <c r="GO25" s="9">
        <v>21.037199999999999</v>
      </c>
      <c r="GP25" s="9">
        <v>18.684999999999999</v>
      </c>
      <c r="GQ25" s="9">
        <v>21.319800000000001</v>
      </c>
      <c r="GR25" s="9">
        <v>19.7028</v>
      </c>
      <c r="GS25" s="9">
        <f>GEOMEAN(GO25:GR25)</f>
        <v>20.158027265662938</v>
      </c>
      <c r="GT25" s="9">
        <v>26.680499999999999</v>
      </c>
      <c r="GU25" s="9">
        <v>25.370699999999999</v>
      </c>
      <c r="GV25" s="9">
        <f>2^($GT$35-$GS$35-(GT25-GS25))</f>
        <v>0.36464161053216299</v>
      </c>
      <c r="GX25" s="9">
        <f>2^($GU$35-$GS$35-(GU25-GS25))</f>
        <v>0.48329486713748609</v>
      </c>
      <c r="HB25" s="9">
        <v>20.646000000000001</v>
      </c>
      <c r="HC25" s="9">
        <v>18.0579</v>
      </c>
      <c r="HD25" s="9">
        <v>22.456900000000001</v>
      </c>
      <c r="HE25" s="9">
        <v>20.076899999999998</v>
      </c>
      <c r="HF25" s="9">
        <f>GEOMEAN(HB25:HE25)</f>
        <v>20.248245925082919</v>
      </c>
      <c r="HG25" s="9">
        <v>25.995899999999999</v>
      </c>
      <c r="HH25" s="9">
        <v>26.732500000000002</v>
      </c>
      <c r="HI25" s="9">
        <f>2^($GT$35-$GS$35-(HG25-HF25))</f>
        <v>0.62389267069434229</v>
      </c>
      <c r="HK25" s="9">
        <f>2^($GU$35-$GS$35-(HH25-HF25))</f>
        <v>0.20018339818044936</v>
      </c>
      <c r="HO25" s="9">
        <v>21.346499999999999</v>
      </c>
      <c r="HP25" s="9">
        <v>18.0062</v>
      </c>
      <c r="HQ25" s="9">
        <v>22.286100000000001</v>
      </c>
      <c r="HR25" s="9">
        <v>19.5976</v>
      </c>
      <c r="HS25" s="9">
        <f>GEOMEAN(HO25:HR25)</f>
        <v>20.241674082498985</v>
      </c>
      <c r="HT25" s="9">
        <v>27.4678</v>
      </c>
      <c r="HU25" s="9">
        <v>25.328700000000001</v>
      </c>
      <c r="HV25" s="9">
        <f>2^($GT$35-$GS$35-(HT25-HS25))</f>
        <v>0.22389557547833447</v>
      </c>
      <c r="HX25" s="9">
        <f>2^($GU$35-$GS$35-(HU25-HS25))</f>
        <v>0.52727313403571452</v>
      </c>
      <c r="IB25" s="9">
        <v>20.682500000000001</v>
      </c>
      <c r="IC25" s="9">
        <v>17.165800000000001</v>
      </c>
      <c r="ID25" s="9">
        <v>21.8644</v>
      </c>
      <c r="IE25" s="9">
        <v>19.251200000000001</v>
      </c>
      <c r="IF25" s="9">
        <f>GEOMEAN(IB25:IE25)</f>
        <v>19.661453150459231</v>
      </c>
      <c r="IG25" s="9">
        <v>26.9711</v>
      </c>
      <c r="IH25" s="9">
        <v>26.199000000000002</v>
      </c>
      <c r="II25" s="9">
        <f>2^($GT$35-$GS$35-(IG25-IF25))</f>
        <v>0.21130180431436593</v>
      </c>
      <c r="IK25" s="9">
        <f>2^($GU$35-$GS$35-(IH25-IF25))</f>
        <v>0.19292358942489013</v>
      </c>
      <c r="IO25" s="9">
        <v>21.187999999999999</v>
      </c>
      <c r="IP25" s="9">
        <v>17.041399999999999</v>
      </c>
      <c r="IQ25" s="9">
        <v>20.8308</v>
      </c>
      <c r="IR25" s="9">
        <v>19.783300000000001</v>
      </c>
      <c r="IS25" s="9">
        <f>GEOMEAN(IO25:IR25)</f>
        <v>19.640384249430195</v>
      </c>
      <c r="IT25" s="9">
        <v>26.902100000000001</v>
      </c>
      <c r="IU25" s="9">
        <v>26.033100000000001</v>
      </c>
      <c r="IV25" s="9">
        <f>2^($GT$35-$GS$35-(IT25-IS25))</f>
        <v>0.21843986730352116</v>
      </c>
      <c r="IX25" s="9">
        <f>2^($GU$35-$GS$35-(IU25-IS25))</f>
        <v>0.21329655378840748</v>
      </c>
    </row>
    <row r="26" spans="1:260">
      <c r="I26" s="9">
        <f>AVERAGE(I23:I25)</f>
        <v>0.42660593362989307</v>
      </c>
      <c r="J26" s="9">
        <f>_xlfn.STDEV.P(I23:I25)/(3^0.5)</f>
        <v>1.8349598497985224E-2</v>
      </c>
      <c r="K26" s="9">
        <f>AVERAGE(K23:K25)</f>
        <v>0.86090896399878691</v>
      </c>
      <c r="L26" s="9">
        <f>_xlfn.STDEV.P(K23:K25)/(3^0.5)</f>
        <v>6.790833383842311E-2</v>
      </c>
      <c r="V26" s="9">
        <f>AVERAGE(V23:V25)</f>
        <v>0.24781446348960459</v>
      </c>
      <c r="W26" s="9">
        <f>_xlfn.STDEV.P(V23:V25)/(3^0.5)</f>
        <v>3.2361967893466015E-2</v>
      </c>
      <c r="X26" s="9">
        <f>AVERAGE(X23:X25)</f>
        <v>0.94088972196574183</v>
      </c>
      <c r="Y26" s="9">
        <f>_xlfn.STDEV.P(X23:X25)/(3^0.5)</f>
        <v>7.9104396617636547E-2</v>
      </c>
      <c r="AI26" s="9">
        <f>AVERAGE(AI23:AI25)</f>
        <v>0.21912591404921403</v>
      </c>
      <c r="AJ26" s="9">
        <f>_xlfn.STDEV.P(AI23:AI25)/(3^0.5)</f>
        <v>1.4395518462362783E-2</v>
      </c>
      <c r="AK26" s="9">
        <f>AVERAGE(AK23:AK25)</f>
        <v>0.84872110948053248</v>
      </c>
      <c r="AL26" s="9">
        <f>_xlfn.STDEV.P(AK23:AK25)/(3^0.5)</f>
        <v>1.9772069403019926E-2</v>
      </c>
      <c r="AV26" s="9">
        <f>AVERAGE(AV23:AV25)</f>
        <v>0.18156167893054542</v>
      </c>
      <c r="AW26" s="9">
        <f>_xlfn.STDEV.P(AV23:AV25)/(3^0.5)</f>
        <v>7.3314047666166293E-3</v>
      </c>
      <c r="AX26" s="9">
        <f>AVERAGE(AX23:AX25)</f>
        <v>0.86796348933633638</v>
      </c>
      <c r="AY26" s="9">
        <f>_xlfn.STDEV.P(AX23:AX25)/(3^0.5)</f>
        <v>1.2866766272656103E-2</v>
      </c>
      <c r="BI26" s="9">
        <f>AVERAGE(BI23:BI25)</f>
        <v>0.21287348337856149</v>
      </c>
      <c r="BJ26" s="9">
        <f>_xlfn.STDEV.P(BI23:BI25)/(3^0.5)</f>
        <v>6.5568549845977488E-3</v>
      </c>
      <c r="BK26" s="9">
        <f>AVERAGE(BK23:BK25)</f>
        <v>0.83780614686881982</v>
      </c>
      <c r="BL26" s="9">
        <f>_xlfn.STDEV.P(BK23:BK25)/(3^0.5)</f>
        <v>1.1691475237632179E-2</v>
      </c>
      <c r="BV26" s="9">
        <f>AVERAGE(BV23:BV25)</f>
        <v>0.25229073227285959</v>
      </c>
      <c r="BW26" s="9">
        <f>_xlfn.STDEV.P(BV23:BV25)/(3^0.5)</f>
        <v>3.8658414472897196E-2</v>
      </c>
      <c r="BX26" s="9">
        <f>AVERAGE(BX23:BX25)</f>
        <v>1.0883872059303223</v>
      </c>
      <c r="BY26" s="9">
        <f>_xlfn.STDEV.P(BX23:BX25)/(3^0.5)</f>
        <v>5.6407468622766584E-2</v>
      </c>
      <c r="CI26" s="9">
        <f>AVERAGE(CI23:CI25)</f>
        <v>0.28465099092093948</v>
      </c>
      <c r="CJ26" s="9">
        <f>_xlfn.STDEV.P(CI23:CI25)/(3^0.5)</f>
        <v>1.9488410641673882E-2</v>
      </c>
      <c r="CK26" s="9">
        <f>AVERAGE(CK23:CK25)</f>
        <v>0.29083961912177231</v>
      </c>
      <c r="CL26" s="9">
        <f>_xlfn.STDEV.P(CK23:CK25)/(3^0.5)</f>
        <v>4.7232803795988366E-3</v>
      </c>
      <c r="CV26" s="9">
        <f>AVERAGE(CV23:CV25)</f>
        <v>0.21850612856658413</v>
      </c>
      <c r="CW26" s="9">
        <f>_xlfn.STDEV.P(CV23:CV25)/(3^0.5)</f>
        <v>1.4766311619100169E-2</v>
      </c>
      <c r="CX26" s="9">
        <f>AVERAGE(CX23:CX25)</f>
        <v>1.0828531610351078</v>
      </c>
      <c r="CY26" s="9">
        <f>_xlfn.STDEV.P(CX23:CX25)/(3^0.5)</f>
        <v>3.4344586728263571E-2</v>
      </c>
      <c r="DI26" s="9">
        <f>AVERAGE(DI23:DI25)</f>
        <v>0.20620170462527401</v>
      </c>
      <c r="DJ26" s="9">
        <f>_xlfn.STDEV.P(DI23:DI25)/(3^0.5)</f>
        <v>1.2389664786086222E-2</v>
      </c>
      <c r="DK26" s="9">
        <f>AVERAGE(DK23:DK25)</f>
        <v>0.32445135838389377</v>
      </c>
      <c r="DL26" s="9">
        <f>_xlfn.STDEV.P(DK23:DK25)/(3^0.5)</f>
        <v>3.1296540528172649E-2</v>
      </c>
      <c r="DV26" s="9">
        <f>AVERAGE(DV23:DV25)</f>
        <v>0.20620800852518462</v>
      </c>
      <c r="DW26" s="9">
        <f>_xlfn.STDEV.P(DV23:DV25)/(3^0.5)</f>
        <v>1.6452961037098517E-2</v>
      </c>
      <c r="DX26" s="9">
        <f>AVERAGE(DX23:DX25)</f>
        <v>0.35172400463994818</v>
      </c>
      <c r="DY26" s="9">
        <f>_xlfn.STDEV.P(DX23:DX25)/(3^0.5)</f>
        <v>1.6002190224168697E-2</v>
      </c>
      <c r="EI26" s="9">
        <f>AVERAGE(EI23:EI25)</f>
        <v>0.41654877884464736</v>
      </c>
      <c r="EJ26" s="9">
        <f>_xlfn.STDEV.P(EI23:EI25)/(3^0.5)</f>
        <v>1.6658472115921648E-2</v>
      </c>
      <c r="EK26" s="9">
        <f>AVERAGE(EK23:EK25)</f>
        <v>0.52484895797859332</v>
      </c>
      <c r="EL26" s="9">
        <f>_xlfn.STDEV.P(EK23:EK25)/(3^0.5)</f>
        <v>1.8575062688515713E-2</v>
      </c>
      <c r="EV26" s="9">
        <f>AVERAGE(EV23:EV25)</f>
        <v>0.70801205303614057</v>
      </c>
      <c r="EW26" s="9">
        <f>_xlfn.STDEV.P(EV23:EV25)/(3^0.5)</f>
        <v>1.3643890270338686E-2</v>
      </c>
      <c r="EX26" s="9">
        <f>AVERAGE(EX23:EX25)</f>
        <v>0.23159724691798675</v>
      </c>
      <c r="EY26" s="9">
        <f>_xlfn.STDEV.P(EX23:EX25)/(3^0.5)</f>
        <v>1.939958748478628E-2</v>
      </c>
      <c r="FI26" s="9">
        <f>AVERAGE(FI23:FI25)</f>
        <v>0.22036196406838227</v>
      </c>
      <c r="FJ26" s="9">
        <f>_xlfn.STDEV.P(FI23:FI25)/(3^0.5)</f>
        <v>6.2175845283944063E-3</v>
      </c>
      <c r="FK26" s="9">
        <f>AVERAGE(FK23:FK25)</f>
        <v>0.50978560521916705</v>
      </c>
      <c r="FL26" s="9">
        <f>_xlfn.STDEV.P(FK23:FK25)/(3^0.5)</f>
        <v>1.0074230023633935E-2</v>
      </c>
      <c r="FV26" s="9">
        <f>AVERAGE(FV23:FV25)</f>
        <v>0.19069418869793561</v>
      </c>
      <c r="FW26" s="9">
        <f>_xlfn.STDEV.P(FV23:FV25)/(3^0.5)</f>
        <v>6.9618679575422077E-4</v>
      </c>
      <c r="FX26" s="9">
        <f>AVERAGE(FX23:FX25)</f>
        <v>0.23172295580256733</v>
      </c>
      <c r="FY26" s="9">
        <f>_xlfn.STDEV.P(FX23:FX25)/(3^0.5)</f>
        <v>9.0378181045494069E-3</v>
      </c>
      <c r="GI26" s="9">
        <f>AVERAGE(GI23:GI25)</f>
        <v>0.21433287010608018</v>
      </c>
      <c r="GJ26" s="9">
        <f>_xlfn.STDEV.P(GI23:GI25)/(3^0.5)</f>
        <v>1.7989995448066296E-3</v>
      </c>
      <c r="GK26" s="9">
        <f>AVERAGE(GK23:GK25)</f>
        <v>0.23394396526814362</v>
      </c>
      <c r="GL26" s="9">
        <f>_xlfn.STDEV.P(GK23:GK25)/(3^0.5)</f>
        <v>2.6467429613712891E-3</v>
      </c>
      <c r="GV26" s="9">
        <f>AVERAGE(GV23:GV25)</f>
        <v>0.41883406087695313</v>
      </c>
      <c r="GW26" s="9">
        <f>_xlfn.STDEV.P(GV23:GV25)/(3^0.5)</f>
        <v>2.7986341709150164E-2</v>
      </c>
      <c r="GX26" s="9">
        <f>AVERAGE(GX23:GX25)</f>
        <v>0.51336058578076904</v>
      </c>
      <c r="GY26" s="9">
        <f>_xlfn.STDEV.P(GX23:GX25)/(3^0.5)</f>
        <v>1.588020502694263E-2</v>
      </c>
      <c r="HI26" s="9">
        <f>AVERAGE(HI23:HI25)</f>
        <v>0.63667393034536091</v>
      </c>
      <c r="HJ26" s="9">
        <f>_xlfn.STDEV.P(HI23:HI25)/(3^0.5)</f>
        <v>8.0454728638067186E-3</v>
      </c>
      <c r="HK26" s="9">
        <f>AVERAGE(HK23:HK25)</f>
        <v>0.19449007342140781</v>
      </c>
      <c r="HL26" s="9">
        <f>_xlfn.STDEV.P(HK23:HK25)/(3^0.5)</f>
        <v>9.5835597407701156E-3</v>
      </c>
      <c r="HV26" s="9">
        <f>AVERAGE(HV23:HV25)</f>
        <v>0.21134363631319855</v>
      </c>
      <c r="HW26" s="9">
        <f>_xlfn.STDEV.P(HV23:HV25)/(3^0.5)</f>
        <v>1.2656165775365753E-2</v>
      </c>
      <c r="HX26" s="9">
        <f>AVERAGE(HX23:HX25)</f>
        <v>0.49073234494837986</v>
      </c>
      <c r="HY26" s="9">
        <f>_xlfn.STDEV.P(HX23:HX25)/(3^0.5)</f>
        <v>1.7037553854459691E-2</v>
      </c>
      <c r="II26" s="9">
        <f>AVERAGE(II23:II25)</f>
        <v>0.2477605801426456</v>
      </c>
      <c r="IJ26" s="9">
        <f>_xlfn.STDEV.P(II23:II25)/(3^0.5)</f>
        <v>1.5251314774730608E-2</v>
      </c>
      <c r="IK26" s="9">
        <f>AVERAGE(IK23:IK25)</f>
        <v>0.21118145044582282</v>
      </c>
      <c r="IL26" s="9">
        <f>_xlfn.STDEV.P(IK23:IK25)/(3^0.5)</f>
        <v>1.6941897657052847E-2</v>
      </c>
      <c r="IV26" s="9">
        <f>AVERAGE(IV23:IV25)</f>
        <v>0.23298807404282432</v>
      </c>
      <c r="IW26" s="9">
        <f>_xlfn.STDEV.P(IV23:IV25)/(3^0.5)</f>
        <v>1.8105669374141001E-2</v>
      </c>
      <c r="IX26" s="9">
        <f>AVERAGE(IX23:IX25)</f>
        <v>0.22571589595732444</v>
      </c>
      <c r="IY26" s="9">
        <f>_xlfn.STDEV.P(IX23:IX25)/(3^0.5)</f>
        <v>5.2603065059317229E-3</v>
      </c>
    </row>
    <row r="27" spans="1:260">
      <c r="A27" s="37" t="s">
        <v>346</v>
      </c>
      <c r="B27" s="37"/>
      <c r="C27" s="37"/>
      <c r="D27" s="37"/>
      <c r="E27" s="37"/>
      <c r="F27" s="37"/>
      <c r="G27" s="37"/>
      <c r="H27" s="37"/>
      <c r="I27" s="23"/>
      <c r="J27" s="23"/>
      <c r="K27" s="23"/>
      <c r="L27" s="23"/>
      <c r="N27" s="37" t="s">
        <v>346</v>
      </c>
      <c r="O27" s="37"/>
      <c r="P27" s="37"/>
      <c r="Q27" s="37"/>
      <c r="R27" s="37"/>
      <c r="S27" s="37"/>
      <c r="T27" s="37"/>
      <c r="U27" s="37"/>
      <c r="V27" s="23"/>
      <c r="W27" s="23"/>
      <c r="X27" s="23"/>
      <c r="Y27" s="23"/>
      <c r="AA27" s="37" t="s">
        <v>346</v>
      </c>
      <c r="AB27" s="37"/>
      <c r="AC27" s="37"/>
      <c r="AD27" s="37"/>
      <c r="AE27" s="37"/>
      <c r="AF27" s="37"/>
      <c r="AG27" s="37"/>
      <c r="AH27" s="37"/>
      <c r="AL27" s="23"/>
      <c r="AN27" s="37" t="s">
        <v>346</v>
      </c>
      <c r="AO27" s="37"/>
      <c r="AP27" s="37"/>
      <c r="AQ27" s="37"/>
      <c r="AR27" s="37"/>
      <c r="AS27" s="37"/>
      <c r="AT27" s="37"/>
      <c r="AU27" s="37"/>
      <c r="AV27" s="23"/>
      <c r="AW27" s="23"/>
      <c r="AX27" s="23"/>
      <c r="AY27" s="23"/>
      <c r="BA27" s="37" t="s">
        <v>346</v>
      </c>
      <c r="BB27" s="37"/>
      <c r="BC27" s="37"/>
      <c r="BD27" s="37"/>
      <c r="BE27" s="37"/>
      <c r="BF27" s="37"/>
      <c r="BG27" s="37"/>
      <c r="BH27" s="37"/>
      <c r="BI27" s="23"/>
      <c r="BJ27" s="23"/>
      <c r="BK27" s="23"/>
      <c r="BL27" s="23"/>
      <c r="BN27" s="37" t="s">
        <v>346</v>
      </c>
      <c r="BO27" s="37"/>
      <c r="BP27" s="37"/>
      <c r="BQ27" s="37"/>
      <c r="BR27" s="37"/>
      <c r="BS27" s="37"/>
      <c r="BT27" s="37"/>
      <c r="BU27" s="37"/>
      <c r="BV27" s="23"/>
      <c r="BW27" s="23"/>
      <c r="BX27" s="23"/>
      <c r="BY27" s="23"/>
      <c r="CA27" s="37" t="s">
        <v>346</v>
      </c>
      <c r="CB27" s="37"/>
      <c r="CC27" s="37"/>
      <c r="CD27" s="37"/>
      <c r="CE27" s="37"/>
      <c r="CF27" s="37"/>
      <c r="CG27" s="37"/>
      <c r="CH27" s="37"/>
      <c r="CI27" s="23"/>
      <c r="CJ27" s="23"/>
      <c r="CK27" s="23"/>
      <c r="CL27" s="23"/>
      <c r="CN27" s="37" t="s">
        <v>346</v>
      </c>
      <c r="CO27" s="37"/>
      <c r="CP27" s="37"/>
      <c r="CQ27" s="37"/>
      <c r="CR27" s="37"/>
      <c r="CS27" s="37"/>
      <c r="CT27" s="37"/>
      <c r="CU27" s="37"/>
      <c r="CV27" s="23"/>
      <c r="CW27" s="23"/>
      <c r="CX27" s="23"/>
      <c r="CY27" s="23"/>
      <c r="DA27" s="37" t="s">
        <v>346</v>
      </c>
      <c r="DB27" s="37"/>
      <c r="DC27" s="37"/>
      <c r="DD27" s="37"/>
      <c r="DE27" s="37"/>
      <c r="DF27" s="37"/>
      <c r="DG27" s="37"/>
      <c r="DH27" s="37"/>
      <c r="DI27" s="23"/>
      <c r="DJ27" s="23"/>
      <c r="DK27" s="23"/>
      <c r="DL27" s="23"/>
      <c r="DN27" s="37" t="s">
        <v>346</v>
      </c>
      <c r="DO27" s="37"/>
      <c r="DP27" s="37"/>
      <c r="DQ27" s="37"/>
      <c r="DR27" s="37"/>
      <c r="DS27" s="37"/>
      <c r="DT27" s="37"/>
      <c r="DU27" s="37"/>
      <c r="DV27" s="23"/>
      <c r="DW27" s="23"/>
      <c r="DX27" s="23"/>
      <c r="DY27" s="23"/>
      <c r="EA27" s="37" t="s">
        <v>346</v>
      </c>
      <c r="EB27" s="37"/>
      <c r="EC27" s="37"/>
      <c r="ED27" s="37"/>
      <c r="EE27" s="37"/>
      <c r="EF27" s="37"/>
      <c r="EG27" s="37"/>
      <c r="EH27" s="37"/>
      <c r="EI27" s="23"/>
      <c r="EJ27" s="23"/>
      <c r="EK27" s="23"/>
      <c r="EL27" s="23"/>
      <c r="EN27" s="37" t="s">
        <v>346</v>
      </c>
      <c r="EO27" s="37"/>
      <c r="EP27" s="37"/>
      <c r="EQ27" s="37"/>
      <c r="ER27" s="37"/>
      <c r="ES27" s="37"/>
      <c r="ET27" s="37"/>
      <c r="EU27" s="37"/>
      <c r="EV27" s="23"/>
      <c r="EW27" s="23"/>
      <c r="EX27" s="23"/>
      <c r="EY27" s="23"/>
      <c r="FA27" s="37" t="s">
        <v>346</v>
      </c>
      <c r="FB27" s="37"/>
      <c r="FC27" s="37"/>
      <c r="FD27" s="37"/>
      <c r="FE27" s="37"/>
      <c r="FF27" s="37"/>
      <c r="FG27" s="37"/>
      <c r="FH27" s="37"/>
      <c r="FI27" s="23"/>
      <c r="FJ27" s="23"/>
      <c r="FK27" s="23"/>
      <c r="FL27" s="23"/>
      <c r="FN27" s="37" t="s">
        <v>346</v>
      </c>
      <c r="FO27" s="37"/>
      <c r="FP27" s="37"/>
      <c r="FQ27" s="37"/>
      <c r="FR27" s="37"/>
      <c r="FS27" s="37"/>
      <c r="FT27" s="37"/>
      <c r="FU27" s="37"/>
      <c r="FV27" s="23"/>
      <c r="FW27" s="23"/>
      <c r="FX27" s="23"/>
      <c r="FY27" s="23"/>
      <c r="GA27" s="37" t="s">
        <v>346</v>
      </c>
      <c r="GB27" s="37"/>
      <c r="GC27" s="37"/>
      <c r="GD27" s="37"/>
      <c r="GE27" s="37"/>
      <c r="GF27" s="37"/>
      <c r="GG27" s="37"/>
      <c r="GH27" s="37"/>
      <c r="GI27" s="23"/>
      <c r="GJ27" s="23"/>
      <c r="GK27" s="23"/>
      <c r="GL27" s="23"/>
      <c r="GN27" s="37" t="s">
        <v>346</v>
      </c>
      <c r="GO27" s="37"/>
      <c r="GP27" s="37"/>
      <c r="GQ27" s="37"/>
      <c r="GR27" s="37"/>
      <c r="GS27" s="37"/>
      <c r="GT27" s="37"/>
      <c r="GU27" s="37"/>
      <c r="GV27" s="23"/>
      <c r="GW27" s="23"/>
      <c r="GX27" s="23"/>
      <c r="GY27" s="23"/>
      <c r="HA27" s="37" t="s">
        <v>346</v>
      </c>
      <c r="HB27" s="37"/>
      <c r="HC27" s="37"/>
      <c r="HD27" s="37"/>
      <c r="HE27" s="37"/>
      <c r="HF27" s="37"/>
      <c r="HG27" s="37"/>
      <c r="HH27" s="37"/>
      <c r="HI27" s="23"/>
      <c r="HJ27" s="23"/>
      <c r="HK27" s="23"/>
      <c r="HL27" s="23"/>
      <c r="HN27" s="37" t="s">
        <v>346</v>
      </c>
      <c r="HO27" s="37"/>
      <c r="HP27" s="37"/>
      <c r="HQ27" s="37"/>
      <c r="HR27" s="37"/>
      <c r="HS27" s="37"/>
      <c r="HT27" s="37"/>
      <c r="HU27" s="37"/>
      <c r="HV27" s="23"/>
      <c r="HW27" s="23"/>
      <c r="HX27" s="23"/>
      <c r="HY27" s="23"/>
      <c r="IA27" s="37" t="s">
        <v>346</v>
      </c>
      <c r="IB27" s="37"/>
      <c r="IC27" s="37"/>
      <c r="ID27" s="37"/>
      <c r="IE27" s="37"/>
      <c r="IF27" s="37"/>
      <c r="IG27" s="37"/>
      <c r="IH27" s="37"/>
      <c r="II27" s="23"/>
      <c r="IJ27" s="23"/>
      <c r="IK27" s="23"/>
      <c r="IL27" s="23"/>
      <c r="IN27" s="37" t="s">
        <v>346</v>
      </c>
      <c r="IO27" s="37"/>
      <c r="IP27" s="37"/>
      <c r="IQ27" s="37"/>
      <c r="IR27" s="37"/>
      <c r="IS27" s="37"/>
      <c r="IT27" s="37"/>
      <c r="IU27" s="37"/>
      <c r="IV27" s="23"/>
      <c r="IW27" s="23"/>
      <c r="IX27" s="23"/>
      <c r="IY27" s="23"/>
      <c r="IZ27" s="23"/>
    </row>
    <row r="28" spans="1:260">
      <c r="A28" s="9" t="s">
        <v>329</v>
      </c>
      <c r="B28" s="9" t="s">
        <v>330</v>
      </c>
      <c r="C28" s="9" t="s">
        <v>331</v>
      </c>
      <c r="D28" s="9" t="s">
        <v>332</v>
      </c>
      <c r="E28" s="9" t="s">
        <v>333</v>
      </c>
      <c r="F28" s="9" t="s">
        <v>334</v>
      </c>
      <c r="G28" s="9" t="s">
        <v>335</v>
      </c>
      <c r="H28" s="9" t="s">
        <v>336</v>
      </c>
      <c r="I28" s="9" t="s">
        <v>337</v>
      </c>
      <c r="K28" s="9" t="s">
        <v>338</v>
      </c>
      <c r="N28" s="9" t="s">
        <v>329</v>
      </c>
      <c r="O28" s="9" t="s">
        <v>331</v>
      </c>
      <c r="P28" s="9" t="s">
        <v>333</v>
      </c>
      <c r="Q28" s="9" t="s">
        <v>330</v>
      </c>
      <c r="R28" s="9" t="s">
        <v>332</v>
      </c>
      <c r="S28" s="9" t="s">
        <v>334</v>
      </c>
      <c r="T28" s="9" t="s">
        <v>335</v>
      </c>
      <c r="U28" s="9" t="s">
        <v>336</v>
      </c>
      <c r="V28" s="9" t="s">
        <v>337</v>
      </c>
      <c r="X28" s="9" t="s">
        <v>338</v>
      </c>
      <c r="AA28" s="9" t="s">
        <v>329</v>
      </c>
      <c r="AB28" s="9" t="s">
        <v>331</v>
      </c>
      <c r="AC28" s="9" t="s">
        <v>333</v>
      </c>
      <c r="AD28" s="9" t="s">
        <v>330</v>
      </c>
      <c r="AE28" s="9" t="s">
        <v>332</v>
      </c>
      <c r="AF28" s="9" t="s">
        <v>334</v>
      </c>
      <c r="AG28" s="9" t="s">
        <v>335</v>
      </c>
      <c r="AH28" s="9" t="s">
        <v>336</v>
      </c>
      <c r="AI28" s="9" t="s">
        <v>337</v>
      </c>
      <c r="AK28" s="9" t="s">
        <v>338</v>
      </c>
      <c r="AN28" s="9" t="s">
        <v>329</v>
      </c>
      <c r="AO28" s="9" t="s">
        <v>331</v>
      </c>
      <c r="AP28" s="9" t="s">
        <v>333</v>
      </c>
      <c r="AQ28" s="9" t="s">
        <v>330</v>
      </c>
      <c r="AR28" s="9" t="s">
        <v>332</v>
      </c>
      <c r="AS28" s="9" t="s">
        <v>334</v>
      </c>
      <c r="AT28" s="9" t="s">
        <v>335</v>
      </c>
      <c r="AU28" s="9" t="s">
        <v>336</v>
      </c>
      <c r="AV28" s="9" t="s">
        <v>337</v>
      </c>
      <c r="AX28" s="9" t="s">
        <v>338</v>
      </c>
      <c r="BA28" s="9" t="s">
        <v>329</v>
      </c>
      <c r="BB28" s="9" t="s">
        <v>331</v>
      </c>
      <c r="BC28" s="9" t="s">
        <v>333</v>
      </c>
      <c r="BD28" s="9" t="s">
        <v>330</v>
      </c>
      <c r="BE28" s="9" t="s">
        <v>332</v>
      </c>
      <c r="BF28" s="9" t="s">
        <v>334</v>
      </c>
      <c r="BG28" s="9" t="s">
        <v>335</v>
      </c>
      <c r="BH28" s="9" t="s">
        <v>336</v>
      </c>
      <c r="BI28" s="9" t="s">
        <v>337</v>
      </c>
      <c r="BK28" s="9" t="s">
        <v>338</v>
      </c>
      <c r="BN28" s="9" t="s">
        <v>329</v>
      </c>
      <c r="BO28" s="9" t="s">
        <v>330</v>
      </c>
      <c r="BP28" s="9" t="s">
        <v>331</v>
      </c>
      <c r="BQ28" s="9" t="s">
        <v>332</v>
      </c>
      <c r="BR28" s="9" t="s">
        <v>333</v>
      </c>
      <c r="BS28" s="9" t="s">
        <v>334</v>
      </c>
      <c r="BT28" s="9" t="s">
        <v>335</v>
      </c>
      <c r="BU28" s="9" t="s">
        <v>336</v>
      </c>
      <c r="BV28" s="9" t="s">
        <v>337</v>
      </c>
      <c r="BX28" s="9" t="s">
        <v>338</v>
      </c>
      <c r="CA28" s="9" t="s">
        <v>329</v>
      </c>
      <c r="CB28" s="9" t="s">
        <v>331</v>
      </c>
      <c r="CC28" s="9" t="s">
        <v>333</v>
      </c>
      <c r="CD28" s="9" t="s">
        <v>330</v>
      </c>
      <c r="CE28" s="9" t="s">
        <v>332</v>
      </c>
      <c r="CF28" s="9" t="s">
        <v>334</v>
      </c>
      <c r="CG28" s="9" t="s">
        <v>335</v>
      </c>
      <c r="CH28" s="9" t="s">
        <v>336</v>
      </c>
      <c r="CI28" s="9" t="s">
        <v>337</v>
      </c>
      <c r="CK28" s="9" t="s">
        <v>338</v>
      </c>
      <c r="CN28" s="9" t="s">
        <v>329</v>
      </c>
      <c r="CO28" s="9" t="s">
        <v>331</v>
      </c>
      <c r="CP28" s="9" t="s">
        <v>333</v>
      </c>
      <c r="CQ28" s="9" t="s">
        <v>330</v>
      </c>
      <c r="CR28" s="9" t="s">
        <v>332</v>
      </c>
      <c r="CS28" s="9" t="s">
        <v>334</v>
      </c>
      <c r="CT28" s="9" t="s">
        <v>335</v>
      </c>
      <c r="CU28" s="9" t="s">
        <v>336</v>
      </c>
      <c r="CV28" s="9" t="s">
        <v>337</v>
      </c>
      <c r="CX28" s="9" t="s">
        <v>338</v>
      </c>
      <c r="DA28" s="9" t="s">
        <v>329</v>
      </c>
      <c r="DB28" s="9" t="s">
        <v>331</v>
      </c>
      <c r="DC28" s="9" t="s">
        <v>333</v>
      </c>
      <c r="DD28" s="9" t="s">
        <v>330</v>
      </c>
      <c r="DE28" s="9" t="s">
        <v>332</v>
      </c>
      <c r="DF28" s="9" t="s">
        <v>334</v>
      </c>
      <c r="DG28" s="9" t="s">
        <v>335</v>
      </c>
      <c r="DH28" s="9" t="s">
        <v>336</v>
      </c>
      <c r="DI28" s="9" t="s">
        <v>337</v>
      </c>
      <c r="DK28" s="9" t="s">
        <v>338</v>
      </c>
      <c r="DN28" s="9" t="s">
        <v>329</v>
      </c>
      <c r="DO28" s="9" t="s">
        <v>331</v>
      </c>
      <c r="DP28" s="9" t="s">
        <v>333</v>
      </c>
      <c r="DQ28" s="9" t="s">
        <v>330</v>
      </c>
      <c r="DR28" s="9" t="s">
        <v>332</v>
      </c>
      <c r="DS28" s="9" t="s">
        <v>334</v>
      </c>
      <c r="DT28" s="9" t="s">
        <v>335</v>
      </c>
      <c r="DU28" s="9" t="s">
        <v>336</v>
      </c>
      <c r="DV28" s="9" t="s">
        <v>337</v>
      </c>
      <c r="DX28" s="9" t="s">
        <v>338</v>
      </c>
      <c r="EA28" s="9" t="s">
        <v>329</v>
      </c>
      <c r="EB28" s="9" t="s">
        <v>330</v>
      </c>
      <c r="EC28" s="9" t="s">
        <v>331</v>
      </c>
      <c r="ED28" s="9" t="s">
        <v>332</v>
      </c>
      <c r="EE28" s="9" t="s">
        <v>333</v>
      </c>
      <c r="EF28" s="9" t="s">
        <v>334</v>
      </c>
      <c r="EG28" s="9" t="s">
        <v>335</v>
      </c>
      <c r="EH28" s="9" t="s">
        <v>339</v>
      </c>
      <c r="EI28" s="9" t="s">
        <v>337</v>
      </c>
      <c r="EK28" s="9" t="s">
        <v>340</v>
      </c>
      <c r="EN28" s="9" t="s">
        <v>329</v>
      </c>
      <c r="EO28" s="9" t="s">
        <v>331</v>
      </c>
      <c r="EP28" s="9" t="s">
        <v>333</v>
      </c>
      <c r="EQ28" s="9" t="s">
        <v>330</v>
      </c>
      <c r="ER28" s="9" t="s">
        <v>332</v>
      </c>
      <c r="ES28" s="9" t="s">
        <v>334</v>
      </c>
      <c r="ET28" s="9" t="s">
        <v>335</v>
      </c>
      <c r="EU28" s="9" t="s">
        <v>339</v>
      </c>
      <c r="EV28" s="9" t="s">
        <v>337</v>
      </c>
      <c r="EX28" s="9" t="s">
        <v>340</v>
      </c>
      <c r="FA28" s="9" t="s">
        <v>329</v>
      </c>
      <c r="FB28" s="9" t="s">
        <v>331</v>
      </c>
      <c r="FC28" s="9" t="s">
        <v>333</v>
      </c>
      <c r="FD28" s="9" t="s">
        <v>330</v>
      </c>
      <c r="FE28" s="9" t="s">
        <v>332</v>
      </c>
      <c r="FF28" s="9" t="s">
        <v>334</v>
      </c>
      <c r="FG28" s="9" t="s">
        <v>335</v>
      </c>
      <c r="FH28" s="9" t="s">
        <v>339</v>
      </c>
      <c r="FI28" s="9" t="s">
        <v>337</v>
      </c>
      <c r="FK28" s="9" t="s">
        <v>340</v>
      </c>
      <c r="FN28" s="9" t="s">
        <v>329</v>
      </c>
      <c r="FO28" s="9" t="s">
        <v>331</v>
      </c>
      <c r="FP28" s="9" t="s">
        <v>333</v>
      </c>
      <c r="FQ28" s="9" t="s">
        <v>330</v>
      </c>
      <c r="FR28" s="9" t="s">
        <v>332</v>
      </c>
      <c r="FS28" s="9" t="s">
        <v>334</v>
      </c>
      <c r="FT28" s="9" t="s">
        <v>335</v>
      </c>
      <c r="FU28" s="9" t="s">
        <v>339</v>
      </c>
      <c r="FV28" s="9" t="s">
        <v>337</v>
      </c>
      <c r="FX28" s="9" t="s">
        <v>340</v>
      </c>
      <c r="GA28" s="9" t="s">
        <v>329</v>
      </c>
      <c r="GB28" s="9" t="s">
        <v>331</v>
      </c>
      <c r="GC28" s="9" t="s">
        <v>333</v>
      </c>
      <c r="GD28" s="9" t="s">
        <v>330</v>
      </c>
      <c r="GE28" s="9" t="s">
        <v>332</v>
      </c>
      <c r="GF28" s="9" t="s">
        <v>334</v>
      </c>
      <c r="GG28" s="9" t="s">
        <v>335</v>
      </c>
      <c r="GH28" s="9" t="s">
        <v>339</v>
      </c>
      <c r="GI28" s="9" t="s">
        <v>337</v>
      </c>
      <c r="GK28" s="9" t="s">
        <v>340</v>
      </c>
      <c r="GN28" s="9" t="s">
        <v>329</v>
      </c>
      <c r="GO28" s="9" t="s">
        <v>330</v>
      </c>
      <c r="GP28" s="9" t="s">
        <v>331</v>
      </c>
      <c r="GQ28" s="9" t="s">
        <v>332</v>
      </c>
      <c r="GR28" s="9" t="s">
        <v>333</v>
      </c>
      <c r="GS28" s="9" t="s">
        <v>334</v>
      </c>
      <c r="GT28" s="9" t="s">
        <v>335</v>
      </c>
      <c r="GU28" s="9" t="s">
        <v>341</v>
      </c>
      <c r="GV28" s="9" t="s">
        <v>337</v>
      </c>
      <c r="GX28" s="9" t="s">
        <v>342</v>
      </c>
      <c r="HA28" s="9" t="s">
        <v>329</v>
      </c>
      <c r="HB28" s="9" t="s">
        <v>331</v>
      </c>
      <c r="HC28" s="9" t="s">
        <v>333</v>
      </c>
      <c r="HD28" s="9" t="s">
        <v>330</v>
      </c>
      <c r="HE28" s="9" t="s">
        <v>332</v>
      </c>
      <c r="HF28" s="9" t="s">
        <v>334</v>
      </c>
      <c r="HG28" s="9" t="s">
        <v>335</v>
      </c>
      <c r="HH28" s="9" t="s">
        <v>341</v>
      </c>
      <c r="HI28" s="9" t="s">
        <v>337</v>
      </c>
      <c r="HK28" s="9" t="s">
        <v>342</v>
      </c>
      <c r="HN28" s="9" t="s">
        <v>329</v>
      </c>
      <c r="HO28" s="9" t="s">
        <v>331</v>
      </c>
      <c r="HP28" s="9" t="s">
        <v>333</v>
      </c>
      <c r="HQ28" s="9" t="s">
        <v>330</v>
      </c>
      <c r="HR28" s="9" t="s">
        <v>332</v>
      </c>
      <c r="HS28" s="9" t="s">
        <v>334</v>
      </c>
      <c r="HT28" s="9" t="s">
        <v>335</v>
      </c>
      <c r="HU28" s="9" t="s">
        <v>339</v>
      </c>
      <c r="HV28" s="9" t="s">
        <v>337</v>
      </c>
      <c r="HX28" s="9" t="s">
        <v>342</v>
      </c>
      <c r="IA28" s="9" t="s">
        <v>329</v>
      </c>
      <c r="IB28" s="9" t="s">
        <v>331</v>
      </c>
      <c r="IC28" s="9" t="s">
        <v>333</v>
      </c>
      <c r="ID28" s="9" t="s">
        <v>330</v>
      </c>
      <c r="IE28" s="9" t="s">
        <v>332</v>
      </c>
      <c r="IF28" s="9" t="s">
        <v>334</v>
      </c>
      <c r="IG28" s="9" t="s">
        <v>335</v>
      </c>
      <c r="IH28" s="9" t="s">
        <v>341</v>
      </c>
      <c r="II28" s="9" t="s">
        <v>337</v>
      </c>
      <c r="IK28" s="9" t="s">
        <v>342</v>
      </c>
      <c r="IN28" s="9" t="s">
        <v>329</v>
      </c>
      <c r="IO28" s="9" t="s">
        <v>331</v>
      </c>
      <c r="IP28" s="9" t="s">
        <v>333</v>
      </c>
      <c r="IQ28" s="9" t="s">
        <v>330</v>
      </c>
      <c r="IR28" s="9" t="s">
        <v>332</v>
      </c>
      <c r="IS28" s="9" t="s">
        <v>334</v>
      </c>
      <c r="IT28" s="9" t="s">
        <v>335</v>
      </c>
      <c r="IU28" s="9" t="s">
        <v>341</v>
      </c>
      <c r="IV28" s="9" t="s">
        <v>337</v>
      </c>
      <c r="IX28" s="9" t="s">
        <v>342</v>
      </c>
    </row>
    <row r="29" spans="1:260">
      <c r="B29" s="9">
        <v>21.415400000000002</v>
      </c>
      <c r="C29" s="9">
        <v>17.947500000000002</v>
      </c>
      <c r="D29" s="9">
        <v>20.775500000000001</v>
      </c>
      <c r="E29" s="9">
        <v>19.153199999999998</v>
      </c>
      <c r="F29" s="9">
        <f>GEOMEAN(B29:E29)</f>
        <v>19.775649004287821</v>
      </c>
      <c r="G29" s="9">
        <v>26.992999999999999</v>
      </c>
      <c r="H29" s="9">
        <v>26.128699999999998</v>
      </c>
      <c r="I29" s="9">
        <f>2^($G$35-$F$35-(G29-F29))</f>
        <v>0.20686561004938561</v>
      </c>
      <c r="K29" s="9">
        <f>2^($H$35-$F$35-(H29-F29))</f>
        <v>0.77542583438360202</v>
      </c>
      <c r="O29" s="9">
        <v>20.396999999999998</v>
      </c>
      <c r="P29" s="9">
        <v>17.132200000000001</v>
      </c>
      <c r="Q29" s="9">
        <v>21.671099999999999</v>
      </c>
      <c r="R29" s="9">
        <v>19.394300000000001</v>
      </c>
      <c r="S29" s="9">
        <f>GEOMEAN(O29:R29)</f>
        <v>19.576435788838214</v>
      </c>
      <c r="T29" s="9">
        <v>27.1751</v>
      </c>
      <c r="U29" s="9">
        <v>25.830100000000002</v>
      </c>
      <c r="V29" s="9">
        <f>2^($G$35-$F$35-(T29-S29))</f>
        <v>0.15881868020264564</v>
      </c>
      <c r="X29" s="9">
        <f>2^($H$35-$F$35-(U29-S29))</f>
        <v>0.83072765681027994</v>
      </c>
      <c r="AB29" s="9">
        <v>19.810700000000001</v>
      </c>
      <c r="AC29" s="9">
        <v>16.977399999999999</v>
      </c>
      <c r="AD29" s="9">
        <v>22.151700000000002</v>
      </c>
      <c r="AE29" s="9">
        <v>19.8826</v>
      </c>
      <c r="AF29" s="9">
        <f>GEOMEAN(AB29:AE29)</f>
        <v>19.61836497378939</v>
      </c>
      <c r="AG29" s="9">
        <v>27.195499999999999</v>
      </c>
      <c r="AH29" s="9">
        <v>25.8249</v>
      </c>
      <c r="AI29" s="9">
        <f>2^($G$35-$F$35-(AG29-AF29))</f>
        <v>0.16120648668774473</v>
      </c>
      <c r="AK29" s="9">
        <f>2^($H$35-$F$35-(AH29-AF29))</f>
        <v>0.85831354804374027</v>
      </c>
      <c r="AO29" s="9">
        <v>20.698799999999999</v>
      </c>
      <c r="AP29" s="9">
        <v>18.915400000000002</v>
      </c>
      <c r="AQ29" s="9">
        <v>21.679400000000001</v>
      </c>
      <c r="AR29" s="9">
        <v>19.6005</v>
      </c>
      <c r="AS29" s="9">
        <f>GEOMEAN(AO29:AR29)</f>
        <v>20.196158790238822</v>
      </c>
      <c r="AT29" s="9">
        <v>27.7652</v>
      </c>
      <c r="AU29" s="9">
        <v>26.8188</v>
      </c>
      <c r="AV29" s="9">
        <f>2^($G$35-$F$35-(AT29-AS29))</f>
        <v>0.1621134299855628</v>
      </c>
      <c r="AX29" s="9">
        <f>2^($H$35-$F$35-(AU29-AS29))</f>
        <v>0.64325848724941559</v>
      </c>
      <c r="BB29" s="9">
        <v>20.618200000000002</v>
      </c>
      <c r="BC29" s="9">
        <v>18.7745</v>
      </c>
      <c r="BD29" s="9">
        <v>21.784300000000002</v>
      </c>
      <c r="BE29" s="9">
        <v>20.599900000000002</v>
      </c>
      <c r="BF29" s="9">
        <f>GEOMEAN(BB29:BE29)</f>
        <v>20.415356225499082</v>
      </c>
      <c r="BG29" s="9">
        <v>27.662800000000001</v>
      </c>
      <c r="BH29" s="9">
        <v>26.853200000000001</v>
      </c>
      <c r="BI29" s="9">
        <f>2^($G$35-$F$35-(BG29-BF29))</f>
        <v>0.20259534815979061</v>
      </c>
      <c r="BK29" s="9">
        <f>2^($H$35-$F$35-(BH29-BF29))</f>
        <v>0.73116449853170462</v>
      </c>
      <c r="BO29" s="9">
        <v>20.364000000000001</v>
      </c>
      <c r="BP29" s="9">
        <v>18.7973</v>
      </c>
      <c r="BQ29" s="9">
        <v>21.355399999999999</v>
      </c>
      <c r="BR29" s="9">
        <v>20.230599999999999</v>
      </c>
      <c r="BS29" s="9">
        <f>GEOMEAN(BO29:BR29)</f>
        <v>20.165953373304053</v>
      </c>
      <c r="BT29" s="9">
        <v>27.2379</v>
      </c>
      <c r="BU29" s="9">
        <v>27.5839</v>
      </c>
      <c r="BV29" s="9">
        <f>2^($BT$35-$BS$35-(BT29-BS29))</f>
        <v>0.26576837213919652</v>
      </c>
      <c r="BX29" s="9">
        <f>2^($BU$35-$BS$35-(BU29-BS29))</f>
        <v>0.72884397826419056</v>
      </c>
      <c r="CB29" s="9">
        <v>21.056100000000001</v>
      </c>
      <c r="CC29" s="9">
        <v>18.878499999999999</v>
      </c>
      <c r="CD29" s="9">
        <v>21.474699999999999</v>
      </c>
      <c r="CE29" s="9">
        <v>19.6997</v>
      </c>
      <c r="CF29" s="9">
        <f>GEOMEAN(CB29:CE29)</f>
        <v>20.25037333149065</v>
      </c>
      <c r="CG29" s="9">
        <v>27.926300000000001</v>
      </c>
      <c r="CH29" s="9">
        <v>29.885899999999999</v>
      </c>
      <c r="CI29" s="9">
        <f>2^($BT$35-$BS$35-(CG29-CF29))</f>
        <v>0.17485867651581641</v>
      </c>
      <c r="CK29" s="9">
        <f>2^($BU$35-$BS$35-(CH29-CF29))</f>
        <v>0.15670269283528362</v>
      </c>
      <c r="CO29" s="9">
        <v>20.7683</v>
      </c>
      <c r="CP29" s="9">
        <v>18.523499999999999</v>
      </c>
      <c r="CQ29" s="9">
        <v>22.348500000000001</v>
      </c>
      <c r="CR29" s="9">
        <v>21.118500000000001</v>
      </c>
      <c r="CS29" s="9">
        <f>GEOMEAN(CO29:CR29)</f>
        <v>20.642336878582</v>
      </c>
      <c r="CT29" s="9">
        <v>27.954499999999999</v>
      </c>
      <c r="CU29" s="9">
        <v>27.992899999999999</v>
      </c>
      <c r="CV29" s="9">
        <f>2^($BT$35-$BS$35-(CT29-CS29))</f>
        <v>0.22500435598697635</v>
      </c>
      <c r="CX29" s="9">
        <f>2^($BU$35-$BS$35-(CU29-CS29))</f>
        <v>0.76369338052346936</v>
      </c>
      <c r="DB29" s="9">
        <v>20.5044</v>
      </c>
      <c r="DC29" s="9">
        <v>18.1035</v>
      </c>
      <c r="DD29" s="9">
        <v>22.983899999999998</v>
      </c>
      <c r="DE29" s="9">
        <v>19.5809</v>
      </c>
      <c r="DF29" s="9">
        <f>GEOMEAN(DB29:DE29)</f>
        <v>20.216989995653847</v>
      </c>
      <c r="DG29" s="9">
        <v>27.705200000000001</v>
      </c>
      <c r="DH29" s="9">
        <v>29.016400000000001</v>
      </c>
      <c r="DI29" s="9">
        <f>2^($BT$35-$BS$35-(DG29-DF29))</f>
        <v>0.19915698068501914</v>
      </c>
      <c r="DK29" s="9">
        <f>2^($BU$35-$BS$35-(DH29-DF29))</f>
        <v>0.27975164914795286</v>
      </c>
      <c r="DO29" s="9">
        <v>20.672799999999999</v>
      </c>
      <c r="DP29" s="9">
        <v>17.3827</v>
      </c>
      <c r="DQ29" s="9">
        <v>20.984100000000002</v>
      </c>
      <c r="DR29" s="9">
        <v>19.1661</v>
      </c>
      <c r="DS29" s="9">
        <f>GEOMEAN(DO29:DR29)</f>
        <v>19.497779683753308</v>
      </c>
      <c r="DT29" s="9">
        <v>27.139600000000002</v>
      </c>
      <c r="DU29" s="9">
        <v>28.916699999999999</v>
      </c>
      <c r="DV29" s="9">
        <f>2^($BT$35-$BS$35-(DT29-DS29))</f>
        <v>0.17904171203319458</v>
      </c>
      <c r="DX29" s="9">
        <f>2^($BU$35-$BS$35-(DU29-DS29))</f>
        <v>0.18208806000286493</v>
      </c>
      <c r="EB29" s="9">
        <v>21.153099999999998</v>
      </c>
      <c r="EC29" s="9">
        <v>18.589400000000001</v>
      </c>
      <c r="ED29" s="9">
        <v>22.056899999999999</v>
      </c>
      <c r="EE29" s="9">
        <v>19.811</v>
      </c>
      <c r="EF29" s="9">
        <f>GEOMEAN(EB29:EE29)</f>
        <v>20.359755900466741</v>
      </c>
      <c r="EG29" s="9">
        <v>27.910499999999999</v>
      </c>
      <c r="EH29" s="9">
        <v>24.3081</v>
      </c>
      <c r="EI29" s="9">
        <f>2^($EG$35-$EF$35-(EG29-EF29))</f>
        <v>0.19989763893852677</v>
      </c>
      <c r="EK29" s="9">
        <f>2^($EH$35-$EF$35-(EH29-EF29))</f>
        <v>0.75774553170300818</v>
      </c>
      <c r="EO29" s="9">
        <v>20.687999999999999</v>
      </c>
      <c r="EP29" s="9">
        <v>18.091100000000001</v>
      </c>
      <c r="EQ29" s="9">
        <v>22.1663</v>
      </c>
      <c r="ER29" s="9">
        <v>20.720800000000001</v>
      </c>
      <c r="ES29" s="9">
        <f>GEOMEAN(EO29:ER29)</f>
        <v>20.362017287914437</v>
      </c>
      <c r="ET29" s="9">
        <v>26.3569</v>
      </c>
      <c r="EU29" s="9">
        <v>26.078800000000001</v>
      </c>
      <c r="EV29" s="9">
        <f>2^($EG$35-$EF$35-(ET29-ES29))</f>
        <v>0.58771748472090224</v>
      </c>
      <c r="EX29" s="9">
        <f>2^($EH$35-$EF$35-(EU29-ES29))</f>
        <v>0.222418197170896</v>
      </c>
      <c r="FB29" s="9">
        <v>19.991</v>
      </c>
      <c r="FC29" s="9">
        <v>17.5532</v>
      </c>
      <c r="FD29" s="9">
        <v>22.1266</v>
      </c>
      <c r="FE29" s="9">
        <v>20.5761</v>
      </c>
      <c r="FF29" s="9">
        <f>GEOMEAN(FB29:FE29)</f>
        <v>19.992501707304282</v>
      </c>
      <c r="FG29" s="9">
        <v>27.968299999999999</v>
      </c>
      <c r="FH29" s="9">
        <v>24.037800000000001</v>
      </c>
      <c r="FI29" s="9">
        <f>2^($EG$35-$EF$35-(FG29-FF29))</f>
        <v>0.14888591099783163</v>
      </c>
      <c r="FK29" s="9">
        <f>2^($EH$35-$EF$35-(FH29-FF29))</f>
        <v>0.70849577335666825</v>
      </c>
      <c r="FO29" s="9">
        <v>20.573499999999999</v>
      </c>
      <c r="FP29" s="9">
        <v>17.9681</v>
      </c>
      <c r="FQ29" s="9">
        <v>21.832999999999998</v>
      </c>
      <c r="FR29" s="9">
        <v>20.1663</v>
      </c>
      <c r="FS29" s="9">
        <f>GEOMEAN(FO29:FR29)</f>
        <v>20.085724143319602</v>
      </c>
      <c r="FT29" s="9">
        <v>27.847100000000001</v>
      </c>
      <c r="FU29" s="9">
        <v>25.783899999999999</v>
      </c>
      <c r="FV29" s="9">
        <f>2^($EG$35-$EF$35-(FT29-FS29))</f>
        <v>0.17274329034287805</v>
      </c>
      <c r="FX29" s="9">
        <f>2^($EH$35-$EF$35-(FU29-FS29))</f>
        <v>0.22530536733305953</v>
      </c>
      <c r="GB29" s="9">
        <v>21.7546</v>
      </c>
      <c r="GC29" s="9">
        <v>17.2087</v>
      </c>
      <c r="GD29" s="9">
        <v>22.811900000000001</v>
      </c>
      <c r="GE29" s="9">
        <v>20.0733</v>
      </c>
      <c r="GF29" s="9">
        <f>GEOMEAN(GB29:GE29)</f>
        <v>20.347911969192776</v>
      </c>
      <c r="GG29" s="9">
        <v>27.978000000000002</v>
      </c>
      <c r="GH29" s="9">
        <v>26.212900000000001</v>
      </c>
      <c r="GI29" s="9">
        <f>2^($EG$35-$EF$35-(GG29-GF29))</f>
        <v>0.18920070975651626</v>
      </c>
      <c r="GK29" s="9">
        <f>2^($EH$35-$EF$35-(GH29-GF29))</f>
        <v>0.20070401930311896</v>
      </c>
      <c r="GO29" s="9">
        <v>21.607600000000001</v>
      </c>
      <c r="GP29" s="9">
        <v>17.725100000000001</v>
      </c>
      <c r="GQ29" s="9">
        <v>22.451000000000001</v>
      </c>
      <c r="GR29" s="9">
        <v>19.964400000000001</v>
      </c>
      <c r="GS29" s="9">
        <f>GEOMEAN(GO29:GR29)</f>
        <v>20.355032237692953</v>
      </c>
      <c r="GT29" s="9">
        <v>27.610299999999999</v>
      </c>
      <c r="GU29" s="9">
        <v>26.3703</v>
      </c>
      <c r="GV29" s="9">
        <f>2^($GT$35-$GS$35-(GT29-GS29))</f>
        <v>0.21941834849894934</v>
      </c>
      <c r="GX29" s="9">
        <f>2^($GU$35-$GS$35-(GU29-GS29))</f>
        <v>0.27708116496409024</v>
      </c>
      <c r="HB29" s="9">
        <v>21.476199999999999</v>
      </c>
      <c r="HC29" s="9">
        <v>18.1663</v>
      </c>
      <c r="HD29" s="9">
        <v>21.994599999999998</v>
      </c>
      <c r="HE29" s="9">
        <v>20.297499999999999</v>
      </c>
      <c r="HF29" s="9">
        <f>GEOMEAN(HB29:HE29)</f>
        <v>20.428930689452447</v>
      </c>
      <c r="HG29" s="9">
        <v>26.687999999999999</v>
      </c>
      <c r="HH29" s="9">
        <v>26.318000000000001</v>
      </c>
      <c r="HI29" s="9">
        <f>2^($GT$35-$GS$35-(HG29-HF29))</f>
        <v>0.43768187023459365</v>
      </c>
      <c r="HK29" s="9">
        <f>2^($GU$35-$GS$35-(HH29-HF29))</f>
        <v>0.30241026190660641</v>
      </c>
      <c r="HO29" s="9">
        <v>21.940100000000001</v>
      </c>
      <c r="HP29" s="9">
        <v>17.689299999999999</v>
      </c>
      <c r="HQ29" s="9">
        <v>21.864999999999998</v>
      </c>
      <c r="HR29" s="9">
        <v>19.357500000000002</v>
      </c>
      <c r="HS29" s="9">
        <f>GEOMEAN(HO29:HR29)</f>
        <v>20.132003624862705</v>
      </c>
      <c r="HT29" s="9">
        <v>27.554300000000001</v>
      </c>
      <c r="HU29" s="9">
        <v>26.295999999999999</v>
      </c>
      <c r="HV29" s="9">
        <f>2^($GT$35-$GS$35-(HT29-HS29))</f>
        <v>0.19543048927855872</v>
      </c>
      <c r="HX29" s="9">
        <f>2^($GU$35-$GS$35-(HU29-HS29))</f>
        <v>0.24993969254107432</v>
      </c>
      <c r="IB29" s="9">
        <v>20.9619</v>
      </c>
      <c r="IC29" s="9">
        <v>18.212399999999999</v>
      </c>
      <c r="ID29" s="9">
        <v>21.978899999999999</v>
      </c>
      <c r="IE29" s="9">
        <v>19.8156</v>
      </c>
      <c r="IF29" s="9">
        <f>GEOMEAN(IB29:IE29)</f>
        <v>20.193088620641205</v>
      </c>
      <c r="IG29" s="9">
        <v>27.824999999999999</v>
      </c>
      <c r="IH29" s="9">
        <v>26.6203</v>
      </c>
      <c r="II29" s="9">
        <f>2^($GT$35-$GS$35-(IG29-IF29))</f>
        <v>0.1690020277648574</v>
      </c>
      <c r="IK29" s="9">
        <f>2^($GU$35-$GS$35-(IH29-IF29))</f>
        <v>0.20825700561072039</v>
      </c>
      <c r="IO29" s="9">
        <v>20.235900000000001</v>
      </c>
      <c r="IP29" s="9">
        <v>17.8612</v>
      </c>
      <c r="IQ29" s="9">
        <v>22.877500000000001</v>
      </c>
      <c r="IR29" s="9">
        <v>20.627199999999998</v>
      </c>
      <c r="IS29" s="9">
        <f>GEOMEAN(IO29:IR29)</f>
        <v>20.322189670795034</v>
      </c>
      <c r="IT29" s="9">
        <v>27.520399999999999</v>
      </c>
      <c r="IU29" s="9">
        <v>26.2944</v>
      </c>
      <c r="IV29" s="9">
        <f>2^($GT$35-$GS$35-(IT29-IS29))</f>
        <v>0.22827005358026822</v>
      </c>
      <c r="IX29" s="9">
        <f>2^($GU$35-$GS$35-(IU29-IS29))</f>
        <v>0.28547533010834181</v>
      </c>
    </row>
    <row r="30" spans="1:260">
      <c r="B30" s="9">
        <v>20.0898</v>
      </c>
      <c r="C30" s="9">
        <v>17.8125</v>
      </c>
      <c r="D30" s="9">
        <v>21.867799999999999</v>
      </c>
      <c r="E30" s="9">
        <v>19.6267</v>
      </c>
      <c r="F30" s="9">
        <f>GEOMEAN(B30:E30)</f>
        <v>19.796491009116885</v>
      </c>
      <c r="G30" s="9">
        <v>26.8748</v>
      </c>
      <c r="H30" s="9">
        <v>26.018699999999999</v>
      </c>
      <c r="I30" s="9">
        <f>2^($G$35-$F$35-(G30-F30))</f>
        <v>0.22779496071548597</v>
      </c>
      <c r="K30" s="9">
        <f>2^($H$35-$F$35-(H30-F30))</f>
        <v>0.84903898919022203</v>
      </c>
      <c r="O30" s="9">
        <v>19.6952</v>
      </c>
      <c r="P30" s="9">
        <v>18.946899999999999</v>
      </c>
      <c r="Q30" s="9">
        <v>22.767199999999999</v>
      </c>
      <c r="R30" s="9">
        <v>20.295100000000001</v>
      </c>
      <c r="S30" s="9">
        <f>GEOMEAN(O30:R30)</f>
        <v>20.377450372388243</v>
      </c>
      <c r="T30" s="9">
        <v>28.202400000000001</v>
      </c>
      <c r="U30" s="9">
        <v>26.911200000000001</v>
      </c>
      <c r="V30" s="9">
        <f>2^($G$35-$F$35-(T30-S30))</f>
        <v>0.13576345596039993</v>
      </c>
      <c r="X30" s="9">
        <f>2^($H$35-$F$35-(U30-S30))</f>
        <v>0.68413932947513034</v>
      </c>
      <c r="AB30" s="9">
        <v>21.305499999999999</v>
      </c>
      <c r="AC30" s="9">
        <v>18.885899999999999</v>
      </c>
      <c r="AD30" s="9">
        <v>20.707799999999999</v>
      </c>
      <c r="AE30" s="9">
        <v>20.757200000000001</v>
      </c>
      <c r="AF30" s="9">
        <f>GEOMEAN(AB30:AE30)</f>
        <v>20.393090054342736</v>
      </c>
      <c r="AG30" s="9">
        <v>27.225899999999999</v>
      </c>
      <c r="AH30" s="9">
        <v>26.741399999999999</v>
      </c>
      <c r="AI30" s="9">
        <f>2^($G$35-$F$35-(AG30-AF30))</f>
        <v>0.27005155906473333</v>
      </c>
      <c r="AK30" s="9">
        <f>2^($H$35-$F$35-(AH30-AF30))</f>
        <v>0.77797826568657624</v>
      </c>
      <c r="AO30" s="9">
        <v>20.2806</v>
      </c>
      <c r="AP30" s="9">
        <v>18.1374</v>
      </c>
      <c r="AQ30" s="9">
        <v>21.528600000000001</v>
      </c>
      <c r="AR30" s="9">
        <v>19.735299999999999</v>
      </c>
      <c r="AS30" s="9">
        <f>GEOMEAN(AO30:AR30)</f>
        <v>19.882859238157589</v>
      </c>
      <c r="AT30" s="9">
        <v>27.307099999999998</v>
      </c>
      <c r="AU30" s="9">
        <v>26.318300000000001</v>
      </c>
      <c r="AV30" s="9">
        <f>2^($G$35-$F$35-(AT30-AS30))</f>
        <v>0.17922899636650647</v>
      </c>
      <c r="AX30" s="9">
        <f>2^($H$35-$F$35-(AU30-AS30))</f>
        <v>0.7323833712472243</v>
      </c>
      <c r="BB30" s="9">
        <v>21.282900000000001</v>
      </c>
      <c r="BC30" s="9">
        <v>18.808700000000002</v>
      </c>
      <c r="BD30" s="9">
        <v>21.490300000000001</v>
      </c>
      <c r="BE30" s="9">
        <v>20.317599999999999</v>
      </c>
      <c r="BF30" s="9">
        <f>GEOMEAN(BB30:BE30)</f>
        <v>20.446836160518519</v>
      </c>
      <c r="BG30" s="9">
        <v>27.693300000000001</v>
      </c>
      <c r="BH30" s="9">
        <v>26.854700000000001</v>
      </c>
      <c r="BI30" s="9">
        <f>2^($G$35-$F$35-(BG30-BF30))</f>
        <v>0.20273300560703289</v>
      </c>
      <c r="BK30" s="9">
        <f>2^($H$35-$F$35-(BH30-BF30))</f>
        <v>0.74651743626220346</v>
      </c>
      <c r="BO30" s="9">
        <v>20.084700000000002</v>
      </c>
      <c r="BP30" s="9">
        <v>17.0656</v>
      </c>
      <c r="BQ30" s="9">
        <v>22.025099999999998</v>
      </c>
      <c r="BR30" s="9">
        <v>21.015599999999999</v>
      </c>
      <c r="BS30" s="9">
        <f>GEOMEAN(BO30:BR30)</f>
        <v>19.95775323057067</v>
      </c>
      <c r="BT30" s="9">
        <v>27.387799999999999</v>
      </c>
      <c r="BU30" s="9">
        <v>27.226500000000001</v>
      </c>
      <c r="BV30" s="9">
        <f>2^($BT$35-$BS$35-(BT30-BS30))</f>
        <v>0.20735017770184033</v>
      </c>
      <c r="BX30" s="9">
        <f>2^($BU$35-$BS$35-(BU30-BS30))</f>
        <v>0.80825463234947748</v>
      </c>
      <c r="CB30" s="9">
        <v>21.882899999999999</v>
      </c>
      <c r="CC30" s="9">
        <v>17.834499999999998</v>
      </c>
      <c r="CD30" s="9">
        <v>22.698499999999999</v>
      </c>
      <c r="CE30" s="9">
        <v>19.689299999999999</v>
      </c>
      <c r="CF30" s="9">
        <f>GEOMEAN(CB30:CE30)</f>
        <v>20.436113786288054</v>
      </c>
      <c r="CG30" s="9">
        <v>27.9345</v>
      </c>
      <c r="CH30" s="9">
        <v>29.616299999999999</v>
      </c>
      <c r="CI30" s="9">
        <f>2^($BT$35-$BS$35-(CG30-CF30))</f>
        <v>0.19775714759185556</v>
      </c>
      <c r="CK30" s="9">
        <f>2^($BU$35-$BS$35-(CH30-CF30))</f>
        <v>0.21485605371715383</v>
      </c>
      <c r="CO30" s="9">
        <v>20.2136</v>
      </c>
      <c r="CP30" s="9">
        <v>17.8813</v>
      </c>
      <c r="CQ30" s="9">
        <v>22.166499999999999</v>
      </c>
      <c r="CR30" s="9">
        <v>20.163</v>
      </c>
      <c r="CS30" s="9">
        <f>GEOMEAN(CO30:CR30)</f>
        <v>20.048124841480561</v>
      </c>
      <c r="CT30" s="9">
        <v>27.700399999999998</v>
      </c>
      <c r="CU30" s="9">
        <v>27.4389</v>
      </c>
      <c r="CV30" s="9">
        <f>2^($BT$35-$BS$35-(CT30-CS30))</f>
        <v>0.17774893238061268</v>
      </c>
      <c r="CX30" s="9">
        <f>2^($BU$35-$BS$35-(CU30-CS30))</f>
        <v>0.74270097991922546</v>
      </c>
      <c r="DB30" s="9">
        <v>19.518799999999999</v>
      </c>
      <c r="DC30" s="9">
        <v>18.862100000000002</v>
      </c>
      <c r="DD30" s="9">
        <v>22.699000000000002</v>
      </c>
      <c r="DE30" s="9">
        <v>19.983499999999999</v>
      </c>
      <c r="DF30" s="9">
        <f>GEOMEAN(DB30:DE30)</f>
        <v>20.215307840379698</v>
      </c>
      <c r="DG30" s="9">
        <v>27.863399999999999</v>
      </c>
      <c r="DH30" s="9">
        <v>29.113700000000001</v>
      </c>
      <c r="DI30" s="9">
        <f>2^($BT$35-$BS$35-(DG30-DF30))</f>
        <v>0.17826505152473843</v>
      </c>
      <c r="DK30" s="9">
        <f>2^($BU$35-$BS$35-(DH30-DF30))</f>
        <v>0.26120173515630241</v>
      </c>
      <c r="DO30" s="9">
        <v>20.286100000000001</v>
      </c>
      <c r="DP30" s="9">
        <v>17.0336</v>
      </c>
      <c r="DQ30" s="9">
        <v>22.256599999999999</v>
      </c>
      <c r="DR30" s="9">
        <v>20.543600000000001</v>
      </c>
      <c r="DS30" s="9">
        <f>GEOMEAN(DO30:DR30)</f>
        <v>19.937013107366806</v>
      </c>
      <c r="DT30" s="9">
        <v>27.2988</v>
      </c>
      <c r="DU30" s="9">
        <v>28.6966</v>
      </c>
      <c r="DV30" s="9">
        <f>2^($BT$35-$BS$35-(DT30-DS30))</f>
        <v>0.21739656731707238</v>
      </c>
      <c r="DX30" s="9">
        <f>2^($BU$35-$BS$35-(DU30-DS30))</f>
        <v>0.28758127612688933</v>
      </c>
      <c r="EB30" s="9">
        <v>20.681799999999999</v>
      </c>
      <c r="EC30" s="9">
        <v>18.902699999999999</v>
      </c>
      <c r="ED30" s="9">
        <v>22.016100000000002</v>
      </c>
      <c r="EE30" s="9">
        <v>20.5044</v>
      </c>
      <c r="EF30" s="9">
        <f>GEOMEAN(EB30:EE30)</f>
        <v>20.496273500505517</v>
      </c>
      <c r="EG30" s="9">
        <v>27.750800000000002</v>
      </c>
      <c r="EH30" s="9">
        <v>24.392499999999998</v>
      </c>
      <c r="EI30" s="9">
        <f>2^($EG$35-$EF$35-(EG30-EF30))</f>
        <v>0.24545848388500185</v>
      </c>
      <c r="EK30" s="9">
        <f>2^($EH$35-$EF$35-(EH30-EF30))</f>
        <v>0.78561966350686174</v>
      </c>
      <c r="EO30" s="9">
        <v>21.225899999999999</v>
      </c>
      <c r="EP30" s="9">
        <v>17.6128</v>
      </c>
      <c r="EQ30" s="9">
        <v>21.932700000000001</v>
      </c>
      <c r="ER30" s="9">
        <v>20.978300000000001</v>
      </c>
      <c r="ES30" s="9">
        <f>GEOMEAN(EO30:ER30)</f>
        <v>20.365225666629691</v>
      </c>
      <c r="ET30" s="9">
        <v>26.558900000000001</v>
      </c>
      <c r="EU30" s="9">
        <v>26.229399999999998</v>
      </c>
      <c r="EV30" s="9">
        <f>2^($EG$35-$EF$35-(ET30-ES30))</f>
        <v>0.51206650667973053</v>
      </c>
      <c r="EX30" s="9">
        <f>2^($EH$35-$EF$35-(EU30-ES30))</f>
        <v>0.20081725072430243</v>
      </c>
      <c r="FB30" s="9">
        <v>21.308299999999999</v>
      </c>
      <c r="FC30" s="9">
        <v>16.853999999999999</v>
      </c>
      <c r="FD30" s="9">
        <v>21.420500000000001</v>
      </c>
      <c r="FE30" s="9">
        <v>19.137699999999999</v>
      </c>
      <c r="FF30" s="9">
        <f>GEOMEAN(FB30:FE30)</f>
        <v>19.58812129513414</v>
      </c>
      <c r="FG30" s="9">
        <v>26.959399999999999</v>
      </c>
      <c r="FH30" s="9">
        <v>23.540800000000001</v>
      </c>
      <c r="FI30" s="9">
        <f>2^($EG$35-$EF$35-(FG30-FF30))</f>
        <v>0.2263769120487083</v>
      </c>
      <c r="FK30" s="9">
        <f>2^($EH$35-$EF$35-(FH30-FF30))</f>
        <v>0.75547228721711612</v>
      </c>
      <c r="FO30" s="9">
        <v>21.1556</v>
      </c>
      <c r="FP30" s="9">
        <v>17.0121</v>
      </c>
      <c r="FQ30" s="9">
        <v>21.3156</v>
      </c>
      <c r="FR30" s="9">
        <v>19.176500000000001</v>
      </c>
      <c r="FS30" s="9">
        <f>GEOMEAN(FO30:FR30)</f>
        <v>19.584502562148423</v>
      </c>
      <c r="FT30" s="9">
        <v>27.3645</v>
      </c>
      <c r="FU30" s="9">
        <v>25.4849</v>
      </c>
      <c r="FV30" s="9">
        <f>2^($EG$35-$EF$35-(FT30-FS30))</f>
        <v>0.17052793503224792</v>
      </c>
      <c r="FX30" s="9">
        <f>2^($EH$35-$EF$35-(FU30-FS30))</f>
        <v>0.19583791471516934</v>
      </c>
      <c r="GB30" s="9">
        <v>20.302399999999999</v>
      </c>
      <c r="GC30" s="9">
        <v>18.200399999999998</v>
      </c>
      <c r="GD30" s="9">
        <v>22.966699999999999</v>
      </c>
      <c r="GE30" s="9">
        <v>20.982399999999998</v>
      </c>
      <c r="GF30" s="9">
        <f>GEOMEAN(GB30:GE30)</f>
        <v>20.542132118175918</v>
      </c>
      <c r="GG30" s="9">
        <v>27.9148</v>
      </c>
      <c r="GH30" s="9">
        <v>26.3049</v>
      </c>
      <c r="GI30" s="9">
        <f>2^($EG$35-$EF$35-(GG30-GF30))</f>
        <v>0.2261590377066687</v>
      </c>
      <c r="GK30" s="9">
        <f>2^($EH$35-$EF$35-(GH30-GF30))</f>
        <v>0.21544052601584818</v>
      </c>
      <c r="GO30" s="9">
        <v>20.772200000000002</v>
      </c>
      <c r="GP30" s="9">
        <v>17.4511</v>
      </c>
      <c r="GQ30" s="9">
        <v>22.056000000000001</v>
      </c>
      <c r="GR30" s="9">
        <v>19.286799999999999</v>
      </c>
      <c r="GS30" s="9">
        <f>GEOMEAN(GO30:GR30)</f>
        <v>19.816322345830891</v>
      </c>
      <c r="GT30" s="9">
        <v>27.3565</v>
      </c>
      <c r="GU30" s="9">
        <v>26.082999999999998</v>
      </c>
      <c r="GV30" s="9">
        <f>2^($GT$35-$GS$35-(GT30-GS30))</f>
        <v>0.18009701653409022</v>
      </c>
      <c r="GX30" s="9">
        <f>2^($GU$35-$GS$35-(GU30-GS30))</f>
        <v>0.23276897076195352</v>
      </c>
      <c r="HB30" s="9">
        <v>21.749099999999999</v>
      </c>
      <c r="HC30" s="9">
        <v>17.422599999999999</v>
      </c>
      <c r="HD30" s="9">
        <v>21.880299999999998</v>
      </c>
      <c r="HE30" s="9">
        <v>20.849499999999999</v>
      </c>
      <c r="HF30" s="9">
        <f>GEOMEAN(HB30:HE30)</f>
        <v>20.390402241548287</v>
      </c>
      <c r="HG30" s="9">
        <v>26.8337</v>
      </c>
      <c r="HH30" s="9">
        <v>26.700399999999998</v>
      </c>
      <c r="HI30" s="9">
        <f>2^($GT$35-$GS$35-(HG30-HF30))</f>
        <v>0.38521240889500952</v>
      </c>
      <c r="HK30" s="9">
        <f>2^($GU$35-$GS$35-(HH30-HF30))</f>
        <v>0.2258834620710112</v>
      </c>
      <c r="HO30" s="9">
        <v>19.9312</v>
      </c>
      <c r="HP30" s="9">
        <v>18.743500000000001</v>
      </c>
      <c r="HQ30" s="9">
        <v>21.829599999999999</v>
      </c>
      <c r="HR30" s="9">
        <v>20.770700000000001</v>
      </c>
      <c r="HS30" s="9">
        <f>GEOMEAN(HO30:HR30)</f>
        <v>20.287113649518961</v>
      </c>
      <c r="HT30" s="9">
        <v>27.383199999999999</v>
      </c>
      <c r="HU30" s="9">
        <v>26.394500000000001</v>
      </c>
      <c r="HV30" s="9">
        <f>2^($GT$35-$GS$35-(HT30-HS30))</f>
        <v>0.24501423759766472</v>
      </c>
      <c r="HX30" s="9">
        <f>2^($GU$35-$GS$35-(HU30-HS30))</f>
        <v>0.25994205425010014</v>
      </c>
      <c r="IB30" s="9">
        <v>20.523399999999999</v>
      </c>
      <c r="IC30" s="9">
        <v>18.838699999999999</v>
      </c>
      <c r="ID30" s="9">
        <v>22.386600000000001</v>
      </c>
      <c r="IE30" s="9">
        <v>19.795200000000001</v>
      </c>
      <c r="IF30" s="9">
        <f>GEOMEAN(IB30:IE30)</f>
        <v>20.345204911075314</v>
      </c>
      <c r="IG30" s="9">
        <v>27.953199999999999</v>
      </c>
      <c r="IH30" s="9">
        <v>26.7316</v>
      </c>
      <c r="II30" s="9">
        <f>2^($GT$35-$GS$35-(IG30-IF30))</f>
        <v>0.17182701134984327</v>
      </c>
      <c r="IK30" s="9">
        <f>2^($GU$35-$GS$35-(IH30-IF30))</f>
        <v>0.2142330877781406</v>
      </c>
      <c r="IO30" s="9">
        <v>20.843</v>
      </c>
      <c r="IP30" s="9">
        <v>17.124099999999999</v>
      </c>
      <c r="IQ30" s="9">
        <v>20.991800000000001</v>
      </c>
      <c r="IR30" s="9">
        <v>20.520600000000002</v>
      </c>
      <c r="IS30" s="9">
        <f>GEOMEAN(IO30:IR30)</f>
        <v>19.801675064714331</v>
      </c>
      <c r="IT30" s="9">
        <v>27.735299999999999</v>
      </c>
      <c r="IU30" s="9">
        <v>26.821899999999999</v>
      </c>
      <c r="IV30" s="9">
        <f>2^($GT$35-$GS$35-(IT30-IS30))</f>
        <v>0.13710935413989223</v>
      </c>
      <c r="IX30" s="9">
        <f>2^($GU$35-$GS$35-(IU30-IS30))</f>
        <v>0.13806536694781502</v>
      </c>
    </row>
    <row r="31" spans="1:260">
      <c r="B31" s="9">
        <v>20.68</v>
      </c>
      <c r="C31" s="9">
        <v>18.5563</v>
      </c>
      <c r="D31" s="9">
        <v>21.9328</v>
      </c>
      <c r="E31" s="9">
        <v>20.364999999999998</v>
      </c>
      <c r="F31" s="9">
        <f>GEOMEAN(B31:E31)</f>
        <v>20.347221043581388</v>
      </c>
      <c r="G31" s="9">
        <v>26.406600000000001</v>
      </c>
      <c r="H31" s="9">
        <v>26.689299999999999</v>
      </c>
      <c r="I31" s="9">
        <f>2^($G$35-$F$35-(G31-F31))</f>
        <v>0.46160724469414183</v>
      </c>
      <c r="K31" s="9">
        <f>2^($H$35-$F$35-(H31-F31))</f>
        <v>0.78134561461997432</v>
      </c>
      <c r="O31" s="9">
        <v>20.9085</v>
      </c>
      <c r="P31" s="9">
        <v>18.062799999999999</v>
      </c>
      <c r="Q31" s="9">
        <v>22.8157</v>
      </c>
      <c r="R31" s="9">
        <v>20.024699999999999</v>
      </c>
      <c r="S31" s="9">
        <f>GEOMEAN(O31:R31)</f>
        <v>20.381068171587668</v>
      </c>
      <c r="T31" s="9">
        <v>28.158799999999999</v>
      </c>
      <c r="U31" s="9">
        <v>26.678799999999999</v>
      </c>
      <c r="V31" s="9">
        <f>2^($G$35-$F$35-(T31-S31))</f>
        <v>0.1402803557665083</v>
      </c>
      <c r="X31" s="9">
        <f>2^($H$35-$F$35-(U31-S31))</f>
        <v>0.80573642026457204</v>
      </c>
      <c r="AB31" s="9">
        <v>21.019200000000001</v>
      </c>
      <c r="AC31" s="9">
        <v>17.122399999999999</v>
      </c>
      <c r="AD31" s="9">
        <v>21.5519</v>
      </c>
      <c r="AE31" s="9">
        <v>19.212199999999999</v>
      </c>
      <c r="AF31" s="9">
        <f>GEOMEAN(AB31:AE31)</f>
        <v>19.647661660933103</v>
      </c>
      <c r="AG31" s="9">
        <v>27.514700000000001</v>
      </c>
      <c r="AH31" s="9">
        <v>25.982299999999999</v>
      </c>
      <c r="AI31" s="9">
        <f>2^($G$35-$F$35-(AG31-AF31))</f>
        <v>0.13185995406458051</v>
      </c>
      <c r="AK31" s="9">
        <f>2^($H$35-$F$35-(AH31-AF31))</f>
        <v>0.78538576952176486</v>
      </c>
      <c r="AO31" s="9">
        <v>20.360399999999998</v>
      </c>
      <c r="AP31" s="9">
        <v>17.728100000000001</v>
      </c>
      <c r="AQ31" s="9">
        <v>21.551500000000001</v>
      </c>
      <c r="AR31" s="9">
        <v>20.5273</v>
      </c>
      <c r="AS31" s="9">
        <f>GEOMEAN(AO31:AR31)</f>
        <v>19.990076573692008</v>
      </c>
      <c r="AT31" s="9">
        <v>27.4588</v>
      </c>
      <c r="AU31" s="9">
        <v>26.298200000000001</v>
      </c>
      <c r="AV31" s="9">
        <f>2^($G$35-$F$35-(AT31-AS31))</f>
        <v>0.17378714818114682</v>
      </c>
      <c r="AX31" s="9">
        <f>2^($H$35-$F$35-(AU31-AS31))</f>
        <v>0.79995362739862408</v>
      </c>
      <c r="BB31" s="9">
        <v>21.692399999999999</v>
      </c>
      <c r="BC31" s="9">
        <v>18.137799999999999</v>
      </c>
      <c r="BD31" s="9">
        <v>21.363099999999999</v>
      </c>
      <c r="BE31" s="9">
        <v>19.618400000000001</v>
      </c>
      <c r="BF31" s="9">
        <f>GEOMEAN(BB31:BE31)</f>
        <v>20.151390446465602</v>
      </c>
      <c r="BG31" s="9">
        <v>27.531700000000001</v>
      </c>
      <c r="BH31" s="9">
        <v>26.3141</v>
      </c>
      <c r="BI31" s="9">
        <f>2^($G$35-$F$35-(BG31-BF31))</f>
        <v>0.18477060647935789</v>
      </c>
      <c r="BK31" s="9">
        <f>2^($H$35-$F$35-(BH31-BF31))</f>
        <v>0.88478703370083878</v>
      </c>
      <c r="BO31" s="9">
        <v>20.2803</v>
      </c>
      <c r="BP31" s="9">
        <v>17.816299999999998</v>
      </c>
      <c r="BQ31" s="9">
        <v>22.0288</v>
      </c>
      <c r="BR31" s="9">
        <v>21.040500000000002</v>
      </c>
      <c r="BS31" s="9">
        <f>GEOMEAN(BO31:BR31)</f>
        <v>20.229478959820387</v>
      </c>
      <c r="BT31" s="9">
        <v>27.687200000000001</v>
      </c>
      <c r="BU31" s="9">
        <v>27.4328</v>
      </c>
      <c r="BV31" s="9">
        <f>2^($BT$35-$BS$35-(BT31-BS31))</f>
        <v>0.20341062128566259</v>
      </c>
      <c r="BX31" s="9">
        <f>2^($BU$35-$BS$35-(BU31-BS31))</f>
        <v>0.84575253727605049</v>
      </c>
      <c r="CB31" s="9">
        <v>20.119700000000002</v>
      </c>
      <c r="CC31" s="9">
        <v>18.3186</v>
      </c>
      <c r="CD31" s="9">
        <v>21.700900000000001</v>
      </c>
      <c r="CE31" s="9">
        <v>20.515000000000001</v>
      </c>
      <c r="CF31" s="9">
        <f>GEOMEAN(CB31:CE31)</f>
        <v>20.126384339254329</v>
      </c>
      <c r="CG31" s="9">
        <v>27.763200000000001</v>
      </c>
      <c r="CH31" s="9">
        <v>29.4495</v>
      </c>
      <c r="CI31" s="9">
        <f>2^($BT$35-$BS$35-(CG31-CF31))</f>
        <v>0.17966387959503968</v>
      </c>
      <c r="CK31" s="9">
        <f>2^($BU$35-$BS$35-(CH31-CF31))</f>
        <v>0.19459045964266239</v>
      </c>
      <c r="CO31" s="9">
        <v>20.277699999999999</v>
      </c>
      <c r="CP31" s="9">
        <v>18.606300000000001</v>
      </c>
      <c r="CQ31" s="9">
        <v>22.321200000000001</v>
      </c>
      <c r="CR31" s="9">
        <v>19.7788</v>
      </c>
      <c r="CS31" s="9">
        <f>GEOMEAN(CO31:CR31)</f>
        <v>20.202217738350669</v>
      </c>
      <c r="CT31" s="9">
        <v>27.268799999999999</v>
      </c>
      <c r="CU31" s="9">
        <v>27.517299999999999</v>
      </c>
      <c r="CV31" s="9">
        <f>2^($BT$35-$BS$35-(CT31-CS31))</f>
        <v>0.26675841671558681</v>
      </c>
      <c r="CX31" s="9">
        <f>2^($BU$35-$BS$35-(CU31-CS31))</f>
        <v>0.78270810201904606</v>
      </c>
      <c r="DB31" s="9">
        <v>21.418600000000001</v>
      </c>
      <c r="DC31" s="9">
        <v>17.990600000000001</v>
      </c>
      <c r="DD31" s="9">
        <v>21.0885</v>
      </c>
      <c r="DE31" s="9">
        <v>21.0566</v>
      </c>
      <c r="DF31" s="9">
        <f>GEOMEAN(DB31:DE31)</f>
        <v>20.338441296589735</v>
      </c>
      <c r="DG31" s="9">
        <v>27.973199999999999</v>
      </c>
      <c r="DH31" s="9">
        <v>29.2517</v>
      </c>
      <c r="DI31" s="9">
        <f>2^($BT$35-$BS$35-(DG31-DF31))</f>
        <v>0.17992022241527014</v>
      </c>
      <c r="DK31" s="9">
        <f>2^($BU$35-$BS$35-(DH31-DF31))</f>
        <v>0.25852394946369145</v>
      </c>
      <c r="DO31" s="9">
        <v>20.701799999999999</v>
      </c>
      <c r="DP31" s="9">
        <v>18.2941</v>
      </c>
      <c r="DQ31" s="9">
        <v>21.950299999999999</v>
      </c>
      <c r="DR31" s="9">
        <v>19.342199999999998</v>
      </c>
      <c r="DS31" s="9">
        <f>GEOMEAN(DO31:DR31)</f>
        <v>20.024716292688787</v>
      </c>
      <c r="DT31" s="9">
        <v>27.401399999999999</v>
      </c>
      <c r="DU31" s="9">
        <v>28.9209</v>
      </c>
      <c r="DV31" s="9">
        <f>2^($BT$35-$BS$35-(DT31-DS31))</f>
        <v>0.21516334842217089</v>
      </c>
      <c r="DX31" s="9">
        <f>2^($BU$35-$BS$35-(DU31-DS31))</f>
        <v>0.26160188439179821</v>
      </c>
      <c r="EB31" s="9">
        <v>21.879899999999999</v>
      </c>
      <c r="EC31" s="9">
        <v>18.2151</v>
      </c>
      <c r="ED31" s="9">
        <v>22.4693</v>
      </c>
      <c r="EE31" s="9">
        <v>20.083600000000001</v>
      </c>
      <c r="EF31" s="9">
        <f>GEOMEAN(EB31:EE31)</f>
        <v>20.59334994692507</v>
      </c>
      <c r="EG31" s="9">
        <v>28.455100000000002</v>
      </c>
      <c r="EH31" s="9">
        <v>24.941700000000001</v>
      </c>
      <c r="EI31" s="9">
        <f>2^($EG$35-$EF$35-(EG31-EF31))</f>
        <v>0.1611333898569165</v>
      </c>
      <c r="EK31" s="9">
        <f>2^($EH$35-$EF$35-(EH31-EF31))</f>
        <v>0.57426135800263056</v>
      </c>
      <c r="EO31" s="9">
        <v>21.485199999999999</v>
      </c>
      <c r="EP31" s="9">
        <v>17.718599999999999</v>
      </c>
      <c r="EQ31" s="9">
        <v>22.4663</v>
      </c>
      <c r="ER31" s="9">
        <v>20.118099999999998</v>
      </c>
      <c r="ES31" s="9">
        <f>GEOMEAN(EO31:ER31)</f>
        <v>20.366754586012636</v>
      </c>
      <c r="ET31" s="9">
        <v>26.295000000000002</v>
      </c>
      <c r="EU31" s="9">
        <v>26.1935</v>
      </c>
      <c r="EV31" s="9">
        <f>2^($EG$35-$EF$35-(ET31-ES31))</f>
        <v>0.61550053791490478</v>
      </c>
      <c r="EX31" s="9">
        <f>2^($EH$35-$EF$35-(EU31-ES31))</f>
        <v>0.20609537437532804</v>
      </c>
      <c r="FB31" s="9">
        <v>20.119800000000001</v>
      </c>
      <c r="FC31" s="9">
        <v>18.851900000000001</v>
      </c>
      <c r="FD31" s="9">
        <v>22.498000000000001</v>
      </c>
      <c r="FE31" s="9">
        <v>19.480599999999999</v>
      </c>
      <c r="FF31" s="9">
        <f>GEOMEAN(FB31:FE31)</f>
        <v>20.192089243241757</v>
      </c>
      <c r="FG31" s="9">
        <v>27.9344</v>
      </c>
      <c r="FH31" s="9">
        <v>24.055199999999999</v>
      </c>
      <c r="FI31" s="9">
        <f>2^($EG$35-$EF$35-(FG31-FF31))</f>
        <v>0.17504122924813562</v>
      </c>
      <c r="FK31" s="9">
        <f>2^($EH$35-$EF$35-(FH31-FF31))</f>
        <v>0.80386140329601374</v>
      </c>
      <c r="FO31" s="9">
        <v>21.733000000000001</v>
      </c>
      <c r="FP31" s="9">
        <v>17.052199999999999</v>
      </c>
      <c r="FQ31" s="9">
        <v>21.778099999999998</v>
      </c>
      <c r="FR31" s="9">
        <v>19.196100000000001</v>
      </c>
      <c r="FS31" s="9">
        <f>GEOMEAN(FO31:FR31)</f>
        <v>19.839616467067401</v>
      </c>
      <c r="FT31" s="9">
        <v>27.765799999999999</v>
      </c>
      <c r="FU31" s="9">
        <v>25.5716</v>
      </c>
      <c r="FV31" s="9">
        <f>2^($EG$35-$EF$35-(FT31-FS31))</f>
        <v>0.15409520805235477</v>
      </c>
      <c r="FX31" s="9">
        <f>2^($EH$35-$EF$35-(FU31-FS31))</f>
        <v>0.22008701144500703</v>
      </c>
      <c r="GB31" s="9">
        <v>20.873899999999999</v>
      </c>
      <c r="GC31" s="9">
        <v>17.376300000000001</v>
      </c>
      <c r="GD31" s="9">
        <v>22.819700000000001</v>
      </c>
      <c r="GE31" s="9">
        <v>20.335899999999999</v>
      </c>
      <c r="GF31" s="9">
        <f>GEOMEAN(GB31:GE31)</f>
        <v>20.255061129412695</v>
      </c>
      <c r="GG31" s="9">
        <v>28.0349</v>
      </c>
      <c r="GH31" s="9">
        <v>25.970500000000001</v>
      </c>
      <c r="GI31" s="9">
        <f>2^($EG$35-$EF$35-(GG31-GF31))</f>
        <v>0.17054667886474575</v>
      </c>
      <c r="GK31" s="9">
        <f>2^($EH$35-$EF$35-(GH31-GF31))</f>
        <v>0.22262547178219036</v>
      </c>
      <c r="GO31" s="9">
        <v>21.200800000000001</v>
      </c>
      <c r="GP31" s="9">
        <v>17.257899999999999</v>
      </c>
      <c r="GQ31" s="9">
        <v>21.802399999999999</v>
      </c>
      <c r="GR31" s="9">
        <v>19.789400000000001</v>
      </c>
      <c r="GS31" s="9">
        <f>GEOMEAN(GO31:GR31)</f>
        <v>19.932844641799068</v>
      </c>
      <c r="GT31" s="9">
        <v>27.542999999999999</v>
      </c>
      <c r="GU31" s="9">
        <v>26.2331</v>
      </c>
      <c r="GV31" s="9">
        <f>2^($GT$35-$GS$35-(GT31-GS31))</f>
        <v>0.17156991277214506</v>
      </c>
      <c r="GX31" s="9">
        <f>2^($GU$35-$GS$35-(GU31-GS31))</f>
        <v>0.22741399637155457</v>
      </c>
      <c r="HB31" s="9">
        <v>19.8706</v>
      </c>
      <c r="HC31" s="9">
        <v>17.000599999999999</v>
      </c>
      <c r="HD31" s="9">
        <v>20.8034</v>
      </c>
      <c r="HE31" s="9">
        <v>20.131</v>
      </c>
      <c r="HF31" s="9">
        <f>GEOMEAN(HB31:HE31)</f>
        <v>19.394059543595226</v>
      </c>
      <c r="HG31" s="9">
        <v>26.1309</v>
      </c>
      <c r="HH31" s="9">
        <v>26.511500000000002</v>
      </c>
      <c r="HI31" s="9">
        <f>2^($GT$35-$GS$35-(HG31-HF31))</f>
        <v>0.31429329174760973</v>
      </c>
      <c r="HK31" s="9">
        <f>2^($GU$35-$GS$35-(HH31-HF31))</f>
        <v>0.1290684110711813</v>
      </c>
      <c r="HO31" s="9">
        <v>20.8371</v>
      </c>
      <c r="HP31" s="9">
        <v>17.1722</v>
      </c>
      <c r="HQ31" s="9">
        <v>21.935600000000001</v>
      </c>
      <c r="HR31" s="9">
        <v>20.299099999999999</v>
      </c>
      <c r="HS31" s="9">
        <f>GEOMEAN(HO31:HR31)</f>
        <v>19.978937061755452</v>
      </c>
      <c r="HT31" s="9">
        <v>27.404599999999999</v>
      </c>
      <c r="HU31" s="9">
        <v>25.950299999999999</v>
      </c>
      <c r="HV31" s="9">
        <f>2^($GT$35-$GS$35-(HT31-HS31))</f>
        <v>0.19497497927345228</v>
      </c>
      <c r="HX31" s="9">
        <f>2^($GU$35-$GS$35-(HU31-HS31))</f>
        <v>0.28564305805216444</v>
      </c>
      <c r="IB31" s="9">
        <v>21.256699999999999</v>
      </c>
      <c r="IC31" s="9">
        <v>18.820900000000002</v>
      </c>
      <c r="ID31" s="9">
        <v>22.127500000000001</v>
      </c>
      <c r="IE31" s="9">
        <v>20.417999999999999</v>
      </c>
      <c r="IF31" s="9">
        <f>GEOMEAN(IB31:IE31)</f>
        <v>20.619135130415472</v>
      </c>
      <c r="IG31" s="9">
        <v>27.977699999999999</v>
      </c>
      <c r="IH31" s="9">
        <v>26.9801</v>
      </c>
      <c r="II31" s="9">
        <f>2^($GT$35-$GS$35-(IG31-IF31))</f>
        <v>0.20425721878938446</v>
      </c>
      <c r="IK31" s="9">
        <f>2^($GU$35-$GS$35-(IH31-IF31))</f>
        <v>0.218042828028675</v>
      </c>
      <c r="IO31" s="9">
        <v>20.673200000000001</v>
      </c>
      <c r="IP31" s="9">
        <v>18.4861</v>
      </c>
      <c r="IQ31" s="9">
        <v>22.961099999999998</v>
      </c>
      <c r="IR31" s="9">
        <v>20.192</v>
      </c>
      <c r="IS31" s="9">
        <f>GEOMEAN(IO31:IR31)</f>
        <v>20.516640938776767</v>
      </c>
      <c r="IT31" s="9">
        <v>27.896899999999999</v>
      </c>
      <c r="IU31" s="9">
        <v>26.5459</v>
      </c>
      <c r="IV31" s="9">
        <f>2^($GT$35-$GS$35-(IT31-IS31))</f>
        <v>0.20120872623949859</v>
      </c>
      <c r="IX31" s="9">
        <f>2^($GU$35-$GS$35-(IU31-IS31))</f>
        <v>0.27440701164892517</v>
      </c>
    </row>
    <row r="32" spans="1:260">
      <c r="I32" s="9">
        <f>AVERAGE(I29:I31)</f>
        <v>0.2987559384863378</v>
      </c>
      <c r="J32" s="9">
        <f>_xlfn.STDEV.P(I29:I31)/(3^0.5)</f>
        <v>6.6666533966563135E-2</v>
      </c>
      <c r="K32" s="9">
        <f>AVERAGE(K29:K31)</f>
        <v>0.80193681273126616</v>
      </c>
      <c r="L32" s="9">
        <f>_xlfn.STDEV.P(K29:K31)/(3^0.5)</f>
        <v>1.9279939026469406E-2</v>
      </c>
      <c r="V32" s="9">
        <f>AVERAGE(V29:V31)</f>
        <v>0.14495416397651795</v>
      </c>
      <c r="W32" s="9">
        <f>_xlfn.STDEV.P(V29:V31)/(3^0.5)</f>
        <v>5.759421336732129E-3</v>
      </c>
      <c r="X32" s="9">
        <f>AVERAGE(X29:X31)</f>
        <v>0.77353446884999411</v>
      </c>
      <c r="Y32" s="9">
        <f>_xlfn.STDEV.P(X29:X31)/(3^0.5)</f>
        <v>3.6967729722945507E-2</v>
      </c>
      <c r="AI32" s="9">
        <f>AVERAGE(AI29:AI31)</f>
        <v>0.18770599993901951</v>
      </c>
      <c r="AJ32" s="9">
        <f>_xlfn.STDEV.P(AI29:AI31)/(3^0.5)</f>
        <v>3.4321674638777402E-2</v>
      </c>
      <c r="AK32" s="9">
        <f>AVERAGE(AK29:AK31)</f>
        <v>0.80722586108402705</v>
      </c>
      <c r="AL32" s="9">
        <f>_xlfn.STDEV.P(AK29:AK31)/(3^0.5)</f>
        <v>2.0929413632160613E-2</v>
      </c>
      <c r="AV32" s="9">
        <f>AVERAGE(AV29:AV31)</f>
        <v>0.17170985817773868</v>
      </c>
      <c r="AW32" s="9">
        <f>_xlfn.STDEV.P(AV29:AV31)/(3^0.5)</f>
        <v>4.1223510943747396E-3</v>
      </c>
      <c r="AX32" s="9">
        <f>AVERAGE(AX29:AX31)</f>
        <v>0.72519849529842129</v>
      </c>
      <c r="AY32" s="9">
        <f>_xlfn.STDEV.P(AX29:AX31)/(3^0.5)</f>
        <v>3.7049692061682626E-2</v>
      </c>
      <c r="BI32" s="9">
        <f>AVERAGE(BI29:BI31)</f>
        <v>0.19669965341539383</v>
      </c>
      <c r="BJ32" s="9">
        <f>_xlfn.STDEV.P(BI29:BI31)/(3^0.5)</f>
        <v>4.870121102642247E-3</v>
      </c>
      <c r="BK32" s="9">
        <f>AVERAGE(BK29:BK31)</f>
        <v>0.78748965616491562</v>
      </c>
      <c r="BL32" s="9">
        <f>_xlfn.STDEV.P(BK29:BK31)/(3^0.5)</f>
        <v>3.9885984535827222E-2</v>
      </c>
      <c r="BV32" s="9">
        <f>AVERAGE(BV29:BV31)</f>
        <v>0.2255097237088998</v>
      </c>
      <c r="BW32" s="9">
        <f>_xlfn.STDEV.P(BV29:BV31)/(3^0.5)</f>
        <v>1.6461734121320612E-2</v>
      </c>
      <c r="BX32" s="9">
        <f>AVERAGE(BX29:BX31)</f>
        <v>0.79428371596323943</v>
      </c>
      <c r="BY32" s="9">
        <f>_xlfn.STDEV.P(BX29:BX31)/(3^0.5)</f>
        <v>2.8139701771541469E-2</v>
      </c>
      <c r="CI32" s="9">
        <f>AVERAGE(CI29:CI31)</f>
        <v>0.18409323456757054</v>
      </c>
      <c r="CJ32" s="9">
        <f>_xlfn.STDEV.P(CI29:CI31)/(3^0.5)</f>
        <v>5.692087754253723E-3</v>
      </c>
      <c r="CK32" s="9">
        <f>AVERAGE(CK29:CK31)</f>
        <v>0.18871640206503329</v>
      </c>
      <c r="CL32" s="9">
        <f>_xlfn.STDEV.P(CK29:CK31)/(3^0.5)</f>
        <v>1.3915073839251692E-2</v>
      </c>
      <c r="CV32" s="9">
        <f>AVERAGE(CV29:CV31)</f>
        <v>0.22317056836105861</v>
      </c>
      <c r="CW32" s="9">
        <f>_xlfn.STDEV.P(CV29:CV31)/(3^0.5)</f>
        <v>2.0993089647083792E-2</v>
      </c>
      <c r="CX32" s="9">
        <f>AVERAGE(CX29:CX31)</f>
        <v>0.76303415415391351</v>
      </c>
      <c r="CY32" s="9">
        <f>_xlfn.STDEV.P(CX29:CX31)/(3^0.5)</f>
        <v>9.433608820856379E-3</v>
      </c>
      <c r="DI32" s="9">
        <f>AVERAGE(DI29:DI31)</f>
        <v>0.18578075154167592</v>
      </c>
      <c r="DJ32" s="9">
        <f>_xlfn.STDEV.P(DI29:DI31)/(3^0.5)</f>
        <v>5.4747405263858963E-3</v>
      </c>
      <c r="DK32" s="9">
        <f>AVERAGE(DK29:DK31)</f>
        <v>0.26649244458931559</v>
      </c>
      <c r="DL32" s="9">
        <f>_xlfn.STDEV.P(DK29:DK31)/(3^0.5)</f>
        <v>5.4497199357139026E-3</v>
      </c>
      <c r="DV32" s="9">
        <f>AVERAGE(DV29:DV31)</f>
        <v>0.20386720925747928</v>
      </c>
      <c r="DW32" s="9">
        <f>_xlfn.STDEV.P(DV29:DV31)/(3^0.5)</f>
        <v>1.0148626628299811E-2</v>
      </c>
      <c r="DX32" s="9">
        <f>AVERAGE(DX29:DX31)</f>
        <v>0.24375707350718415</v>
      </c>
      <c r="DY32" s="9">
        <f>_xlfn.STDEV.P(DX29:DX31)/(3^0.5)</f>
        <v>2.5910240869750811E-2</v>
      </c>
      <c r="EI32" s="9">
        <f>AVERAGE(EI29:EI31)</f>
        <v>0.20216317089348171</v>
      </c>
      <c r="EJ32" s="9">
        <f>_xlfn.STDEV.P(EI29:EI31)/(3^0.5)</f>
        <v>1.9897123449218852E-2</v>
      </c>
      <c r="EK32" s="9">
        <f>AVERAGE(EK29:EK31)</f>
        <v>0.70587551773750012</v>
      </c>
      <c r="EL32" s="9">
        <f>_xlfn.STDEV.P(EK29:EK31)/(3^0.5)</f>
        <v>5.4131438981615605E-2</v>
      </c>
      <c r="EV32" s="9">
        <f>AVERAGE(EV29:EV31)</f>
        <v>0.57176150977184581</v>
      </c>
      <c r="EW32" s="9">
        <f>_xlfn.STDEV.P(EV29:EV31)/(3^0.5)</f>
        <v>2.523487250620959E-2</v>
      </c>
      <c r="EX32" s="9">
        <f>AVERAGE(EX29:EX31)</f>
        <v>0.20977694075684217</v>
      </c>
      <c r="EY32" s="9">
        <f>_xlfn.STDEV.P(EX29:EX31)/(3^0.5)</f>
        <v>5.3086024549943069E-3</v>
      </c>
      <c r="FI32" s="9">
        <f>AVERAGE(FI29:FI31)</f>
        <v>0.18343468409822516</v>
      </c>
      <c r="FJ32" s="9">
        <f>_xlfn.STDEV.P(FI29:FI31)/(3^0.5)</f>
        <v>1.8583453657052138E-2</v>
      </c>
      <c r="FK32" s="9">
        <f>AVERAGE(FK29:FK31)</f>
        <v>0.755943154623266</v>
      </c>
      <c r="FL32" s="9">
        <f>_xlfn.STDEV.P(FK29:FK31)/(3^0.5)</f>
        <v>2.2478716504075475E-2</v>
      </c>
      <c r="FV32" s="9">
        <f>AVERAGE(FV29:FV31)</f>
        <v>0.16578881114249358</v>
      </c>
      <c r="FW32" s="9">
        <f>_xlfn.STDEV.P(FV29:FV31)/(3^0.5)</f>
        <v>4.8023654983851962E-3</v>
      </c>
      <c r="FX32" s="9">
        <f>AVERAGE(FX29:FX31)</f>
        <v>0.21374343116441197</v>
      </c>
      <c r="FY32" s="9">
        <f>_xlfn.STDEV.P(FX29:FX31)/(3^0.5)</f>
        <v>7.412653581383162E-3</v>
      </c>
      <c r="GI32" s="9">
        <f>AVERAGE(GI29:GI31)</f>
        <v>0.19530214210931021</v>
      </c>
      <c r="GJ32" s="9">
        <f>_xlfn.STDEV.P(GI29:GI31)/(3^0.5)</f>
        <v>1.3342532006561247E-2</v>
      </c>
      <c r="GK32" s="9">
        <f>AVERAGE(GK29:GK31)</f>
        <v>0.21292333903371918</v>
      </c>
      <c r="GL32" s="9">
        <f>_xlfn.STDEV.P(GK29:GK31)/(3^0.5)</f>
        <v>5.2681367658214007E-3</v>
      </c>
      <c r="GV32" s="9">
        <f>AVERAGE(GV29:GV31)</f>
        <v>0.19036175926839485</v>
      </c>
      <c r="GW32" s="9">
        <f>_xlfn.STDEV.P(GV29:GV31)/(3^0.5)</f>
        <v>1.20313655632696E-2</v>
      </c>
      <c r="GX32" s="9">
        <f>AVERAGE(GX29:GX31)</f>
        <v>0.24575471069919944</v>
      </c>
      <c r="GY32" s="9">
        <f>_xlfn.STDEV.P(GX29:GX31)/(3^0.5)</f>
        <v>1.2851104494583581E-2</v>
      </c>
      <c r="HI32" s="9">
        <f>AVERAGE(HI29:HI31)</f>
        <v>0.37906252362573767</v>
      </c>
      <c r="HJ32" s="9">
        <f>_xlfn.STDEV.P(HI29:HI31)/(3^0.5)</f>
        <v>2.9191136942109713E-2</v>
      </c>
      <c r="HK32" s="9">
        <f>AVERAGE(HK29:HK31)</f>
        <v>0.21912071168293298</v>
      </c>
      <c r="HL32" s="9">
        <f>_xlfn.STDEV.P(HK29:HK31)/(3^0.5)</f>
        <v>4.0950241913194761E-2</v>
      </c>
      <c r="HV32" s="9">
        <f>AVERAGE(HV29:HV31)</f>
        <v>0.21180656871655856</v>
      </c>
      <c r="HW32" s="9">
        <f>_xlfn.STDEV.P(HV29:HV31)/(3^0.5)</f>
        <v>1.3557399182972482E-2</v>
      </c>
      <c r="HX32" s="9">
        <f>AVERAGE(HX29:HX31)</f>
        <v>0.26517493494777966</v>
      </c>
      <c r="HY32" s="9">
        <f>_xlfn.STDEV.P(HX29:HX31)/(3^0.5)</f>
        <v>8.6822917801661747E-3</v>
      </c>
      <c r="II32" s="9">
        <f>AVERAGE(II29:II31)</f>
        <v>0.18169541930136171</v>
      </c>
      <c r="IJ32" s="9">
        <f>_xlfn.STDEV.P(II29:II31)/(3^0.5)</f>
        <v>9.2348522236527404E-3</v>
      </c>
      <c r="IK32" s="9">
        <f>AVERAGE(IK29:IK31)</f>
        <v>0.21351097380584536</v>
      </c>
      <c r="IL32" s="9">
        <f>_xlfn.STDEV.P(IK29:IK31)/(3^0.5)</f>
        <v>2.3253036380306603E-3</v>
      </c>
      <c r="IV32" s="9">
        <f>AVERAGE(IV29:IV31)</f>
        <v>0.18886271131988633</v>
      </c>
      <c r="IW32" s="9">
        <f>_xlfn.STDEV.P(IV29:IV31)/(3^0.5)</f>
        <v>2.2070021617625758E-2</v>
      </c>
      <c r="IX32" s="9">
        <f>AVERAGE(IX29:IX31)</f>
        <v>0.23264923623502734</v>
      </c>
      <c r="IY32" s="9">
        <f>_xlfn.STDEV.P(IX29:IX31)/(3^0.5)</f>
        <v>3.8701731702240984E-2</v>
      </c>
    </row>
    <row r="33" spans="6:296">
      <c r="G33" s="9" t="s">
        <v>347</v>
      </c>
      <c r="BT33" s="9" t="s">
        <v>347</v>
      </c>
      <c r="EG33" s="9" t="s">
        <v>347</v>
      </c>
      <c r="GT33" s="9" t="s">
        <v>347</v>
      </c>
    </row>
    <row r="34" spans="6:296">
      <c r="F34" s="9" t="s">
        <v>334</v>
      </c>
      <c r="G34" s="9" t="s">
        <v>335</v>
      </c>
      <c r="H34" s="9" t="s">
        <v>336</v>
      </c>
      <c r="BS34" s="9" t="s">
        <v>334</v>
      </c>
      <c r="BT34" s="9" t="s">
        <v>335</v>
      </c>
      <c r="BU34" s="9" t="s">
        <v>336</v>
      </c>
      <c r="EF34" s="9" t="s">
        <v>334</v>
      </c>
      <c r="EG34" s="9" t="s">
        <v>335</v>
      </c>
      <c r="EH34" s="9" t="s">
        <v>339</v>
      </c>
      <c r="GS34" s="9" t="s">
        <v>334</v>
      </c>
      <c r="GT34" s="9" t="s">
        <v>335</v>
      </c>
      <c r="GU34" s="9" t="s">
        <v>341</v>
      </c>
    </row>
    <row r="35" spans="6:296">
      <c r="F35" s="9">
        <f>GEOMEAN(F5:F7)</f>
        <v>20.669776863788922</v>
      </c>
      <c r="G35" s="9">
        <f>GEOMEAN(G5:G7)</f>
        <v>25.613893591856193</v>
      </c>
      <c r="H35" s="9">
        <f>GEOMEAN(H5:H7)</f>
        <v>26.655888565883163</v>
      </c>
      <c r="BS35" s="9">
        <f>GEOMEAN(BS5:BS7)</f>
        <v>20.159885849146246</v>
      </c>
      <c r="BT35" s="9">
        <f>GEOMEAN(BT5:BT7)</f>
        <v>25.320073807341316</v>
      </c>
      <c r="BU35" s="9">
        <f>GEOMEAN(BU5:BU7)</f>
        <v>27.121514394580828</v>
      </c>
      <c r="EF35" s="9">
        <f>GEOMEAN(EF5:EF7)</f>
        <v>20.509262637463252</v>
      </c>
      <c r="EG35" s="9">
        <f>GEOMEAN(EG5:EG7)</f>
        <v>25.737340074112673</v>
      </c>
      <c r="EH35" s="9">
        <f>GEOMEAN(EH5:EH7)</f>
        <v>24.05739208181566</v>
      </c>
      <c r="GS35" s="9">
        <f>GEOMEAN(GS5:GS7)</f>
        <v>20.196400271610372</v>
      </c>
      <c r="GT35" s="9">
        <f>GEOMEAN(GT5:GT7)</f>
        <v>25.263424112818573</v>
      </c>
      <c r="GU35" s="9">
        <f>GEOMEAN(GU5:GU7)</f>
        <v>24.360048583676697</v>
      </c>
    </row>
    <row r="38" spans="6:296">
      <c r="KC38" s="8"/>
      <c r="KD38" s="8"/>
      <c r="KE38" s="8"/>
      <c r="KF38" s="8"/>
      <c r="KG38" s="8"/>
      <c r="KH38" s="8"/>
      <c r="KI38" s="8"/>
      <c r="KJ38" s="8"/>
    </row>
  </sheetData>
  <mergeCells count="124">
    <mergeCell ref="A27:H27"/>
    <mergeCell ref="N27:U27"/>
    <mergeCell ref="AA27:AH27"/>
    <mergeCell ref="AN27:AU27"/>
    <mergeCell ref="BA27:BH27"/>
    <mergeCell ref="A21:H21"/>
    <mergeCell ref="N21:U21"/>
    <mergeCell ref="AA21:AH21"/>
    <mergeCell ref="AN21:AU21"/>
    <mergeCell ref="BA21:BH21"/>
    <mergeCell ref="AA9:AH9"/>
    <mergeCell ref="AN9:AU9"/>
    <mergeCell ref="BA9:BH9"/>
    <mergeCell ref="A2:H2"/>
    <mergeCell ref="N2:U2"/>
    <mergeCell ref="AA2:AH2"/>
    <mergeCell ref="AN2:AU2"/>
    <mergeCell ref="BA2:BH2"/>
    <mergeCell ref="A3:H3"/>
    <mergeCell ref="N3:U3"/>
    <mergeCell ref="AA3:AH3"/>
    <mergeCell ref="AN3:AU3"/>
    <mergeCell ref="BA3:BH3"/>
    <mergeCell ref="CA3:CH3"/>
    <mergeCell ref="CN3:CU3"/>
    <mergeCell ref="DA3:DH3"/>
    <mergeCell ref="BA15:BH15"/>
    <mergeCell ref="CN9:CU9"/>
    <mergeCell ref="EA1:GH1"/>
    <mergeCell ref="EA2:EH2"/>
    <mergeCell ref="EN2:EU2"/>
    <mergeCell ref="FA2:FH2"/>
    <mergeCell ref="FN2:FU2"/>
    <mergeCell ref="DA2:DH2"/>
    <mergeCell ref="DN2:DU2"/>
    <mergeCell ref="DA9:DH9"/>
    <mergeCell ref="DN9:DU9"/>
    <mergeCell ref="DN3:DU3"/>
    <mergeCell ref="A1:BH1"/>
    <mergeCell ref="CA9:CH9"/>
    <mergeCell ref="BN9:BU9"/>
    <mergeCell ref="A15:H15"/>
    <mergeCell ref="N15:U15"/>
    <mergeCell ref="AA15:AH15"/>
    <mergeCell ref="AN15:AU15"/>
    <mergeCell ref="A9:H9"/>
    <mergeCell ref="N9:U9"/>
    <mergeCell ref="EA27:EH27"/>
    <mergeCell ref="EA3:EH3"/>
    <mergeCell ref="EA9:EH9"/>
    <mergeCell ref="EA15:EH15"/>
    <mergeCell ref="CN27:CU27"/>
    <mergeCell ref="DA27:DH27"/>
    <mergeCell ref="DN27:DU27"/>
    <mergeCell ref="BN1:DU1"/>
    <mergeCell ref="BN2:BU2"/>
    <mergeCell ref="CA2:CH2"/>
    <mergeCell ref="CN2:CU2"/>
    <mergeCell ref="BN15:BU15"/>
    <mergeCell ref="CA15:CH15"/>
    <mergeCell ref="CN15:CU15"/>
    <mergeCell ref="DA15:DH15"/>
    <mergeCell ref="DN15:DU15"/>
    <mergeCell ref="BN21:BU21"/>
    <mergeCell ref="CA21:CH21"/>
    <mergeCell ref="CN21:CU21"/>
    <mergeCell ref="DA21:DH21"/>
    <mergeCell ref="DN21:DU21"/>
    <mergeCell ref="BN27:BU27"/>
    <mergeCell ref="CA27:CH27"/>
    <mergeCell ref="BN3:BU3"/>
    <mergeCell ref="GN1:IU1"/>
    <mergeCell ref="GN2:GU2"/>
    <mergeCell ref="HA2:HH2"/>
    <mergeCell ref="HN2:HU2"/>
    <mergeCell ref="IA2:IH2"/>
    <mergeCell ref="IN2:IU2"/>
    <mergeCell ref="EN27:EU27"/>
    <mergeCell ref="FA27:FH27"/>
    <mergeCell ref="FN27:FU27"/>
    <mergeCell ref="GA27:GH27"/>
    <mergeCell ref="EN9:EU9"/>
    <mergeCell ref="FA9:FH9"/>
    <mergeCell ref="FN9:FU9"/>
    <mergeCell ref="GA9:GH9"/>
    <mergeCell ref="GA2:GH2"/>
    <mergeCell ref="EN3:EU3"/>
    <mergeCell ref="FA3:FH3"/>
    <mergeCell ref="FN3:FU3"/>
    <mergeCell ref="EN15:EU15"/>
    <mergeCell ref="FA15:FH15"/>
    <mergeCell ref="FN15:FU15"/>
    <mergeCell ref="GA15:GH15"/>
    <mergeCell ref="GA3:GH3"/>
    <mergeCell ref="GN3:GU3"/>
    <mergeCell ref="HA3:HH3"/>
    <mergeCell ref="HN3:HU3"/>
    <mergeCell ref="IA3:IH3"/>
    <mergeCell ref="IN3:IU3"/>
    <mergeCell ref="EA21:EH21"/>
    <mergeCell ref="EN21:EU21"/>
    <mergeCell ref="FA21:FH21"/>
    <mergeCell ref="FN21:FU21"/>
    <mergeCell ref="GA21:GH21"/>
    <mergeCell ref="GN9:GU9"/>
    <mergeCell ref="HA9:HH9"/>
    <mergeCell ref="HN9:HU9"/>
    <mergeCell ref="IA9:IH9"/>
    <mergeCell ref="IN9:IU9"/>
    <mergeCell ref="GN27:GU27"/>
    <mergeCell ref="HA27:HH27"/>
    <mergeCell ref="HN27:HU27"/>
    <mergeCell ref="IA27:IH27"/>
    <mergeCell ref="IN27:IU27"/>
    <mergeCell ref="GN15:GU15"/>
    <mergeCell ref="HA15:HH15"/>
    <mergeCell ref="HN15:HU15"/>
    <mergeCell ref="IA15:IH15"/>
    <mergeCell ref="IN15:IU15"/>
    <mergeCell ref="GN21:GU21"/>
    <mergeCell ref="HA21:HH21"/>
    <mergeCell ref="HN21:HU21"/>
    <mergeCell ref="IA21:IH21"/>
    <mergeCell ref="IN21:IU2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Y35"/>
  <sheetViews>
    <sheetView zoomScale="70" zoomScaleNormal="70" workbookViewId="0">
      <selection activeCell="GW13" sqref="GW13"/>
    </sheetView>
  </sheetViews>
  <sheetFormatPr defaultRowHeight="14.4"/>
  <cols>
    <col min="1" max="16384" width="8.88671875" style="9"/>
  </cols>
  <sheetData>
    <row r="1" spans="1:259">
      <c r="A1" s="38" t="s">
        <v>34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24"/>
      <c r="BJ1" s="24"/>
      <c r="BK1" s="24"/>
      <c r="BL1" s="24"/>
      <c r="BN1" s="38" t="s">
        <v>349</v>
      </c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24"/>
      <c r="DW1" s="24"/>
      <c r="DX1" s="24"/>
      <c r="DY1" s="24"/>
      <c r="EA1" s="38" t="s">
        <v>350</v>
      </c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N1" s="38" t="s">
        <v>351</v>
      </c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38"/>
      <c r="HO1" s="38"/>
      <c r="HP1" s="38"/>
      <c r="HQ1" s="38"/>
      <c r="HR1" s="38"/>
      <c r="HS1" s="38"/>
      <c r="HT1" s="38"/>
      <c r="HU1" s="38"/>
      <c r="HV1" s="38"/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  <c r="II1" s="38"/>
      <c r="IJ1" s="38"/>
      <c r="IK1" s="38"/>
      <c r="IL1" s="38"/>
      <c r="IM1" s="38"/>
      <c r="IN1" s="38"/>
      <c r="IO1" s="38"/>
      <c r="IP1" s="38"/>
      <c r="IQ1" s="38"/>
      <c r="IR1" s="38"/>
      <c r="IS1" s="38"/>
      <c r="IT1" s="38"/>
      <c r="IU1" s="38"/>
      <c r="IV1" s="38"/>
      <c r="IW1" s="38"/>
      <c r="IX1" s="38"/>
    </row>
    <row r="2" spans="1:259">
      <c r="A2" s="37" t="s">
        <v>149</v>
      </c>
      <c r="B2" s="37"/>
      <c r="C2" s="37"/>
      <c r="D2" s="37"/>
      <c r="E2" s="37"/>
      <c r="F2" s="37"/>
      <c r="G2" s="37"/>
      <c r="H2" s="37"/>
      <c r="I2" s="23"/>
      <c r="J2" s="23"/>
      <c r="K2" s="23"/>
      <c r="L2" s="23"/>
      <c r="N2" s="37" t="s">
        <v>226</v>
      </c>
      <c r="O2" s="37"/>
      <c r="P2" s="37"/>
      <c r="Q2" s="37"/>
      <c r="R2" s="37"/>
      <c r="S2" s="37"/>
      <c r="T2" s="37"/>
      <c r="U2" s="37"/>
      <c r="V2" s="23"/>
      <c r="W2" s="23"/>
      <c r="X2" s="23"/>
      <c r="Y2" s="23"/>
      <c r="AA2" s="37" t="s">
        <v>227</v>
      </c>
      <c r="AB2" s="37"/>
      <c r="AC2" s="37"/>
      <c r="AD2" s="37"/>
      <c r="AE2" s="37"/>
      <c r="AF2" s="37"/>
      <c r="AG2" s="37"/>
      <c r="AH2" s="37"/>
      <c r="AI2" s="23"/>
      <c r="AJ2" s="23"/>
      <c r="AK2" s="23"/>
      <c r="AL2" s="23"/>
      <c r="AN2" s="37" t="s">
        <v>228</v>
      </c>
      <c r="AO2" s="37"/>
      <c r="AP2" s="37"/>
      <c r="AQ2" s="37"/>
      <c r="AR2" s="37"/>
      <c r="AS2" s="37"/>
      <c r="AT2" s="37"/>
      <c r="AU2" s="37"/>
      <c r="AV2" s="23"/>
      <c r="AW2" s="23"/>
      <c r="AX2" s="23"/>
      <c r="AY2" s="23"/>
      <c r="BA2" s="37" t="s">
        <v>229</v>
      </c>
      <c r="BB2" s="37"/>
      <c r="BC2" s="37"/>
      <c r="BD2" s="37"/>
      <c r="BE2" s="37"/>
      <c r="BF2" s="37"/>
      <c r="BG2" s="37"/>
      <c r="BH2" s="37"/>
      <c r="BI2" s="23"/>
      <c r="BJ2" s="23"/>
      <c r="BK2" s="23"/>
      <c r="BL2" s="23"/>
      <c r="BN2" s="37" t="s">
        <v>149</v>
      </c>
      <c r="BO2" s="37"/>
      <c r="BP2" s="37"/>
      <c r="BQ2" s="37"/>
      <c r="BR2" s="37"/>
      <c r="BS2" s="37"/>
      <c r="BT2" s="37"/>
      <c r="BU2" s="37"/>
      <c r="BV2" s="23"/>
      <c r="BW2" s="23"/>
      <c r="BX2" s="23"/>
      <c r="BY2" s="23"/>
      <c r="CA2" s="37" t="s">
        <v>230</v>
      </c>
      <c r="CB2" s="37"/>
      <c r="CC2" s="37"/>
      <c r="CD2" s="37"/>
      <c r="CE2" s="37"/>
      <c r="CF2" s="37"/>
      <c r="CG2" s="37"/>
      <c r="CH2" s="37"/>
      <c r="CI2" s="23"/>
      <c r="CJ2" s="23"/>
      <c r="CK2" s="23"/>
      <c r="CL2" s="23"/>
      <c r="CN2" s="37" t="s">
        <v>227</v>
      </c>
      <c r="CO2" s="37"/>
      <c r="CP2" s="37"/>
      <c r="CQ2" s="37"/>
      <c r="CR2" s="37"/>
      <c r="CS2" s="37"/>
      <c r="CT2" s="37"/>
      <c r="CU2" s="37"/>
      <c r="CV2" s="23"/>
      <c r="CW2" s="23"/>
      <c r="CX2" s="23"/>
      <c r="CY2" s="23" t="s">
        <v>231</v>
      </c>
      <c r="DA2" s="37" t="s">
        <v>232</v>
      </c>
      <c r="DB2" s="37"/>
      <c r="DC2" s="37"/>
      <c r="DD2" s="37"/>
      <c r="DE2" s="37"/>
      <c r="DF2" s="37"/>
      <c r="DG2" s="37"/>
      <c r="DH2" s="37"/>
      <c r="DI2" s="23"/>
      <c r="DJ2" s="23"/>
      <c r="DK2" s="23"/>
      <c r="DL2" s="23"/>
      <c r="DN2" s="37" t="s">
        <v>233</v>
      </c>
      <c r="DO2" s="37"/>
      <c r="DP2" s="37"/>
      <c r="DQ2" s="37"/>
      <c r="DR2" s="37"/>
      <c r="DS2" s="37"/>
      <c r="DT2" s="37"/>
      <c r="DU2" s="37"/>
      <c r="DV2" s="23"/>
      <c r="DW2" s="23"/>
      <c r="DX2" s="23"/>
      <c r="DY2" s="23"/>
      <c r="EA2" s="37" t="s">
        <v>149</v>
      </c>
      <c r="EB2" s="37"/>
      <c r="EC2" s="37"/>
      <c r="ED2" s="37"/>
      <c r="EE2" s="37"/>
      <c r="EF2" s="37"/>
      <c r="EG2" s="37"/>
      <c r="EH2" s="37"/>
      <c r="EI2" s="23"/>
      <c r="EJ2" s="23"/>
      <c r="EK2" s="23"/>
      <c r="EL2" s="23"/>
      <c r="EN2" s="37" t="s">
        <v>234</v>
      </c>
      <c r="EO2" s="37"/>
      <c r="EP2" s="37"/>
      <c r="EQ2" s="37"/>
      <c r="ER2" s="37"/>
      <c r="ES2" s="37"/>
      <c r="ET2" s="37"/>
      <c r="EU2" s="37"/>
      <c r="EV2" s="23"/>
      <c r="EW2" s="23"/>
      <c r="EX2" s="23"/>
      <c r="EY2" s="23"/>
      <c r="FA2" s="37" t="s">
        <v>227</v>
      </c>
      <c r="FB2" s="37"/>
      <c r="FC2" s="37"/>
      <c r="FD2" s="37"/>
      <c r="FE2" s="37"/>
      <c r="FF2" s="37"/>
      <c r="FG2" s="37"/>
      <c r="FH2" s="37"/>
      <c r="FI2" s="23"/>
      <c r="FJ2" s="23"/>
      <c r="FK2" s="23"/>
      <c r="FL2" s="23"/>
      <c r="FN2" s="37" t="s">
        <v>235</v>
      </c>
      <c r="FO2" s="37"/>
      <c r="FP2" s="37"/>
      <c r="FQ2" s="37"/>
      <c r="FR2" s="37"/>
      <c r="FS2" s="37"/>
      <c r="FT2" s="37"/>
      <c r="FU2" s="37"/>
      <c r="FV2" s="23"/>
      <c r="FW2" s="23"/>
      <c r="FX2" s="23"/>
      <c r="FY2" s="23"/>
      <c r="GA2" s="37" t="s">
        <v>236</v>
      </c>
      <c r="GB2" s="37"/>
      <c r="GC2" s="37"/>
      <c r="GD2" s="37"/>
      <c r="GE2" s="37"/>
      <c r="GF2" s="37"/>
      <c r="GG2" s="37"/>
      <c r="GH2" s="37"/>
      <c r="GI2" s="23"/>
      <c r="GJ2" s="23"/>
      <c r="GK2" s="23"/>
      <c r="GL2" s="23"/>
      <c r="GN2" s="37" t="s">
        <v>149</v>
      </c>
      <c r="GO2" s="37"/>
      <c r="GP2" s="37"/>
      <c r="GQ2" s="37"/>
      <c r="GR2" s="37"/>
      <c r="GS2" s="37"/>
      <c r="GT2" s="37"/>
      <c r="GU2" s="37"/>
      <c r="GV2" s="23"/>
      <c r="GW2" s="23"/>
      <c r="GX2" s="23"/>
      <c r="GY2" s="23"/>
      <c r="HA2" s="37" t="s">
        <v>237</v>
      </c>
      <c r="HB2" s="37"/>
      <c r="HC2" s="37"/>
      <c r="HD2" s="37"/>
      <c r="HE2" s="37"/>
      <c r="HF2" s="37"/>
      <c r="HG2" s="37"/>
      <c r="HH2" s="37"/>
      <c r="HI2" s="23"/>
      <c r="HJ2" s="23"/>
      <c r="HK2" s="23"/>
      <c r="HL2" s="23"/>
      <c r="HN2" s="37" t="s">
        <v>227</v>
      </c>
      <c r="HO2" s="37"/>
      <c r="HP2" s="37"/>
      <c r="HQ2" s="37"/>
      <c r="HR2" s="37"/>
      <c r="HS2" s="37"/>
      <c r="HT2" s="37"/>
      <c r="HU2" s="37"/>
      <c r="HV2" s="23"/>
      <c r="HW2" s="23"/>
      <c r="HX2" s="23"/>
      <c r="HY2" s="23"/>
      <c r="IA2" s="37" t="s">
        <v>238</v>
      </c>
      <c r="IB2" s="37"/>
      <c r="IC2" s="37"/>
      <c r="ID2" s="37"/>
      <c r="IE2" s="37"/>
      <c r="IF2" s="37"/>
      <c r="IG2" s="37"/>
      <c r="IH2" s="37"/>
      <c r="II2" s="23"/>
      <c r="IJ2" s="23"/>
      <c r="IK2" s="23"/>
      <c r="IL2" s="23"/>
      <c r="IN2" s="37" t="s">
        <v>239</v>
      </c>
      <c r="IO2" s="37"/>
      <c r="IP2" s="37"/>
      <c r="IQ2" s="37"/>
      <c r="IR2" s="37"/>
      <c r="IS2" s="37"/>
      <c r="IT2" s="37"/>
      <c r="IU2" s="37"/>
    </row>
    <row r="3" spans="1:259">
      <c r="A3" s="37" t="s">
        <v>240</v>
      </c>
      <c r="B3" s="37"/>
      <c r="C3" s="37"/>
      <c r="D3" s="37"/>
      <c r="E3" s="37"/>
      <c r="F3" s="37"/>
      <c r="G3" s="37"/>
      <c r="H3" s="37"/>
      <c r="I3" s="23"/>
      <c r="J3" s="23"/>
      <c r="K3" s="23"/>
      <c r="L3" s="23"/>
      <c r="N3" s="37" t="s">
        <v>240</v>
      </c>
      <c r="O3" s="37"/>
      <c r="P3" s="37"/>
      <c r="Q3" s="37"/>
      <c r="R3" s="37"/>
      <c r="S3" s="37"/>
      <c r="T3" s="37"/>
      <c r="U3" s="37"/>
      <c r="V3" s="23"/>
      <c r="W3" s="23"/>
      <c r="X3" s="23"/>
      <c r="Y3" s="23"/>
      <c r="AA3" s="37" t="s">
        <v>240</v>
      </c>
      <c r="AB3" s="37"/>
      <c r="AC3" s="37"/>
      <c r="AD3" s="37"/>
      <c r="AE3" s="37"/>
      <c r="AF3" s="37"/>
      <c r="AG3" s="37"/>
      <c r="AH3" s="37"/>
      <c r="AI3" s="23"/>
      <c r="AJ3" s="23"/>
      <c r="AK3" s="23"/>
      <c r="AL3" s="23"/>
      <c r="AN3" s="37" t="s">
        <v>240</v>
      </c>
      <c r="AO3" s="37"/>
      <c r="AP3" s="37"/>
      <c r="AQ3" s="37"/>
      <c r="AR3" s="37"/>
      <c r="AS3" s="37"/>
      <c r="AT3" s="37"/>
      <c r="AU3" s="37"/>
      <c r="AV3" s="23"/>
      <c r="AW3" s="23"/>
      <c r="AX3" s="23"/>
      <c r="AY3" s="23"/>
      <c r="BA3" s="37" t="s">
        <v>240</v>
      </c>
      <c r="BB3" s="37"/>
      <c r="BC3" s="37"/>
      <c r="BD3" s="37"/>
      <c r="BE3" s="37"/>
      <c r="BF3" s="37"/>
      <c r="BG3" s="37"/>
      <c r="BH3" s="37"/>
      <c r="BI3" s="23"/>
      <c r="BJ3" s="23"/>
      <c r="BK3" s="23"/>
      <c r="BL3" s="23"/>
      <c r="BN3" s="37" t="s">
        <v>240</v>
      </c>
      <c r="BO3" s="37"/>
      <c r="BP3" s="37"/>
      <c r="BQ3" s="37"/>
      <c r="BR3" s="37"/>
      <c r="BS3" s="37"/>
      <c r="BT3" s="37"/>
      <c r="BU3" s="37"/>
      <c r="BV3" s="23"/>
      <c r="BW3" s="23"/>
      <c r="BX3" s="23"/>
      <c r="BY3" s="23"/>
      <c r="CA3" s="37" t="s">
        <v>240</v>
      </c>
      <c r="CB3" s="37"/>
      <c r="CC3" s="37"/>
      <c r="CD3" s="37"/>
      <c r="CE3" s="37"/>
      <c r="CF3" s="37"/>
      <c r="CG3" s="37"/>
      <c r="CH3" s="37"/>
      <c r="CI3" s="23"/>
      <c r="CJ3" s="23"/>
      <c r="CK3" s="23"/>
      <c r="CL3" s="23"/>
      <c r="CN3" s="37" t="s">
        <v>240</v>
      </c>
      <c r="CO3" s="37"/>
      <c r="CP3" s="37"/>
      <c r="CQ3" s="37"/>
      <c r="CR3" s="37"/>
      <c r="CS3" s="37"/>
      <c r="CT3" s="37"/>
      <c r="CU3" s="37"/>
      <c r="CV3" s="23"/>
      <c r="CW3" s="23"/>
      <c r="CX3" s="23"/>
      <c r="CY3" s="23"/>
      <c r="DA3" s="37" t="s">
        <v>240</v>
      </c>
      <c r="DB3" s="37"/>
      <c r="DC3" s="37"/>
      <c r="DD3" s="37"/>
      <c r="DE3" s="37"/>
      <c r="DF3" s="37"/>
      <c r="DG3" s="37"/>
      <c r="DH3" s="37"/>
      <c r="DI3" s="23"/>
      <c r="DJ3" s="23"/>
      <c r="DK3" s="23"/>
      <c r="DL3" s="23"/>
      <c r="DN3" s="37" t="s">
        <v>240</v>
      </c>
      <c r="DO3" s="37"/>
      <c r="DP3" s="37"/>
      <c r="DQ3" s="37"/>
      <c r="DR3" s="37"/>
      <c r="DS3" s="37"/>
      <c r="DT3" s="37"/>
      <c r="DU3" s="37"/>
      <c r="DV3" s="23"/>
      <c r="DW3" s="23"/>
      <c r="DX3" s="23"/>
      <c r="DY3" s="23"/>
      <c r="EA3" s="37" t="s">
        <v>240</v>
      </c>
      <c r="EB3" s="37"/>
      <c r="EC3" s="37"/>
      <c r="ED3" s="37"/>
      <c r="EE3" s="37"/>
      <c r="EF3" s="37"/>
      <c r="EG3" s="37"/>
      <c r="EH3" s="37"/>
      <c r="EI3" s="23"/>
      <c r="EJ3" s="23"/>
      <c r="EK3" s="23"/>
      <c r="EL3" s="23"/>
      <c r="EN3" s="37" t="s">
        <v>240</v>
      </c>
      <c r="EO3" s="37"/>
      <c r="EP3" s="37"/>
      <c r="EQ3" s="37"/>
      <c r="ER3" s="37"/>
      <c r="ES3" s="37"/>
      <c r="ET3" s="37"/>
      <c r="EU3" s="37"/>
      <c r="EV3" s="23"/>
      <c r="EW3" s="23"/>
      <c r="EX3" s="23"/>
      <c r="EY3" s="23"/>
      <c r="FA3" s="37" t="s">
        <v>240</v>
      </c>
      <c r="FB3" s="37"/>
      <c r="FC3" s="37"/>
      <c r="FD3" s="37"/>
      <c r="FE3" s="37"/>
      <c r="FF3" s="37"/>
      <c r="FG3" s="37"/>
      <c r="FH3" s="37"/>
      <c r="FI3" s="23"/>
      <c r="FJ3" s="23"/>
      <c r="FK3" s="23"/>
      <c r="FL3" s="23"/>
      <c r="FN3" s="37" t="s">
        <v>240</v>
      </c>
      <c r="FO3" s="37"/>
      <c r="FP3" s="37"/>
      <c r="FQ3" s="37"/>
      <c r="FR3" s="37"/>
      <c r="FS3" s="37"/>
      <c r="FT3" s="37"/>
      <c r="FU3" s="37"/>
      <c r="FV3" s="23"/>
      <c r="FW3" s="23"/>
      <c r="FX3" s="23"/>
      <c r="FY3" s="23"/>
      <c r="GA3" s="37" t="s">
        <v>240</v>
      </c>
      <c r="GB3" s="37"/>
      <c r="GC3" s="37"/>
      <c r="GD3" s="37"/>
      <c r="GE3" s="37"/>
      <c r="GF3" s="37"/>
      <c r="GG3" s="37"/>
      <c r="GH3" s="37"/>
      <c r="GI3" s="23"/>
      <c r="GJ3" s="23"/>
      <c r="GK3" s="23"/>
      <c r="GL3" s="23"/>
      <c r="GN3" s="37" t="s">
        <v>240</v>
      </c>
      <c r="GO3" s="37"/>
      <c r="GP3" s="37"/>
      <c r="GQ3" s="37"/>
      <c r="GR3" s="37"/>
      <c r="GS3" s="37"/>
      <c r="GT3" s="37"/>
      <c r="GU3" s="37"/>
      <c r="GV3" s="23"/>
      <c r="GW3" s="23"/>
      <c r="GX3" s="23"/>
      <c r="GY3" s="23"/>
      <c r="HA3" s="37" t="s">
        <v>240</v>
      </c>
      <c r="HB3" s="37"/>
      <c r="HC3" s="37"/>
      <c r="HD3" s="37"/>
      <c r="HE3" s="37"/>
      <c r="HF3" s="37"/>
      <c r="HG3" s="37"/>
      <c r="HH3" s="37"/>
      <c r="HI3" s="23"/>
      <c r="HJ3" s="23"/>
      <c r="HK3" s="23"/>
      <c r="HL3" s="23"/>
      <c r="HN3" s="37" t="s">
        <v>240</v>
      </c>
      <c r="HO3" s="37"/>
      <c r="HP3" s="37"/>
      <c r="HQ3" s="37"/>
      <c r="HR3" s="37"/>
      <c r="HS3" s="37"/>
      <c r="HT3" s="37"/>
      <c r="HU3" s="37"/>
      <c r="HV3" s="23"/>
      <c r="HW3" s="23"/>
      <c r="HX3" s="23"/>
      <c r="HY3" s="23"/>
      <c r="IA3" s="37" t="s">
        <v>240</v>
      </c>
      <c r="IB3" s="37"/>
      <c r="IC3" s="37"/>
      <c r="ID3" s="37"/>
      <c r="IE3" s="37"/>
      <c r="IF3" s="37"/>
      <c r="IG3" s="37"/>
      <c r="IH3" s="37"/>
      <c r="II3" s="23"/>
      <c r="IJ3" s="23"/>
      <c r="IK3" s="23"/>
      <c r="IL3" s="23"/>
      <c r="IN3" s="37" t="s">
        <v>240</v>
      </c>
      <c r="IO3" s="37"/>
      <c r="IP3" s="37"/>
      <c r="IQ3" s="37"/>
      <c r="IR3" s="37"/>
      <c r="IS3" s="37"/>
      <c r="IT3" s="37"/>
      <c r="IU3" s="37"/>
    </row>
    <row r="4" spans="1:259">
      <c r="A4" s="9" t="s">
        <v>96</v>
      </c>
      <c r="B4" s="9" t="s">
        <v>203</v>
      </c>
      <c r="C4" s="9" t="s">
        <v>204</v>
      </c>
      <c r="D4" s="9" t="s">
        <v>205</v>
      </c>
      <c r="E4" s="9" t="s">
        <v>206</v>
      </c>
      <c r="F4" s="9" t="s">
        <v>207</v>
      </c>
      <c r="G4" s="9" t="s">
        <v>241</v>
      </c>
      <c r="H4" s="9" t="s">
        <v>242</v>
      </c>
      <c r="I4" s="9" t="s">
        <v>243</v>
      </c>
      <c r="K4" s="9" t="s">
        <v>244</v>
      </c>
      <c r="N4" s="9" t="s">
        <v>96</v>
      </c>
      <c r="O4" s="9" t="s">
        <v>203</v>
      </c>
      <c r="P4" s="9" t="s">
        <v>204</v>
      </c>
      <c r="Q4" s="9" t="s">
        <v>205</v>
      </c>
      <c r="R4" s="9" t="s">
        <v>206</v>
      </c>
      <c r="S4" s="9" t="s">
        <v>207</v>
      </c>
      <c r="T4" s="9" t="s">
        <v>241</v>
      </c>
      <c r="U4" s="9" t="s">
        <v>242</v>
      </c>
      <c r="V4" s="9" t="s">
        <v>80</v>
      </c>
      <c r="X4" s="9" t="s">
        <v>244</v>
      </c>
      <c r="AA4" s="9" t="s">
        <v>96</v>
      </c>
      <c r="AB4" s="9" t="s">
        <v>203</v>
      </c>
      <c r="AC4" s="9" t="s">
        <v>204</v>
      </c>
      <c r="AD4" s="9" t="s">
        <v>205</v>
      </c>
      <c r="AE4" s="9" t="s">
        <v>206</v>
      </c>
      <c r="AF4" s="9" t="s">
        <v>207</v>
      </c>
      <c r="AG4" s="9" t="s">
        <v>241</v>
      </c>
      <c r="AH4" s="9" t="s">
        <v>242</v>
      </c>
      <c r="AI4" s="9" t="s">
        <v>80</v>
      </c>
      <c r="AK4" s="9" t="s">
        <v>244</v>
      </c>
      <c r="AN4" s="9" t="s">
        <v>96</v>
      </c>
      <c r="AO4" s="9" t="s">
        <v>203</v>
      </c>
      <c r="AP4" s="9" t="s">
        <v>204</v>
      </c>
      <c r="AQ4" s="9" t="s">
        <v>205</v>
      </c>
      <c r="AR4" s="9" t="s">
        <v>206</v>
      </c>
      <c r="AS4" s="9" t="s">
        <v>207</v>
      </c>
      <c r="AT4" s="9" t="s">
        <v>241</v>
      </c>
      <c r="AU4" s="9" t="s">
        <v>242</v>
      </c>
      <c r="AV4" s="9" t="s">
        <v>80</v>
      </c>
      <c r="AX4" s="9" t="s">
        <v>244</v>
      </c>
      <c r="BA4" s="9" t="s">
        <v>96</v>
      </c>
      <c r="BB4" s="9" t="s">
        <v>203</v>
      </c>
      <c r="BC4" s="9" t="s">
        <v>204</v>
      </c>
      <c r="BD4" s="9" t="s">
        <v>205</v>
      </c>
      <c r="BE4" s="9" t="s">
        <v>206</v>
      </c>
      <c r="BF4" s="9" t="s">
        <v>207</v>
      </c>
      <c r="BG4" s="9" t="s">
        <v>241</v>
      </c>
      <c r="BH4" s="9" t="s">
        <v>242</v>
      </c>
      <c r="BI4" s="9" t="s">
        <v>80</v>
      </c>
      <c r="BK4" s="9" t="s">
        <v>244</v>
      </c>
      <c r="BN4" s="9" t="s">
        <v>96</v>
      </c>
      <c r="BO4" s="9" t="s">
        <v>203</v>
      </c>
      <c r="BP4" s="9" t="s">
        <v>204</v>
      </c>
      <c r="BQ4" s="9" t="s">
        <v>205</v>
      </c>
      <c r="BR4" s="9" t="s">
        <v>206</v>
      </c>
      <c r="BS4" s="9" t="s">
        <v>207</v>
      </c>
      <c r="BT4" s="9" t="s">
        <v>241</v>
      </c>
      <c r="BU4" s="9" t="s">
        <v>242</v>
      </c>
      <c r="BV4" s="9" t="s">
        <v>80</v>
      </c>
      <c r="BX4" s="9" t="s">
        <v>244</v>
      </c>
      <c r="CA4" s="9" t="s">
        <v>96</v>
      </c>
      <c r="CB4" s="9" t="s">
        <v>204</v>
      </c>
      <c r="CC4" s="9" t="s">
        <v>206</v>
      </c>
      <c r="CD4" s="9" t="s">
        <v>203</v>
      </c>
      <c r="CE4" s="9" t="s">
        <v>205</v>
      </c>
      <c r="CF4" s="9" t="s">
        <v>207</v>
      </c>
      <c r="CG4" s="9" t="s">
        <v>241</v>
      </c>
      <c r="CH4" s="9" t="s">
        <v>242</v>
      </c>
      <c r="CI4" s="9" t="s">
        <v>80</v>
      </c>
      <c r="CK4" s="9" t="s">
        <v>244</v>
      </c>
      <c r="CN4" s="9" t="s">
        <v>96</v>
      </c>
      <c r="CO4" s="9" t="s">
        <v>204</v>
      </c>
      <c r="CP4" s="9" t="s">
        <v>206</v>
      </c>
      <c r="CQ4" s="9" t="s">
        <v>203</v>
      </c>
      <c r="CR4" s="9" t="s">
        <v>205</v>
      </c>
      <c r="CS4" s="9" t="s">
        <v>207</v>
      </c>
      <c r="CT4" s="9" t="s">
        <v>241</v>
      </c>
      <c r="CU4" s="9" t="s">
        <v>242</v>
      </c>
      <c r="CV4" s="9" t="s">
        <v>80</v>
      </c>
      <c r="CX4" s="9" t="s">
        <v>244</v>
      </c>
      <c r="DA4" s="9" t="s">
        <v>96</v>
      </c>
      <c r="DB4" s="9" t="s">
        <v>204</v>
      </c>
      <c r="DC4" s="9" t="s">
        <v>206</v>
      </c>
      <c r="DD4" s="9" t="s">
        <v>203</v>
      </c>
      <c r="DE4" s="9" t="s">
        <v>205</v>
      </c>
      <c r="DF4" s="9" t="s">
        <v>207</v>
      </c>
      <c r="DG4" s="9" t="s">
        <v>241</v>
      </c>
      <c r="DH4" s="9" t="s">
        <v>242</v>
      </c>
      <c r="DI4" s="9" t="s">
        <v>80</v>
      </c>
      <c r="DK4" s="9" t="s">
        <v>244</v>
      </c>
      <c r="DN4" s="9" t="s">
        <v>96</v>
      </c>
      <c r="DO4" s="9" t="s">
        <v>204</v>
      </c>
      <c r="DP4" s="9" t="s">
        <v>206</v>
      </c>
      <c r="DQ4" s="9" t="s">
        <v>203</v>
      </c>
      <c r="DR4" s="9" t="s">
        <v>205</v>
      </c>
      <c r="DS4" s="9" t="s">
        <v>207</v>
      </c>
      <c r="DT4" s="9" t="s">
        <v>241</v>
      </c>
      <c r="DU4" s="9" t="s">
        <v>242</v>
      </c>
      <c r="DV4" s="9" t="s">
        <v>80</v>
      </c>
      <c r="DX4" s="9" t="s">
        <v>244</v>
      </c>
      <c r="EA4" s="9" t="s">
        <v>96</v>
      </c>
      <c r="EB4" s="9" t="s">
        <v>203</v>
      </c>
      <c r="EC4" s="9" t="s">
        <v>204</v>
      </c>
      <c r="ED4" s="9" t="s">
        <v>205</v>
      </c>
      <c r="EE4" s="9" t="s">
        <v>206</v>
      </c>
      <c r="EF4" s="9" t="s">
        <v>207</v>
      </c>
      <c r="EG4" s="9" t="s">
        <v>241</v>
      </c>
      <c r="EH4" s="9" t="s">
        <v>245</v>
      </c>
      <c r="EI4" s="9" t="s">
        <v>80</v>
      </c>
      <c r="EK4" s="9" t="s">
        <v>246</v>
      </c>
      <c r="EN4" s="9" t="s">
        <v>96</v>
      </c>
      <c r="EO4" s="9" t="s">
        <v>204</v>
      </c>
      <c r="EP4" s="9" t="s">
        <v>206</v>
      </c>
      <c r="EQ4" s="9" t="s">
        <v>203</v>
      </c>
      <c r="ER4" s="9" t="s">
        <v>205</v>
      </c>
      <c r="ES4" s="9" t="s">
        <v>207</v>
      </c>
      <c r="ET4" s="9" t="s">
        <v>241</v>
      </c>
      <c r="EU4" s="9" t="s">
        <v>245</v>
      </c>
      <c r="EV4" s="9" t="s">
        <v>80</v>
      </c>
      <c r="EX4" s="9" t="s">
        <v>246</v>
      </c>
      <c r="FA4" s="9" t="s">
        <v>96</v>
      </c>
      <c r="FB4" s="9" t="s">
        <v>204</v>
      </c>
      <c r="FC4" s="9" t="s">
        <v>206</v>
      </c>
      <c r="FD4" s="9" t="s">
        <v>203</v>
      </c>
      <c r="FE4" s="9" t="s">
        <v>205</v>
      </c>
      <c r="FF4" s="9" t="s">
        <v>207</v>
      </c>
      <c r="FG4" s="9" t="s">
        <v>241</v>
      </c>
      <c r="FH4" s="9" t="s">
        <v>245</v>
      </c>
      <c r="FI4" s="9" t="s">
        <v>80</v>
      </c>
      <c r="FK4" s="9" t="s">
        <v>246</v>
      </c>
      <c r="FN4" s="9" t="s">
        <v>96</v>
      </c>
      <c r="FO4" s="9" t="s">
        <v>204</v>
      </c>
      <c r="FP4" s="9" t="s">
        <v>206</v>
      </c>
      <c r="FQ4" s="9" t="s">
        <v>203</v>
      </c>
      <c r="FR4" s="9" t="s">
        <v>205</v>
      </c>
      <c r="FS4" s="9" t="s">
        <v>207</v>
      </c>
      <c r="FT4" s="9" t="s">
        <v>241</v>
      </c>
      <c r="FU4" s="9" t="s">
        <v>245</v>
      </c>
      <c r="FV4" s="9" t="s">
        <v>80</v>
      </c>
      <c r="FX4" s="9" t="s">
        <v>246</v>
      </c>
      <c r="GA4" s="9" t="s">
        <v>96</v>
      </c>
      <c r="GB4" s="9" t="s">
        <v>204</v>
      </c>
      <c r="GC4" s="9" t="s">
        <v>206</v>
      </c>
      <c r="GD4" s="9" t="s">
        <v>203</v>
      </c>
      <c r="GE4" s="9" t="s">
        <v>205</v>
      </c>
      <c r="GF4" s="9" t="s">
        <v>207</v>
      </c>
      <c r="GG4" s="9" t="s">
        <v>241</v>
      </c>
      <c r="GH4" s="9" t="s">
        <v>245</v>
      </c>
      <c r="GI4" s="9" t="s">
        <v>80</v>
      </c>
      <c r="GK4" s="9" t="s">
        <v>246</v>
      </c>
      <c r="GN4" s="9" t="s">
        <v>96</v>
      </c>
      <c r="GO4" s="9" t="s">
        <v>203</v>
      </c>
      <c r="GP4" s="9" t="s">
        <v>204</v>
      </c>
      <c r="GQ4" s="9" t="s">
        <v>205</v>
      </c>
      <c r="GR4" s="9" t="s">
        <v>206</v>
      </c>
      <c r="GS4" s="9" t="s">
        <v>207</v>
      </c>
      <c r="GT4" s="9" t="s">
        <v>241</v>
      </c>
      <c r="GU4" s="9" t="s">
        <v>247</v>
      </c>
      <c r="GV4" s="9" t="s">
        <v>80</v>
      </c>
      <c r="GX4" s="9" t="s">
        <v>248</v>
      </c>
      <c r="HA4" s="9" t="s">
        <v>96</v>
      </c>
      <c r="HB4" s="9" t="s">
        <v>204</v>
      </c>
      <c r="HC4" s="9" t="s">
        <v>206</v>
      </c>
      <c r="HD4" s="9" t="s">
        <v>203</v>
      </c>
      <c r="HE4" s="9" t="s">
        <v>205</v>
      </c>
      <c r="HF4" s="9" t="s">
        <v>207</v>
      </c>
      <c r="HG4" s="9" t="s">
        <v>241</v>
      </c>
      <c r="HH4" s="9" t="s">
        <v>247</v>
      </c>
      <c r="HI4" s="9" t="s">
        <v>80</v>
      </c>
      <c r="HK4" s="9" t="s">
        <v>248</v>
      </c>
      <c r="HN4" s="9" t="s">
        <v>96</v>
      </c>
      <c r="HO4" s="9" t="s">
        <v>204</v>
      </c>
      <c r="HP4" s="9" t="s">
        <v>206</v>
      </c>
      <c r="HQ4" s="9" t="s">
        <v>203</v>
      </c>
      <c r="HR4" s="9" t="s">
        <v>205</v>
      </c>
      <c r="HS4" s="9" t="s">
        <v>207</v>
      </c>
      <c r="HT4" s="9" t="s">
        <v>241</v>
      </c>
      <c r="HU4" s="9" t="s">
        <v>245</v>
      </c>
      <c r="HV4" s="9" t="s">
        <v>80</v>
      </c>
      <c r="HX4" s="9" t="s">
        <v>248</v>
      </c>
      <c r="IA4" s="9" t="s">
        <v>96</v>
      </c>
      <c r="IB4" s="9" t="s">
        <v>204</v>
      </c>
      <c r="IC4" s="9" t="s">
        <v>206</v>
      </c>
      <c r="ID4" s="9" t="s">
        <v>203</v>
      </c>
      <c r="IE4" s="9" t="s">
        <v>205</v>
      </c>
      <c r="IF4" s="9" t="s">
        <v>207</v>
      </c>
      <c r="IG4" s="9" t="s">
        <v>241</v>
      </c>
      <c r="IH4" s="9" t="s">
        <v>247</v>
      </c>
      <c r="II4" s="9" t="s">
        <v>80</v>
      </c>
      <c r="IK4" s="9" t="s">
        <v>248</v>
      </c>
      <c r="IN4" s="9" t="s">
        <v>96</v>
      </c>
      <c r="IO4" s="9" t="s">
        <v>204</v>
      </c>
      <c r="IP4" s="9" t="s">
        <v>206</v>
      </c>
      <c r="IQ4" s="9" t="s">
        <v>203</v>
      </c>
      <c r="IR4" s="9" t="s">
        <v>205</v>
      </c>
      <c r="IS4" s="9" t="s">
        <v>207</v>
      </c>
      <c r="IT4" s="9" t="s">
        <v>241</v>
      </c>
      <c r="IU4" s="9" t="s">
        <v>247</v>
      </c>
      <c r="IV4" s="9" t="s">
        <v>80</v>
      </c>
      <c r="IX4" s="9" t="s">
        <v>248</v>
      </c>
    </row>
    <row r="5" spans="1:259">
      <c r="A5" s="9">
        <v>1</v>
      </c>
      <c r="B5" s="9">
        <v>19.887899999999998</v>
      </c>
      <c r="C5" s="9">
        <v>17.427800000000001</v>
      </c>
      <c r="D5" s="9">
        <v>22.364699999999999</v>
      </c>
      <c r="E5" s="9">
        <v>19.065000000000001</v>
      </c>
      <c r="F5" s="9">
        <f>GEOMEAN(B5:E5)</f>
        <v>19.606850859707468</v>
      </c>
      <c r="G5" s="9">
        <v>23.7546</v>
      </c>
      <c r="H5" s="9">
        <v>25.995899999999999</v>
      </c>
      <c r="I5" s="9">
        <f>2^($G$35-$F$35-(G5-F5))</f>
        <v>0.96318299129261287</v>
      </c>
      <c r="K5" s="9">
        <f>2^($H$35-$F$35-(H5-F5))</f>
        <v>0.80083099049592621</v>
      </c>
      <c r="N5" s="9">
        <v>1</v>
      </c>
      <c r="O5" s="9">
        <v>20.302</v>
      </c>
      <c r="P5" s="9">
        <v>16.871099999999998</v>
      </c>
      <c r="Q5" s="9">
        <v>22.959900000000001</v>
      </c>
      <c r="R5" s="9">
        <v>20.599</v>
      </c>
      <c r="S5" s="9">
        <f>GEOMEAN(O5:R5)</f>
        <v>20.062016728822915</v>
      </c>
      <c r="T5" s="9">
        <v>24.120100000000001</v>
      </c>
      <c r="U5" s="9">
        <v>24.326699999999999</v>
      </c>
      <c r="V5" s="9">
        <f>2^($G$35-$F$35-(T5-S5))</f>
        <v>1.0249458493010362</v>
      </c>
      <c r="X5" s="9">
        <f>2^($H$35-$F$35-(U5-S5))</f>
        <v>3.4917144441864831</v>
      </c>
      <c r="AA5" s="9">
        <v>1</v>
      </c>
      <c r="AB5" s="9">
        <v>19.975999999999999</v>
      </c>
      <c r="AC5" s="9">
        <v>17.228100000000001</v>
      </c>
      <c r="AD5" s="9">
        <v>21.636199999999999</v>
      </c>
      <c r="AE5" s="9">
        <v>20.021599999999999</v>
      </c>
      <c r="AF5" s="9">
        <f>GEOMEAN(AB5:AE5)</f>
        <v>19.649722445654003</v>
      </c>
      <c r="AG5" s="9">
        <v>25.8584</v>
      </c>
      <c r="AH5" s="9">
        <v>25.7928</v>
      </c>
      <c r="AI5" s="9">
        <f>2^($G$35-$F$35-(AG5-AF5))</f>
        <v>0.2308381224652131</v>
      </c>
      <c r="AK5" s="9">
        <f>2^($H$35-$F$35-(AH5-AF5))</f>
        <v>0.94969837859803052</v>
      </c>
      <c r="AN5" s="9">
        <v>1</v>
      </c>
      <c r="AO5" s="9">
        <v>19.9558</v>
      </c>
      <c r="AP5" s="9">
        <v>18.375399999999999</v>
      </c>
      <c r="AQ5" s="9">
        <v>20.919699999999999</v>
      </c>
      <c r="AR5" s="9">
        <v>19.633099999999999</v>
      </c>
      <c r="AS5" s="9">
        <f>GEOMEAN(AO5:AR5)</f>
        <v>19.69983410016361</v>
      </c>
      <c r="AT5" s="9">
        <v>25.456099999999999</v>
      </c>
      <c r="AU5" s="9">
        <v>24.531700000000001</v>
      </c>
      <c r="AV5" s="9">
        <f>2^($G$35-$F$35-(AT5-AS5))</f>
        <v>0.3158617314399047</v>
      </c>
      <c r="AX5" s="9">
        <f>2^($H$35-$F$35-(AU5-AS5))</f>
        <v>2.3566752194675344</v>
      </c>
      <c r="BA5" s="9">
        <v>1</v>
      </c>
      <c r="BB5" s="9">
        <v>21.597899999999999</v>
      </c>
      <c r="BC5" s="9">
        <v>17.6434</v>
      </c>
      <c r="BD5" s="9">
        <v>20.872</v>
      </c>
      <c r="BE5" s="9">
        <v>19.805800000000001</v>
      </c>
      <c r="BF5" s="9">
        <f>GEOMEAN(BB5:BE5)</f>
        <v>19.922212372402075</v>
      </c>
      <c r="BG5" s="9">
        <v>26.292200000000001</v>
      </c>
      <c r="BH5" s="9">
        <v>24.3979</v>
      </c>
      <c r="BI5" s="9">
        <f>2^($G$35-$F$35-(BG5-BF5))</f>
        <v>0.20641837872415589</v>
      </c>
      <c r="BK5" s="9">
        <f>2^($H$35-$F$35-(BH5-BF5))</f>
        <v>3.0166163387182405</v>
      </c>
      <c r="BO5" s="9">
        <v>20.351800000000001</v>
      </c>
      <c r="BP5" s="9">
        <v>18.017199999999999</v>
      </c>
      <c r="BQ5" s="9">
        <v>22.3888</v>
      </c>
      <c r="BR5" s="9">
        <v>19.4695</v>
      </c>
      <c r="BS5" s="9">
        <f>GEOMEAN(BO5:BR5)</f>
        <v>19.994886130843351</v>
      </c>
      <c r="BT5" s="9">
        <v>24.142299999999999</v>
      </c>
      <c r="BU5" s="9">
        <v>26.541699999999999</v>
      </c>
      <c r="BV5" s="9">
        <f>2^($BT$35-$BS$35-(BT5-BS5))</f>
        <v>0.9003253869377178</v>
      </c>
      <c r="BX5" s="9">
        <f>2^($BU$35-$BS$35-(BU5-BS5))</f>
        <v>0.92938027827426151</v>
      </c>
      <c r="CB5" s="9">
        <v>20.380500000000001</v>
      </c>
      <c r="CC5" s="9">
        <v>18.491199999999999</v>
      </c>
      <c r="CD5" s="9">
        <v>22.2026</v>
      </c>
      <c r="CE5" s="9">
        <v>19.065999999999999</v>
      </c>
      <c r="CF5" s="9">
        <f>GEOMEAN(CB5:CE5)</f>
        <v>19.985307667172965</v>
      </c>
      <c r="CG5" s="9">
        <v>24.2334</v>
      </c>
      <c r="CH5" s="9">
        <v>27.8675</v>
      </c>
      <c r="CI5" s="9">
        <f>2^($BT$35-$BS$35-(CG5-CF5))</f>
        <v>0.83963833520037179</v>
      </c>
      <c r="CK5" s="9">
        <f>2^($BU$35-$BS$35-(CH5-CF5))</f>
        <v>0.36830234094219466</v>
      </c>
      <c r="CO5" s="9">
        <v>20.849900000000002</v>
      </c>
      <c r="CP5" s="9">
        <v>18.095300000000002</v>
      </c>
      <c r="CQ5" s="9">
        <v>21.008199999999999</v>
      </c>
      <c r="CR5" s="9">
        <v>19.180099999999999</v>
      </c>
      <c r="CS5" s="9">
        <f>GEOMEAN(CO5:CR5)</f>
        <v>19.745919793199057</v>
      </c>
      <c r="CT5" s="9">
        <v>26.1845</v>
      </c>
      <c r="CU5" s="9">
        <v>26.3278</v>
      </c>
      <c r="CV5" s="9">
        <f>2^($BT$35-$BS$35-(CT5-CS5))</f>
        <v>0.18394572695426675</v>
      </c>
      <c r="CX5" s="9">
        <f>2^($BU$35-$BS$35-(CU5-CS5))</f>
        <v>0.90706296013252663</v>
      </c>
      <c r="DB5" s="9">
        <v>20.606000000000002</v>
      </c>
      <c r="DC5" s="9">
        <v>16.9724</v>
      </c>
      <c r="DD5" s="9">
        <v>22.770299999999999</v>
      </c>
      <c r="DE5" s="9">
        <v>20.770299999999999</v>
      </c>
      <c r="DF5" s="9">
        <f>GEOMEAN(DB5:DE5)</f>
        <v>20.166805929340352</v>
      </c>
      <c r="DG5" s="9">
        <v>25.645199999999999</v>
      </c>
      <c r="DH5" s="9">
        <v>28.6905</v>
      </c>
      <c r="DI5" s="9">
        <f>2^($BT$35-$BS$35-(DG5-DF5))</f>
        <v>0.35787761305346877</v>
      </c>
      <c r="DK5" s="9">
        <f>2^($BU$35-$BS$35-(DH5-DF5))</f>
        <v>0.23609849239080224</v>
      </c>
      <c r="DO5" s="9">
        <v>21.483499999999999</v>
      </c>
      <c r="DP5" s="9">
        <v>17.615400000000001</v>
      </c>
      <c r="DQ5" s="9">
        <v>22.828900000000001</v>
      </c>
      <c r="DR5" s="9">
        <v>20.804400000000001</v>
      </c>
      <c r="DS5" s="9">
        <f>GEOMEAN(DO5:DR5)</f>
        <v>20.590146261054784</v>
      </c>
      <c r="DT5" s="9">
        <v>27.203399999999998</v>
      </c>
      <c r="DU5" s="9">
        <v>29.045400000000001</v>
      </c>
      <c r="DV5" s="9">
        <f>2^($BT$35-$BS$35-(DT5-DS5))</f>
        <v>0.16297002457292153</v>
      </c>
      <c r="DX5" s="9">
        <f>2^($BU$35-$BS$35-(DU5-DS5))</f>
        <v>0.2475687401847031</v>
      </c>
      <c r="EB5" s="9">
        <v>19.978000000000002</v>
      </c>
      <c r="EC5" s="9">
        <v>17.769300000000001</v>
      </c>
      <c r="ED5" s="9">
        <v>21.660499999999999</v>
      </c>
      <c r="EE5" s="9">
        <v>19.340800000000002</v>
      </c>
      <c r="EF5" s="9">
        <f>GEOMEAN(EB5:EE5)</f>
        <v>19.637731146949914</v>
      </c>
      <c r="EG5" s="9">
        <v>25.532399999999999</v>
      </c>
      <c r="EH5" s="9">
        <v>24.8216</v>
      </c>
      <c r="EI5" s="9">
        <f>2^(($EG$5-$EF$5)-(EG5-EF5))</f>
        <v>1</v>
      </c>
      <c r="EK5" s="9">
        <f>2^($EH$35-$EF$35-(EH5-EF5))</f>
        <v>0.84448241191323614</v>
      </c>
      <c r="EO5" s="9">
        <v>19.8978</v>
      </c>
      <c r="EP5" s="9">
        <v>17.053599999999999</v>
      </c>
      <c r="EQ5" s="9">
        <v>22.7318</v>
      </c>
      <c r="ER5" s="9">
        <v>19.530100000000001</v>
      </c>
      <c r="ES5" s="9">
        <f>GEOMEAN(EO5:ER5)</f>
        <v>19.701071932982313</v>
      </c>
      <c r="ET5" s="9">
        <v>26.008199999999999</v>
      </c>
      <c r="EU5" s="9">
        <v>27.1797</v>
      </c>
      <c r="EV5" s="9">
        <f>2^($EG$35-$EF$35-(ET5-ES5))</f>
        <v>0.84168780472784199</v>
      </c>
      <c r="EX5" s="9">
        <f>2^($EH$35-$EF$35-(EU5-ES5))</f>
        <v>0.17210728462408165</v>
      </c>
      <c r="FB5" s="9">
        <v>21.3337</v>
      </c>
      <c r="FC5" s="9">
        <v>18.500800000000002</v>
      </c>
      <c r="FD5" s="9">
        <v>20.877300000000002</v>
      </c>
      <c r="FE5" s="9">
        <v>19.8368</v>
      </c>
      <c r="FF5" s="9">
        <f>GEOMEAN(FB5:FE5)</f>
        <v>20.107156567264433</v>
      </c>
      <c r="FG5" s="9">
        <v>28.6783</v>
      </c>
      <c r="FH5" s="9">
        <v>24.847100000000001</v>
      </c>
      <c r="FI5" s="9">
        <f>2^($EG$35-$EF$35-(FG5-FF5))</f>
        <v>0.17523243624699306</v>
      </c>
      <c r="FK5" s="9">
        <f>2^($EH$35-$EF$35-(FH5-FF5))</f>
        <v>1.148749872722719</v>
      </c>
      <c r="FO5" s="9">
        <v>21.8324</v>
      </c>
      <c r="FP5" s="9">
        <v>18.265699999999999</v>
      </c>
      <c r="FQ5" s="9">
        <v>22.414400000000001</v>
      </c>
      <c r="FR5" s="9">
        <v>20.043500000000002</v>
      </c>
      <c r="FS5" s="9">
        <f>GEOMEAN(FO5:FR5)</f>
        <v>20.573568153367589</v>
      </c>
      <c r="FT5" s="9">
        <v>28.6919</v>
      </c>
      <c r="FU5" s="9">
        <v>26.995100000000001</v>
      </c>
      <c r="FV5" s="9">
        <f>2^($EG$35-$EF$35-(FT5-FS5))</f>
        <v>0.23984152050416463</v>
      </c>
      <c r="FX5" s="9">
        <f>2^($EH$35-$EF$35-(FU5-FS5))</f>
        <v>0.35811039146588258</v>
      </c>
      <c r="GB5" s="9">
        <v>20.409700000000001</v>
      </c>
      <c r="GC5" s="9">
        <v>17.922799999999999</v>
      </c>
      <c r="GD5" s="9">
        <v>21.544899999999998</v>
      </c>
      <c r="GE5" s="9">
        <v>20.2029</v>
      </c>
      <c r="GF5" s="9">
        <f>GEOMEAN(GB5:GE5)</f>
        <v>19.975615463383285</v>
      </c>
      <c r="GG5" s="9">
        <v>28.176400000000001</v>
      </c>
      <c r="GH5" s="9">
        <v>26.491099999999999</v>
      </c>
      <c r="GI5" s="9">
        <f>2^($EG$35-$EF$35-(GG5-GF5))</f>
        <v>0.22651847850579804</v>
      </c>
      <c r="GK5" s="9">
        <f>2^($EH$35-$EF$35-(GH5-GF5))</f>
        <v>0.33553230897709874</v>
      </c>
      <c r="GO5" s="9">
        <v>20.066600000000001</v>
      </c>
      <c r="GP5" s="9">
        <v>16.955300000000001</v>
      </c>
      <c r="GQ5" s="9">
        <v>21.412099999999999</v>
      </c>
      <c r="GR5" s="9">
        <v>20.3749</v>
      </c>
      <c r="GS5" s="9">
        <f>GEOMEAN(GO5:GR5)</f>
        <v>19.628336975052328</v>
      </c>
      <c r="GT5" s="9">
        <v>23.792999999999999</v>
      </c>
      <c r="GU5" s="9">
        <v>24.236699999999999</v>
      </c>
      <c r="GV5" s="9">
        <f>2^($GT$5-$GS$5-(GT5-GS5))</f>
        <v>1</v>
      </c>
      <c r="GX5" s="9">
        <f>2^($GU$35-$GS$35-(GU5-GS5))</f>
        <v>0.97995192756768001</v>
      </c>
      <c r="HB5" s="9">
        <v>21.650300000000001</v>
      </c>
      <c r="HC5" s="9">
        <v>18.375399999999999</v>
      </c>
      <c r="HD5" s="9">
        <v>21.715499999999999</v>
      </c>
      <c r="HE5" s="9">
        <v>21.165700000000001</v>
      </c>
      <c r="HF5" s="9">
        <f>GEOMEAN(HB5:HE5)</f>
        <v>20.678822123236955</v>
      </c>
      <c r="HG5" s="9">
        <v>25.2395</v>
      </c>
      <c r="HH5" s="9">
        <v>27.408100000000001</v>
      </c>
      <c r="HI5" s="9">
        <f>2^($GT$35-$GS$35-(HG5-HF5))</f>
        <v>0.86528771923579928</v>
      </c>
      <c r="HK5" s="9">
        <f>2^($GU$35-$GS$35-(HH5-HF5))</f>
        <v>0.22529200644764388</v>
      </c>
      <c r="HO5" s="9">
        <v>21.331099999999999</v>
      </c>
      <c r="HP5" s="9">
        <v>18.806699999999999</v>
      </c>
      <c r="HQ5" s="9">
        <v>20.767700000000001</v>
      </c>
      <c r="HR5" s="9">
        <v>21.178000000000001</v>
      </c>
      <c r="HS5" s="9">
        <f>GEOMEAN(HO5:HR5)</f>
        <v>20.495088524945011</v>
      </c>
      <c r="HT5" s="9">
        <v>27.038900000000002</v>
      </c>
      <c r="HU5" s="9">
        <v>25.646799999999999</v>
      </c>
      <c r="HV5" s="9">
        <f>2^($GT$35-$GS$35-(HT5-HS5))</f>
        <v>0.21886576850314271</v>
      </c>
      <c r="HX5" s="9">
        <f>2^($GU$35-$GS$35-(HU5-HS5))</f>
        <v>0.67241994984661047</v>
      </c>
      <c r="IB5" s="9">
        <v>19.507200000000001</v>
      </c>
      <c r="IC5" s="9">
        <v>18.320399999999999</v>
      </c>
      <c r="ID5" s="9">
        <v>22.2514</v>
      </c>
      <c r="IE5" s="9">
        <v>20.290299999999998</v>
      </c>
      <c r="IF5" s="9">
        <f>GEOMEAN(IB5:IE5)</f>
        <v>20.042132287820063</v>
      </c>
      <c r="IG5" s="9">
        <v>25.726099999999999</v>
      </c>
      <c r="IH5" s="9">
        <v>26.236599999999999</v>
      </c>
      <c r="II5" s="9">
        <f>2^($GT$35-$GS$35-(IG5-IF5))</f>
        <v>0.397206736758629</v>
      </c>
      <c r="IK5" s="9">
        <f>2^($GU$35-$GS$35-(IH5-IF5))</f>
        <v>0.3263921344557334</v>
      </c>
      <c r="IO5" s="9">
        <v>21.895700000000001</v>
      </c>
      <c r="IP5" s="9">
        <v>17.770800000000001</v>
      </c>
      <c r="IQ5" s="9">
        <v>20.964500000000001</v>
      </c>
      <c r="IR5" s="9">
        <v>20.729600000000001</v>
      </c>
      <c r="IS5" s="9">
        <f>GEOMEAN(IO5:IR5)</f>
        <v>20.27847590418823</v>
      </c>
      <c r="IT5" s="9">
        <v>26.404599999999999</v>
      </c>
      <c r="IU5" s="9">
        <v>26.994700000000002</v>
      </c>
      <c r="IV5" s="9">
        <f>2^($GT$35-$GS$35-(IT5-IS5))</f>
        <v>0.29235752148619309</v>
      </c>
      <c r="IX5" s="9">
        <f>2^($GU$35-$GS$35-(IU5-IS5))</f>
        <v>0.22733974183716332</v>
      </c>
    </row>
    <row r="6" spans="1:259">
      <c r="A6" s="9">
        <v>2</v>
      </c>
      <c r="B6" s="9">
        <v>20.504000000000001</v>
      </c>
      <c r="C6" s="9">
        <v>17.956299999999999</v>
      </c>
      <c r="D6" s="9">
        <v>22.696899999999999</v>
      </c>
      <c r="E6" s="9">
        <v>21.105399999999999</v>
      </c>
      <c r="F6" s="9">
        <f>GEOMEAN(B6:E6)</f>
        <v>20.492922346393566</v>
      </c>
      <c r="G6" s="9">
        <v>24.3888</v>
      </c>
      <c r="H6" s="9">
        <v>26.408000000000001</v>
      </c>
      <c r="I6" s="9">
        <f t="shared" ref="I6:I7" si="0">2^($G$35-$F$35-(G6-F6))</f>
        <v>1.1469108925582594</v>
      </c>
      <c r="K6" s="9">
        <f t="shared" ref="K6:K7" si="1">2^($H$35-$F$35-(H6-F6))</f>
        <v>1.1122963335726908</v>
      </c>
      <c r="N6" s="9">
        <v>2</v>
      </c>
      <c r="O6" s="9">
        <v>21.1677</v>
      </c>
      <c r="P6" s="9">
        <v>17.328399999999998</v>
      </c>
      <c r="Q6" s="9">
        <v>21.814399999999999</v>
      </c>
      <c r="R6" s="9">
        <v>19.882400000000001</v>
      </c>
      <c r="S6" s="9">
        <f>GEOMEAN(O6:R6)</f>
        <v>19.971516977405972</v>
      </c>
      <c r="T6" s="9">
        <v>23.97</v>
      </c>
      <c r="U6" s="9">
        <v>24.283100000000001</v>
      </c>
      <c r="V6" s="9">
        <f>2^($G$35-$F$35-(T6-S6))</f>
        <v>1.0681749366763755</v>
      </c>
      <c r="X6" s="9">
        <f t="shared" ref="X6:X7" si="2">2^($H$35-$F$35-(U6-S6))</f>
        <v>3.3800294750371274</v>
      </c>
      <c r="AA6" s="9">
        <v>2</v>
      </c>
      <c r="AB6" s="9">
        <v>21.865600000000001</v>
      </c>
      <c r="AC6" s="9">
        <v>18.432500000000001</v>
      </c>
      <c r="AD6" s="9">
        <v>22.370799999999999</v>
      </c>
      <c r="AE6" s="9">
        <v>20.064900000000002</v>
      </c>
      <c r="AF6" s="9">
        <f>GEOMEAN(AB6:AE6)</f>
        <v>20.623674187955253</v>
      </c>
      <c r="AG6" s="9">
        <v>26.504100000000001</v>
      </c>
      <c r="AH6" s="9">
        <v>26.648</v>
      </c>
      <c r="AI6" s="9">
        <f>2^($G$35-$F$35-(AG6-AF6))</f>
        <v>0.28981519638694864</v>
      </c>
      <c r="AK6" s="9">
        <f t="shared" ref="AK6:AK7" si="3">2^($H$35-$F$35-(AH6-AF6))</f>
        <v>1.0311777487044433</v>
      </c>
      <c r="AN6" s="9">
        <v>2</v>
      </c>
      <c r="AO6" s="9">
        <v>21.1449</v>
      </c>
      <c r="AP6" s="9">
        <v>17.716100000000001</v>
      </c>
      <c r="AQ6" s="9">
        <v>21.472999999999999</v>
      </c>
      <c r="AR6" s="9">
        <v>20.000900000000001</v>
      </c>
      <c r="AS6" s="9">
        <f>GEOMEAN(AO6:AR6)</f>
        <v>20.027604445792196</v>
      </c>
      <c r="AT6" s="9">
        <v>25.941700000000001</v>
      </c>
      <c r="AU6" s="9">
        <v>24.673999999999999</v>
      </c>
      <c r="AV6" s="9">
        <f>2^($G$35-$F$35-(AT6-AS6))</f>
        <v>0.28312978001766431</v>
      </c>
      <c r="AX6" s="9">
        <f t="shared" ref="AX6:AX7" si="4">2^($H$35-$F$35-(AU6-AS6))</f>
        <v>2.6799819718483042</v>
      </c>
      <c r="BA6" s="9">
        <v>2</v>
      </c>
      <c r="BB6" s="9">
        <v>21.675999999999998</v>
      </c>
      <c r="BC6" s="9">
        <v>18.698399999999999</v>
      </c>
      <c r="BD6" s="9">
        <v>21.185400000000001</v>
      </c>
      <c r="BE6" s="9">
        <v>21.0976</v>
      </c>
      <c r="BF6" s="9">
        <f>GEOMEAN(BB6:BE6)</f>
        <v>20.630669780300067</v>
      </c>
      <c r="BG6" s="9">
        <v>26.4819</v>
      </c>
      <c r="BH6" s="9">
        <v>25.0578</v>
      </c>
      <c r="BI6" s="9">
        <f>2^($G$35-$F$35-(BG6-BF6))</f>
        <v>0.2957398871997956</v>
      </c>
      <c r="BK6" s="9">
        <f t="shared" ref="BK6:BK7" si="5">2^($H$35-$F$35-(BH6-BF6))</f>
        <v>3.11987587066454</v>
      </c>
      <c r="BO6" s="9">
        <v>20.822900000000001</v>
      </c>
      <c r="BP6" s="9">
        <v>18.842199999999998</v>
      </c>
      <c r="BQ6" s="9">
        <v>22.8339</v>
      </c>
      <c r="BR6" s="9">
        <v>20.134499999999999</v>
      </c>
      <c r="BS6" s="9">
        <f>GEOMEAN(BO6:BR6)</f>
        <v>20.608597710337666</v>
      </c>
      <c r="BT6" s="9">
        <v>24.6126</v>
      </c>
      <c r="BU6" s="9">
        <v>26.836500000000001</v>
      </c>
      <c r="BV6" s="9">
        <f t="shared" ref="BV6:BV7" si="6">2^($BT$35-$BS$35-(BT6-BS6))</f>
        <v>0.99442190768438854</v>
      </c>
      <c r="BX6" s="9">
        <f t="shared" ref="BX6:BX7" si="7">2^($BU$35-$BS$35-(BU6-BS6))</f>
        <v>1.1592988465861629</v>
      </c>
      <c r="CB6" s="9">
        <v>20.009799999999998</v>
      </c>
      <c r="CC6" s="9">
        <v>18.709199999999999</v>
      </c>
      <c r="CD6" s="9">
        <v>21.607099999999999</v>
      </c>
      <c r="CE6" s="9">
        <v>20.467700000000001</v>
      </c>
      <c r="CF6" s="9">
        <f>GEOMEAN(CB6:CE6)</f>
        <v>20.171624382531281</v>
      </c>
      <c r="CG6" s="9">
        <v>24.558599999999998</v>
      </c>
      <c r="CH6" s="9">
        <v>28.518799999999999</v>
      </c>
      <c r="CI6" s="9">
        <f t="shared" ref="CI6:CI7" si="8">2^($BT$35-$BS$35-(CG6-CF6))</f>
        <v>0.76257791633126859</v>
      </c>
      <c r="CK6" s="9">
        <f t="shared" ref="CK6:CK7" si="9">2^($BU$35-$BS$35-(CH6-CF6))</f>
        <v>0.26682748520582539</v>
      </c>
      <c r="CO6" s="9">
        <v>21.383800000000001</v>
      </c>
      <c r="CP6" s="9">
        <v>17.3551</v>
      </c>
      <c r="CQ6" s="9">
        <v>21.718800000000002</v>
      </c>
      <c r="CR6" s="9">
        <v>20.518899999999999</v>
      </c>
      <c r="CS6" s="9">
        <f>GEOMEAN(CO6:CR6)</f>
        <v>20.166265300577496</v>
      </c>
      <c r="CT6" s="9">
        <v>26.433499999999999</v>
      </c>
      <c r="CU6" s="9">
        <v>26.8719</v>
      </c>
      <c r="CV6" s="9">
        <f t="shared" ref="CV6:CV7" si="10">2^($BT$35-$BS$35-(CT6-CS6))</f>
        <v>0.20714279932425578</v>
      </c>
      <c r="CX6" s="9">
        <f t="shared" ref="CX6:CX7" si="11">2^($BU$35-$BS$35-(CU6-CS6))</f>
        <v>0.83249880454021141</v>
      </c>
      <c r="DB6" s="9">
        <v>21.3126</v>
      </c>
      <c r="DC6" s="9">
        <v>16.854500000000002</v>
      </c>
      <c r="DD6" s="9">
        <v>21.929500000000001</v>
      </c>
      <c r="DE6" s="9">
        <v>20.696300000000001</v>
      </c>
      <c r="DF6" s="9">
        <f>GEOMEAN(DB6:DE6)</f>
        <v>20.094094347067841</v>
      </c>
      <c r="DG6" s="9">
        <v>26.371500000000001</v>
      </c>
      <c r="DH6" s="9">
        <v>29.0548</v>
      </c>
      <c r="DI6" s="9">
        <f t="shared" ref="DI6:DI7" si="12">2^($BT$35-$BS$35-(DG6-DF6))</f>
        <v>0.20568758490423883</v>
      </c>
      <c r="DK6" s="9">
        <f t="shared" ref="DK6:DK7" si="13">2^($BU$35-$BS$35-(DH6-DF6))</f>
        <v>0.17439724467670803</v>
      </c>
      <c r="DO6" s="9">
        <v>21.953199999999999</v>
      </c>
      <c r="DP6" s="9">
        <v>17.8156</v>
      </c>
      <c r="DQ6" s="9">
        <v>20.854900000000001</v>
      </c>
      <c r="DR6" s="9">
        <v>20.223400000000002</v>
      </c>
      <c r="DS6" s="9">
        <f>GEOMEAN(DO6:DR6)</f>
        <v>20.153020316412452</v>
      </c>
      <c r="DT6" s="9">
        <v>26.507100000000001</v>
      </c>
      <c r="DU6" s="9">
        <v>29.288499999999999</v>
      </c>
      <c r="DV6" s="9">
        <f t="shared" ref="DV6:DV7" si="14">2^($BT$35-$BS$35-(DT6-DS6))</f>
        <v>0.19504144048928113</v>
      </c>
      <c r="DX6" s="9">
        <f t="shared" ref="DX6:DX7" si="15">2^($BU$35-$BS$35-(DU6-DS6))</f>
        <v>0.15449961213693653</v>
      </c>
      <c r="EB6" s="9">
        <v>20.785699999999999</v>
      </c>
      <c r="EC6" s="9">
        <v>16.904499999999999</v>
      </c>
      <c r="ED6" s="9">
        <v>21.598600000000001</v>
      </c>
      <c r="EE6" s="9">
        <v>19.9191</v>
      </c>
      <c r="EF6" s="9">
        <f>GEOMEAN(EB6:EE6)</f>
        <v>19.71812314186387</v>
      </c>
      <c r="EG6" s="9">
        <v>25.843299999999999</v>
      </c>
      <c r="EH6" s="9">
        <v>24.636299999999999</v>
      </c>
      <c r="EI6" s="9">
        <f t="shared" ref="EI6:EI7" si="16">2^(($EG$5-$EF$5)-(EG6-EF6))</f>
        <v>0.85233471286763196</v>
      </c>
      <c r="EK6" s="9">
        <f t="shared" ref="EK6:EK7" si="17">2^($EH$35-$EF$35-(EH6-EF6))</f>
        <v>1.015247360362789</v>
      </c>
      <c r="EO6" s="9">
        <v>21.605</v>
      </c>
      <c r="EP6" s="9">
        <v>16.946300000000001</v>
      </c>
      <c r="EQ6" s="9">
        <v>22.254899999999999</v>
      </c>
      <c r="ER6" s="9">
        <v>19.9969</v>
      </c>
      <c r="ES6" s="9">
        <f>GEOMEAN(EO6:ER6)</f>
        <v>20.091130323395841</v>
      </c>
      <c r="ET6" s="9">
        <v>26.220500000000001</v>
      </c>
      <c r="EU6" s="9">
        <v>26.846699999999998</v>
      </c>
      <c r="EV6" s="9">
        <f t="shared" ref="EV6:EV7" si="18">2^($EG$35-$EF$35-(ET6-ES6))</f>
        <v>0.95205413187696286</v>
      </c>
      <c r="EX6" s="9">
        <f t="shared" ref="EX6:EX7" si="19">2^($EH$35-$EF$35-(EU6-ES6))</f>
        <v>0.28409364362148076</v>
      </c>
      <c r="FB6" s="9">
        <v>19.593399999999999</v>
      </c>
      <c r="FC6" s="9">
        <v>17.3459</v>
      </c>
      <c r="FD6" s="9">
        <v>20.991499999999998</v>
      </c>
      <c r="FE6" s="9">
        <v>19.960999999999999</v>
      </c>
      <c r="FF6" s="9">
        <f>GEOMEAN(FB6:FE6)</f>
        <v>19.425987401520203</v>
      </c>
      <c r="FG6" s="9">
        <v>27.906500000000001</v>
      </c>
      <c r="FH6" s="9">
        <v>24.303699999999999</v>
      </c>
      <c r="FI6" s="9">
        <f t="shared" ref="FI6:FI7" si="20">2^($EG$35-$EF$35-(FG6-FF6))</f>
        <v>0.18659375247260768</v>
      </c>
      <c r="FK6" s="9">
        <f t="shared" ref="FK6:FK7" si="21">2^($EH$35-$EF$35-(FH6-FF6))</f>
        <v>1.0441257945729387</v>
      </c>
      <c r="FO6" s="9">
        <v>21.342300000000002</v>
      </c>
      <c r="FP6" s="9">
        <v>17.261299999999999</v>
      </c>
      <c r="FQ6" s="9">
        <v>22.5261</v>
      </c>
      <c r="FR6" s="9">
        <v>20.204499999999999</v>
      </c>
      <c r="FS6" s="9">
        <f>GEOMEAN(FO6:FR6)</f>
        <v>20.235419353742017</v>
      </c>
      <c r="FT6" s="9">
        <v>28.2852</v>
      </c>
      <c r="FU6" s="9">
        <v>26.804099999999998</v>
      </c>
      <c r="FV6" s="9">
        <f t="shared" ref="FV6:FV7" si="22">2^($EG$35-$EF$35-(FT6-FS6))</f>
        <v>0.25151294144612873</v>
      </c>
      <c r="FX6" s="9">
        <f t="shared" ref="FX6:FX7" si="23">2^($EH$35-$EF$35-(FU6-FS6))</f>
        <v>0.3233856323662006</v>
      </c>
      <c r="GB6" s="9">
        <v>19.8355</v>
      </c>
      <c r="GC6" s="9">
        <v>18.8353</v>
      </c>
      <c r="GD6" s="9">
        <v>20.875599999999999</v>
      </c>
      <c r="GE6" s="9">
        <v>20.058</v>
      </c>
      <c r="GF6" s="9">
        <f>GEOMEAN(GB6:GE6)</f>
        <v>19.887746334438138</v>
      </c>
      <c r="GG6" s="9">
        <v>28.542100000000001</v>
      </c>
      <c r="GH6" s="9">
        <v>26.972100000000001</v>
      </c>
      <c r="GI6" s="9">
        <f t="shared" ref="GI6:GI7" si="24">2^($EG$35-$EF$35-(GG6-GF6))</f>
        <v>0.16541150874969365</v>
      </c>
      <c r="GK6" s="9">
        <f t="shared" ref="GK6:GK7" si="25">2^($EH$35-$EF$35-(GH6-GF6))</f>
        <v>0.22619743405425749</v>
      </c>
      <c r="GO6" s="9">
        <v>19.622199999999999</v>
      </c>
      <c r="GP6" s="9">
        <v>17.932700000000001</v>
      </c>
      <c r="GQ6" s="9">
        <v>21.022500000000001</v>
      </c>
      <c r="GR6" s="9">
        <v>20.3126</v>
      </c>
      <c r="GS6" s="9">
        <f>GEOMEAN(GO6:GR6)</f>
        <v>19.688417703787312</v>
      </c>
      <c r="GT6" s="9">
        <v>24.121099999999998</v>
      </c>
      <c r="GU6" s="9">
        <v>24.686</v>
      </c>
      <c r="GV6" s="9">
        <f t="shared" ref="GV6:GV7" si="26">2^($GT$5-$GS$5-(GT6-GS6))</f>
        <v>0.83045893089338729</v>
      </c>
      <c r="GX6" s="9">
        <f t="shared" ref="GX6:GX7" si="27">2^($GU$35-$GS$35-(GU6-GS6))</f>
        <v>0.74823513221769022</v>
      </c>
      <c r="HB6" s="9">
        <v>19.719100000000001</v>
      </c>
      <c r="HC6" s="9">
        <v>18.097300000000001</v>
      </c>
      <c r="HD6" s="9">
        <v>21.145499999999998</v>
      </c>
      <c r="HE6" s="9">
        <v>20.414400000000001</v>
      </c>
      <c r="HF6" s="9">
        <f>GEOMEAN(HB6:HE6)</f>
        <v>19.811340554884914</v>
      </c>
      <c r="HG6" s="9">
        <v>24.450500000000002</v>
      </c>
      <c r="HH6" s="9">
        <v>26.587299999999999</v>
      </c>
      <c r="HI6" s="9">
        <f t="shared" ref="HI6:HI7" si="28">2^($GT$35-$GS$35-(HG6-HF6))</f>
        <v>0.81947410339455273</v>
      </c>
      <c r="HK6" s="9">
        <f t="shared" ref="HK6:HK7" si="29">2^($GU$35-$GS$35-(HH6-HF6))</f>
        <v>0.218118865707047</v>
      </c>
      <c r="HO6" s="9">
        <v>20.6967</v>
      </c>
      <c r="HP6" s="9">
        <v>18.201599999999999</v>
      </c>
      <c r="HQ6" s="9">
        <v>21.509599999999999</v>
      </c>
      <c r="HR6" s="9">
        <v>21.048100000000002</v>
      </c>
      <c r="HS6" s="9">
        <f>GEOMEAN(HO6:HR6)</f>
        <v>20.321884364091567</v>
      </c>
      <c r="HT6" s="9">
        <v>26.467199999999998</v>
      </c>
      <c r="HU6" s="9">
        <v>24.921600000000002</v>
      </c>
      <c r="HV6" s="9">
        <f t="shared" ref="HV6:HV7" si="30">2^($GT$35-$GS$35-(HT6-HS6))</f>
        <v>0.28849417065973276</v>
      </c>
      <c r="HX6" s="9">
        <f t="shared" ref="HX6:HX7" si="31">2^($GU$35-$GS$35-(HU6-HS6))</f>
        <v>0.98584331307957951</v>
      </c>
      <c r="IB6" s="9">
        <v>21.803999999999998</v>
      </c>
      <c r="IC6" s="9">
        <v>17.2072</v>
      </c>
      <c r="ID6" s="9">
        <v>21.750499999999999</v>
      </c>
      <c r="IE6" s="9">
        <v>19.828499999999998</v>
      </c>
      <c r="IF6" s="9">
        <f>GEOMEAN(IB6:IE6)</f>
        <v>20.056325607489967</v>
      </c>
      <c r="IG6" s="9">
        <v>26.406300000000002</v>
      </c>
      <c r="IH6" s="9">
        <v>26.6889</v>
      </c>
      <c r="II6" s="9">
        <f t="shared" ref="II6:II7" si="32">2^($GT$35-$GS$35-(IG6-IF6))</f>
        <v>0.25033906023625174</v>
      </c>
      <c r="IK6" s="9">
        <f t="shared" ref="IK6:IK7" si="33">2^($GU$35-$GS$35-(IH6-IF6))</f>
        <v>0.24091089014389719</v>
      </c>
      <c r="IO6" s="9">
        <v>21.8066</v>
      </c>
      <c r="IP6" s="9">
        <v>17.137799999999999</v>
      </c>
      <c r="IQ6" s="9">
        <v>22.315000000000001</v>
      </c>
      <c r="IR6" s="9">
        <v>19.114999999999998</v>
      </c>
      <c r="IS6" s="9">
        <f>GEOMEAN(IO6:IR6)</f>
        <v>19.981521529047381</v>
      </c>
      <c r="IT6" s="9">
        <v>26.206399999999999</v>
      </c>
      <c r="IU6" s="9">
        <v>26.849599999999999</v>
      </c>
      <c r="IV6" s="9">
        <f t="shared" ref="IV6:IV7" si="34">2^($GT$35-$GS$35-(IT6-IS6))</f>
        <v>0.27301483251621517</v>
      </c>
      <c r="IX6" s="9">
        <f t="shared" ref="IX6:IX7" si="35">2^($GU$35-$GS$35-(IU6-IS6))</f>
        <v>0.20462686025467883</v>
      </c>
    </row>
    <row r="7" spans="1:259">
      <c r="A7" s="9">
        <v>3</v>
      </c>
      <c r="B7" s="9">
        <v>21.604800000000001</v>
      </c>
      <c r="C7" s="9">
        <v>18.262599999999999</v>
      </c>
      <c r="D7" s="9">
        <v>21.501200000000001</v>
      </c>
      <c r="E7" s="9">
        <v>19.393899999999999</v>
      </c>
      <c r="F7" s="9">
        <f>GEOMEAN(B7:E7)</f>
        <v>20.140032964127244</v>
      </c>
      <c r="G7" s="9">
        <v>24.372800000000002</v>
      </c>
      <c r="H7" s="9">
        <v>26.033799999999999</v>
      </c>
      <c r="I7" s="9">
        <f t="shared" si="0"/>
        <v>0.90806276552367904</v>
      </c>
      <c r="K7" s="9">
        <f t="shared" si="1"/>
        <v>1.1288484495809903</v>
      </c>
      <c r="N7" s="9">
        <v>3</v>
      </c>
      <c r="O7" s="9">
        <v>21.070799999999998</v>
      </c>
      <c r="P7" s="9">
        <v>17.063600000000001</v>
      </c>
      <c r="Q7" s="9">
        <v>22.566600000000001</v>
      </c>
      <c r="R7" s="9">
        <v>20.910900000000002</v>
      </c>
      <c r="S7" s="9">
        <f>GEOMEAN(O7:R7)</f>
        <v>20.295400959573588</v>
      </c>
      <c r="T7" s="9">
        <v>24.614899999999999</v>
      </c>
      <c r="U7" s="9">
        <v>24.463999999999999</v>
      </c>
      <c r="V7" s="9">
        <f t="shared" ref="V7" si="36">2^($G$35-$F$35-(T7-S7))</f>
        <v>0.85508036341471227</v>
      </c>
      <c r="X7" s="9">
        <f t="shared" si="2"/>
        <v>3.7321832121153804</v>
      </c>
      <c r="AA7" s="9">
        <v>3</v>
      </c>
      <c r="AB7" s="9">
        <v>21.665299999999998</v>
      </c>
      <c r="AC7" s="9">
        <v>18.032900000000001</v>
      </c>
      <c r="AD7" s="9">
        <v>21.448499999999999</v>
      </c>
      <c r="AE7" s="9">
        <v>19.410900000000002</v>
      </c>
      <c r="AF7" s="9">
        <f>GEOMEAN(AB7:AE7)</f>
        <v>20.082520535315176</v>
      </c>
      <c r="AG7" s="9">
        <v>25.911899999999999</v>
      </c>
      <c r="AH7" s="9">
        <v>26.191299999999998</v>
      </c>
      <c r="AI7" s="9">
        <f t="shared" ref="AI7" si="37">2^($G$35-$F$35-(AG7-AF7))</f>
        <v>0.30025319371624687</v>
      </c>
      <c r="AK7" s="9">
        <f t="shared" si="3"/>
        <v>0.9725466681115803</v>
      </c>
      <c r="AN7" s="9">
        <v>3</v>
      </c>
      <c r="AO7" s="9">
        <v>20.034400000000002</v>
      </c>
      <c r="AP7" s="9">
        <v>18.269200000000001</v>
      </c>
      <c r="AQ7" s="9">
        <v>22.7072</v>
      </c>
      <c r="AR7" s="9">
        <v>19.386700000000001</v>
      </c>
      <c r="AS7" s="9">
        <f>GEOMEAN(AO7:AR7)</f>
        <v>20.035068721470871</v>
      </c>
      <c r="AT7" s="9">
        <v>25.639199999999999</v>
      </c>
      <c r="AU7" s="9">
        <v>24.305099999999999</v>
      </c>
      <c r="AV7" s="9">
        <f t="shared" ref="AV7" si="38">2^($G$35-$F$35-(AT7-AS7))</f>
        <v>0.35098947698627109</v>
      </c>
      <c r="AX7" s="9">
        <f t="shared" si="4"/>
        <v>3.4787947727400925</v>
      </c>
      <c r="BA7" s="9">
        <v>3</v>
      </c>
      <c r="BB7" s="9">
        <v>21.5718</v>
      </c>
      <c r="BC7" s="9">
        <v>17.775200000000002</v>
      </c>
      <c r="BD7" s="9">
        <v>22.883299999999998</v>
      </c>
      <c r="BE7" s="9">
        <v>20.7728</v>
      </c>
      <c r="BF7" s="9">
        <f>GEOMEAN(BB7:BE7)</f>
        <v>20.66229909150508</v>
      </c>
      <c r="BG7" s="9">
        <v>26.885300000000001</v>
      </c>
      <c r="BH7" s="9">
        <v>25.087299999999999</v>
      </c>
      <c r="BI7" s="9">
        <f t="shared" ref="BI7" si="39">2^($G$35-$F$35-(BG7-BF7))</f>
        <v>0.22855765632414954</v>
      </c>
      <c r="BK7" s="9">
        <f t="shared" si="5"/>
        <v>3.1244839765359429</v>
      </c>
      <c r="BO7" s="9">
        <v>19.909800000000001</v>
      </c>
      <c r="BP7" s="9">
        <v>18.281300000000002</v>
      </c>
      <c r="BQ7" s="9">
        <v>21.968499999999999</v>
      </c>
      <c r="BR7" s="9">
        <v>19.113900000000001</v>
      </c>
      <c r="BS7" s="9">
        <f>GEOMEAN(BO7:BR7)</f>
        <v>19.772242202170521</v>
      </c>
      <c r="BT7" s="9">
        <v>23.6098</v>
      </c>
      <c r="BU7" s="9">
        <v>26.314299999999999</v>
      </c>
      <c r="BV7" s="9">
        <f t="shared" si="6"/>
        <v>1.1160289698438877</v>
      </c>
      <c r="BX7" s="9">
        <f t="shared" si="7"/>
        <v>0.93244918245833097</v>
      </c>
      <c r="CB7" s="9">
        <v>20.142900000000001</v>
      </c>
      <c r="CC7" s="9">
        <v>17.5426</v>
      </c>
      <c r="CD7" s="9">
        <v>21.603300000000001</v>
      </c>
      <c r="CE7" s="9">
        <v>19.102599999999999</v>
      </c>
      <c r="CF7" s="9">
        <f>GEOMEAN(CB7:CE7)</f>
        <v>19.541465668946913</v>
      </c>
      <c r="CG7" s="9">
        <v>24.072700000000001</v>
      </c>
      <c r="CH7" s="9">
        <v>28.122199999999999</v>
      </c>
      <c r="CI7" s="9">
        <f t="shared" si="8"/>
        <v>0.69001419374266182</v>
      </c>
      <c r="CK7" s="9">
        <f t="shared" si="9"/>
        <v>0.22694592265965099</v>
      </c>
      <c r="CO7" s="9">
        <v>20.1967</v>
      </c>
      <c r="CP7" s="9">
        <v>18.880600000000001</v>
      </c>
      <c r="CQ7" s="9">
        <v>21.7271</v>
      </c>
      <c r="CR7" s="9">
        <v>19.785799999999998</v>
      </c>
      <c r="CS7" s="9">
        <f>GEOMEAN(CO7:CR7)</f>
        <v>20.121617822067485</v>
      </c>
      <c r="CT7" s="9">
        <v>26.190300000000001</v>
      </c>
      <c r="CU7" s="9">
        <v>26.607600000000001</v>
      </c>
      <c r="CV7" s="9">
        <f t="shared" si="10"/>
        <v>0.23770597902237614</v>
      </c>
      <c r="CX7" s="9">
        <f t="shared" si="11"/>
        <v>0.96940580519970387</v>
      </c>
      <c r="DB7" s="9">
        <v>21.185500000000001</v>
      </c>
      <c r="DC7" s="9">
        <v>18.135999999999999</v>
      </c>
      <c r="DD7" s="9">
        <v>20.848299999999998</v>
      </c>
      <c r="DE7" s="9">
        <v>21.1493</v>
      </c>
      <c r="DF7" s="9">
        <f>GEOMEAN(DB7:DE7)</f>
        <v>20.287882348997805</v>
      </c>
      <c r="DG7" s="9">
        <v>26.3857</v>
      </c>
      <c r="DH7" s="9">
        <v>29.252600000000001</v>
      </c>
      <c r="DI7" s="9">
        <f t="shared" si="12"/>
        <v>0.23295361504480491</v>
      </c>
      <c r="DK7" s="9">
        <f t="shared" si="13"/>
        <v>0.17391293620080742</v>
      </c>
      <c r="DO7" s="9">
        <v>20.397500000000001</v>
      </c>
      <c r="DP7" s="9">
        <v>18.944400000000002</v>
      </c>
      <c r="DQ7" s="9">
        <v>21.523700000000002</v>
      </c>
      <c r="DR7" s="9">
        <v>19.747299999999999</v>
      </c>
      <c r="DS7" s="9">
        <f>GEOMEAN(DO7:DR7)</f>
        <v>20.131244000969044</v>
      </c>
      <c r="DT7" s="9">
        <v>27.023</v>
      </c>
      <c r="DU7" s="9">
        <v>29.2561</v>
      </c>
      <c r="DV7" s="9">
        <f t="shared" si="14"/>
        <v>0.13436006240588944</v>
      </c>
      <c r="DX7" s="9">
        <f t="shared" si="15"/>
        <v>0.15564151201497456</v>
      </c>
      <c r="EB7" s="9">
        <v>19.529399999999999</v>
      </c>
      <c r="EC7" s="9">
        <v>17.683299999999999</v>
      </c>
      <c r="ED7" s="9">
        <v>20.769600000000001</v>
      </c>
      <c r="EE7" s="9">
        <v>19.163499999999999</v>
      </c>
      <c r="EF7" s="9">
        <f>GEOMEAN(EB7:EE7)</f>
        <v>19.254790372001931</v>
      </c>
      <c r="EG7" s="9">
        <v>25.409199999999998</v>
      </c>
      <c r="EH7" s="9">
        <v>23.977699999999999</v>
      </c>
      <c r="EI7" s="9">
        <f t="shared" si="16"/>
        <v>0.83523798243730796</v>
      </c>
      <c r="EK7" s="9">
        <f t="shared" si="17"/>
        <v>1.162393472381535</v>
      </c>
      <c r="EO7" s="9">
        <v>19.796199999999999</v>
      </c>
      <c r="EP7" s="9">
        <v>17.065000000000001</v>
      </c>
      <c r="EQ7" s="9">
        <v>20.950800000000001</v>
      </c>
      <c r="ER7" s="9">
        <v>20.942299999999999</v>
      </c>
      <c r="ES7" s="9">
        <f>GEOMEAN(EO7:ER7)</f>
        <v>19.621322602967474</v>
      </c>
      <c r="ET7" s="9">
        <v>25.509399999999999</v>
      </c>
      <c r="EU7" s="9">
        <v>26.327300000000001</v>
      </c>
      <c r="EV7" s="9">
        <f t="shared" si="18"/>
        <v>1.1253765364051382</v>
      </c>
      <c r="EX7" s="9">
        <f t="shared" si="19"/>
        <v>0.29402907694919939</v>
      </c>
      <c r="FB7" s="9">
        <v>20.354099999999999</v>
      </c>
      <c r="FC7" s="9">
        <v>16.8751</v>
      </c>
      <c r="FD7" s="9">
        <v>22.5883</v>
      </c>
      <c r="FE7" s="9">
        <v>19.973500000000001</v>
      </c>
      <c r="FF7" s="9">
        <f>GEOMEAN(FB7:FE7)</f>
        <v>19.840791577791229</v>
      </c>
      <c r="FG7" s="9">
        <v>27.920100000000001</v>
      </c>
      <c r="FH7" s="9">
        <v>24.617999999999999</v>
      </c>
      <c r="FI7" s="9">
        <f t="shared" si="20"/>
        <v>0.24641752433250919</v>
      </c>
      <c r="FK7" s="9">
        <f t="shared" si="21"/>
        <v>1.1194574647874014</v>
      </c>
      <c r="FO7" s="9">
        <v>20.1678</v>
      </c>
      <c r="FP7" s="9">
        <v>17.684000000000001</v>
      </c>
      <c r="FQ7" s="9">
        <v>21.016400000000001</v>
      </c>
      <c r="FR7" s="9">
        <v>20.437899999999999</v>
      </c>
      <c r="FS7" s="9">
        <f>GEOMEAN(FO7:FR7)</f>
        <v>19.783740504249511</v>
      </c>
      <c r="FT7" s="9">
        <v>28.046199999999999</v>
      </c>
      <c r="FU7" s="9">
        <v>26.753299999999999</v>
      </c>
      <c r="FV7" s="9">
        <f t="shared" si="22"/>
        <v>0.21703892175165848</v>
      </c>
      <c r="FX7" s="9">
        <f t="shared" si="23"/>
        <v>0.24493122946074236</v>
      </c>
      <c r="GB7" s="9">
        <v>20.101199999999999</v>
      </c>
      <c r="GC7" s="9">
        <v>18.8673</v>
      </c>
      <c r="GD7" s="9">
        <v>21.9862</v>
      </c>
      <c r="GE7" s="9">
        <v>20.998100000000001</v>
      </c>
      <c r="GF7" s="9">
        <f>GEOMEAN(GB7:GE7)</f>
        <v>20.455753347923348</v>
      </c>
      <c r="GG7" s="9">
        <v>28.476700000000001</v>
      </c>
      <c r="GH7" s="9">
        <v>27.335999999999999</v>
      </c>
      <c r="GI7" s="9">
        <f t="shared" si="24"/>
        <v>0.25659029938129324</v>
      </c>
      <c r="GK7" s="9">
        <f t="shared" si="25"/>
        <v>0.26057335661560138</v>
      </c>
      <c r="GO7" s="9">
        <v>20.889299999999999</v>
      </c>
      <c r="GP7" s="9">
        <v>17.505299999999998</v>
      </c>
      <c r="GQ7" s="9">
        <v>21.8215</v>
      </c>
      <c r="GR7" s="9">
        <v>20.651599999999998</v>
      </c>
      <c r="GS7" s="9">
        <f>GEOMEAN(GO7:GR7)</f>
        <v>20.148046176231599</v>
      </c>
      <c r="GT7" s="9">
        <v>24.609400000000001</v>
      </c>
      <c r="GU7" s="9">
        <v>24.277999999999999</v>
      </c>
      <c r="GV7" s="9">
        <f t="shared" si="26"/>
        <v>0.8141176496363407</v>
      </c>
      <c r="GX7" s="9">
        <f t="shared" si="27"/>
        <v>1.3652754824627378</v>
      </c>
      <c r="HB7" s="9">
        <v>21.477</v>
      </c>
      <c r="HC7" s="9">
        <v>17.8278</v>
      </c>
      <c r="HD7" s="9">
        <v>22.7576</v>
      </c>
      <c r="HE7" s="9">
        <v>19.279599999999999</v>
      </c>
      <c r="HF7" s="9">
        <f>GEOMEAN(HB7:HE7)</f>
        <v>20.24528814651082</v>
      </c>
      <c r="HG7" s="9">
        <v>24.453700000000001</v>
      </c>
      <c r="HH7" s="9">
        <v>27.386900000000001</v>
      </c>
      <c r="HI7" s="9">
        <f t="shared" si="28"/>
        <v>1.1045952705450717</v>
      </c>
      <c r="HK7" s="9">
        <f t="shared" si="29"/>
        <v>0.16928593931479716</v>
      </c>
      <c r="HO7" s="9">
        <v>19.761800000000001</v>
      </c>
      <c r="HP7" s="9">
        <v>18.928699999999999</v>
      </c>
      <c r="HQ7" s="9">
        <v>22.402899999999999</v>
      </c>
      <c r="HR7" s="9">
        <v>20.177700000000002</v>
      </c>
      <c r="HS7" s="9">
        <f>GEOMEAN(HO7:HR7)</f>
        <v>20.278265141310708</v>
      </c>
      <c r="HT7" s="9">
        <v>26.570900000000002</v>
      </c>
      <c r="HU7" s="9">
        <v>24.7699</v>
      </c>
      <c r="HV7" s="9">
        <f t="shared" si="30"/>
        <v>0.26048908917356461</v>
      </c>
      <c r="HX7" s="9">
        <f t="shared" si="31"/>
        <v>1.062535504556045</v>
      </c>
      <c r="IB7" s="9">
        <v>21.666699999999999</v>
      </c>
      <c r="IC7" s="9">
        <v>17.139099999999999</v>
      </c>
      <c r="ID7" s="9">
        <v>21.045300000000001</v>
      </c>
      <c r="IE7" s="9">
        <v>19.4725</v>
      </c>
      <c r="IF7" s="9">
        <f>GEOMEAN(IB7:IE7)</f>
        <v>19.751014328965304</v>
      </c>
      <c r="IG7" s="9">
        <v>26.073699999999999</v>
      </c>
      <c r="IH7" s="9">
        <v>26.9923</v>
      </c>
      <c r="II7" s="9">
        <f t="shared" si="32"/>
        <v>0.25511931566527596</v>
      </c>
      <c r="IK7" s="9">
        <f t="shared" si="33"/>
        <v>0.15798508158033189</v>
      </c>
      <c r="IO7" s="9">
        <v>20.537099999999999</v>
      </c>
      <c r="IP7" s="9">
        <v>18.649100000000001</v>
      </c>
      <c r="IQ7" s="9">
        <v>21.728100000000001</v>
      </c>
      <c r="IR7" s="9">
        <v>20.6693</v>
      </c>
      <c r="IS7" s="9">
        <f>GEOMEAN(IO7:IR7)</f>
        <v>20.365080396568406</v>
      </c>
      <c r="IT7" s="9">
        <v>26.980899999999998</v>
      </c>
      <c r="IU7" s="9">
        <v>26.926600000000001</v>
      </c>
      <c r="IV7" s="9">
        <f t="shared" si="34"/>
        <v>0.20820983254935371</v>
      </c>
      <c r="IX7" s="9">
        <f t="shared" si="35"/>
        <v>0.25307314089409749</v>
      </c>
    </row>
    <row r="8" spans="1:259">
      <c r="I8" s="9">
        <f>AVERAGE(I5:I7)</f>
        <v>1.006052216458184</v>
      </c>
      <c r="J8" s="9">
        <f>STDEV(I5:I7)/(3^0.5)</f>
        <v>7.2204419986368396E-2</v>
      </c>
      <c r="K8" s="9">
        <f>AVERAGE(K5:K7)</f>
        <v>1.0139919245498692</v>
      </c>
      <c r="L8" s="9">
        <f>STDEV(K5:K7)/(3^0.5)</f>
        <v>0.10668752034352494</v>
      </c>
      <c r="V8" s="9">
        <f>AVERAGE(V5:V7)</f>
        <v>0.9827337164640414</v>
      </c>
      <c r="W8" s="9">
        <f>STDEV(V5:V7)/(3^0.5)</f>
        <v>6.503517614178414E-2</v>
      </c>
      <c r="X8" s="9">
        <f>AVERAGE(X5:X7)</f>
        <v>3.5346423771129971</v>
      </c>
      <c r="Y8" s="9">
        <f>STDEV(X5:X7)/(3^0.5)</f>
        <v>0.10389926083078792</v>
      </c>
      <c r="AI8" s="9">
        <f>AVERAGE(AI5:AI7)</f>
        <v>0.27363550418946953</v>
      </c>
      <c r="AJ8" s="9">
        <f>STDEV(AI5:AI7)/(3^0.5)</f>
        <v>2.1609796072618096E-2</v>
      </c>
      <c r="AK8" s="9">
        <f>AVERAGE(AK5:AK7)</f>
        <v>0.98447426513801795</v>
      </c>
      <c r="AL8" s="9">
        <f>STDEV(AK5:AK7)/(3^0.5)</f>
        <v>2.4265356761944006E-2</v>
      </c>
      <c r="AV8" s="9">
        <f>AVERAGE(AV5:AV7)</f>
        <v>0.31666032948128003</v>
      </c>
      <c r="AW8" s="9">
        <f>STDEV(AV5:AV7)/(3^0.5)</f>
        <v>1.9593476272231968E-2</v>
      </c>
      <c r="AX8" s="9">
        <f>AVERAGE(AX5:AX7)</f>
        <v>2.8384839880186434</v>
      </c>
      <c r="AY8" s="9">
        <f>STDEV(AX5:AX7)/(3^0.5)</f>
        <v>0.33348175352718495</v>
      </c>
      <c r="BI8" s="9">
        <f>AVERAGE(BI5:BI7)</f>
        <v>0.24357197408270034</v>
      </c>
      <c r="BJ8" s="9">
        <f>STDEV(BI5:BI7)/(3^0.5)</f>
        <v>2.6855510126148625E-2</v>
      </c>
      <c r="BK8" s="9">
        <f>AVERAGE(BK5:BK7)</f>
        <v>3.0869920619729077</v>
      </c>
      <c r="BL8" s="9">
        <f>STDEV(BK5:BK7)/(3^0.5)</f>
        <v>3.521299702119305E-2</v>
      </c>
      <c r="BV8" s="9">
        <f>AVERAGE(BV5:BV7)</f>
        <v>1.0035920881553313</v>
      </c>
      <c r="BW8" s="9">
        <f>STDEV(BV5:BV7)/(3^0.5)</f>
        <v>6.2436842961619957E-2</v>
      </c>
      <c r="BX8" s="9">
        <f>AVERAGE(BX5:BX7)</f>
        <v>1.0070427691062518</v>
      </c>
      <c r="BY8" s="9">
        <f>STDEV(BX5:BX7)/(3^0.5)</f>
        <v>7.6133193353051673E-2</v>
      </c>
      <c r="CI8" s="9">
        <f>AVERAGE(CI5:CI7)</f>
        <v>0.76407681509143399</v>
      </c>
      <c r="CJ8" s="9">
        <f>STDEV(CI5:CI7)/(3^0.5)</f>
        <v>4.3199270633731461E-2</v>
      </c>
      <c r="CK8" s="9">
        <f>AVERAGE(CK5:CK7)</f>
        <v>0.28735858293589034</v>
      </c>
      <c r="CL8" s="9">
        <f>STDEV(CK5:CK7)/(3^0.5)</f>
        <v>4.2077522613696704E-2</v>
      </c>
      <c r="CV8" s="9">
        <f>AVERAGE(CV5:CV7)</f>
        <v>0.20959816843363288</v>
      </c>
      <c r="CW8" s="9">
        <f>STDEV(CV5:CV7)/(3^0.5)</f>
        <v>1.5567731623501776E-2</v>
      </c>
      <c r="CX8" s="9">
        <f>AVERAGE(CX5:CX7)</f>
        <v>0.90298918995748068</v>
      </c>
      <c r="CY8" s="9">
        <f>STDEV(CX5:CX7)/(3^0.5)</f>
        <v>3.9574101000418145E-2</v>
      </c>
      <c r="DI8" s="9">
        <f>AVERAGE(DI5:DI7)</f>
        <v>0.26550627100083751</v>
      </c>
      <c r="DJ8" s="9">
        <f>STDEV(DI5:DI7)/(3^0.5)</f>
        <v>4.6851566051235E-2</v>
      </c>
      <c r="DK8" s="9">
        <f>AVERAGE(DK5:DK7)</f>
        <v>0.19480289108943924</v>
      </c>
      <c r="DL8" s="9">
        <f>STDEV(DK5:DK7)/(3^0.5)</f>
        <v>2.0648273969881118E-2</v>
      </c>
      <c r="DV8" s="9">
        <f>AVERAGE(DV5:DV7)</f>
        <v>0.16412384248936404</v>
      </c>
      <c r="DW8" s="9">
        <f>STDEV(DV5:DV7)/(3^0.5)</f>
        <v>1.7526702326860221E-2</v>
      </c>
      <c r="DX8" s="9">
        <f>AVERAGE(DX5:DX7)</f>
        <v>0.18590328811220472</v>
      </c>
      <c r="DY8" s="9">
        <f>STDEV(DX5:DX7)/(3^0.5)</f>
        <v>3.0834488095378237E-2</v>
      </c>
      <c r="EI8" s="9">
        <f>AVERAGE(EI5:EI7)</f>
        <v>0.89585756510164671</v>
      </c>
      <c r="EJ8" s="9">
        <f>STDEV(EI5:EI7)/(3^0.5)</f>
        <v>5.2304587459005028E-2</v>
      </c>
      <c r="EK8" s="9">
        <f>AVERAGE(EK5:EK7)</f>
        <v>1.0073744148858534</v>
      </c>
      <c r="EL8" s="9">
        <f>STDEV(EK5:EK7)/(3^0.5)</f>
        <v>9.1857404065361914E-2</v>
      </c>
      <c r="EV8" s="9">
        <f>AVERAGE(EV5:EV7)</f>
        <v>0.97303949100331444</v>
      </c>
      <c r="EW8" s="9">
        <f>STDEV(EV5:EV7)/(3^0.5)</f>
        <v>8.2563335473268634E-2</v>
      </c>
      <c r="EX8" s="9">
        <f>AVERAGE(EX5:EX7)</f>
        <v>0.25007666839825393</v>
      </c>
      <c r="EY8" s="9">
        <f>STDEV(EX5:EX7)/(3^0.5)</f>
        <v>3.9090053353103789E-2</v>
      </c>
      <c r="FI8" s="9">
        <f>AVERAGE(FI5:FI7)</f>
        <v>0.20274790435070331</v>
      </c>
      <c r="FJ8" s="9">
        <f>STDEV(FI5:FI7)/(3^0.5)</f>
        <v>2.2079754366169265E-2</v>
      </c>
      <c r="FK8" s="9">
        <f>AVERAGE(FK5:FK7)</f>
        <v>1.1041110440276862</v>
      </c>
      <c r="FL8" s="9">
        <f>STDEV(FK5:FK7)/(3^0.5)</f>
        <v>3.1161856517081317E-2</v>
      </c>
      <c r="FV8" s="9">
        <f>AVERAGE(FV5:FV7)</f>
        <v>0.23613112790065061</v>
      </c>
      <c r="FW8" s="9">
        <f>STDEV(FV5:FV7)/(3^0.5)</f>
        <v>1.0123236775324373E-2</v>
      </c>
      <c r="FX8" s="9">
        <f>AVERAGE(FX5:FX7)</f>
        <v>0.30880908443094185</v>
      </c>
      <c r="FY8" s="9">
        <f>STDEV(FX5:FX7)/(3^0.5)</f>
        <v>3.3475052851977771E-2</v>
      </c>
      <c r="GI8" s="9">
        <f>AVERAGE(GI5:GI7)</f>
        <v>0.21617342887892832</v>
      </c>
      <c r="GJ8" s="9">
        <f>STDEV(GI5:GI7)/(3^0.5)</f>
        <v>2.6824478895821159E-2</v>
      </c>
      <c r="GK8" s="9">
        <f>AVERAGE(GK5:GK7)</f>
        <v>0.27410103321565255</v>
      </c>
      <c r="GL8" s="9">
        <f>STDEV(GK5:GK7)/(3^0.5)</f>
        <v>3.2278874640880445E-2</v>
      </c>
      <c r="GV8" s="9">
        <f>AVERAGE(GV5:GV7)</f>
        <v>0.8815255268432427</v>
      </c>
      <c r="GW8" s="9">
        <f>STDEV(GV5:GV7)/(3^0.5)</f>
        <v>5.9424770257889614E-2</v>
      </c>
      <c r="GX8" s="9">
        <f>AVERAGE(GX5:GX7)</f>
        <v>1.0311541807493694</v>
      </c>
      <c r="GY8" s="9">
        <f>STDEV(GX5:GX7)/(3^0.5)</f>
        <v>0.17995457899684411</v>
      </c>
      <c r="HI8" s="9">
        <f>AVERAGE(HI5:HI7)</f>
        <v>0.92978569772514119</v>
      </c>
      <c r="HJ8" s="9">
        <f>STDEV(HI5:HI7)/(3^0.5)</f>
        <v>8.839968308998114E-2</v>
      </c>
      <c r="HK8" s="9">
        <f>AVERAGE(HK5:HK7)</f>
        <v>0.20423227048982937</v>
      </c>
      <c r="HL8" s="9">
        <f>STDEV(HK5:HK7)/(3^0.5)</f>
        <v>1.7595435335784913E-2</v>
      </c>
      <c r="HV8" s="9">
        <f>AVERAGE(HV5:HV7)</f>
        <v>0.2559496761121467</v>
      </c>
      <c r="HW8" s="9">
        <f>STDEV(HV5:HV7)/(3^0.5)</f>
        <v>2.0227730964582469E-2</v>
      </c>
      <c r="HX8" s="9">
        <f>AVERAGE(HX5:HX7)</f>
        <v>0.90693292249407831</v>
      </c>
      <c r="HY8" s="9">
        <f>STDEV(HX5:HX7)/(3^0.5)</f>
        <v>0.11932822216241736</v>
      </c>
      <c r="II8" s="9">
        <f>AVERAGE(II5:II7)</f>
        <v>0.30088837088671894</v>
      </c>
      <c r="IJ8" s="9">
        <f>STDEV(II5:II7)/(3^0.5)</f>
        <v>4.8178949115659821E-2</v>
      </c>
      <c r="IK8" s="9">
        <f>AVERAGE(IK5:IK7)</f>
        <v>0.24176270205998748</v>
      </c>
      <c r="IL8" s="9">
        <f>STDEV(IK5:IK7)/(3^0.5)</f>
        <v>4.861679425945966E-2</v>
      </c>
      <c r="IV8" s="9">
        <f>AVERAGE(IV5:IV7)</f>
        <v>0.25786072885058736</v>
      </c>
      <c r="IW8" s="9">
        <f>STDEV(IV5:IV7)/(3^0.5)</f>
        <v>2.5445651441089207E-2</v>
      </c>
      <c r="IX8" s="9">
        <f>AVERAGE(IX5:IX7)</f>
        <v>0.22834658099531321</v>
      </c>
      <c r="IY8" s="9">
        <f>STDEV(IX5:IX7)/(3^0.5)</f>
        <v>1.3994294322641114E-2</v>
      </c>
    </row>
    <row r="9" spans="1:259">
      <c r="A9" s="37" t="s">
        <v>249</v>
      </c>
      <c r="B9" s="37"/>
      <c r="C9" s="37"/>
      <c r="D9" s="37"/>
      <c r="E9" s="37"/>
      <c r="F9" s="37"/>
      <c r="G9" s="37"/>
      <c r="H9" s="37"/>
      <c r="I9" s="23"/>
      <c r="J9" s="23"/>
      <c r="K9" s="23"/>
      <c r="L9" s="23"/>
      <c r="N9" s="37" t="s">
        <v>249</v>
      </c>
      <c r="O9" s="37"/>
      <c r="P9" s="37"/>
      <c r="Q9" s="37"/>
      <c r="R9" s="37"/>
      <c r="S9" s="37"/>
      <c r="T9" s="37"/>
      <c r="U9" s="37"/>
      <c r="V9" s="23"/>
      <c r="W9" s="23"/>
      <c r="X9" s="23"/>
      <c r="Y9" s="23"/>
      <c r="AA9" s="37" t="s">
        <v>249</v>
      </c>
      <c r="AB9" s="37"/>
      <c r="AC9" s="37"/>
      <c r="AD9" s="37"/>
      <c r="AE9" s="37"/>
      <c r="AF9" s="37"/>
      <c r="AG9" s="37"/>
      <c r="AH9" s="37"/>
      <c r="AI9" s="23"/>
      <c r="AJ9" s="23"/>
      <c r="AK9" s="23"/>
      <c r="AL9" s="23"/>
      <c r="AN9" s="37" t="s">
        <v>249</v>
      </c>
      <c r="AO9" s="37"/>
      <c r="AP9" s="37"/>
      <c r="AQ9" s="37"/>
      <c r="AR9" s="37"/>
      <c r="AS9" s="37"/>
      <c r="AT9" s="37"/>
      <c r="AU9" s="37"/>
      <c r="AV9" s="23"/>
      <c r="AW9" s="23"/>
      <c r="AX9" s="23"/>
      <c r="AY9" s="23"/>
      <c r="BA9" s="37" t="s">
        <v>249</v>
      </c>
      <c r="BB9" s="37"/>
      <c r="BC9" s="37"/>
      <c r="BD9" s="37"/>
      <c r="BE9" s="37"/>
      <c r="BF9" s="37"/>
      <c r="BG9" s="37"/>
      <c r="BH9" s="37"/>
      <c r="BI9" s="23"/>
      <c r="BJ9" s="23"/>
      <c r="BK9" s="23"/>
      <c r="BL9" s="23"/>
      <c r="BN9" s="37" t="s">
        <v>249</v>
      </c>
      <c r="BO9" s="37"/>
      <c r="BP9" s="37"/>
      <c r="BQ9" s="37"/>
      <c r="BR9" s="37"/>
      <c r="BS9" s="37"/>
      <c r="BT9" s="37"/>
      <c r="BU9" s="37"/>
      <c r="BV9" s="23"/>
      <c r="BW9" s="23"/>
      <c r="BX9" s="23"/>
      <c r="BY9" s="23"/>
      <c r="CA9" s="37" t="s">
        <v>249</v>
      </c>
      <c r="CB9" s="37"/>
      <c r="CC9" s="37"/>
      <c r="CD9" s="37"/>
      <c r="CE9" s="37"/>
      <c r="CF9" s="37"/>
      <c r="CG9" s="37"/>
      <c r="CH9" s="37"/>
      <c r="CI9" s="23"/>
      <c r="CJ9" s="23"/>
      <c r="CK9" s="23"/>
      <c r="CL9" s="23"/>
      <c r="CN9" s="37" t="s">
        <v>249</v>
      </c>
      <c r="CO9" s="37"/>
      <c r="CP9" s="37"/>
      <c r="CQ9" s="37"/>
      <c r="CR9" s="37"/>
      <c r="CS9" s="37"/>
      <c r="CT9" s="37"/>
      <c r="CU9" s="37"/>
      <c r="CV9" s="23"/>
      <c r="CW9" s="23"/>
      <c r="CX9" s="23"/>
      <c r="CY9" s="23"/>
      <c r="DA9" s="37" t="s">
        <v>249</v>
      </c>
      <c r="DB9" s="37"/>
      <c r="DC9" s="37"/>
      <c r="DD9" s="37"/>
      <c r="DE9" s="37"/>
      <c r="DF9" s="37"/>
      <c r="DG9" s="37"/>
      <c r="DH9" s="37"/>
      <c r="DI9" s="23"/>
      <c r="DJ9" s="23"/>
      <c r="DK9" s="23"/>
      <c r="DL9" s="23"/>
      <c r="DN9" s="37" t="s">
        <v>249</v>
      </c>
      <c r="DO9" s="37"/>
      <c r="DP9" s="37"/>
      <c r="DQ9" s="37"/>
      <c r="DR9" s="37"/>
      <c r="DS9" s="37"/>
      <c r="DT9" s="37"/>
      <c r="DU9" s="37"/>
      <c r="DV9" s="23"/>
      <c r="DW9" s="23"/>
      <c r="DX9" s="23"/>
      <c r="DY9" s="23"/>
      <c r="EA9" s="37" t="s">
        <v>249</v>
      </c>
      <c r="EB9" s="37"/>
      <c r="EC9" s="37"/>
      <c r="ED9" s="37"/>
      <c r="EE9" s="37"/>
      <c r="EF9" s="37"/>
      <c r="EG9" s="37"/>
      <c r="EH9" s="37"/>
      <c r="EI9" s="23"/>
      <c r="EJ9" s="23"/>
      <c r="EK9" s="23"/>
      <c r="EL9" s="23"/>
      <c r="EN9" s="37" t="s">
        <v>249</v>
      </c>
      <c r="EO9" s="37"/>
      <c r="EP9" s="37"/>
      <c r="EQ9" s="37"/>
      <c r="ER9" s="37"/>
      <c r="ES9" s="37"/>
      <c r="ET9" s="37"/>
      <c r="EU9" s="37"/>
      <c r="EV9" s="23"/>
      <c r="EW9" s="23"/>
      <c r="EX9" s="23"/>
      <c r="EY9" s="23"/>
      <c r="FA9" s="37" t="s">
        <v>249</v>
      </c>
      <c r="FB9" s="37"/>
      <c r="FC9" s="37"/>
      <c r="FD9" s="37"/>
      <c r="FE9" s="37"/>
      <c r="FF9" s="37"/>
      <c r="FG9" s="37"/>
      <c r="FH9" s="37"/>
      <c r="FI9" s="23"/>
      <c r="FJ9" s="23"/>
      <c r="FK9" s="23"/>
      <c r="FL9" s="23"/>
      <c r="FN9" s="37" t="s">
        <v>249</v>
      </c>
      <c r="FO9" s="37"/>
      <c r="FP9" s="37"/>
      <c r="FQ9" s="37"/>
      <c r="FR9" s="37"/>
      <c r="FS9" s="37"/>
      <c r="FT9" s="37"/>
      <c r="FU9" s="37"/>
      <c r="FV9" s="23"/>
      <c r="FW9" s="23"/>
      <c r="FX9" s="23"/>
      <c r="FY9" s="23"/>
      <c r="GA9" s="37" t="s">
        <v>249</v>
      </c>
      <c r="GB9" s="37"/>
      <c r="GC9" s="37"/>
      <c r="GD9" s="37"/>
      <c r="GE9" s="37"/>
      <c r="GF9" s="37"/>
      <c r="GG9" s="37"/>
      <c r="GH9" s="37"/>
      <c r="GI9" s="23"/>
      <c r="GJ9" s="23"/>
      <c r="GK9" s="23"/>
      <c r="GL9" s="23"/>
      <c r="GN9" s="37" t="s">
        <v>249</v>
      </c>
      <c r="GO9" s="37"/>
      <c r="GP9" s="37"/>
      <c r="GQ9" s="37"/>
      <c r="GR9" s="37"/>
      <c r="GS9" s="37"/>
      <c r="GT9" s="37"/>
      <c r="GU9" s="37"/>
      <c r="GV9" s="23"/>
      <c r="GW9" s="23"/>
      <c r="GX9" s="23"/>
      <c r="GY9" s="23"/>
      <c r="HA9" s="37" t="s">
        <v>249</v>
      </c>
      <c r="HB9" s="37"/>
      <c r="HC9" s="37"/>
      <c r="HD9" s="37"/>
      <c r="HE9" s="37"/>
      <c r="HF9" s="37"/>
      <c r="HG9" s="37"/>
      <c r="HH9" s="37"/>
      <c r="HI9" s="23"/>
      <c r="HJ9" s="23"/>
      <c r="HK9" s="23"/>
      <c r="HL9" s="23"/>
      <c r="HN9" s="37" t="s">
        <v>249</v>
      </c>
      <c r="HO9" s="37"/>
      <c r="HP9" s="37"/>
      <c r="HQ9" s="37"/>
      <c r="HR9" s="37"/>
      <c r="HS9" s="37"/>
      <c r="HT9" s="37"/>
      <c r="HU9" s="37"/>
      <c r="HV9" s="23"/>
      <c r="HW9" s="23"/>
      <c r="HX9" s="23"/>
      <c r="HY9" s="23"/>
      <c r="IA9" s="37" t="s">
        <v>249</v>
      </c>
      <c r="IB9" s="37"/>
      <c r="IC9" s="37"/>
      <c r="ID9" s="37"/>
      <c r="IE9" s="37"/>
      <c r="IF9" s="37"/>
      <c r="IG9" s="37"/>
      <c r="IH9" s="37"/>
      <c r="II9" s="23"/>
      <c r="IJ9" s="23"/>
      <c r="IK9" s="23"/>
      <c r="IL9" s="23"/>
      <c r="IN9" s="37" t="s">
        <v>249</v>
      </c>
      <c r="IO9" s="37"/>
      <c r="IP9" s="37"/>
      <c r="IQ9" s="37"/>
      <c r="IR9" s="37"/>
      <c r="IS9" s="37"/>
      <c r="IT9" s="37"/>
      <c r="IU9" s="37"/>
      <c r="IV9" s="23"/>
      <c r="IW9" s="23"/>
      <c r="IX9" s="23"/>
      <c r="IY9" s="23"/>
    </row>
    <row r="10" spans="1:259">
      <c r="A10" s="9" t="s">
        <v>250</v>
      </c>
      <c r="B10" s="9" t="s">
        <v>251</v>
      </c>
      <c r="C10" s="9" t="s">
        <v>252</v>
      </c>
      <c r="D10" s="9" t="s">
        <v>253</v>
      </c>
      <c r="E10" s="9" t="s">
        <v>254</v>
      </c>
      <c r="F10" s="9" t="s">
        <v>255</v>
      </c>
      <c r="G10" s="9" t="s">
        <v>241</v>
      </c>
      <c r="H10" s="9" t="s">
        <v>256</v>
      </c>
      <c r="I10" s="9" t="s">
        <v>257</v>
      </c>
      <c r="K10" s="9" t="s">
        <v>258</v>
      </c>
      <c r="N10" s="9" t="s">
        <v>250</v>
      </c>
      <c r="O10" s="9" t="s">
        <v>251</v>
      </c>
      <c r="P10" s="9" t="s">
        <v>252</v>
      </c>
      <c r="Q10" s="9" t="s">
        <v>253</v>
      </c>
      <c r="R10" s="9" t="s">
        <v>254</v>
      </c>
      <c r="S10" s="9" t="s">
        <v>255</v>
      </c>
      <c r="T10" s="9" t="s">
        <v>241</v>
      </c>
      <c r="U10" s="9" t="s">
        <v>256</v>
      </c>
      <c r="V10" s="9" t="s">
        <v>80</v>
      </c>
      <c r="X10" s="9" t="s">
        <v>258</v>
      </c>
      <c r="AA10" s="9" t="s">
        <v>250</v>
      </c>
      <c r="AB10" s="9" t="s">
        <v>251</v>
      </c>
      <c r="AC10" s="9" t="s">
        <v>252</v>
      </c>
      <c r="AD10" s="9" t="s">
        <v>253</v>
      </c>
      <c r="AE10" s="9" t="s">
        <v>254</v>
      </c>
      <c r="AF10" s="9" t="s">
        <v>255</v>
      </c>
      <c r="AG10" s="9" t="s">
        <v>241</v>
      </c>
      <c r="AH10" s="9" t="s">
        <v>256</v>
      </c>
      <c r="AI10" s="9" t="s">
        <v>80</v>
      </c>
      <c r="AK10" s="9" t="s">
        <v>258</v>
      </c>
      <c r="AN10" s="9" t="s">
        <v>250</v>
      </c>
      <c r="AO10" s="9" t="s">
        <v>251</v>
      </c>
      <c r="AP10" s="9" t="s">
        <v>252</v>
      </c>
      <c r="AQ10" s="9" t="s">
        <v>253</v>
      </c>
      <c r="AR10" s="9" t="s">
        <v>254</v>
      </c>
      <c r="AS10" s="9" t="s">
        <v>255</v>
      </c>
      <c r="AT10" s="9" t="s">
        <v>241</v>
      </c>
      <c r="AU10" s="9" t="s">
        <v>256</v>
      </c>
      <c r="AV10" s="9" t="s">
        <v>80</v>
      </c>
      <c r="AX10" s="9" t="s">
        <v>258</v>
      </c>
      <c r="BA10" s="9" t="s">
        <v>250</v>
      </c>
      <c r="BB10" s="9" t="s">
        <v>251</v>
      </c>
      <c r="BC10" s="9" t="s">
        <v>252</v>
      </c>
      <c r="BD10" s="9" t="s">
        <v>253</v>
      </c>
      <c r="BE10" s="9" t="s">
        <v>254</v>
      </c>
      <c r="BF10" s="9" t="s">
        <v>255</v>
      </c>
      <c r="BG10" s="9" t="s">
        <v>241</v>
      </c>
      <c r="BH10" s="9" t="s">
        <v>256</v>
      </c>
      <c r="BI10" s="9" t="s">
        <v>80</v>
      </c>
      <c r="BK10" s="9" t="s">
        <v>258</v>
      </c>
      <c r="BN10" s="9" t="s">
        <v>250</v>
      </c>
      <c r="BO10" s="9" t="s">
        <v>251</v>
      </c>
      <c r="BP10" s="9" t="s">
        <v>252</v>
      </c>
      <c r="BQ10" s="9" t="s">
        <v>253</v>
      </c>
      <c r="BR10" s="9" t="s">
        <v>254</v>
      </c>
      <c r="BS10" s="9" t="s">
        <v>255</v>
      </c>
      <c r="BT10" s="9" t="s">
        <v>241</v>
      </c>
      <c r="BU10" s="9" t="s">
        <v>256</v>
      </c>
      <c r="BV10" s="9" t="s">
        <v>80</v>
      </c>
      <c r="BX10" s="9" t="s">
        <v>258</v>
      </c>
      <c r="CA10" s="9" t="s">
        <v>250</v>
      </c>
      <c r="CB10" s="9" t="s">
        <v>252</v>
      </c>
      <c r="CC10" s="9" t="s">
        <v>254</v>
      </c>
      <c r="CD10" s="9" t="s">
        <v>251</v>
      </c>
      <c r="CE10" s="9" t="s">
        <v>253</v>
      </c>
      <c r="CF10" s="9" t="s">
        <v>255</v>
      </c>
      <c r="CG10" s="9" t="s">
        <v>241</v>
      </c>
      <c r="CH10" s="9" t="s">
        <v>256</v>
      </c>
      <c r="CI10" s="9" t="s">
        <v>80</v>
      </c>
      <c r="CK10" s="9" t="s">
        <v>258</v>
      </c>
      <c r="CN10" s="9" t="s">
        <v>250</v>
      </c>
      <c r="CO10" s="9" t="s">
        <v>252</v>
      </c>
      <c r="CP10" s="9" t="s">
        <v>254</v>
      </c>
      <c r="CQ10" s="9" t="s">
        <v>251</v>
      </c>
      <c r="CR10" s="9" t="s">
        <v>253</v>
      </c>
      <c r="CS10" s="9" t="s">
        <v>255</v>
      </c>
      <c r="CT10" s="9" t="s">
        <v>241</v>
      </c>
      <c r="CU10" s="9" t="s">
        <v>256</v>
      </c>
      <c r="CV10" s="9" t="s">
        <v>80</v>
      </c>
      <c r="CX10" s="9" t="s">
        <v>258</v>
      </c>
      <c r="DA10" s="9" t="s">
        <v>250</v>
      </c>
      <c r="DB10" s="9" t="s">
        <v>252</v>
      </c>
      <c r="DC10" s="9" t="s">
        <v>254</v>
      </c>
      <c r="DD10" s="9" t="s">
        <v>251</v>
      </c>
      <c r="DE10" s="9" t="s">
        <v>253</v>
      </c>
      <c r="DF10" s="9" t="s">
        <v>255</v>
      </c>
      <c r="DG10" s="9" t="s">
        <v>241</v>
      </c>
      <c r="DH10" s="9" t="s">
        <v>256</v>
      </c>
      <c r="DI10" s="9" t="s">
        <v>80</v>
      </c>
      <c r="DK10" s="9" t="s">
        <v>258</v>
      </c>
      <c r="DN10" s="9" t="s">
        <v>250</v>
      </c>
      <c r="DO10" s="9" t="s">
        <v>252</v>
      </c>
      <c r="DP10" s="9" t="s">
        <v>254</v>
      </c>
      <c r="DQ10" s="9" t="s">
        <v>251</v>
      </c>
      <c r="DR10" s="9" t="s">
        <v>253</v>
      </c>
      <c r="DS10" s="9" t="s">
        <v>255</v>
      </c>
      <c r="DT10" s="9" t="s">
        <v>241</v>
      </c>
      <c r="DU10" s="9" t="s">
        <v>256</v>
      </c>
      <c r="DV10" s="9" t="s">
        <v>80</v>
      </c>
      <c r="DX10" s="9" t="s">
        <v>258</v>
      </c>
      <c r="EA10" s="9" t="s">
        <v>250</v>
      </c>
      <c r="EB10" s="9" t="s">
        <v>251</v>
      </c>
      <c r="EC10" s="9" t="s">
        <v>252</v>
      </c>
      <c r="ED10" s="9" t="s">
        <v>253</v>
      </c>
      <c r="EE10" s="9" t="s">
        <v>254</v>
      </c>
      <c r="EF10" s="9" t="s">
        <v>255</v>
      </c>
      <c r="EG10" s="9" t="s">
        <v>241</v>
      </c>
      <c r="EH10" s="9" t="s">
        <v>259</v>
      </c>
      <c r="EI10" s="9" t="s">
        <v>80</v>
      </c>
      <c r="EK10" s="9" t="s">
        <v>260</v>
      </c>
      <c r="EN10" s="9" t="s">
        <v>250</v>
      </c>
      <c r="EO10" s="9" t="s">
        <v>252</v>
      </c>
      <c r="EP10" s="9" t="s">
        <v>254</v>
      </c>
      <c r="EQ10" s="9" t="s">
        <v>251</v>
      </c>
      <c r="ER10" s="9" t="s">
        <v>253</v>
      </c>
      <c r="ES10" s="9" t="s">
        <v>255</v>
      </c>
      <c r="ET10" s="9" t="s">
        <v>241</v>
      </c>
      <c r="EU10" s="9" t="s">
        <v>259</v>
      </c>
      <c r="EV10" s="9" t="s">
        <v>80</v>
      </c>
      <c r="EX10" s="9" t="s">
        <v>260</v>
      </c>
      <c r="FA10" s="9" t="s">
        <v>250</v>
      </c>
      <c r="FB10" s="9" t="s">
        <v>252</v>
      </c>
      <c r="FC10" s="9" t="s">
        <v>254</v>
      </c>
      <c r="FD10" s="9" t="s">
        <v>251</v>
      </c>
      <c r="FE10" s="9" t="s">
        <v>253</v>
      </c>
      <c r="FF10" s="9" t="s">
        <v>255</v>
      </c>
      <c r="FG10" s="9" t="s">
        <v>241</v>
      </c>
      <c r="FH10" s="9" t="s">
        <v>259</v>
      </c>
      <c r="FI10" s="9" t="s">
        <v>80</v>
      </c>
      <c r="FK10" s="9" t="s">
        <v>260</v>
      </c>
      <c r="FN10" s="9" t="s">
        <v>250</v>
      </c>
      <c r="FO10" s="9" t="s">
        <v>252</v>
      </c>
      <c r="FP10" s="9" t="s">
        <v>254</v>
      </c>
      <c r="FQ10" s="9" t="s">
        <v>251</v>
      </c>
      <c r="FR10" s="9" t="s">
        <v>253</v>
      </c>
      <c r="FS10" s="9" t="s">
        <v>255</v>
      </c>
      <c r="FT10" s="9" t="s">
        <v>241</v>
      </c>
      <c r="FU10" s="9" t="s">
        <v>259</v>
      </c>
      <c r="FV10" s="9" t="s">
        <v>80</v>
      </c>
      <c r="FX10" s="9" t="s">
        <v>260</v>
      </c>
      <c r="GA10" s="9" t="s">
        <v>250</v>
      </c>
      <c r="GB10" s="9" t="s">
        <v>252</v>
      </c>
      <c r="GC10" s="9" t="s">
        <v>254</v>
      </c>
      <c r="GD10" s="9" t="s">
        <v>251</v>
      </c>
      <c r="GE10" s="9" t="s">
        <v>253</v>
      </c>
      <c r="GF10" s="9" t="s">
        <v>255</v>
      </c>
      <c r="GG10" s="9" t="s">
        <v>241</v>
      </c>
      <c r="GH10" s="9" t="s">
        <v>259</v>
      </c>
      <c r="GI10" s="9" t="s">
        <v>80</v>
      </c>
      <c r="GK10" s="9" t="s">
        <v>260</v>
      </c>
      <c r="GN10" s="9" t="s">
        <v>250</v>
      </c>
      <c r="GO10" s="9" t="s">
        <v>251</v>
      </c>
      <c r="GP10" s="9" t="s">
        <v>252</v>
      </c>
      <c r="GQ10" s="9" t="s">
        <v>253</v>
      </c>
      <c r="GR10" s="9" t="s">
        <v>254</v>
      </c>
      <c r="GS10" s="9" t="s">
        <v>255</v>
      </c>
      <c r="GT10" s="9" t="s">
        <v>241</v>
      </c>
      <c r="GU10" s="9" t="s">
        <v>261</v>
      </c>
      <c r="GV10" s="9" t="s">
        <v>80</v>
      </c>
      <c r="GX10" s="9" t="s">
        <v>262</v>
      </c>
      <c r="HA10" s="9" t="s">
        <v>250</v>
      </c>
      <c r="HB10" s="9" t="s">
        <v>252</v>
      </c>
      <c r="HC10" s="9" t="s">
        <v>254</v>
      </c>
      <c r="HD10" s="9" t="s">
        <v>251</v>
      </c>
      <c r="HE10" s="9" t="s">
        <v>253</v>
      </c>
      <c r="HF10" s="9" t="s">
        <v>255</v>
      </c>
      <c r="HG10" s="9" t="s">
        <v>241</v>
      </c>
      <c r="HH10" s="9" t="s">
        <v>261</v>
      </c>
      <c r="HI10" s="9" t="s">
        <v>80</v>
      </c>
      <c r="HK10" s="9" t="s">
        <v>262</v>
      </c>
      <c r="HN10" s="9" t="s">
        <v>250</v>
      </c>
      <c r="HO10" s="9" t="s">
        <v>252</v>
      </c>
      <c r="HP10" s="9" t="s">
        <v>254</v>
      </c>
      <c r="HQ10" s="9" t="s">
        <v>251</v>
      </c>
      <c r="HR10" s="9" t="s">
        <v>253</v>
      </c>
      <c r="HS10" s="9" t="s">
        <v>255</v>
      </c>
      <c r="HT10" s="9" t="s">
        <v>241</v>
      </c>
      <c r="HU10" s="9" t="s">
        <v>259</v>
      </c>
      <c r="HV10" s="9" t="s">
        <v>80</v>
      </c>
      <c r="HX10" s="9" t="s">
        <v>262</v>
      </c>
      <c r="IA10" s="9" t="s">
        <v>250</v>
      </c>
      <c r="IB10" s="9" t="s">
        <v>252</v>
      </c>
      <c r="IC10" s="9" t="s">
        <v>254</v>
      </c>
      <c r="ID10" s="9" t="s">
        <v>251</v>
      </c>
      <c r="IE10" s="9" t="s">
        <v>253</v>
      </c>
      <c r="IF10" s="9" t="s">
        <v>255</v>
      </c>
      <c r="IG10" s="9" t="s">
        <v>241</v>
      </c>
      <c r="IH10" s="9" t="s">
        <v>261</v>
      </c>
      <c r="II10" s="9" t="s">
        <v>80</v>
      </c>
      <c r="IK10" s="9" t="s">
        <v>262</v>
      </c>
      <c r="IN10" s="9" t="s">
        <v>250</v>
      </c>
      <c r="IO10" s="9" t="s">
        <v>252</v>
      </c>
      <c r="IP10" s="9" t="s">
        <v>254</v>
      </c>
      <c r="IQ10" s="9" t="s">
        <v>251</v>
      </c>
      <c r="IR10" s="9" t="s">
        <v>253</v>
      </c>
      <c r="IS10" s="9" t="s">
        <v>255</v>
      </c>
      <c r="IT10" s="9" t="s">
        <v>241</v>
      </c>
      <c r="IU10" s="9" t="s">
        <v>261</v>
      </c>
      <c r="IV10" s="9" t="s">
        <v>80</v>
      </c>
      <c r="IX10" s="9" t="s">
        <v>262</v>
      </c>
    </row>
    <row r="11" spans="1:259">
      <c r="B11" s="9">
        <v>21.1266</v>
      </c>
      <c r="C11" s="9">
        <v>17.885899999999999</v>
      </c>
      <c r="D11" s="9">
        <v>22.925999999999998</v>
      </c>
      <c r="E11" s="9">
        <v>19.073899999999998</v>
      </c>
      <c r="F11" s="9">
        <f>GEOMEAN(B11:E11)</f>
        <v>20.16169540757468</v>
      </c>
      <c r="G11" s="9">
        <v>24.887899999999998</v>
      </c>
      <c r="H11" s="9">
        <v>26.378299999999999</v>
      </c>
      <c r="I11" s="9">
        <f>2^($G$35-$F$35-(G11-F11))</f>
        <v>0.64502472547547918</v>
      </c>
      <c r="K11" s="9">
        <f>2^($H$35-$F$35-(H11-F11))</f>
        <v>0.90250964653358678</v>
      </c>
      <c r="O11" s="9">
        <v>21.633800000000001</v>
      </c>
      <c r="P11" s="9">
        <v>18.572500000000002</v>
      </c>
      <c r="Q11" s="9">
        <v>20.8733</v>
      </c>
      <c r="R11" s="9">
        <v>19.414899999999999</v>
      </c>
      <c r="S11" s="9">
        <f>GEOMEAN(O11:R11)</f>
        <v>20.087799391633727</v>
      </c>
      <c r="T11" s="9">
        <v>25.773199999999999</v>
      </c>
      <c r="U11" s="9">
        <v>24.839300000000001</v>
      </c>
      <c r="V11" s="9">
        <f>2^($G$35-$F$35-(T11-S11))</f>
        <v>0.33176425323678405</v>
      </c>
      <c r="X11" s="9">
        <f>2^($H$35-$F$35-(U11-S11))</f>
        <v>2.4916790378639382</v>
      </c>
      <c r="AB11" s="9">
        <v>21.451599999999999</v>
      </c>
      <c r="AC11" s="9">
        <v>18.085599999999999</v>
      </c>
      <c r="AD11" s="9">
        <v>22.183299999999999</v>
      </c>
      <c r="AE11" s="9">
        <v>20.5061</v>
      </c>
      <c r="AF11" s="9">
        <f>GEOMEAN(AB11:AE11)</f>
        <v>20.49629951007492</v>
      </c>
      <c r="AG11" s="9">
        <v>27.3429</v>
      </c>
      <c r="AH11" s="9">
        <v>26.3962</v>
      </c>
      <c r="AI11" s="9">
        <f>2^($G$35-$F$35-(AG11-AF11))</f>
        <v>0.14834523290451404</v>
      </c>
      <c r="AK11" s="9">
        <f>2^($H$35-$F$35-(AH11-AF11))</f>
        <v>1.1240594657768359</v>
      </c>
      <c r="AO11" s="9">
        <v>19.9358</v>
      </c>
      <c r="AP11" s="9">
        <v>17.7197</v>
      </c>
      <c r="AQ11" s="9">
        <v>22.5671</v>
      </c>
      <c r="AR11" s="9">
        <v>20.105499999999999</v>
      </c>
      <c r="AS11" s="9">
        <f>GEOMEAN(AO11:AR11)</f>
        <v>20.008759588458133</v>
      </c>
      <c r="AT11" s="9">
        <v>26.830400000000001</v>
      </c>
      <c r="AU11" s="9">
        <v>24.033300000000001</v>
      </c>
      <c r="AV11" s="9">
        <f>2^($G$35-$F$35-(AT11-AS11))</f>
        <v>0.15093408526178884</v>
      </c>
      <c r="AX11" s="9">
        <f>2^($H$35-$F$35-(AU11-AS11))</f>
        <v>4.1240974936619388</v>
      </c>
      <c r="BB11" s="9">
        <v>21.5715</v>
      </c>
      <c r="BC11" s="9">
        <v>18.675999999999998</v>
      </c>
      <c r="BD11" s="9">
        <v>21.811699999999998</v>
      </c>
      <c r="BE11" s="9">
        <v>20.419799999999999</v>
      </c>
      <c r="BF11" s="9">
        <f>GEOMEAN(BB11:BE11)</f>
        <v>20.581465841807262</v>
      </c>
      <c r="BG11" s="9">
        <v>26.5717</v>
      </c>
      <c r="BH11" s="9">
        <v>24.7943</v>
      </c>
      <c r="BI11" s="9">
        <f>2^($G$35-$F$35-(BG11-BF11))</f>
        <v>0.2685749774189794</v>
      </c>
      <c r="BK11" s="9">
        <f>2^($H$35-$F$35-(BH11-BF11))</f>
        <v>3.619485638121358</v>
      </c>
      <c r="BO11" s="9">
        <v>21.036799999999999</v>
      </c>
      <c r="BP11" s="9">
        <v>17.5671</v>
      </c>
      <c r="BQ11" s="9">
        <v>21.751100000000001</v>
      </c>
      <c r="BR11" s="9">
        <v>20.6782</v>
      </c>
      <c r="BS11" s="9">
        <f>GEOMEAN(BO11:BR11)</f>
        <v>20.191492734470501</v>
      </c>
      <c r="BT11" s="9">
        <v>24.5137</v>
      </c>
      <c r="BU11" s="9">
        <v>26.7746</v>
      </c>
      <c r="BV11" s="9">
        <f>2^($BT$35-$BS$35-(BT11-BS11))</f>
        <v>0.79759319690143848</v>
      </c>
      <c r="BX11" s="9">
        <f>2^($BU$35-$BS$35-(BU11-BS11))</f>
        <v>0.90629180178257163</v>
      </c>
      <c r="CB11" s="9">
        <v>20.711400000000001</v>
      </c>
      <c r="CC11" s="9">
        <v>17.752300000000002</v>
      </c>
      <c r="CD11" s="9">
        <v>21.429400000000001</v>
      </c>
      <c r="CE11" s="9">
        <v>19.212800000000001</v>
      </c>
      <c r="CF11" s="9">
        <f>GEOMEAN(CB11:CE11)</f>
        <v>19.72496265033779</v>
      </c>
      <c r="CG11" s="9">
        <v>24.7227</v>
      </c>
      <c r="CH11" s="9">
        <v>28.679600000000001</v>
      </c>
      <c r="CI11" s="9">
        <f>2^($BT$35-$BS$35-(CG11-CF11))</f>
        <v>0.49937479996495504</v>
      </c>
      <c r="CK11" s="9">
        <f>2^($BU$35-$BS$35-(CH11-CF11))</f>
        <v>0.17513234404242992</v>
      </c>
      <c r="CO11" s="9">
        <v>20.0136</v>
      </c>
      <c r="CP11" s="9">
        <v>18.355399999999999</v>
      </c>
      <c r="CQ11" s="9">
        <v>22.671099999999999</v>
      </c>
      <c r="CR11" s="9">
        <v>20.169599999999999</v>
      </c>
      <c r="CS11" s="9">
        <f>GEOMEAN(CO11:CR11)</f>
        <v>20.244858081102841</v>
      </c>
      <c r="CT11" s="9">
        <v>26.447299999999998</v>
      </c>
      <c r="CU11" s="9">
        <v>26.822199999999999</v>
      </c>
      <c r="CV11" s="9">
        <f>2^($BT$35-$BS$35-(CT11-CS11))</f>
        <v>0.21665784118004131</v>
      </c>
      <c r="CX11" s="9">
        <f>2^($BU$35-$BS$35-(CU11-CS11))</f>
        <v>0.90992080201720238</v>
      </c>
      <c r="DB11" s="9">
        <v>21.063199999999998</v>
      </c>
      <c r="DC11" s="9">
        <v>17.184799999999999</v>
      </c>
      <c r="DD11" s="9">
        <v>20.946100000000001</v>
      </c>
      <c r="DE11" s="9">
        <v>19.2379</v>
      </c>
      <c r="DF11" s="9">
        <f>GEOMEAN(DB11:DE11)</f>
        <v>19.542603345420556</v>
      </c>
      <c r="DG11" s="9">
        <v>25.489599999999999</v>
      </c>
      <c r="DH11" s="9">
        <v>28.058700000000002</v>
      </c>
      <c r="DI11" s="9">
        <f>2^($BT$35-$BS$35-(DG11-DF11))</f>
        <v>0.25862535407345572</v>
      </c>
      <c r="DK11" s="9">
        <f>2^($BU$35-$BS$35-(DH11-DF11))</f>
        <v>0.23734509667032896</v>
      </c>
      <c r="DO11" s="9">
        <v>20.054099999999998</v>
      </c>
      <c r="DP11" s="9">
        <v>17.119</v>
      </c>
      <c r="DQ11" s="9">
        <v>21.560099999999998</v>
      </c>
      <c r="DR11" s="9">
        <v>20.959800000000001</v>
      </c>
      <c r="DS11" s="9">
        <f>GEOMEAN(DO11:DR11)</f>
        <v>19.846314458003281</v>
      </c>
      <c r="DT11" s="9">
        <v>26.843</v>
      </c>
      <c r="DU11" s="9">
        <v>29.4907</v>
      </c>
      <c r="DV11" s="9">
        <f>2^($BT$35-$BS$35-(DT11-DS11))</f>
        <v>0.12493475141610044</v>
      </c>
      <c r="DX11" s="9">
        <f>2^($BU$35-$BS$35-(DU11-DS11))</f>
        <v>0.10857540678204471</v>
      </c>
      <c r="EB11" s="9">
        <v>20.030799999999999</v>
      </c>
      <c r="EC11" s="9">
        <v>17.600300000000001</v>
      </c>
      <c r="ED11" s="9">
        <v>21.7498</v>
      </c>
      <c r="EE11" s="9">
        <v>19.752700000000001</v>
      </c>
      <c r="EF11" s="9">
        <f>GEOMEAN(EB11:EE11)</f>
        <v>19.727635053079688</v>
      </c>
      <c r="EG11" s="9">
        <v>25.900300000000001</v>
      </c>
      <c r="EH11" s="9">
        <v>24.708300000000001</v>
      </c>
      <c r="EI11" s="9">
        <f>2^($EG$35-$EF$35-(EG11-EF11))</f>
        <v>0.92390744588996288</v>
      </c>
      <c r="EK11" s="9">
        <f>2^($EH$35-$EF$35-(EH11-EF11))</f>
        <v>0.97221222977439559</v>
      </c>
      <c r="EO11" s="9">
        <v>20.554500000000001</v>
      </c>
      <c r="EP11" s="9">
        <v>18.032699999999998</v>
      </c>
      <c r="EQ11" s="9">
        <v>21.7834</v>
      </c>
      <c r="ER11" s="9">
        <v>19.488800000000001</v>
      </c>
      <c r="ES11" s="9">
        <f>GEOMEAN(EO11:ER11)</f>
        <v>19.916802181856241</v>
      </c>
      <c r="ET11" s="9">
        <v>26.0761</v>
      </c>
      <c r="EU11" s="9">
        <v>26.705100000000002</v>
      </c>
      <c r="EV11" s="9">
        <f>2^($EG$35-$EF$35-(ET11-ES11))</f>
        <v>0.93250758679918544</v>
      </c>
      <c r="EX11" s="9">
        <f>2^($EH$35-$EF$35-(EU11-ES11))</f>
        <v>0.27772141191962796</v>
      </c>
      <c r="FB11" s="9">
        <v>20.788599999999999</v>
      </c>
      <c r="FC11" s="9">
        <v>17.329000000000001</v>
      </c>
      <c r="FD11" s="9">
        <v>22.156199999999998</v>
      </c>
      <c r="FE11" s="9">
        <v>19.577300000000001</v>
      </c>
      <c r="FF11" s="9">
        <f>GEOMEAN(FB11:FE11)</f>
        <v>19.88207484516203</v>
      </c>
      <c r="FG11" s="9">
        <v>28.828600000000002</v>
      </c>
      <c r="FH11" s="9">
        <v>24.979299999999999</v>
      </c>
      <c r="FI11" s="9">
        <f>2^($EG$35-$EF$35-(FG11-FF11))</f>
        <v>0.13508693274501263</v>
      </c>
      <c r="FK11" s="9">
        <f>2^($EH$35-$EF$35-(FH11-FF11))</f>
        <v>0.89675325352277324</v>
      </c>
      <c r="FO11" s="9">
        <v>20.392099999999999</v>
      </c>
      <c r="FP11" s="9">
        <v>18.6265</v>
      </c>
      <c r="FQ11" s="9">
        <v>21.329499999999999</v>
      </c>
      <c r="FR11" s="9">
        <v>20.069800000000001</v>
      </c>
      <c r="FS11" s="9">
        <f>GEOMEAN(FO11:FR11)</f>
        <v>20.080717763740164</v>
      </c>
      <c r="FT11" s="9">
        <v>28.826799999999999</v>
      </c>
      <c r="FU11" s="9">
        <v>26.893599999999999</v>
      </c>
      <c r="FV11" s="9">
        <f>2^($EG$35-$EF$35-(FT11-FS11))</f>
        <v>0.15522178440432088</v>
      </c>
      <c r="FX11" s="9">
        <f>2^($EH$35-$EF$35-(FU11-FS11))</f>
        <v>0.27302896152691963</v>
      </c>
      <c r="GB11" s="9">
        <v>20.289400000000001</v>
      </c>
      <c r="GC11" s="9">
        <v>17.875299999999999</v>
      </c>
      <c r="GD11" s="9">
        <v>21.6633</v>
      </c>
      <c r="GE11" s="9">
        <v>20.706800000000001</v>
      </c>
      <c r="GF11" s="9">
        <f>GEOMEAN(GB11:GE11)</f>
        <v>20.083529409424841</v>
      </c>
      <c r="GG11" s="9">
        <v>28.621200000000002</v>
      </c>
      <c r="GH11" s="9">
        <v>27.208200000000001</v>
      </c>
      <c r="GI11" s="9">
        <f>2^($EG$35-$EF$35-(GG11-GF11))</f>
        <v>0.1793456421981949</v>
      </c>
      <c r="GK11" s="9">
        <f>2^($EH$35-$EF$35-(GH11-GF11))</f>
        <v>0.21996372733576058</v>
      </c>
      <c r="GO11" s="9">
        <v>20.167100000000001</v>
      </c>
      <c r="GP11" s="9">
        <v>17.703700000000001</v>
      </c>
      <c r="GQ11" s="9">
        <v>21.328399999999998</v>
      </c>
      <c r="GR11" s="9">
        <v>20.139399999999998</v>
      </c>
      <c r="GS11" s="9">
        <f>GEOMEAN(GO11:GR11)</f>
        <v>19.789192564194103</v>
      </c>
      <c r="GT11" s="9">
        <v>25.082699999999999</v>
      </c>
      <c r="GU11" s="9">
        <v>24.696999999999999</v>
      </c>
      <c r="GV11" s="9">
        <f>2^($GT$35-$GS$35-(GT11-GS11))</f>
        <v>0.52066317332052836</v>
      </c>
      <c r="GX11" s="9">
        <f>2^($GU$35-$GS$35-(GU11-GS11))</f>
        <v>0.79627489192202272</v>
      </c>
      <c r="HB11" s="9">
        <v>21.5412</v>
      </c>
      <c r="HC11" s="9">
        <v>17.646799999999999</v>
      </c>
      <c r="HD11" s="9">
        <v>21.988099999999999</v>
      </c>
      <c r="HE11" s="9">
        <v>19.533200000000001</v>
      </c>
      <c r="HF11" s="9">
        <f>GEOMEAN(HB11:HE11)</f>
        <v>20.101304351042135</v>
      </c>
      <c r="HG11" s="9">
        <v>24.851400000000002</v>
      </c>
      <c r="HH11" s="9">
        <v>27.136700000000001</v>
      </c>
      <c r="HI11" s="9">
        <f>2^($GT$35-$GS$35-(HG11-HF11))</f>
        <v>0.75882234108035362</v>
      </c>
      <c r="HK11" s="9">
        <f>2^($GU$35-$GS$35-(HH11-HF11))</f>
        <v>0.18221962612388454</v>
      </c>
      <c r="HO11" s="9">
        <v>20.221699999999998</v>
      </c>
      <c r="HP11" s="9">
        <v>18.865100000000002</v>
      </c>
      <c r="HQ11" s="9">
        <v>22.427499999999998</v>
      </c>
      <c r="HR11" s="9">
        <v>19.220600000000001</v>
      </c>
      <c r="HS11" s="9">
        <f>GEOMEAN(HO11:HR11)</f>
        <v>20.13752743953108</v>
      </c>
      <c r="HT11" s="9">
        <v>27.488499999999998</v>
      </c>
      <c r="HU11" s="9">
        <v>25.254899999999999</v>
      </c>
      <c r="HV11" s="9">
        <f>2^($GT$35-$GS$35-(HT11-HS11))</f>
        <v>0.12508295811283759</v>
      </c>
      <c r="HX11" s="9">
        <f>2^($GU$35-$GS$35-(HU11-HS11))</f>
        <v>0.68861683071209145</v>
      </c>
      <c r="IB11" s="9">
        <v>20.9573</v>
      </c>
      <c r="IC11" s="9">
        <v>17.6876</v>
      </c>
      <c r="ID11" s="9">
        <v>21.2742</v>
      </c>
      <c r="IE11" s="9">
        <v>21.038399999999999</v>
      </c>
      <c r="IF11" s="9">
        <f>GEOMEAN(IB11:IE11)</f>
        <v>20.182155409932236</v>
      </c>
      <c r="IG11" s="9">
        <v>26.891300000000001</v>
      </c>
      <c r="IH11" s="9">
        <v>26.862200000000001</v>
      </c>
      <c r="II11" s="9">
        <f>2^($GT$35-$GS$35-(IG11-IF11))</f>
        <v>0.19516755190471347</v>
      </c>
      <c r="IK11" s="9">
        <f>2^($GU$35-$GS$35-(IH11-IF11))</f>
        <v>0.23311299219903439</v>
      </c>
      <c r="IO11" s="9">
        <v>21.837399999999999</v>
      </c>
      <c r="IP11" s="9">
        <v>18.257000000000001</v>
      </c>
      <c r="IQ11" s="9">
        <v>20.889500000000002</v>
      </c>
      <c r="IR11" s="9">
        <v>19.647400000000001</v>
      </c>
      <c r="IS11" s="9">
        <f>GEOMEAN(IO11:IR11)</f>
        <v>20.112491298592303</v>
      </c>
      <c r="IT11" s="9">
        <v>26.4056</v>
      </c>
      <c r="IU11" s="9">
        <v>27.326799999999999</v>
      </c>
      <c r="IV11" s="9">
        <f>2^($GT$35-$GS$35-(IT11-IS11))</f>
        <v>0.26040354747080374</v>
      </c>
      <c r="IX11" s="9">
        <f>2^($GU$35-$GS$35-(IU11-IS11))</f>
        <v>0.16096703921109659</v>
      </c>
    </row>
    <row r="12" spans="1:259">
      <c r="B12" s="9">
        <v>21.7623</v>
      </c>
      <c r="C12" s="9">
        <v>17.595800000000001</v>
      </c>
      <c r="D12" s="9">
        <v>22.208300000000001</v>
      </c>
      <c r="E12" s="9">
        <v>21.010899999999999</v>
      </c>
      <c r="F12" s="9">
        <f>GEOMEAN(B12:E12)</f>
        <v>20.559779152597006</v>
      </c>
      <c r="G12" s="9">
        <v>25.174600000000002</v>
      </c>
      <c r="H12" s="9">
        <v>26.6218</v>
      </c>
      <c r="I12" s="9">
        <f t="shared" ref="I12:I13" si="40">2^($G$35-$F$35-(G12-F12))</f>
        <v>0.69679690162694075</v>
      </c>
      <c r="K12" s="9">
        <f t="shared" ref="K12:K13" si="41">2^($H$35-$F$35-(H12-F12))</f>
        <v>1.0045838607649753</v>
      </c>
      <c r="O12" s="9">
        <v>19.615400000000001</v>
      </c>
      <c r="P12" s="9">
        <v>18.301600000000001</v>
      </c>
      <c r="Q12" s="9">
        <v>22.824000000000002</v>
      </c>
      <c r="R12" s="9">
        <v>19.7807</v>
      </c>
      <c r="S12" s="9">
        <f>GEOMEAN(O12:R12)</f>
        <v>20.06457248770522</v>
      </c>
      <c r="T12" s="9">
        <v>25.541499999999999</v>
      </c>
      <c r="U12" s="9">
        <v>24.534800000000001</v>
      </c>
      <c r="V12" s="9">
        <f t="shared" ref="V12:V13" si="42">2^($G$35-$F$35-(T12-S12))</f>
        <v>0.38334185958684969</v>
      </c>
      <c r="X12" s="9">
        <f t="shared" ref="X12:X13" si="43">2^($H$35-$F$35-(U12-S12))</f>
        <v>3.0280548483547345</v>
      </c>
      <c r="AB12" s="9">
        <v>19.837399999999999</v>
      </c>
      <c r="AC12" s="9">
        <v>18.9634</v>
      </c>
      <c r="AD12" s="9">
        <v>21.714200000000002</v>
      </c>
      <c r="AE12" s="9">
        <v>20.240200000000002</v>
      </c>
      <c r="AF12" s="9">
        <f>GEOMEAN(AB12:AE12)</f>
        <v>20.164613276482147</v>
      </c>
      <c r="AG12" s="9">
        <v>26.918299999999999</v>
      </c>
      <c r="AH12" s="9">
        <v>26.517099999999999</v>
      </c>
      <c r="AI12" s="9">
        <f t="shared" ref="AI12:AI13" si="44">2^($G$35-$F$35-(AG12-AF12))</f>
        <v>0.15821345896217651</v>
      </c>
      <c r="AK12" s="9">
        <f t="shared" ref="AK12:AK13" si="45">2^($H$35-$F$35-(AH12-AF12))</f>
        <v>0.82138592235308128</v>
      </c>
      <c r="AO12" s="9">
        <v>20.832100000000001</v>
      </c>
      <c r="AP12" s="9">
        <v>18.1891</v>
      </c>
      <c r="AQ12" s="9">
        <v>21.747399999999999</v>
      </c>
      <c r="AR12" s="9">
        <v>20.0061</v>
      </c>
      <c r="AS12" s="9">
        <f>GEOMEAN(AO12:AR12)</f>
        <v>20.15016051318322</v>
      </c>
      <c r="AT12" s="9">
        <v>26.830100000000002</v>
      </c>
      <c r="AU12" s="9">
        <v>24.242999999999999</v>
      </c>
      <c r="AV12" s="9">
        <f t="shared" ref="AV12:AV13" si="46">2^($G$35-$F$35-(AT12-AS12))</f>
        <v>0.16651124031188375</v>
      </c>
      <c r="AX12" s="9">
        <f t="shared" ref="AX12:AX13" si="47">2^($H$35-$F$35-(AU12-AS12))</f>
        <v>3.9334066992128429</v>
      </c>
      <c r="BB12" s="9">
        <v>20.431999999999999</v>
      </c>
      <c r="BC12" s="9">
        <v>18.498999999999999</v>
      </c>
      <c r="BD12" s="9">
        <v>20.7026</v>
      </c>
      <c r="BE12" s="9">
        <v>20.715399999999999</v>
      </c>
      <c r="BF12" s="9">
        <f>GEOMEAN(BB12:BE12)</f>
        <v>20.065238986881766</v>
      </c>
      <c r="BG12" s="9">
        <v>26.886399999999998</v>
      </c>
      <c r="BH12" s="9">
        <v>24.299499999999998</v>
      </c>
      <c r="BI12" s="9">
        <f t="shared" ref="BI12:BI13" si="48">2^($G$35-$F$35-(BG12-BF12))</f>
        <v>0.15098424803618529</v>
      </c>
      <c r="BK12" s="9">
        <f t="shared" ref="BK12:BK13" si="49">2^($H$35-$F$35-(BH12-BF12))</f>
        <v>3.5661263930637976</v>
      </c>
      <c r="BO12" s="9">
        <v>20.550699999999999</v>
      </c>
      <c r="BP12" s="9">
        <v>17.900099999999998</v>
      </c>
      <c r="BQ12" s="9">
        <v>22.3308</v>
      </c>
      <c r="BR12" s="9">
        <v>20.157599999999999</v>
      </c>
      <c r="BS12" s="9">
        <f>GEOMEAN(BO12:BR12)</f>
        <v>20.172340738912972</v>
      </c>
      <c r="BT12" s="9">
        <v>24.474900000000002</v>
      </c>
      <c r="BU12" s="9">
        <v>26.726700000000001</v>
      </c>
      <c r="BV12" s="9">
        <f t="shared" ref="BV12:BV13" si="50">2^($BT$35-$BS$35-(BT12-BS12))</f>
        <v>0.80852989000147479</v>
      </c>
      <c r="BX12" s="9">
        <f t="shared" ref="BX12:BX13" si="51">2^($BU$35-$BS$35-(BU12-BS12))</f>
        <v>0.92453224583623117</v>
      </c>
      <c r="CB12" s="9">
        <v>21.9193</v>
      </c>
      <c r="CC12" s="9">
        <v>17.388200000000001</v>
      </c>
      <c r="CD12" s="9">
        <v>21.505600000000001</v>
      </c>
      <c r="CE12" s="9">
        <v>19.950399999999998</v>
      </c>
      <c r="CF12" s="9">
        <f>GEOMEAN(CB12:CE12)</f>
        <v>20.109261408284411</v>
      </c>
      <c r="CG12" s="9">
        <v>24.982299999999999</v>
      </c>
      <c r="CH12" s="9">
        <v>28.687899999999999</v>
      </c>
      <c r="CI12" s="9">
        <f t="shared" ref="CI12:CI13" si="52">2^($BT$35-$BS$35-(CG12-CF12))</f>
        <v>0.54445838331378449</v>
      </c>
      <c r="CK12" s="9">
        <f t="shared" ref="CK12:CK13" si="53">2^($BU$35-$BS$35-(CH12-CF12))</f>
        <v>0.22727583654107689</v>
      </c>
      <c r="CO12" s="9">
        <v>20.579799999999999</v>
      </c>
      <c r="CP12" s="9">
        <v>17.727399999999999</v>
      </c>
      <c r="CQ12" s="9">
        <v>22.5869</v>
      </c>
      <c r="CR12" s="9">
        <v>20.085599999999999</v>
      </c>
      <c r="CS12" s="9">
        <f>GEOMEAN(CO12:CR12)</f>
        <v>20.170046906163456</v>
      </c>
      <c r="CT12" s="9">
        <v>26.7241</v>
      </c>
      <c r="CU12" s="9">
        <v>26.578600000000002</v>
      </c>
      <c r="CV12" s="9">
        <f t="shared" ref="CV12:CV13" si="54">2^($BT$35-$BS$35-(CT12-CS12))</f>
        <v>0.16979656530962695</v>
      </c>
      <c r="CX12" s="9">
        <f t="shared" ref="CX12:CX13" si="55">2^($BU$35-$BS$35-(CU12-CS12))</f>
        <v>1.0228550483287198</v>
      </c>
      <c r="DB12" s="9">
        <v>20.070699999999999</v>
      </c>
      <c r="DC12" s="9">
        <v>16.910499999999999</v>
      </c>
      <c r="DD12" s="9">
        <v>21.996400000000001</v>
      </c>
      <c r="DE12" s="9">
        <v>20.402799999999999</v>
      </c>
      <c r="DF12" s="9">
        <f>GEOMEAN(DB12:DE12)</f>
        <v>19.755593772059864</v>
      </c>
      <c r="DG12" s="9">
        <v>25.980599999999999</v>
      </c>
      <c r="DH12" s="9">
        <v>28.1768</v>
      </c>
      <c r="DI12" s="9">
        <f t="shared" ref="DI12:DI13" si="56">2^($BT$35-$BS$35-(DG12-DF12))</f>
        <v>0.21329559064506082</v>
      </c>
      <c r="DK12" s="9">
        <f t="shared" ref="DK12:DK13" si="57">2^($BU$35-$BS$35-(DH12-DF12))</f>
        <v>0.25348083480470218</v>
      </c>
      <c r="DO12" s="9">
        <v>20.2728</v>
      </c>
      <c r="DP12" s="9">
        <v>17.457100000000001</v>
      </c>
      <c r="DQ12" s="9">
        <v>20.9802</v>
      </c>
      <c r="DR12" s="9">
        <v>20.985499999999998</v>
      </c>
      <c r="DS12" s="9">
        <f>GEOMEAN(DO12:DR12)</f>
        <v>19.867979131964361</v>
      </c>
      <c r="DT12" s="9">
        <v>26.848600000000001</v>
      </c>
      <c r="DU12" s="9">
        <v>29.542100000000001</v>
      </c>
      <c r="DV12" s="9">
        <f t="shared" ref="DV12:DV13" si="58">2^($BT$35-$BS$35-(DT12-DS12))</f>
        <v>0.12633369709755307</v>
      </c>
      <c r="DX12" s="9">
        <f t="shared" ref="DX12:DX13" si="59">2^($BU$35-$BS$35-(DU12-DS12))</f>
        <v>0.1063604681111332</v>
      </c>
      <c r="EB12" s="9">
        <v>19.555099999999999</v>
      </c>
      <c r="EC12" s="9">
        <v>17.5441</v>
      </c>
      <c r="ED12" s="9">
        <v>21.187100000000001</v>
      </c>
      <c r="EE12" s="9">
        <v>20.065899999999999</v>
      </c>
      <c r="EF12" s="9">
        <f>GEOMEAN(EB12:EE12)</f>
        <v>19.542509143075748</v>
      </c>
      <c r="EG12" s="9">
        <v>26.017900000000001</v>
      </c>
      <c r="EH12" s="9">
        <v>24.647500000000001</v>
      </c>
      <c r="EI12" s="9">
        <f t="shared" ref="EI12:EI13" si="60">2^($EG$35-$EF$35-(EG12-EF12))</f>
        <v>0.7490294402632619</v>
      </c>
      <c r="EK12" s="9">
        <f t="shared" ref="EK12:EK13" si="61">2^($EH$35-$EF$35-(EH12-EF12))</f>
        <v>0.89193920107440372</v>
      </c>
      <c r="EO12" s="9">
        <v>21.449200000000001</v>
      </c>
      <c r="EP12" s="9">
        <v>18.2532</v>
      </c>
      <c r="EQ12" s="9">
        <v>22.1647</v>
      </c>
      <c r="ER12" s="9">
        <v>19.525400000000001</v>
      </c>
      <c r="ES12" s="9">
        <f>GEOMEAN(EO12:ER12)</f>
        <v>20.288641912687364</v>
      </c>
      <c r="ET12" s="9">
        <v>26.3184</v>
      </c>
      <c r="EU12" s="9">
        <v>27.313099999999999</v>
      </c>
      <c r="EV12" s="9">
        <f t="shared" ref="EV12:EV13" si="62">2^($EG$35-$EF$35-(ET12-ES12))</f>
        <v>1.0201116761009887</v>
      </c>
      <c r="EX12" s="9">
        <f t="shared" ref="EX12:EX13" si="63">2^($EH$35-$EF$35-(EU12-ES12))</f>
        <v>0.23578601346677128</v>
      </c>
      <c r="FB12" s="9">
        <v>21.340199999999999</v>
      </c>
      <c r="FC12" s="9">
        <v>17.152999999999999</v>
      </c>
      <c r="FD12" s="9">
        <v>21.6007</v>
      </c>
      <c r="FE12" s="9">
        <v>19.353999999999999</v>
      </c>
      <c r="FF12" s="9">
        <f>GEOMEAN(FB12:FE12)</f>
        <v>19.77854244860033</v>
      </c>
      <c r="FG12" s="9">
        <v>27.7014</v>
      </c>
      <c r="FH12" s="9">
        <v>24.771599999999999</v>
      </c>
      <c r="FI12" s="9">
        <f t="shared" ref="FI12:FI13" si="64">2^($EG$35-$EF$35-(FG12-FF12))</f>
        <v>0.27464265892842282</v>
      </c>
      <c r="FK12" s="9">
        <f t="shared" ref="FK12:FK13" si="65">2^($EH$35-$EF$35-(FH12-FF12))</f>
        <v>0.96389679057662858</v>
      </c>
      <c r="FO12" s="9">
        <v>20.254300000000001</v>
      </c>
      <c r="FP12" s="9">
        <v>17.096299999999999</v>
      </c>
      <c r="FQ12" s="9">
        <v>22.4359</v>
      </c>
      <c r="FR12" s="9">
        <v>20.259599999999999</v>
      </c>
      <c r="FS12" s="9">
        <f>GEOMEAN(FO12:FR12)</f>
        <v>19.918124041133577</v>
      </c>
      <c r="FT12" s="9">
        <v>28.1752</v>
      </c>
      <c r="FU12" s="9">
        <v>26.064599999999999</v>
      </c>
      <c r="FV12" s="9">
        <f t="shared" ref="FV12:FV13" si="66">2^($EG$35-$EF$35-(FT12-FS12))</f>
        <v>0.2178503335758577</v>
      </c>
      <c r="FX12" s="9">
        <f t="shared" ref="FX12:FX13" si="67">2^($EH$35-$EF$35-(FU12-FS12))</f>
        <v>0.4333282430999511</v>
      </c>
      <c r="GB12" s="9">
        <v>19.761299999999999</v>
      </c>
      <c r="GC12" s="9">
        <v>17.494700000000002</v>
      </c>
      <c r="GD12" s="9">
        <v>21.402100000000001</v>
      </c>
      <c r="GE12" s="9">
        <v>20.635200000000001</v>
      </c>
      <c r="GF12" s="9">
        <f>GEOMEAN(GB12:GE12)</f>
        <v>19.767273471560213</v>
      </c>
      <c r="GG12" s="9">
        <v>28.1784</v>
      </c>
      <c r="GH12" s="9">
        <v>27.9634</v>
      </c>
      <c r="GI12" s="9">
        <f t="shared" ref="GI12:GI13" si="68">2^($EG$35-$EF$35-(GG12-GF12))</f>
        <v>0.19578724124978833</v>
      </c>
      <c r="GK12" s="9">
        <f t="shared" ref="GK12:GK13" si="69">2^($EH$35-$EF$35-(GH12-GF12))</f>
        <v>0.10466722112379802</v>
      </c>
      <c r="GO12" s="9">
        <v>19.682099999999998</v>
      </c>
      <c r="GP12" s="9">
        <v>17.6938</v>
      </c>
      <c r="GQ12" s="9">
        <v>21.521599999999999</v>
      </c>
      <c r="GR12" s="9">
        <v>20.137499999999999</v>
      </c>
      <c r="GS12" s="9">
        <f>GEOMEAN(GO12:GR12)</f>
        <v>19.710296809191004</v>
      </c>
      <c r="GT12" s="9">
        <v>24.601400000000002</v>
      </c>
      <c r="GU12" s="9">
        <v>24.494499999999999</v>
      </c>
      <c r="GV12" s="9">
        <f t="shared" ref="GV12" si="70">2^($GT$35-$GS$35-(GT12-GS12))</f>
        <v>0.68816504503434561</v>
      </c>
      <c r="GX12" s="9">
        <f t="shared" ref="GX12:GX13" si="71">2^($GU$35-$GS$35-(GU12-GS12))</f>
        <v>0.86750424203514687</v>
      </c>
      <c r="HB12" s="9">
        <v>19.531199999999998</v>
      </c>
      <c r="HC12" s="9">
        <v>18.622</v>
      </c>
      <c r="HD12" s="9">
        <v>21.365500000000001</v>
      </c>
      <c r="HE12" s="9">
        <v>19.660499999999999</v>
      </c>
      <c r="HF12" s="9">
        <f>GEOMEAN(HB12:HE12)</f>
        <v>19.770411882579928</v>
      </c>
      <c r="HG12" s="9">
        <v>24.453900000000001</v>
      </c>
      <c r="HH12" s="9">
        <v>26.6417</v>
      </c>
      <c r="HI12" s="9">
        <f t="shared" ref="HI12:HI13" si="72">2^($GT$35-$GS$35-(HG12-HF12))</f>
        <v>0.79467760409411203</v>
      </c>
      <c r="HK12" s="9">
        <f t="shared" ref="HK12:HK13" si="73">2^($GU$35-$GS$35-(HH12-HF12))</f>
        <v>0.20417212116283112</v>
      </c>
      <c r="HO12" s="9">
        <v>20.8628</v>
      </c>
      <c r="HP12" s="9">
        <v>18.954599999999999</v>
      </c>
      <c r="HQ12" s="9">
        <v>22.6114</v>
      </c>
      <c r="HR12" s="9">
        <v>20.1326</v>
      </c>
      <c r="HS12" s="9">
        <f>GEOMEAN(HO12:HR12)</f>
        <v>20.598169809161437</v>
      </c>
      <c r="HT12" s="9">
        <v>27.854399999999998</v>
      </c>
      <c r="HU12" s="9">
        <v>25.472300000000001</v>
      </c>
      <c r="HV12" s="9">
        <f t="shared" ref="HV12:HV13" si="74">2^($GT$35-$GS$35-(HT12-HS12))</f>
        <v>0.1335729256794207</v>
      </c>
      <c r="HX12" s="9">
        <f t="shared" ref="HX12:HX13" si="75">2^($GU$35-$GS$35-(HU12-HS12))</f>
        <v>0.81508121227237917</v>
      </c>
      <c r="IB12" s="9">
        <v>20.408200000000001</v>
      </c>
      <c r="IC12" s="9">
        <v>17.184999999999999</v>
      </c>
      <c r="ID12" s="9">
        <v>22.690999999999999</v>
      </c>
      <c r="IE12" s="9">
        <v>20.816199999999998</v>
      </c>
      <c r="IF12" s="9">
        <f>GEOMEAN(IB12:IE12)</f>
        <v>20.174479160674654</v>
      </c>
      <c r="IG12" s="9">
        <v>26.6477</v>
      </c>
      <c r="IH12" s="9">
        <v>26.971699999999998</v>
      </c>
      <c r="II12" s="9">
        <f t="shared" ref="II12:II13" si="76">2^($GT$35-$GS$35-(IG12-IF12))</f>
        <v>0.22984112579311899</v>
      </c>
      <c r="IK12" s="9">
        <f t="shared" ref="IK12:IK13" si="77">2^($GU$35-$GS$35-(IH12-IF12))</f>
        <v>0.21492795829450279</v>
      </c>
      <c r="IO12" s="9">
        <v>20.152699999999999</v>
      </c>
      <c r="IP12" s="9">
        <v>17.684100000000001</v>
      </c>
      <c r="IQ12" s="9">
        <v>21.8992</v>
      </c>
      <c r="IR12" s="9">
        <v>20.238700000000001</v>
      </c>
      <c r="IS12" s="9">
        <f>GEOMEAN(IO12:IR12)</f>
        <v>19.935712696363808</v>
      </c>
      <c r="IT12" s="9">
        <v>26.0367</v>
      </c>
      <c r="IU12" s="9">
        <v>27.4788</v>
      </c>
      <c r="IV12" s="9">
        <f t="shared" ref="IV12:IV13" si="78">2^($GT$35-$GS$35-(IT12-IS12))</f>
        <v>0.29749604732412027</v>
      </c>
      <c r="IX12" s="9">
        <f t="shared" ref="IX12:IX13" si="79">2^($GU$35-$GS$35-(IU12-IS12))</f>
        <v>0.12816361084932407</v>
      </c>
    </row>
    <row r="13" spans="1:259">
      <c r="B13" s="9">
        <v>21.7685</v>
      </c>
      <c r="C13" s="9">
        <v>18.601400000000002</v>
      </c>
      <c r="D13" s="9">
        <v>22.113700000000001</v>
      </c>
      <c r="E13" s="9">
        <v>19.353300000000001</v>
      </c>
      <c r="F13" s="9">
        <f>GEOMEAN(B13:E13)</f>
        <v>20.403169832744634</v>
      </c>
      <c r="G13" s="9">
        <v>25.1447</v>
      </c>
      <c r="H13" s="9">
        <v>26.472899999999999</v>
      </c>
      <c r="I13" s="9">
        <f t="shared" si="40"/>
        <v>0.63820897143415078</v>
      </c>
      <c r="K13" s="9">
        <f t="shared" si="41"/>
        <v>0.9992299901604148</v>
      </c>
      <c r="O13" s="9">
        <v>20.494900000000001</v>
      </c>
      <c r="P13" s="9">
        <v>18.368500000000001</v>
      </c>
      <c r="Q13" s="9">
        <v>21.4421</v>
      </c>
      <c r="R13" s="9">
        <v>19.185700000000001</v>
      </c>
      <c r="S13" s="9">
        <f>GEOMEAN(O13:R13)</f>
        <v>19.837690745202757</v>
      </c>
      <c r="T13" s="9">
        <v>25.801500000000001</v>
      </c>
      <c r="U13" s="9">
        <v>23.9983</v>
      </c>
      <c r="V13" s="9">
        <f t="shared" si="42"/>
        <v>0.2735396182224587</v>
      </c>
      <c r="X13" s="9">
        <f t="shared" si="43"/>
        <v>3.7529097459991263</v>
      </c>
      <c r="AB13" s="9">
        <v>20.113800000000001</v>
      </c>
      <c r="AC13" s="9">
        <v>18.883199999999999</v>
      </c>
      <c r="AD13" s="9">
        <v>21.597799999999999</v>
      </c>
      <c r="AE13" s="9">
        <v>19.574400000000001</v>
      </c>
      <c r="AF13" s="9">
        <f>GEOMEAN(AB13:AE13)</f>
        <v>20.017826630159146</v>
      </c>
      <c r="AG13" s="9">
        <v>27.063500000000001</v>
      </c>
      <c r="AH13" s="9">
        <v>26.197199999999999</v>
      </c>
      <c r="AI13" s="9">
        <f t="shared" si="44"/>
        <v>0.12922504336624324</v>
      </c>
      <c r="AK13" s="9">
        <f t="shared" si="45"/>
        <v>0.92610358921566138</v>
      </c>
      <c r="AO13" s="9">
        <v>21.764399999999998</v>
      </c>
      <c r="AP13" s="9">
        <v>18.314499999999999</v>
      </c>
      <c r="AQ13" s="9">
        <v>22.686900000000001</v>
      </c>
      <c r="AR13" s="9">
        <v>19.305299999999999</v>
      </c>
      <c r="AS13" s="9">
        <f>GEOMEAN(AO13:AR13)</f>
        <v>20.440822608631166</v>
      </c>
      <c r="AT13" s="9">
        <v>26.532800000000002</v>
      </c>
      <c r="AU13" s="9">
        <v>24.5352</v>
      </c>
      <c r="AV13" s="9">
        <f t="shared" si="46"/>
        <v>0.25028670612425397</v>
      </c>
      <c r="AX13" s="9">
        <f t="shared" si="47"/>
        <v>3.9292159445255614</v>
      </c>
      <c r="BB13" s="9">
        <v>21.327000000000002</v>
      </c>
      <c r="BC13" s="9">
        <v>18.113499999999998</v>
      </c>
      <c r="BD13" s="9">
        <v>21.5715</v>
      </c>
      <c r="BE13" s="9">
        <v>20.272600000000001</v>
      </c>
      <c r="BF13" s="9">
        <f>GEOMEAN(BB13:BE13)</f>
        <v>20.273581873411345</v>
      </c>
      <c r="BG13" s="9">
        <v>26.532499999999999</v>
      </c>
      <c r="BH13" s="9">
        <v>24.501200000000001</v>
      </c>
      <c r="BI13" s="9">
        <f t="shared" si="48"/>
        <v>0.22293775018083822</v>
      </c>
      <c r="BK13" s="9">
        <f t="shared" si="49"/>
        <v>3.5825844766828561</v>
      </c>
      <c r="BO13" s="9">
        <v>20.239999999999998</v>
      </c>
      <c r="BP13" s="9">
        <v>18.665700000000001</v>
      </c>
      <c r="BQ13" s="9">
        <v>20.86</v>
      </c>
      <c r="BR13" s="9">
        <v>21.1767</v>
      </c>
      <c r="BS13" s="9">
        <f>GEOMEAN(BO13:BR13)</f>
        <v>20.211886206526188</v>
      </c>
      <c r="BT13" s="9">
        <v>24.526299999999999</v>
      </c>
      <c r="BU13" s="9">
        <v>26.8064</v>
      </c>
      <c r="BV13" s="9">
        <f t="shared" si="50"/>
        <v>0.80191347244924227</v>
      </c>
      <c r="BX13" s="9">
        <f t="shared" si="51"/>
        <v>0.89915454603677236</v>
      </c>
      <c r="CB13" s="9">
        <v>20.750900000000001</v>
      </c>
      <c r="CC13" s="9">
        <v>17.111999999999998</v>
      </c>
      <c r="CD13" s="9">
        <v>22.520700000000001</v>
      </c>
      <c r="CE13" s="9">
        <v>19.566800000000001</v>
      </c>
      <c r="CF13" s="9">
        <f>GEOMEAN(CB13:CE13)</f>
        <v>19.888858139271242</v>
      </c>
      <c r="CG13" s="9">
        <v>24.841799999999999</v>
      </c>
      <c r="CH13" s="9">
        <v>28.716699999999999</v>
      </c>
      <c r="CI13" s="9">
        <f t="shared" si="52"/>
        <v>0.51512355412172339</v>
      </c>
      <c r="CK13" s="9">
        <f t="shared" si="53"/>
        <v>0.19122100922070692</v>
      </c>
      <c r="CO13" s="9">
        <v>20.635400000000001</v>
      </c>
      <c r="CP13" s="9">
        <v>17.0747</v>
      </c>
      <c r="CQ13" s="9">
        <v>21.294499999999999</v>
      </c>
      <c r="CR13" s="9">
        <v>20.883500000000002</v>
      </c>
      <c r="CS13" s="9">
        <f>GEOMEAN(CO13:CR13)</f>
        <v>19.895697852719977</v>
      </c>
      <c r="CT13" s="9">
        <v>26.195399999999999</v>
      </c>
      <c r="CU13" s="9">
        <v>26.864599999999999</v>
      </c>
      <c r="CV13" s="9">
        <f t="shared" si="54"/>
        <v>0.20253317236781493</v>
      </c>
      <c r="CX13" s="9">
        <f t="shared" si="55"/>
        <v>0.69363694987729152</v>
      </c>
      <c r="DB13" s="9">
        <v>20.696300000000001</v>
      </c>
      <c r="DC13" s="9">
        <v>17.645499999999998</v>
      </c>
      <c r="DD13" s="9">
        <v>21.404900000000001</v>
      </c>
      <c r="DE13" s="9">
        <v>20.6892</v>
      </c>
      <c r="DF13" s="9">
        <f>GEOMEAN(DB13:DE13)</f>
        <v>20.053763795650251</v>
      </c>
      <c r="DG13" s="9">
        <v>26.650400000000001</v>
      </c>
      <c r="DH13" s="9">
        <v>28.475899999999999</v>
      </c>
      <c r="DI13" s="9">
        <f t="shared" si="56"/>
        <v>0.16485803058387979</v>
      </c>
      <c r="DK13" s="9">
        <f t="shared" si="57"/>
        <v>0.25331749104257961</v>
      </c>
      <c r="DO13" s="9">
        <v>20.980699999999999</v>
      </c>
      <c r="DP13" s="9">
        <v>18.240300000000001</v>
      </c>
      <c r="DQ13" s="9">
        <v>21.681000000000001</v>
      </c>
      <c r="DR13" s="9">
        <v>20.316400000000002</v>
      </c>
      <c r="DS13" s="9">
        <f>GEOMEAN(DO13:DR13)</f>
        <v>20.262568861122084</v>
      </c>
      <c r="DT13" s="9">
        <v>26.931799999999999</v>
      </c>
      <c r="DU13" s="9">
        <v>29.164000000000001</v>
      </c>
      <c r="DV13" s="9">
        <f t="shared" si="58"/>
        <v>0.15676779669949606</v>
      </c>
      <c r="DX13" s="9">
        <f t="shared" si="59"/>
        <v>0.18171175625613073</v>
      </c>
      <c r="EB13" s="9">
        <v>19.593800000000002</v>
      </c>
      <c r="EC13" s="9">
        <v>18.126000000000001</v>
      </c>
      <c r="ED13" s="9">
        <v>21.0303</v>
      </c>
      <c r="EE13" s="9">
        <v>19.907399999999999</v>
      </c>
      <c r="EF13" s="9">
        <f>GEOMEAN(EB13:EE13)</f>
        <v>19.636775015647522</v>
      </c>
      <c r="EG13" s="9">
        <v>26.271699999999999</v>
      </c>
      <c r="EH13" s="9">
        <v>24.8444</v>
      </c>
      <c r="EI13" s="9">
        <f t="shared" si="60"/>
        <v>0.6706166472984727</v>
      </c>
      <c r="EK13" s="9">
        <f t="shared" si="61"/>
        <v>0.83069060909373171</v>
      </c>
      <c r="EO13" s="9">
        <v>20.276700000000002</v>
      </c>
      <c r="EP13" s="9">
        <v>18.0548</v>
      </c>
      <c r="EQ13" s="9">
        <v>22.763500000000001</v>
      </c>
      <c r="ER13" s="9">
        <v>19.780799999999999</v>
      </c>
      <c r="ES13" s="9">
        <f>GEOMEAN(EO13:ER13)</f>
        <v>20.149682708946656</v>
      </c>
      <c r="ET13" s="9">
        <v>26.4556</v>
      </c>
      <c r="EU13" s="9">
        <v>26.9818</v>
      </c>
      <c r="EV13" s="9">
        <f t="shared" si="62"/>
        <v>0.84239448430324126</v>
      </c>
      <c r="EX13" s="9">
        <f t="shared" si="63"/>
        <v>0.26941290127228634</v>
      </c>
      <c r="FB13" s="9">
        <v>20.244800000000001</v>
      </c>
      <c r="FC13" s="9">
        <v>16.886700000000001</v>
      </c>
      <c r="FD13" s="9">
        <v>22.603400000000001</v>
      </c>
      <c r="FE13" s="9">
        <v>19.928599999999999</v>
      </c>
      <c r="FF13" s="9">
        <f>GEOMEAN(FB13:FE13)</f>
        <v>19.809668585414709</v>
      </c>
      <c r="FG13" s="9">
        <v>28.0441</v>
      </c>
      <c r="FH13" s="9">
        <v>25.150700000000001</v>
      </c>
      <c r="FI13" s="9">
        <f t="shared" si="64"/>
        <v>0.22129668909945252</v>
      </c>
      <c r="FK13" s="9">
        <f t="shared" si="65"/>
        <v>0.7573209372611841</v>
      </c>
      <c r="FO13" s="9">
        <v>21.757000000000001</v>
      </c>
      <c r="FP13" s="9">
        <v>18.682200000000002</v>
      </c>
      <c r="FQ13" s="9">
        <v>21.2254</v>
      </c>
      <c r="FR13" s="9">
        <v>19.751300000000001</v>
      </c>
      <c r="FS13" s="9">
        <f>GEOMEAN(FO13:FR13)</f>
        <v>20.317471041624113</v>
      </c>
      <c r="FT13" s="9">
        <v>28.802399999999999</v>
      </c>
      <c r="FU13" s="9">
        <v>27.030999999999999</v>
      </c>
      <c r="FV13" s="9">
        <f t="shared" si="66"/>
        <v>0.18602342740801964</v>
      </c>
      <c r="FX13" s="9">
        <f t="shared" si="67"/>
        <v>0.29249404871226264</v>
      </c>
      <c r="GB13" s="9">
        <v>19.807300000000001</v>
      </c>
      <c r="GC13" s="9">
        <v>18.520099999999999</v>
      </c>
      <c r="GD13" s="9">
        <v>20.8658</v>
      </c>
      <c r="GE13" s="9">
        <v>20.684000000000001</v>
      </c>
      <c r="GF13" s="9">
        <f>GEOMEAN(GB13:GE13)</f>
        <v>19.947319506631914</v>
      </c>
      <c r="GG13" s="9">
        <v>28.028500000000001</v>
      </c>
      <c r="GH13" s="9">
        <v>27.698</v>
      </c>
      <c r="GI13" s="9">
        <f t="shared" si="68"/>
        <v>0.24609797518779777</v>
      </c>
      <c r="GK13" s="9">
        <f t="shared" si="69"/>
        <v>0.14252902424607522</v>
      </c>
      <c r="GO13" s="9">
        <v>21.8123</v>
      </c>
      <c r="GP13" s="9">
        <v>16.8216</v>
      </c>
      <c r="GQ13" s="9">
        <v>22.269500000000001</v>
      </c>
      <c r="GR13" s="9">
        <v>20.912199999999999</v>
      </c>
      <c r="GS13" s="9">
        <f>GEOMEAN(GO13:GR13)</f>
        <v>20.331514871107764</v>
      </c>
      <c r="GT13" s="9">
        <v>25.427399999999999</v>
      </c>
      <c r="GU13" s="9">
        <v>24.850100000000001</v>
      </c>
      <c r="GV13" s="9">
        <f>2^($GT$35-$GS$35-(GT13-GS13))</f>
        <v>0.59710004396891647</v>
      </c>
      <c r="GX13" s="9">
        <f t="shared" si="71"/>
        <v>1.0428710488297182</v>
      </c>
      <c r="HB13" s="9">
        <v>19.896699999999999</v>
      </c>
      <c r="HC13" s="9">
        <v>18.1279</v>
      </c>
      <c r="HD13" s="9">
        <v>21.061499999999999</v>
      </c>
      <c r="HE13" s="9">
        <v>19.661999999999999</v>
      </c>
      <c r="HF13" s="9">
        <f>GEOMEAN(HB13:HE13)</f>
        <v>19.658998280128394</v>
      </c>
      <c r="HG13" s="9">
        <v>24.078499999999998</v>
      </c>
      <c r="HH13" s="9">
        <v>26.215399999999999</v>
      </c>
      <c r="HI13" s="9">
        <f t="shared" si="72"/>
        <v>0.9542425936223492</v>
      </c>
      <c r="HK13" s="9">
        <f t="shared" si="73"/>
        <v>0.25397249860575677</v>
      </c>
      <c r="HO13" s="9">
        <v>21.446200000000001</v>
      </c>
      <c r="HP13" s="9">
        <v>18.024000000000001</v>
      </c>
      <c r="HQ13" s="9">
        <v>22.645099999999999</v>
      </c>
      <c r="HR13" s="9">
        <v>19.268599999999999</v>
      </c>
      <c r="HS13" s="9">
        <f>GEOMEAN(HO13:HR13)</f>
        <v>20.26546081762331</v>
      </c>
      <c r="HT13" s="9">
        <v>27.177099999999999</v>
      </c>
      <c r="HU13" s="9">
        <v>25.314399999999999</v>
      </c>
      <c r="HV13" s="9">
        <f t="shared" si="74"/>
        <v>0.16960969309837706</v>
      </c>
      <c r="HX13" s="9">
        <f t="shared" si="75"/>
        <v>0.72206805656091921</v>
      </c>
      <c r="IB13" s="9">
        <v>20.433</v>
      </c>
      <c r="IC13" s="9">
        <v>18.883299999999998</v>
      </c>
      <c r="ID13" s="9">
        <v>21.8217</v>
      </c>
      <c r="IE13" s="9">
        <v>20.372199999999999</v>
      </c>
      <c r="IF13" s="9">
        <f>GEOMEAN(IB13:IE13)</f>
        <v>20.350924118892859</v>
      </c>
      <c r="IG13" s="9">
        <v>26.609100000000002</v>
      </c>
      <c r="IH13" s="9">
        <v>26.5336</v>
      </c>
      <c r="II13" s="9">
        <f t="shared" si="76"/>
        <v>0.26678580802090895</v>
      </c>
      <c r="IK13" s="9">
        <f t="shared" si="77"/>
        <v>0.32907082442060542</v>
      </c>
      <c r="IO13" s="9">
        <v>20.917300000000001</v>
      </c>
      <c r="IP13" s="9">
        <v>18.0962</v>
      </c>
      <c r="IQ13" s="9">
        <v>21.113700000000001</v>
      </c>
      <c r="IR13" s="9">
        <v>19.982299999999999</v>
      </c>
      <c r="IS13" s="9">
        <f>GEOMEAN(IO13:IR13)</f>
        <v>19.990594440445705</v>
      </c>
      <c r="IT13" s="9">
        <v>26.363399999999999</v>
      </c>
      <c r="IU13" s="9">
        <v>28.1372</v>
      </c>
      <c r="IV13" s="9">
        <f t="shared" si="78"/>
        <v>0.24640853771528204</v>
      </c>
      <c r="IX13" s="9">
        <f t="shared" si="79"/>
        <v>8.4350495217541621E-2</v>
      </c>
    </row>
    <row r="14" spans="1:259">
      <c r="I14" s="9">
        <f>AVERAGE(I11:I13)</f>
        <v>0.6600101995121902</v>
      </c>
      <c r="J14" s="9">
        <f>STDEV(I11:I13)/(3^0.5)</f>
        <v>1.8498285642616664E-2</v>
      </c>
      <c r="K14" s="9">
        <f>AVERAGE(K11:K13)</f>
        <v>0.96877449915299219</v>
      </c>
      <c r="L14" s="9">
        <f>STDEV(K11:K13)/(3^0.5)</f>
        <v>3.3168453898829053E-2</v>
      </c>
      <c r="V14" s="9">
        <f>AVERAGE(V11:V13)</f>
        <v>0.32954857701536416</v>
      </c>
      <c r="W14" s="9">
        <f>STDEV(V11:V13)/(3^0.5)</f>
        <v>3.1716530747648394E-2</v>
      </c>
      <c r="X14" s="9">
        <f>AVERAGE(X11:X13)</f>
        <v>3.090881210739266</v>
      </c>
      <c r="Y14" s="9">
        <f>STDEV(X11:X13)/(3^0.5)</f>
        <v>0.36543858975376098</v>
      </c>
      <c r="AI14" s="9">
        <f>AVERAGE(AI11:AI13)</f>
        <v>0.1452612450776446</v>
      </c>
      <c r="AJ14" s="9">
        <f>STDEV(AI11:AI13)/(3^0.5)</f>
        <v>8.5091185477276076E-3</v>
      </c>
      <c r="AK14" s="9">
        <f>AVERAGE(AK11:AK13)</f>
        <v>0.95718299244852612</v>
      </c>
      <c r="AL14" s="9">
        <f>STDEV(AK11:AK13)/(3^0.5)</f>
        <v>8.874545143490685E-2</v>
      </c>
      <c r="AV14" s="9">
        <f>AVERAGE(AV11:AV13)</f>
        <v>0.18924401056597551</v>
      </c>
      <c r="AW14" s="9">
        <f>STDEV(AV11:AV13)/(3^0.5)</f>
        <v>3.0850823601265398E-2</v>
      </c>
      <c r="AX14" s="9">
        <f>AVERAGE(AX11:AX13)</f>
        <v>3.9955733791334471</v>
      </c>
      <c r="AY14" s="9">
        <f>STDEV(AX11:AX13)/(3^0.5)</f>
        <v>6.4273443499140867E-2</v>
      </c>
      <c r="BI14" s="9">
        <f>AVERAGE(BI11:BI13)</f>
        <v>0.21416565854533429</v>
      </c>
      <c r="BJ14" s="9">
        <f>STDEV(BI11:BI13)/(3^0.5)</f>
        <v>3.4227703705919564E-2</v>
      </c>
      <c r="BK14" s="9">
        <f>AVERAGE(BK11:BK13)</f>
        <v>3.5893988359560041</v>
      </c>
      <c r="BL14" s="9">
        <f>STDEV(BK11:BK13)/(3^0.5)</f>
        <v>1.5775813529005388E-2</v>
      </c>
      <c r="BV14" s="9">
        <f>AVERAGE(BV11:BV13)</f>
        <v>0.80267885311738529</v>
      </c>
      <c r="BW14" s="9">
        <f>STDEV(BV11:BV13)/(3^0.5)</f>
        <v>3.180260454033633E-3</v>
      </c>
      <c r="BX14" s="9">
        <f>AVERAGE(BX11:BX13)</f>
        <v>0.90999286455185846</v>
      </c>
      <c r="BY14" s="9">
        <f>STDEV(BX11:BX13)/(3^0.5)</f>
        <v>7.55601991779873E-3</v>
      </c>
      <c r="CI14" s="9">
        <f>AVERAGE(CI11:CI13)</f>
        <v>0.51965224580015434</v>
      </c>
      <c r="CJ14" s="9">
        <f>STDEV(CI11:CI13)/(3^0.5)</f>
        <v>1.3210023443474404E-2</v>
      </c>
      <c r="CK14" s="9">
        <f>AVERAGE(CK11:CK13)</f>
        <v>0.19787639660140457</v>
      </c>
      <c r="CL14" s="9">
        <f>STDEV(CK11:CK13)/(3^0.5)</f>
        <v>1.5415972110979184E-2</v>
      </c>
      <c r="CV14" s="9">
        <f>AVERAGE(CV11:CV13)</f>
        <v>0.1963291929524944</v>
      </c>
      <c r="CW14" s="9">
        <f>STDEV(CV11:CV13)/(3^0.5)</f>
        <v>1.387878254134779E-2</v>
      </c>
      <c r="CX14" s="9">
        <f>AVERAGE(CX11:CX13)</f>
        <v>0.87547093340773785</v>
      </c>
      <c r="CY14" s="9">
        <f>STDEV(CX11:CX13)/(3^0.5)</f>
        <v>9.6585427079521419E-2</v>
      </c>
      <c r="DI14" s="9">
        <f>AVERAGE(DI11:DI13)</f>
        <v>0.21225965843413211</v>
      </c>
      <c r="DJ14" s="9">
        <f>STDEV(DI11:DI13)/(3^0.5)</f>
        <v>2.7073250052766881E-2</v>
      </c>
      <c r="DK14" s="9">
        <f>AVERAGE(DK11:DK13)</f>
        <v>0.24804780750587027</v>
      </c>
      <c r="DL14" s="9">
        <f>STDEV(DK11:DK13)/(3^0.5)</f>
        <v>5.351563158494466E-3</v>
      </c>
      <c r="DV14" s="9">
        <f>AVERAGE(DV11:DV13)</f>
        <v>0.13601208173771651</v>
      </c>
      <c r="DW14" s="9">
        <f>STDEV(DV11:DV13)/(3^0.5)</f>
        <v>1.038571197905893E-2</v>
      </c>
      <c r="DX14" s="9">
        <f>AVERAGE(DX11:DX13)</f>
        <v>0.13221587704976953</v>
      </c>
      <c r="DY14" s="9">
        <f>STDEV(DX11:DX13)/(3^0.5)</f>
        <v>2.4756198093521281E-2</v>
      </c>
      <c r="EI14" s="9">
        <f>AVERAGE(EI11:EI13)</f>
        <v>0.78118451115056586</v>
      </c>
      <c r="EJ14" s="9">
        <f>STDEV(EI11:EI13)/(3^0.5)</f>
        <v>7.4865476245962292E-2</v>
      </c>
      <c r="EK14" s="9">
        <f>AVERAGE(EK11:EK13)</f>
        <v>0.89828067998084371</v>
      </c>
      <c r="EL14" s="9">
        <f>STDEV(EK11:EK13)/(3^0.5)</f>
        <v>4.0976631739163417E-2</v>
      </c>
      <c r="EV14" s="9">
        <f>AVERAGE(EV11:EV13)</f>
        <v>0.93167124906780519</v>
      </c>
      <c r="EW14" s="9">
        <f>STDEV(EV11:EV13)/(3^0.5)</f>
        <v>5.1304238488712413E-2</v>
      </c>
      <c r="EX14" s="9">
        <f>AVERAGE(EX11:EX13)</f>
        <v>0.26097344221956187</v>
      </c>
      <c r="EY14" s="9">
        <f>STDEV(EX11:EX13)/(3^0.5)</f>
        <v>1.2820072317488744E-2</v>
      </c>
      <c r="FI14" s="9">
        <f>AVERAGE(FI11:FI13)</f>
        <v>0.21034209359096268</v>
      </c>
      <c r="FJ14" s="9">
        <f>STDEV(FI11:FI13)/(3^0.5)</f>
        <v>4.0656908185902417E-2</v>
      </c>
      <c r="FK14" s="9">
        <f>AVERAGE(FK11:FK13)</f>
        <v>0.8726569937868619</v>
      </c>
      <c r="FL14" s="9">
        <f>STDEV(FK11:FK13)/(3^0.5)</f>
        <v>6.0838222889880625E-2</v>
      </c>
      <c r="FV14" s="9">
        <f>AVERAGE(FV11:FV13)</f>
        <v>0.18636518179606609</v>
      </c>
      <c r="FW14" s="9">
        <f>STDEV(FV11:FV13)/(3^0.5)</f>
        <v>1.808011236948126E-2</v>
      </c>
      <c r="FX14" s="9">
        <f>AVERAGE(FX11:FX13)</f>
        <v>0.33295041777971113</v>
      </c>
      <c r="FY14" s="9">
        <f>STDEV(FX11:FX13)/(3^0.5)</f>
        <v>5.0502485967850223E-2</v>
      </c>
      <c r="GI14" s="9">
        <f>AVERAGE(GI11:GI13)</f>
        <v>0.20707695287859365</v>
      </c>
      <c r="GJ14" s="9">
        <f>STDEV(GI11:GI13)/(3^0.5)</f>
        <v>2.0079522582180626E-2</v>
      </c>
      <c r="GK14" s="9">
        <f>AVERAGE(GK11:GK13)</f>
        <v>0.15571999090187794</v>
      </c>
      <c r="GL14" s="9">
        <f>STDEV(GK11:GK13)/(3^0.5)</f>
        <v>3.3930430231859043E-2</v>
      </c>
      <c r="GV14" s="9">
        <f>AVERAGE(GV11:GV13)</f>
        <v>0.60197608744126352</v>
      </c>
      <c r="GW14" s="9">
        <f>STDEV(GV11:GV13)/(3^0.5)</f>
        <v>4.8415049681086883E-2</v>
      </c>
      <c r="GX14" s="9">
        <f>AVERAGE(GX11:GX13)</f>
        <v>0.90221672759562921</v>
      </c>
      <c r="GY14" s="9">
        <f>STDEV(GX11:GX13)/(3^0.5)</f>
        <v>7.327148977319739E-2</v>
      </c>
      <c r="HI14" s="9">
        <f>AVERAGE(HI11:HI13)</f>
        <v>0.83591417959893832</v>
      </c>
      <c r="HJ14" s="9">
        <f>STDEV(HI11:HI13)/(3^0.5)</f>
        <v>6.0062773122287312E-2</v>
      </c>
      <c r="HK14" s="9">
        <f>AVERAGE(HK11:HK13)</f>
        <v>0.21345474863082414</v>
      </c>
      <c r="HL14" s="9">
        <f>STDEV(HK11:HK13)/(3^0.5)</f>
        <v>2.1226901617853639E-2</v>
      </c>
      <c r="HV14" s="9">
        <f>AVERAGE(HV11:HV13)</f>
        <v>0.14275519229687847</v>
      </c>
      <c r="HW14" s="9">
        <f>STDEV(HV11:HV13)/(3^0.5)</f>
        <v>1.3649090901273409E-2</v>
      </c>
      <c r="HX14" s="9">
        <f>AVERAGE(HX11:HX13)</f>
        <v>0.74192203318179661</v>
      </c>
      <c r="HY14" s="9">
        <f>STDEV(HX11:HX13)/(3^0.5)</f>
        <v>3.7832724994829849E-2</v>
      </c>
      <c r="II14" s="9">
        <f>AVERAGE(II11:II13)</f>
        <v>0.23059816190624716</v>
      </c>
      <c r="IJ14" s="9">
        <f>STDEV(II11:II13)/(3^0.5)</f>
        <v>2.0677874488114596E-2</v>
      </c>
      <c r="IK14" s="9">
        <f>AVERAGE(IK11:IK13)</f>
        <v>0.25903725830471419</v>
      </c>
      <c r="IL14" s="9">
        <f>STDEV(IK11:IK13)/(3^0.5)</f>
        <v>3.5408093009503337E-2</v>
      </c>
      <c r="IV14" s="9">
        <f>AVERAGE(IV11:IV13)</f>
        <v>0.26810271083673537</v>
      </c>
      <c r="IW14" s="9">
        <f>STDEV(IV11:IV13)/(3^0.5)</f>
        <v>1.5241842046482464E-2</v>
      </c>
      <c r="IX14" s="9">
        <f>AVERAGE(IX11:IX13)</f>
        <v>0.1244937150926541</v>
      </c>
      <c r="IY14" s="9">
        <f>STDEV(IX11:IX13)/(3^0.5)</f>
        <v>2.219327829567401E-2</v>
      </c>
    </row>
    <row r="15" spans="1:259">
      <c r="A15" s="37" t="s">
        <v>263</v>
      </c>
      <c r="B15" s="37"/>
      <c r="C15" s="37"/>
      <c r="D15" s="37"/>
      <c r="E15" s="37"/>
      <c r="F15" s="37"/>
      <c r="G15" s="37"/>
      <c r="H15" s="37"/>
      <c r="I15" s="23"/>
      <c r="J15" s="23"/>
      <c r="K15" s="23"/>
      <c r="L15" s="23"/>
      <c r="N15" s="37" t="s">
        <v>263</v>
      </c>
      <c r="O15" s="37"/>
      <c r="P15" s="37"/>
      <c r="Q15" s="37"/>
      <c r="R15" s="37"/>
      <c r="S15" s="37"/>
      <c r="T15" s="37"/>
      <c r="U15" s="37"/>
      <c r="V15" s="23"/>
      <c r="W15" s="23"/>
      <c r="X15" s="23"/>
      <c r="Y15" s="23"/>
      <c r="AA15" s="37" t="s">
        <v>263</v>
      </c>
      <c r="AB15" s="37"/>
      <c r="AC15" s="37"/>
      <c r="AD15" s="37"/>
      <c r="AE15" s="37"/>
      <c r="AF15" s="37"/>
      <c r="AG15" s="37"/>
      <c r="AH15" s="37"/>
      <c r="AI15" s="23"/>
      <c r="AJ15" s="23"/>
      <c r="AK15" s="23"/>
      <c r="AL15" s="23"/>
      <c r="AN15" s="37" t="s">
        <v>263</v>
      </c>
      <c r="AO15" s="37"/>
      <c r="AP15" s="37"/>
      <c r="AQ15" s="37"/>
      <c r="AR15" s="37"/>
      <c r="AS15" s="37"/>
      <c r="AT15" s="37"/>
      <c r="AU15" s="37"/>
      <c r="AV15" s="23"/>
      <c r="AW15" s="23"/>
      <c r="AX15" s="23"/>
      <c r="AY15" s="23"/>
      <c r="BA15" s="37" t="s">
        <v>263</v>
      </c>
      <c r="BB15" s="37"/>
      <c r="BC15" s="37"/>
      <c r="BD15" s="37"/>
      <c r="BE15" s="37"/>
      <c r="BF15" s="37"/>
      <c r="BG15" s="37"/>
      <c r="BH15" s="37"/>
      <c r="BI15" s="23"/>
      <c r="BJ15" s="23"/>
      <c r="BK15" s="23"/>
      <c r="BL15" s="23"/>
      <c r="BN15" s="37" t="s">
        <v>263</v>
      </c>
      <c r="BO15" s="37"/>
      <c r="BP15" s="37"/>
      <c r="BQ15" s="37"/>
      <c r="BR15" s="37"/>
      <c r="BS15" s="37"/>
      <c r="BT15" s="37"/>
      <c r="BU15" s="37"/>
      <c r="BV15" s="23"/>
      <c r="BW15" s="23"/>
      <c r="BX15" s="23"/>
      <c r="BY15" s="23"/>
      <c r="CA15" s="37" t="s">
        <v>263</v>
      </c>
      <c r="CB15" s="37"/>
      <c r="CC15" s="37"/>
      <c r="CD15" s="37"/>
      <c r="CE15" s="37"/>
      <c r="CF15" s="37"/>
      <c r="CG15" s="37"/>
      <c r="CH15" s="37"/>
      <c r="CI15" s="23"/>
      <c r="CJ15" s="23"/>
      <c r="CK15" s="23"/>
      <c r="CL15" s="23"/>
      <c r="CN15" s="37" t="s">
        <v>263</v>
      </c>
      <c r="CO15" s="37"/>
      <c r="CP15" s="37"/>
      <c r="CQ15" s="37"/>
      <c r="CR15" s="37"/>
      <c r="CS15" s="37"/>
      <c r="CT15" s="37"/>
      <c r="CU15" s="37"/>
      <c r="CV15" s="23"/>
      <c r="CW15" s="23"/>
      <c r="CX15" s="23"/>
      <c r="CY15" s="23"/>
      <c r="DA15" s="37" t="s">
        <v>263</v>
      </c>
      <c r="DB15" s="37"/>
      <c r="DC15" s="37"/>
      <c r="DD15" s="37"/>
      <c r="DE15" s="37"/>
      <c r="DF15" s="37"/>
      <c r="DG15" s="37"/>
      <c r="DH15" s="37"/>
      <c r="DI15" s="23"/>
      <c r="DJ15" s="23"/>
      <c r="DK15" s="23"/>
      <c r="DL15" s="23"/>
      <c r="DN15" s="37" t="s">
        <v>263</v>
      </c>
      <c r="DO15" s="37"/>
      <c r="DP15" s="37"/>
      <c r="DQ15" s="37"/>
      <c r="DR15" s="37"/>
      <c r="DS15" s="37"/>
      <c r="DT15" s="37"/>
      <c r="DU15" s="37"/>
      <c r="DV15" s="23"/>
      <c r="DW15" s="23"/>
      <c r="DX15" s="23"/>
      <c r="DY15" s="23"/>
      <c r="EA15" s="37" t="s">
        <v>263</v>
      </c>
      <c r="EB15" s="37"/>
      <c r="EC15" s="37"/>
      <c r="ED15" s="37"/>
      <c r="EE15" s="37"/>
      <c r="EF15" s="37"/>
      <c r="EG15" s="37"/>
      <c r="EH15" s="37"/>
      <c r="EI15" s="23"/>
      <c r="EJ15" s="23"/>
      <c r="EK15" s="23"/>
      <c r="EL15" s="23"/>
      <c r="EN15" s="37" t="s">
        <v>263</v>
      </c>
      <c r="EO15" s="37"/>
      <c r="EP15" s="37"/>
      <c r="EQ15" s="37"/>
      <c r="ER15" s="37"/>
      <c r="ES15" s="37"/>
      <c r="ET15" s="37"/>
      <c r="EU15" s="37"/>
      <c r="EV15" s="23"/>
      <c r="EW15" s="23"/>
      <c r="EX15" s="23"/>
      <c r="EY15" s="23"/>
      <c r="FA15" s="37" t="s">
        <v>263</v>
      </c>
      <c r="FB15" s="37"/>
      <c r="FC15" s="37"/>
      <c r="FD15" s="37"/>
      <c r="FE15" s="37"/>
      <c r="FF15" s="37"/>
      <c r="FG15" s="37"/>
      <c r="FH15" s="37"/>
      <c r="FI15" s="23"/>
      <c r="FJ15" s="23"/>
      <c r="FK15" s="23"/>
      <c r="FL15" s="23"/>
      <c r="FN15" s="37" t="s">
        <v>263</v>
      </c>
      <c r="FO15" s="37"/>
      <c r="FP15" s="37"/>
      <c r="FQ15" s="37"/>
      <c r="FR15" s="37"/>
      <c r="FS15" s="37"/>
      <c r="FT15" s="37"/>
      <c r="FU15" s="37"/>
      <c r="FV15" s="23"/>
      <c r="FW15" s="23"/>
      <c r="FX15" s="23"/>
      <c r="FY15" s="23"/>
      <c r="GA15" s="37" t="s">
        <v>263</v>
      </c>
      <c r="GB15" s="37"/>
      <c r="GC15" s="37"/>
      <c r="GD15" s="37"/>
      <c r="GE15" s="37"/>
      <c r="GF15" s="37"/>
      <c r="GG15" s="37"/>
      <c r="GH15" s="37"/>
      <c r="GI15" s="23"/>
      <c r="GJ15" s="23"/>
      <c r="GK15" s="23"/>
      <c r="GL15" s="23"/>
      <c r="GN15" s="37" t="s">
        <v>263</v>
      </c>
      <c r="GO15" s="37"/>
      <c r="GP15" s="37"/>
      <c r="GQ15" s="37"/>
      <c r="GR15" s="37"/>
      <c r="GS15" s="37"/>
      <c r="GT15" s="37"/>
      <c r="GU15" s="37"/>
      <c r="GV15" s="23"/>
      <c r="GW15" s="23"/>
      <c r="GX15" s="23"/>
      <c r="GY15" s="23"/>
      <c r="HA15" s="37" t="s">
        <v>263</v>
      </c>
      <c r="HB15" s="37"/>
      <c r="HC15" s="37"/>
      <c r="HD15" s="37"/>
      <c r="HE15" s="37"/>
      <c r="HF15" s="37"/>
      <c r="HG15" s="37"/>
      <c r="HH15" s="37"/>
      <c r="HI15" s="23"/>
      <c r="HJ15" s="23"/>
      <c r="HK15" s="23"/>
      <c r="HL15" s="23"/>
      <c r="HN15" s="37" t="s">
        <v>263</v>
      </c>
      <c r="HO15" s="37"/>
      <c r="HP15" s="37"/>
      <c r="HQ15" s="37"/>
      <c r="HR15" s="37"/>
      <c r="HS15" s="37"/>
      <c r="HT15" s="37"/>
      <c r="HU15" s="37"/>
      <c r="HV15" s="23"/>
      <c r="HW15" s="23"/>
      <c r="HX15" s="23"/>
      <c r="HY15" s="23"/>
      <c r="IA15" s="37" t="s">
        <v>263</v>
      </c>
      <c r="IB15" s="37"/>
      <c r="IC15" s="37"/>
      <c r="ID15" s="37"/>
      <c r="IE15" s="37"/>
      <c r="IF15" s="37"/>
      <c r="IG15" s="37"/>
      <c r="IH15" s="37"/>
      <c r="II15" s="23"/>
      <c r="IJ15" s="23"/>
      <c r="IK15" s="23"/>
      <c r="IL15" s="23"/>
      <c r="IN15" s="37" t="s">
        <v>263</v>
      </c>
      <c r="IO15" s="37"/>
      <c r="IP15" s="37"/>
      <c r="IQ15" s="37"/>
      <c r="IR15" s="37"/>
      <c r="IS15" s="37"/>
      <c r="IT15" s="37"/>
      <c r="IU15" s="37"/>
      <c r="IV15" s="23"/>
      <c r="IW15" s="23"/>
      <c r="IX15" s="23"/>
      <c r="IY15" s="23"/>
    </row>
    <row r="16" spans="1:259">
      <c r="A16" s="9" t="s">
        <v>250</v>
      </c>
      <c r="B16" s="9" t="s">
        <v>251</v>
      </c>
      <c r="C16" s="9" t="s">
        <v>252</v>
      </c>
      <c r="D16" s="9" t="s">
        <v>253</v>
      </c>
      <c r="E16" s="9" t="s">
        <v>254</v>
      </c>
      <c r="F16" s="9" t="s">
        <v>255</v>
      </c>
      <c r="G16" s="9" t="s">
        <v>241</v>
      </c>
      <c r="H16" s="9" t="s">
        <v>256</v>
      </c>
      <c r="I16" s="9" t="s">
        <v>257</v>
      </c>
      <c r="K16" s="9" t="s">
        <v>258</v>
      </c>
      <c r="N16" s="9" t="s">
        <v>250</v>
      </c>
      <c r="O16" s="9" t="s">
        <v>251</v>
      </c>
      <c r="P16" s="9" t="s">
        <v>252</v>
      </c>
      <c r="Q16" s="9" t="s">
        <v>253</v>
      </c>
      <c r="R16" s="9" t="s">
        <v>254</v>
      </c>
      <c r="S16" s="9" t="s">
        <v>255</v>
      </c>
      <c r="T16" s="9" t="s">
        <v>241</v>
      </c>
      <c r="U16" s="9" t="s">
        <v>256</v>
      </c>
      <c r="V16" s="9" t="s">
        <v>80</v>
      </c>
      <c r="X16" s="9" t="s">
        <v>258</v>
      </c>
      <c r="AA16" s="9" t="s">
        <v>250</v>
      </c>
      <c r="AB16" s="9" t="s">
        <v>251</v>
      </c>
      <c r="AC16" s="9" t="s">
        <v>252</v>
      </c>
      <c r="AD16" s="9" t="s">
        <v>253</v>
      </c>
      <c r="AE16" s="9" t="s">
        <v>254</v>
      </c>
      <c r="AF16" s="9" t="s">
        <v>255</v>
      </c>
      <c r="AG16" s="9" t="s">
        <v>241</v>
      </c>
      <c r="AH16" s="9" t="s">
        <v>256</v>
      </c>
      <c r="AI16" s="9" t="s">
        <v>80</v>
      </c>
      <c r="AK16" s="9" t="s">
        <v>258</v>
      </c>
      <c r="AN16" s="9" t="s">
        <v>250</v>
      </c>
      <c r="AO16" s="9" t="s">
        <v>251</v>
      </c>
      <c r="AP16" s="9" t="s">
        <v>252</v>
      </c>
      <c r="AQ16" s="9" t="s">
        <v>253</v>
      </c>
      <c r="AR16" s="9" t="s">
        <v>254</v>
      </c>
      <c r="AS16" s="9" t="s">
        <v>255</v>
      </c>
      <c r="AT16" s="9" t="s">
        <v>241</v>
      </c>
      <c r="AU16" s="9" t="s">
        <v>256</v>
      </c>
      <c r="AV16" s="9" t="s">
        <v>80</v>
      </c>
      <c r="AX16" s="9" t="s">
        <v>258</v>
      </c>
      <c r="BA16" s="9" t="s">
        <v>250</v>
      </c>
      <c r="BB16" s="9" t="s">
        <v>251</v>
      </c>
      <c r="BC16" s="9" t="s">
        <v>252</v>
      </c>
      <c r="BD16" s="9" t="s">
        <v>253</v>
      </c>
      <c r="BE16" s="9" t="s">
        <v>254</v>
      </c>
      <c r="BF16" s="9" t="s">
        <v>255</v>
      </c>
      <c r="BG16" s="9" t="s">
        <v>241</v>
      </c>
      <c r="BH16" s="9" t="s">
        <v>256</v>
      </c>
      <c r="BI16" s="9" t="s">
        <v>80</v>
      </c>
      <c r="BK16" s="9" t="s">
        <v>258</v>
      </c>
      <c r="BN16" s="9" t="s">
        <v>250</v>
      </c>
      <c r="BO16" s="9" t="s">
        <v>251</v>
      </c>
      <c r="BP16" s="9" t="s">
        <v>252</v>
      </c>
      <c r="BQ16" s="9" t="s">
        <v>253</v>
      </c>
      <c r="BR16" s="9" t="s">
        <v>254</v>
      </c>
      <c r="BS16" s="9" t="s">
        <v>255</v>
      </c>
      <c r="BT16" s="9" t="s">
        <v>241</v>
      </c>
      <c r="BU16" s="9" t="s">
        <v>256</v>
      </c>
      <c r="BV16" s="9" t="s">
        <v>80</v>
      </c>
      <c r="BX16" s="9" t="s">
        <v>258</v>
      </c>
      <c r="CA16" s="9" t="s">
        <v>250</v>
      </c>
      <c r="CB16" s="9" t="s">
        <v>252</v>
      </c>
      <c r="CC16" s="9" t="s">
        <v>254</v>
      </c>
      <c r="CD16" s="9" t="s">
        <v>251</v>
      </c>
      <c r="CE16" s="9" t="s">
        <v>253</v>
      </c>
      <c r="CF16" s="9" t="s">
        <v>255</v>
      </c>
      <c r="CG16" s="9" t="s">
        <v>241</v>
      </c>
      <c r="CH16" s="9" t="s">
        <v>256</v>
      </c>
      <c r="CI16" s="9" t="s">
        <v>80</v>
      </c>
      <c r="CK16" s="9" t="s">
        <v>258</v>
      </c>
      <c r="CN16" s="9" t="s">
        <v>250</v>
      </c>
      <c r="CO16" s="9" t="s">
        <v>252</v>
      </c>
      <c r="CP16" s="9" t="s">
        <v>254</v>
      </c>
      <c r="CQ16" s="9" t="s">
        <v>251</v>
      </c>
      <c r="CR16" s="9" t="s">
        <v>253</v>
      </c>
      <c r="CS16" s="9" t="s">
        <v>255</v>
      </c>
      <c r="CT16" s="9" t="s">
        <v>241</v>
      </c>
      <c r="CU16" s="9" t="s">
        <v>256</v>
      </c>
      <c r="CV16" s="9" t="s">
        <v>80</v>
      </c>
      <c r="CX16" s="9" t="s">
        <v>258</v>
      </c>
      <c r="DA16" s="9" t="s">
        <v>250</v>
      </c>
      <c r="DB16" s="9" t="s">
        <v>252</v>
      </c>
      <c r="DC16" s="9" t="s">
        <v>254</v>
      </c>
      <c r="DD16" s="9" t="s">
        <v>251</v>
      </c>
      <c r="DE16" s="9" t="s">
        <v>253</v>
      </c>
      <c r="DF16" s="9" t="s">
        <v>255</v>
      </c>
      <c r="DG16" s="9" t="s">
        <v>241</v>
      </c>
      <c r="DH16" s="9" t="s">
        <v>256</v>
      </c>
      <c r="DI16" s="9" t="s">
        <v>80</v>
      </c>
      <c r="DK16" s="9" t="s">
        <v>258</v>
      </c>
      <c r="DN16" s="9" t="s">
        <v>250</v>
      </c>
      <c r="DO16" s="9" t="s">
        <v>252</v>
      </c>
      <c r="DP16" s="9" t="s">
        <v>254</v>
      </c>
      <c r="DQ16" s="9" t="s">
        <v>251</v>
      </c>
      <c r="DR16" s="9" t="s">
        <v>253</v>
      </c>
      <c r="DS16" s="9" t="s">
        <v>255</v>
      </c>
      <c r="DT16" s="9" t="s">
        <v>241</v>
      </c>
      <c r="DU16" s="9" t="s">
        <v>256</v>
      </c>
      <c r="DV16" s="9" t="s">
        <v>80</v>
      </c>
      <c r="DX16" s="9" t="s">
        <v>258</v>
      </c>
      <c r="EA16" s="9" t="s">
        <v>250</v>
      </c>
      <c r="EB16" s="9" t="s">
        <v>251</v>
      </c>
      <c r="EC16" s="9" t="s">
        <v>252</v>
      </c>
      <c r="ED16" s="9" t="s">
        <v>253</v>
      </c>
      <c r="EE16" s="9" t="s">
        <v>254</v>
      </c>
      <c r="EF16" s="9" t="s">
        <v>255</v>
      </c>
      <c r="EG16" s="9" t="s">
        <v>241</v>
      </c>
      <c r="EH16" s="9" t="s">
        <v>259</v>
      </c>
      <c r="EI16" s="9" t="s">
        <v>80</v>
      </c>
      <c r="EK16" s="9" t="s">
        <v>260</v>
      </c>
      <c r="EN16" s="9" t="s">
        <v>250</v>
      </c>
      <c r="EO16" s="9" t="s">
        <v>252</v>
      </c>
      <c r="EP16" s="9" t="s">
        <v>254</v>
      </c>
      <c r="EQ16" s="9" t="s">
        <v>251</v>
      </c>
      <c r="ER16" s="9" t="s">
        <v>253</v>
      </c>
      <c r="ES16" s="9" t="s">
        <v>255</v>
      </c>
      <c r="ET16" s="9" t="s">
        <v>241</v>
      </c>
      <c r="EU16" s="9" t="s">
        <v>259</v>
      </c>
      <c r="EV16" s="9" t="s">
        <v>80</v>
      </c>
      <c r="EX16" s="9" t="s">
        <v>260</v>
      </c>
      <c r="FA16" s="9" t="s">
        <v>250</v>
      </c>
      <c r="FB16" s="9" t="s">
        <v>252</v>
      </c>
      <c r="FC16" s="9" t="s">
        <v>254</v>
      </c>
      <c r="FD16" s="9" t="s">
        <v>251</v>
      </c>
      <c r="FE16" s="9" t="s">
        <v>253</v>
      </c>
      <c r="FF16" s="9" t="s">
        <v>255</v>
      </c>
      <c r="FG16" s="9" t="s">
        <v>241</v>
      </c>
      <c r="FH16" s="9" t="s">
        <v>259</v>
      </c>
      <c r="FI16" s="9" t="s">
        <v>80</v>
      </c>
      <c r="FK16" s="9" t="s">
        <v>260</v>
      </c>
      <c r="FN16" s="9" t="s">
        <v>250</v>
      </c>
      <c r="FO16" s="9" t="s">
        <v>252</v>
      </c>
      <c r="FP16" s="9" t="s">
        <v>254</v>
      </c>
      <c r="FQ16" s="9" t="s">
        <v>251</v>
      </c>
      <c r="FR16" s="9" t="s">
        <v>253</v>
      </c>
      <c r="FS16" s="9" t="s">
        <v>255</v>
      </c>
      <c r="FT16" s="9" t="s">
        <v>241</v>
      </c>
      <c r="FU16" s="9" t="s">
        <v>259</v>
      </c>
      <c r="FV16" s="9" t="s">
        <v>80</v>
      </c>
      <c r="FX16" s="9" t="s">
        <v>260</v>
      </c>
      <c r="GA16" s="9" t="s">
        <v>250</v>
      </c>
      <c r="GB16" s="9" t="s">
        <v>252</v>
      </c>
      <c r="GC16" s="9" t="s">
        <v>254</v>
      </c>
      <c r="GD16" s="9" t="s">
        <v>251</v>
      </c>
      <c r="GE16" s="9" t="s">
        <v>253</v>
      </c>
      <c r="GF16" s="9" t="s">
        <v>255</v>
      </c>
      <c r="GG16" s="9" t="s">
        <v>241</v>
      </c>
      <c r="GH16" s="9" t="s">
        <v>259</v>
      </c>
      <c r="GI16" s="9" t="s">
        <v>80</v>
      </c>
      <c r="GK16" s="9" t="s">
        <v>260</v>
      </c>
      <c r="GN16" s="9" t="s">
        <v>250</v>
      </c>
      <c r="GO16" s="9" t="s">
        <v>251</v>
      </c>
      <c r="GP16" s="9" t="s">
        <v>252</v>
      </c>
      <c r="GQ16" s="9" t="s">
        <v>253</v>
      </c>
      <c r="GR16" s="9" t="s">
        <v>254</v>
      </c>
      <c r="GS16" s="9" t="s">
        <v>255</v>
      </c>
      <c r="GT16" s="9" t="s">
        <v>241</v>
      </c>
      <c r="GU16" s="9" t="s">
        <v>261</v>
      </c>
      <c r="GV16" s="9" t="s">
        <v>80</v>
      </c>
      <c r="GX16" s="9" t="s">
        <v>262</v>
      </c>
      <c r="HA16" s="9" t="s">
        <v>250</v>
      </c>
      <c r="HB16" s="9" t="s">
        <v>252</v>
      </c>
      <c r="HC16" s="9" t="s">
        <v>254</v>
      </c>
      <c r="HD16" s="9" t="s">
        <v>251</v>
      </c>
      <c r="HE16" s="9" t="s">
        <v>253</v>
      </c>
      <c r="HF16" s="9" t="s">
        <v>255</v>
      </c>
      <c r="HG16" s="9" t="s">
        <v>241</v>
      </c>
      <c r="HH16" s="9" t="s">
        <v>261</v>
      </c>
      <c r="HI16" s="9" t="s">
        <v>80</v>
      </c>
      <c r="HK16" s="9" t="s">
        <v>262</v>
      </c>
      <c r="HN16" s="9" t="s">
        <v>250</v>
      </c>
      <c r="HO16" s="9" t="s">
        <v>252</v>
      </c>
      <c r="HP16" s="9" t="s">
        <v>254</v>
      </c>
      <c r="HQ16" s="9" t="s">
        <v>251</v>
      </c>
      <c r="HR16" s="9" t="s">
        <v>253</v>
      </c>
      <c r="HS16" s="9" t="s">
        <v>255</v>
      </c>
      <c r="HT16" s="9" t="s">
        <v>241</v>
      </c>
      <c r="HU16" s="9" t="s">
        <v>259</v>
      </c>
      <c r="HV16" s="9" t="s">
        <v>80</v>
      </c>
      <c r="HX16" s="9" t="s">
        <v>262</v>
      </c>
      <c r="IA16" s="9" t="s">
        <v>250</v>
      </c>
      <c r="IB16" s="9" t="s">
        <v>252</v>
      </c>
      <c r="IC16" s="9" t="s">
        <v>254</v>
      </c>
      <c r="ID16" s="9" t="s">
        <v>251</v>
      </c>
      <c r="IE16" s="9" t="s">
        <v>253</v>
      </c>
      <c r="IF16" s="9" t="s">
        <v>255</v>
      </c>
      <c r="IG16" s="9" t="s">
        <v>241</v>
      </c>
      <c r="IH16" s="9" t="s">
        <v>261</v>
      </c>
      <c r="II16" s="9" t="s">
        <v>80</v>
      </c>
      <c r="IK16" s="9" t="s">
        <v>262</v>
      </c>
      <c r="IN16" s="9" t="s">
        <v>250</v>
      </c>
      <c r="IO16" s="9" t="s">
        <v>252</v>
      </c>
      <c r="IP16" s="9" t="s">
        <v>254</v>
      </c>
      <c r="IQ16" s="9" t="s">
        <v>251</v>
      </c>
      <c r="IR16" s="9" t="s">
        <v>253</v>
      </c>
      <c r="IS16" s="9" t="s">
        <v>255</v>
      </c>
      <c r="IT16" s="9" t="s">
        <v>241</v>
      </c>
      <c r="IU16" s="9" t="s">
        <v>261</v>
      </c>
      <c r="IV16" s="9" t="s">
        <v>80</v>
      </c>
      <c r="IX16" s="9" t="s">
        <v>262</v>
      </c>
    </row>
    <row r="17" spans="1:259">
      <c r="B17" s="9">
        <v>20.9819</v>
      </c>
      <c r="C17" s="9">
        <v>17.823</v>
      </c>
      <c r="D17" s="9">
        <v>20.976400000000002</v>
      </c>
      <c r="E17" s="9">
        <v>19.8644</v>
      </c>
      <c r="F17" s="9">
        <f>GEOMEAN(B17:E17)</f>
        <v>19.868176386680513</v>
      </c>
      <c r="G17" s="9">
        <v>24.5838</v>
      </c>
      <c r="H17" s="9">
        <v>26.230899999999998</v>
      </c>
      <c r="I17" s="9">
        <f>2^($G$35-$F$35-(G17-F17))</f>
        <v>0.64977284070240937</v>
      </c>
      <c r="K17" s="9">
        <f>2^($H$35-$F$35-(H17-F17))</f>
        <v>0.81557826680919931</v>
      </c>
      <c r="O17" s="9">
        <v>21.010400000000001</v>
      </c>
      <c r="P17" s="9">
        <v>18.013100000000001</v>
      </c>
      <c r="Q17" s="9">
        <v>22.235700000000001</v>
      </c>
      <c r="R17" s="9">
        <v>20.697199999999999</v>
      </c>
      <c r="S17" s="9">
        <f>GEOMEAN(O17:R17)</f>
        <v>20.428961772092979</v>
      </c>
      <c r="T17" s="9">
        <v>26.201699999999999</v>
      </c>
      <c r="U17" s="9">
        <v>25.011099999999999</v>
      </c>
      <c r="V17" s="9">
        <f>2^($G$35-$F$35-(T17-S17))</f>
        <v>0.31227581237956259</v>
      </c>
      <c r="X17" s="9">
        <f>2^($H$35-$F$35-(U17-S17))</f>
        <v>2.8020459649979688</v>
      </c>
      <c r="AB17" s="9">
        <v>21.34</v>
      </c>
      <c r="AC17" s="9">
        <v>17.943200000000001</v>
      </c>
      <c r="AD17" s="9">
        <v>21.57</v>
      </c>
      <c r="AE17" s="9">
        <v>19.695799999999998</v>
      </c>
      <c r="AF17" s="9">
        <f>GEOMEAN(AB17:AE17)</f>
        <v>20.083043129179838</v>
      </c>
      <c r="AG17" s="9">
        <v>26.728899999999999</v>
      </c>
      <c r="AH17" s="9">
        <v>26.449200000000001</v>
      </c>
      <c r="AI17" s="9">
        <f>2^($G$35-$F$35-(AG17-AF17))</f>
        <v>0.17049178021976544</v>
      </c>
      <c r="AK17" s="9">
        <f>2^($H$35-$F$35-(AH17-AF17))</f>
        <v>0.81363969975045924</v>
      </c>
      <c r="AO17" s="9">
        <v>20.748000000000001</v>
      </c>
      <c r="AP17" s="9">
        <v>18.7196</v>
      </c>
      <c r="AQ17" s="9">
        <v>21.5242</v>
      </c>
      <c r="AR17" s="9">
        <v>19.429600000000001</v>
      </c>
      <c r="AS17" s="9">
        <f>GEOMEAN(AO17:AR17)</f>
        <v>20.075479198231129</v>
      </c>
      <c r="AT17" s="9">
        <v>26.535499999999999</v>
      </c>
      <c r="AU17" s="9">
        <v>24.616499999999998</v>
      </c>
      <c r="AV17" s="9">
        <f>2^($G$35-$F$35-(AT17-AS17))</f>
        <v>0.19393030326948127</v>
      </c>
      <c r="AX17" s="9">
        <f>2^($H$35-$F$35-(AU17-AS17))</f>
        <v>2.8830543781505802</v>
      </c>
      <c r="BB17" s="9">
        <v>21.187999999999999</v>
      </c>
      <c r="BC17" s="9">
        <v>18.042400000000001</v>
      </c>
      <c r="BD17" s="9">
        <v>21.9556</v>
      </c>
      <c r="BE17" s="9">
        <v>20.690100000000001</v>
      </c>
      <c r="BF17" s="9">
        <f>GEOMEAN(BB17:BE17)</f>
        <v>20.413761792987618</v>
      </c>
      <c r="BG17" s="9">
        <v>27.1296</v>
      </c>
      <c r="BH17" s="9">
        <v>24.8157</v>
      </c>
      <c r="BI17" s="9">
        <f>2^($G$35-$F$35-(BG17-BF17))</f>
        <v>0.16241904935510645</v>
      </c>
      <c r="BK17" s="9">
        <f>2^($H$35-$F$35-(BH17-BF17))</f>
        <v>3.174832860362665</v>
      </c>
      <c r="BO17" s="9">
        <v>20.150700000000001</v>
      </c>
      <c r="BP17" s="9">
        <v>17.045400000000001</v>
      </c>
      <c r="BQ17" s="9">
        <v>22.284400000000002</v>
      </c>
      <c r="BR17" s="9">
        <v>19.1829</v>
      </c>
      <c r="BS17" s="9">
        <f>GEOMEAN(BO17:BR17)</f>
        <v>19.575061522514588</v>
      </c>
      <c r="BT17" s="9">
        <v>24.450600000000001</v>
      </c>
      <c r="BU17" s="9">
        <v>26.586200000000002</v>
      </c>
      <c r="BV17" s="9">
        <f>2^($BT$35-$BS$35-(BT17-BS17))</f>
        <v>0.5435157688515041</v>
      </c>
      <c r="BX17" s="9">
        <f>2^($BU$35-$BS$35-(BU17-BS17))</f>
        <v>0.67362441205864265</v>
      </c>
      <c r="CB17" s="9">
        <v>21.196100000000001</v>
      </c>
      <c r="CC17" s="9">
        <v>17.612400000000001</v>
      </c>
      <c r="CD17" s="9">
        <v>21.938500000000001</v>
      </c>
      <c r="CE17" s="9">
        <v>20.2471</v>
      </c>
      <c r="CF17" s="9">
        <f>GEOMEAN(CB17:CE17)</f>
        <v>20.179530819773614</v>
      </c>
      <c r="CG17" s="9">
        <v>25.713000000000001</v>
      </c>
      <c r="CH17" s="9">
        <v>28.644400000000001</v>
      </c>
      <c r="CI17" s="9">
        <f>2^($BT$35-$BS$35-(CG17-CF17))</f>
        <v>0.344473067217483</v>
      </c>
      <c r="CK17" s="9">
        <f>2^($BU$35-$BS$35-(CH17-CF17))</f>
        <v>0.2459242017666084</v>
      </c>
      <c r="CO17" s="9">
        <v>21.927099999999999</v>
      </c>
      <c r="CP17" s="9">
        <v>17.922899999999998</v>
      </c>
      <c r="CQ17" s="9">
        <v>22.0684</v>
      </c>
      <c r="CR17" s="9">
        <v>21.064599999999999</v>
      </c>
      <c r="CS17" s="9">
        <f>GEOMEAN(CO17:CR17)</f>
        <v>20.674184404708043</v>
      </c>
      <c r="CT17" s="9">
        <v>26.887699999999999</v>
      </c>
      <c r="CU17" s="9">
        <v>27.512499999999999</v>
      </c>
      <c r="CV17" s="9">
        <f>2^($BT$35-$BS$35-(CT17-CS17))</f>
        <v>0.21500120930908873</v>
      </c>
      <c r="CX17" s="9">
        <f>2^($BU$35-$BS$35-(CU17-CS17))</f>
        <v>0.7593512094962831</v>
      </c>
      <c r="DB17" s="9">
        <v>20.214700000000001</v>
      </c>
      <c r="DC17" s="9">
        <v>18.830500000000001</v>
      </c>
      <c r="DD17" s="9">
        <v>21.590699999999998</v>
      </c>
      <c r="DE17" s="9">
        <v>19.871200000000002</v>
      </c>
      <c r="DF17" s="9">
        <f>GEOMEAN(DB17:DE17)</f>
        <v>20.102727813658156</v>
      </c>
      <c r="DG17" s="9">
        <v>26.705200000000001</v>
      </c>
      <c r="DH17" s="9">
        <v>28.2516</v>
      </c>
      <c r="DI17" s="9">
        <f>2^($BT$35-$BS$35-(DG17-DF17))</f>
        <v>0.16419249480963966</v>
      </c>
      <c r="DK17" s="9">
        <f>2^($BU$35-$BS$35-(DH17-DF17))</f>
        <v>0.30614406472910899</v>
      </c>
      <c r="DO17" s="9">
        <v>19.666</v>
      </c>
      <c r="DP17" s="9">
        <v>18.8889</v>
      </c>
      <c r="DQ17" s="9">
        <v>20.809899999999999</v>
      </c>
      <c r="DR17" s="9">
        <v>20.433299999999999</v>
      </c>
      <c r="DS17" s="9">
        <f>GEOMEAN(DO17:DR17)</f>
        <v>19.935760230423664</v>
      </c>
      <c r="DT17" s="9">
        <v>26.188300000000002</v>
      </c>
      <c r="DU17" s="9">
        <v>28.3856</v>
      </c>
      <c r="DV17" s="9">
        <f>2^($BT$35-$BS$35-(DT17-DS17))</f>
        <v>0.20926348598119585</v>
      </c>
      <c r="DX17" s="9">
        <f>2^($BU$35-$BS$35-(DU17-DS17))</f>
        <v>0.24849953123840668</v>
      </c>
      <c r="EB17" s="9">
        <v>21.147099999999998</v>
      </c>
      <c r="EC17" s="9">
        <v>18.536300000000001</v>
      </c>
      <c r="ED17" s="9">
        <v>20.858000000000001</v>
      </c>
      <c r="EE17" s="9">
        <v>19.603400000000001</v>
      </c>
      <c r="EF17" s="9">
        <f>GEOMEAN(EB17:EE17)</f>
        <v>20.008728134132941</v>
      </c>
      <c r="EG17" s="9">
        <v>26.989799999999999</v>
      </c>
      <c r="EH17" s="9">
        <v>25.4754</v>
      </c>
      <c r="EI17" s="9">
        <f>2^($EG$35-$EF$35-(EG17-EF17))</f>
        <v>0.52756227920557808</v>
      </c>
      <c r="EK17" s="9">
        <f>2^($EH$35-$EF$35-(EH17-EF17))</f>
        <v>0.69415813752296696</v>
      </c>
      <c r="EO17" s="9">
        <v>20.4132</v>
      </c>
      <c r="EP17" s="9">
        <v>17.934200000000001</v>
      </c>
      <c r="EQ17" s="9">
        <v>21.132999999999999</v>
      </c>
      <c r="ER17" s="9">
        <v>19.287400000000002</v>
      </c>
      <c r="ES17" s="9">
        <f>GEOMEAN(EO17:ER17)</f>
        <v>19.654273034678067</v>
      </c>
      <c r="ET17" s="9">
        <v>26.133500000000002</v>
      </c>
      <c r="EU17" s="9">
        <v>26.6219</v>
      </c>
      <c r="EV17" s="9">
        <f>2^($EG$35-$EF$35-(ET17-ES17))</f>
        <v>0.74704042573405294</v>
      </c>
      <c r="EX17" s="9">
        <f>2^($EH$35-$EF$35-(EU17-ES17))</f>
        <v>0.24525954154759111</v>
      </c>
      <c r="FB17" s="9">
        <v>21.947199999999999</v>
      </c>
      <c r="FC17" s="9">
        <v>18.543299999999999</v>
      </c>
      <c r="FD17" s="9">
        <v>22.515699999999999</v>
      </c>
      <c r="FE17" s="9">
        <v>19.242799999999999</v>
      </c>
      <c r="FF17" s="9">
        <f>GEOMEAN(FB17:FE17)</f>
        <v>20.491793291627154</v>
      </c>
      <c r="FG17" s="9">
        <v>29.110499999999998</v>
      </c>
      <c r="FH17" s="9">
        <v>25.930399999999999</v>
      </c>
      <c r="FI17" s="9">
        <f>2^($EG$35-$EF$35-(FG17-FF17))</f>
        <v>0.16954950504774299</v>
      </c>
      <c r="FK17" s="9">
        <f>2^($EH$35-$EF$35-(FH17-FF17))</f>
        <v>0.70779399455017855</v>
      </c>
      <c r="FO17" s="9">
        <v>20.476900000000001</v>
      </c>
      <c r="FP17" s="9">
        <v>17.5185</v>
      </c>
      <c r="FQ17" s="9">
        <v>21.7623</v>
      </c>
      <c r="FR17" s="9">
        <v>21.070499999999999</v>
      </c>
      <c r="FS17" s="9">
        <f>GEOMEAN(FO17:FR17)</f>
        <v>20.138874259126084</v>
      </c>
      <c r="FT17" s="9">
        <v>28.827100000000002</v>
      </c>
      <c r="FU17" s="9">
        <v>26.7042</v>
      </c>
      <c r="FV17" s="9">
        <f>2^($EG$35-$EF$35-(FT17-FS17))</f>
        <v>0.16157315754393664</v>
      </c>
      <c r="FX17" s="9">
        <f>2^($EH$35-$EF$35-(FU17-FS17))</f>
        <v>0.32413852235072232</v>
      </c>
      <c r="GB17" s="9">
        <v>20.874300000000002</v>
      </c>
      <c r="GC17" s="9">
        <v>17.391999999999999</v>
      </c>
      <c r="GD17" s="9">
        <v>20.723099999999999</v>
      </c>
      <c r="GE17" s="9">
        <v>20.327300000000001</v>
      </c>
      <c r="GF17" s="9">
        <f>GEOMEAN(GB17:GE17)</f>
        <v>19.775340346833161</v>
      </c>
      <c r="GG17" s="9">
        <v>28.2835</v>
      </c>
      <c r="GH17" s="9">
        <v>26.720700000000001</v>
      </c>
      <c r="GI17" s="9">
        <f>2^($EG$35-$EF$35-(GG17-GF17))</f>
        <v>0.18305201162533621</v>
      </c>
      <c r="GK17" s="9">
        <f>2^($EH$35-$EF$35-(GH17-GF17))</f>
        <v>0.24907437028677495</v>
      </c>
      <c r="GO17" s="9">
        <v>21.445900000000002</v>
      </c>
      <c r="GP17" s="9">
        <v>17.953299999999999</v>
      </c>
      <c r="GQ17" s="9">
        <v>22.128399999999999</v>
      </c>
      <c r="GR17" s="9">
        <v>19.021799999999999</v>
      </c>
      <c r="GS17" s="9">
        <f>GEOMEAN(GO17:GR17)</f>
        <v>20.064232294443691</v>
      </c>
      <c r="GT17" s="9">
        <v>25.251200000000001</v>
      </c>
      <c r="GU17" s="9">
        <v>25.162299999999998</v>
      </c>
      <c r="GV17" s="9">
        <f>2^($GT$35-$GS$35-(GT17-GS17))</f>
        <v>0.56056827500030038</v>
      </c>
      <c r="GX17" s="9">
        <f>2^($GU$35-$GS$35-(GU17-GS17))</f>
        <v>0.69789321104683222</v>
      </c>
      <c r="HB17" s="9">
        <v>21.308599999999998</v>
      </c>
      <c r="HC17" s="9">
        <v>18.636299999999999</v>
      </c>
      <c r="HD17" s="9">
        <v>20.8187</v>
      </c>
      <c r="HE17" s="9">
        <v>20.289899999999999</v>
      </c>
      <c r="HF17" s="9">
        <f>GEOMEAN(HB17:HE17)</f>
        <v>20.237740874971688</v>
      </c>
      <c r="HG17" s="9">
        <v>24.985199999999999</v>
      </c>
      <c r="HH17" s="9">
        <v>27.004799999999999</v>
      </c>
      <c r="HI17" s="9">
        <f>2^($GT$35-$GS$35-(HG17-HF17))</f>
        <v>0.76021035615904609</v>
      </c>
      <c r="HK17" s="9">
        <f>2^($GU$35-$GS$35-(HH17-HF17))</f>
        <v>0.21946865083156414</v>
      </c>
      <c r="HO17" s="9">
        <v>21.691500000000001</v>
      </c>
      <c r="HP17" s="9">
        <v>17.181100000000001</v>
      </c>
      <c r="HQ17" s="9">
        <v>20.9267</v>
      </c>
      <c r="HR17" s="9">
        <v>19.961200000000002</v>
      </c>
      <c r="HS17" s="9">
        <f>GEOMEAN(HO17:HR17)</f>
        <v>19.863555415324885</v>
      </c>
      <c r="HT17" s="9">
        <v>26.618400000000001</v>
      </c>
      <c r="HU17" s="9">
        <v>25.717600000000001</v>
      </c>
      <c r="HV17" s="9">
        <f>2^($GT$35-$GS$35-(HT17-HS17))</f>
        <v>0.18908215586958546</v>
      </c>
      <c r="HX17" s="9">
        <f>2^($GU$35-$GS$35-(HU17-HS17))</f>
        <v>0.41325418180426288</v>
      </c>
      <c r="IB17" s="9">
        <v>21.9498</v>
      </c>
      <c r="IC17" s="9">
        <v>17.606200000000001</v>
      </c>
      <c r="ID17" s="9">
        <v>20.988600000000002</v>
      </c>
      <c r="IE17" s="9">
        <v>20.672699999999999</v>
      </c>
      <c r="IF17" s="9">
        <f>GEOMEAN(IB17:IE17)</f>
        <v>20.235745925045638</v>
      </c>
      <c r="IG17" s="9">
        <v>27.329799999999999</v>
      </c>
      <c r="IH17" s="9">
        <v>26.961099999999998</v>
      </c>
      <c r="II17" s="9">
        <f>2^($GT$35-$GS$35-(IG17-IF17))</f>
        <v>0.14946458960487424</v>
      </c>
      <c r="IK17" s="9">
        <f>2^($GU$35-$GS$35-(IH17-IF17))</f>
        <v>0.22590558339134112</v>
      </c>
      <c r="IO17" s="9">
        <v>20.671299999999999</v>
      </c>
      <c r="IP17" s="9">
        <v>17.129100000000001</v>
      </c>
      <c r="IQ17" s="9">
        <v>21.696200000000001</v>
      </c>
      <c r="IR17" s="9">
        <v>21.038699999999999</v>
      </c>
      <c r="IS17" s="9">
        <f>GEOMEAN(IO17:IR17)</f>
        <v>20.050547123000783</v>
      </c>
      <c r="IT17" s="9">
        <v>26.792200000000001</v>
      </c>
      <c r="IU17" s="9">
        <v>27.0807</v>
      </c>
      <c r="IV17" s="9">
        <f>2^($GT$35-$GS$35-(IT17-IS17))</f>
        <v>0.19081901296889844</v>
      </c>
      <c r="IX17" s="9">
        <f>2^($GU$35-$GS$35-(IU17-IS17))</f>
        <v>0.1828830192007854</v>
      </c>
    </row>
    <row r="18" spans="1:259">
      <c r="B18" s="9">
        <v>19.519100000000002</v>
      </c>
      <c r="C18" s="9">
        <v>18.620799999999999</v>
      </c>
      <c r="D18" s="9">
        <v>21.135899999999999</v>
      </c>
      <c r="E18" s="9">
        <v>19.5672</v>
      </c>
      <c r="F18" s="9">
        <f>GEOMEAN(B18:E18)</f>
        <v>19.690279845030506</v>
      </c>
      <c r="G18" s="9">
        <v>24.605499999999999</v>
      </c>
      <c r="H18" s="9">
        <v>26.052</v>
      </c>
      <c r="I18" s="9">
        <f t="shared" ref="I18:I19" si="80">2^($G$35-$F$35-(G18-F18))</f>
        <v>0.56581832486396622</v>
      </c>
      <c r="K18" s="9">
        <f t="shared" ref="K18:K19" si="81">2^($H$35-$F$35-(H18-F18))</f>
        <v>0.81614573497192666</v>
      </c>
      <c r="O18" s="9">
        <v>21.096</v>
      </c>
      <c r="P18" s="9">
        <v>17.773199999999999</v>
      </c>
      <c r="Q18" s="9">
        <v>22.021000000000001</v>
      </c>
      <c r="R18" s="9">
        <v>19.9634</v>
      </c>
      <c r="S18" s="9">
        <f>GEOMEAN(O18:R18)</f>
        <v>20.149270285000458</v>
      </c>
      <c r="T18" s="9">
        <v>26.475000000000001</v>
      </c>
      <c r="U18" s="9">
        <v>25.033100000000001</v>
      </c>
      <c r="V18" s="9">
        <f t="shared" ref="V18:V19" si="82">2^($G$35-$F$35-(T18-S18))</f>
        <v>0.21284885676662019</v>
      </c>
      <c r="X18" s="9">
        <f t="shared" ref="X18:X19" si="83">2^($H$35-$F$35-(U18-S18))</f>
        <v>2.2733016552660121</v>
      </c>
      <c r="AB18" s="9">
        <v>20.4939</v>
      </c>
      <c r="AC18" s="9">
        <v>18.4589</v>
      </c>
      <c r="AD18" s="9">
        <v>22.396799999999999</v>
      </c>
      <c r="AE18" s="9">
        <v>19.023800000000001</v>
      </c>
      <c r="AF18" s="9">
        <f>GEOMEAN(AB18:AE18)</f>
        <v>20.036802539406526</v>
      </c>
      <c r="AG18" s="9">
        <v>26.309200000000001</v>
      </c>
      <c r="AH18" s="9">
        <v>26.148099999999999</v>
      </c>
      <c r="AI18" s="9">
        <f t="shared" ref="AI18:AI19" si="84">2^($G$35-$F$35-(AG18-AF18))</f>
        <v>0.22086450699021887</v>
      </c>
      <c r="AK18" s="9">
        <f t="shared" ref="AK18:AK19" si="85">2^($H$35-$F$35-(AH18-AF18))</f>
        <v>0.97085072222667401</v>
      </c>
      <c r="AO18" s="9">
        <v>19.8644</v>
      </c>
      <c r="AP18" s="9">
        <v>18.698499999999999</v>
      </c>
      <c r="AQ18" s="9">
        <v>21.159500000000001</v>
      </c>
      <c r="AR18" s="9">
        <v>20.507200000000001</v>
      </c>
      <c r="AS18" s="9">
        <f>GEOMEAN(AO18:AR18)</f>
        <v>20.036575496818035</v>
      </c>
      <c r="AT18" s="9">
        <v>26.397600000000001</v>
      </c>
      <c r="AU18" s="9">
        <v>24.846699999999998</v>
      </c>
      <c r="AV18" s="9">
        <f t="shared" ref="AV18:AV19" si="86">2^($G$35-$F$35-(AT18-AS18))</f>
        <v>0.20770479945936832</v>
      </c>
      <c r="AX18" s="9">
        <f t="shared" ref="AX18:AX19" si="87">2^($H$35-$F$35-(AU18-AS18))</f>
        <v>2.3924592414191039</v>
      </c>
      <c r="BB18" s="9">
        <v>21.0182</v>
      </c>
      <c r="BC18" s="9">
        <v>18.760300000000001</v>
      </c>
      <c r="BD18" s="9">
        <v>21.249400000000001</v>
      </c>
      <c r="BE18" s="9">
        <v>20.564800000000002</v>
      </c>
      <c r="BF18" s="9">
        <f>GEOMEAN(BB18:BE18)</f>
        <v>20.374014706736435</v>
      </c>
      <c r="BG18" s="9">
        <v>26.814</v>
      </c>
      <c r="BH18" s="9">
        <v>24.8733</v>
      </c>
      <c r="BI18" s="9">
        <f t="shared" ref="BI18:BI19" si="88">2^($G$35-$F$35-(BG18-BF18))</f>
        <v>0.19664230924158502</v>
      </c>
      <c r="BK18" s="9">
        <f t="shared" ref="BK18:BK19" si="89">2^($H$35-$F$35-(BH18-BF18))</f>
        <v>2.9676759265708581</v>
      </c>
      <c r="BO18" s="9">
        <v>21.247199999999999</v>
      </c>
      <c r="BP18" s="9">
        <v>18.2819</v>
      </c>
      <c r="BQ18" s="9">
        <v>22.773700000000002</v>
      </c>
      <c r="BR18" s="9">
        <v>19.049299999999999</v>
      </c>
      <c r="BS18" s="9">
        <f>GEOMEAN(BO18:BR18)</f>
        <v>20.260908392315592</v>
      </c>
      <c r="BT18" s="9">
        <v>24.985900000000001</v>
      </c>
      <c r="BU18" s="9">
        <v>27.2315</v>
      </c>
      <c r="BV18" s="9">
        <f t="shared" ref="BV18:BV19" si="90">2^($BT$35-$BS$35-(BT18-BS18))</f>
        <v>0.60329714794495382</v>
      </c>
      <c r="BX18" s="9">
        <f t="shared" ref="BX18:BX19" si="91">2^($BU$35-$BS$35-(BU18-BS18))</f>
        <v>0.69282514541477302</v>
      </c>
      <c r="CB18" s="9">
        <v>20.178999999999998</v>
      </c>
      <c r="CC18" s="9">
        <v>17.3354</v>
      </c>
      <c r="CD18" s="9">
        <v>21.9025</v>
      </c>
      <c r="CE18" s="9">
        <v>20.149999999999999</v>
      </c>
      <c r="CF18" s="9">
        <f>GEOMEAN(CB18:CE18)</f>
        <v>19.822141030423499</v>
      </c>
      <c r="CG18" s="9">
        <v>25.306999999999999</v>
      </c>
      <c r="CH18" s="9">
        <v>28.452999999999999</v>
      </c>
      <c r="CI18" s="9">
        <f t="shared" ref="CI18:CI19" si="92">2^($BT$35-$BS$35-(CG18-CF18))</f>
        <v>0.35627750603184227</v>
      </c>
      <c r="CK18" s="9">
        <f t="shared" ref="CK18:CK19" si="93">2^($BU$35-$BS$35-(CH18-CF18))</f>
        <v>0.21919637358281993</v>
      </c>
      <c r="CO18" s="9">
        <v>19.6035</v>
      </c>
      <c r="CP18" s="9">
        <v>18.336600000000001</v>
      </c>
      <c r="CQ18" s="9">
        <v>21.855899999999998</v>
      </c>
      <c r="CR18" s="9">
        <v>20.818000000000001</v>
      </c>
      <c r="CS18" s="9">
        <f>GEOMEAN(CO18:CR18)</f>
        <v>20.11013712132409</v>
      </c>
      <c r="CT18" s="9">
        <v>26.365100000000002</v>
      </c>
      <c r="CU18" s="9">
        <v>27.524699999999999</v>
      </c>
      <c r="CV18" s="9">
        <f t="shared" ref="CV18:CV19" si="94">2^($BT$35-$BS$35-(CT18-CS18))</f>
        <v>0.20891230804517841</v>
      </c>
      <c r="CX18" s="9">
        <f t="shared" ref="CX18:CX19" si="95">2^($BU$35-$BS$35-(CU18-CS18))</f>
        <v>0.50930151940015556</v>
      </c>
      <c r="DB18" s="9">
        <v>21.851800000000001</v>
      </c>
      <c r="DC18" s="9">
        <v>17.725000000000001</v>
      </c>
      <c r="DD18" s="9">
        <v>21.002300000000002</v>
      </c>
      <c r="DE18" s="9">
        <v>20.071200000000001</v>
      </c>
      <c r="DF18" s="9">
        <f>GEOMEAN(DB18:DE18)</f>
        <v>20.101497593515774</v>
      </c>
      <c r="DG18" s="9">
        <v>26.544799999999999</v>
      </c>
      <c r="DH18" s="9">
        <v>28.352599999999999</v>
      </c>
      <c r="DI18" s="9">
        <f t="shared" ref="DI18:DI19" si="96">2^($BT$35-$BS$35-(DG18-DF18))</f>
        <v>0.18334462388648251</v>
      </c>
      <c r="DK18" s="9">
        <f t="shared" ref="DK18:DK19" si="97">2^($BU$35-$BS$35-(DH18-DF18))</f>
        <v>0.2852012872614948</v>
      </c>
      <c r="DO18" s="9">
        <v>21.609400000000001</v>
      </c>
      <c r="DP18" s="9">
        <v>17.4178</v>
      </c>
      <c r="DQ18" s="9">
        <v>21.480599999999999</v>
      </c>
      <c r="DR18" s="9">
        <v>19.8856</v>
      </c>
      <c r="DS18" s="9">
        <f>GEOMEAN(DO18:DR18)</f>
        <v>20.024204818710952</v>
      </c>
      <c r="DT18" s="9">
        <v>26.148900000000001</v>
      </c>
      <c r="DU18" s="9">
        <v>28.851099999999999</v>
      </c>
      <c r="DV18" s="9">
        <f t="shared" ref="DV18:DV19" si="98">2^($BT$35-$BS$35-(DT18-DS18))</f>
        <v>0.22865384643832859</v>
      </c>
      <c r="DX18" s="9">
        <f t="shared" ref="DX18:DX19" si="99">2^($BU$35-$BS$35-(DU18-DS18))</f>
        <v>0.19134652736484914</v>
      </c>
      <c r="EB18" s="9">
        <v>21.5839</v>
      </c>
      <c r="EC18" s="9">
        <v>17.798300000000001</v>
      </c>
      <c r="ED18" s="9">
        <v>22.635300000000001</v>
      </c>
      <c r="EE18" s="9">
        <v>20.1188</v>
      </c>
      <c r="EF18" s="9">
        <f>GEOMEAN(EB18:EE18)</f>
        <v>20.451454146255209</v>
      </c>
      <c r="EG18" s="9">
        <v>27.4694</v>
      </c>
      <c r="EH18" s="9">
        <v>25.8704</v>
      </c>
      <c r="EI18" s="9">
        <f t="shared" ref="EI18:EI19" si="100">2^($EG$35-$EF$35-(EG18-EF18))</f>
        <v>0.51424912266931588</v>
      </c>
      <c r="EK18" s="9">
        <f t="shared" ref="EK18:EK19" si="101">2^($EH$35-$EF$35-(EH18-EF18))</f>
        <v>0.71750574111634369</v>
      </c>
      <c r="EO18" s="9">
        <v>19.5367</v>
      </c>
      <c r="EP18" s="9">
        <v>17.865300000000001</v>
      </c>
      <c r="EQ18" s="9">
        <v>22.2727</v>
      </c>
      <c r="ER18" s="9">
        <v>20.0063</v>
      </c>
      <c r="ES18" s="9">
        <f>GEOMEAN(EO18:ER18)</f>
        <v>19.858676050904972</v>
      </c>
      <c r="ET18" s="9">
        <v>26.2242</v>
      </c>
      <c r="EU18" s="9">
        <v>26.328800000000001</v>
      </c>
      <c r="EV18" s="9">
        <f t="shared" ref="EV18:EV19" si="102">2^($EG$35-$EF$35-(ET18-ES18))</f>
        <v>0.80829915087814042</v>
      </c>
      <c r="EX18" s="9">
        <f t="shared" ref="EX18:EX19" si="103">2^($EH$35-$EF$35-(EU18-ES18))</f>
        <v>0.34624957016472202</v>
      </c>
      <c r="FB18" s="9">
        <v>19.5136</v>
      </c>
      <c r="FC18" s="9">
        <v>17.870100000000001</v>
      </c>
      <c r="FD18" s="9">
        <v>21.3888</v>
      </c>
      <c r="FE18" s="9">
        <v>20.98</v>
      </c>
      <c r="FF18" s="9">
        <f>GEOMEAN(FB18:FE18)</f>
        <v>19.889051446350472</v>
      </c>
      <c r="FG18" s="9">
        <v>28.752199999999998</v>
      </c>
      <c r="FH18" s="9">
        <v>25.870200000000001</v>
      </c>
      <c r="FI18" s="9">
        <f t="shared" ref="FI18:FI19" si="104">2^($EG$35-$EF$35-(FG18-FF18))</f>
        <v>0.1431239121372429</v>
      </c>
      <c r="FK18" s="9">
        <f t="shared" ref="FK18:FK19" si="105">2^($EH$35-$EF$35-(FH18-FF18))</f>
        <v>0.48594319425279348</v>
      </c>
      <c r="FO18" s="9">
        <v>20.973099999999999</v>
      </c>
      <c r="FP18" s="9">
        <v>17.539899999999999</v>
      </c>
      <c r="FQ18" s="9">
        <v>21.983599999999999</v>
      </c>
      <c r="FR18" s="9">
        <v>20.804500000000001</v>
      </c>
      <c r="FS18" s="9">
        <f>GEOMEAN(FO18:FR18)</f>
        <v>20.252864595319622</v>
      </c>
      <c r="FT18" s="9">
        <v>28.571999999999999</v>
      </c>
      <c r="FU18" s="9">
        <v>27.0764</v>
      </c>
      <c r="FV18" s="9">
        <f t="shared" ref="FV18:FV19" si="106">2^($EG$35-$EF$35-(FT18-FS18))</f>
        <v>0.20867790814646944</v>
      </c>
      <c r="FX18" s="9">
        <f t="shared" ref="FX18:FX19" si="107">2^($EH$35-$EF$35-(FU18-FS18))</f>
        <v>0.27102028272499024</v>
      </c>
      <c r="GB18" s="9">
        <v>21.966699999999999</v>
      </c>
      <c r="GC18" s="9">
        <v>17.7911</v>
      </c>
      <c r="GD18" s="9">
        <v>21.804400000000001</v>
      </c>
      <c r="GE18" s="9">
        <v>20.391300000000001</v>
      </c>
      <c r="GF18" s="9">
        <f>GEOMEAN(GB18:GE18)</f>
        <v>20.416870237713685</v>
      </c>
      <c r="GG18" s="9">
        <v>28.267600000000002</v>
      </c>
      <c r="GH18" s="9">
        <v>26.8263</v>
      </c>
      <c r="GI18" s="9">
        <f t="shared" ref="GI18:GI19" si="108">2^($EG$35-$EF$35-(GG18-GF18))</f>
        <v>0.28872249568815528</v>
      </c>
      <c r="GK18" s="9">
        <f t="shared" ref="GK18:GK19" si="109">2^($EH$35-$EF$35-(GH18-GF18))</f>
        <v>0.36112704461453488</v>
      </c>
      <c r="GO18" s="9">
        <v>19.705400000000001</v>
      </c>
      <c r="GP18" s="9">
        <v>17.547799999999999</v>
      </c>
      <c r="GQ18" s="9">
        <v>21.873799999999999</v>
      </c>
      <c r="GR18" s="9">
        <v>20.072299999999998</v>
      </c>
      <c r="GS18" s="9">
        <f>GEOMEAN(GO18:GR18)</f>
        <v>19.739326327277681</v>
      </c>
      <c r="GT18" s="9">
        <v>25.218599999999999</v>
      </c>
      <c r="GU18" s="9">
        <v>25.317499999999999</v>
      </c>
      <c r="GV18" s="9">
        <f t="shared" ref="GV18:GV19" si="110">2^($GT$35-$GS$35-(GT18-GS18))</f>
        <v>0.45775769274608447</v>
      </c>
      <c r="GX18" s="9">
        <f t="shared" ref="GX18:GX19" si="111">2^($GU$35-$GS$35-(GU18-GS18))</f>
        <v>0.50033706473904704</v>
      </c>
      <c r="HB18" s="9">
        <v>20.741599999999998</v>
      </c>
      <c r="HC18" s="9">
        <v>17.8597</v>
      </c>
      <c r="HD18" s="9">
        <v>20.7883</v>
      </c>
      <c r="HE18" s="9">
        <v>20.746099999999998</v>
      </c>
      <c r="HF18" s="9">
        <f>GEOMEAN(HB18:HE18)</f>
        <v>19.992539566128752</v>
      </c>
      <c r="HG18" s="9">
        <v>24.682300000000001</v>
      </c>
      <c r="HH18" s="9">
        <v>26.581499999999998</v>
      </c>
      <c r="HI18" s="9">
        <f t="shared" ref="HI18:HI19" si="112">2^($GT$35-$GS$35-(HG18-HF18))</f>
        <v>0.79123013278606047</v>
      </c>
      <c r="HK18" s="9">
        <f t="shared" ref="HK18:HK19" si="113">2^($GU$35-$GS$35-(HH18-HF18))</f>
        <v>0.24830504417268659</v>
      </c>
      <c r="HO18" s="9">
        <v>20.803599999999999</v>
      </c>
      <c r="HP18" s="9">
        <v>17.7136</v>
      </c>
      <c r="HQ18" s="9">
        <v>21.637799999999999</v>
      </c>
      <c r="HR18" s="9">
        <v>20.1586</v>
      </c>
      <c r="HS18" s="9">
        <f>GEOMEAN(HO18:HR18)</f>
        <v>20.023025454789867</v>
      </c>
      <c r="HT18" s="9">
        <v>26.662400000000002</v>
      </c>
      <c r="HU18" s="9">
        <v>25.759</v>
      </c>
      <c r="HV18" s="9">
        <f t="shared" ref="HV18:HV19" si="114">2^($GT$35-$GS$35-(HT18-HS18))</f>
        <v>0.20483798304286729</v>
      </c>
      <c r="HX18" s="9">
        <f t="shared" ref="HX18:HX19" si="115">2^($GU$35-$GS$35-(HU18-HS18))</f>
        <v>0.44849734911422801</v>
      </c>
      <c r="IB18" s="9">
        <v>21.993300000000001</v>
      </c>
      <c r="IC18" s="9">
        <v>17.804200000000002</v>
      </c>
      <c r="ID18" s="9">
        <v>22.148</v>
      </c>
      <c r="IE18" s="9">
        <v>20.814499999999999</v>
      </c>
      <c r="IF18" s="9">
        <f>GEOMEAN(IB18:IE18)</f>
        <v>20.612389479571636</v>
      </c>
      <c r="IG18" s="9">
        <v>26.6937</v>
      </c>
      <c r="IH18" s="9">
        <v>27.216899999999999</v>
      </c>
      <c r="II18" s="9">
        <f t="shared" ref="II18:II19" si="116">2^($GT$35-$GS$35-(IG18-IF18))</f>
        <v>0.30158136448891582</v>
      </c>
      <c r="IK18" s="9">
        <f t="shared" ref="IK18:IK19" si="117">2^($GU$35-$GS$35-(IH18-IF18))</f>
        <v>0.24564306045363496</v>
      </c>
      <c r="IO18" s="9">
        <v>21.401900000000001</v>
      </c>
      <c r="IP18" s="9">
        <v>17.192900000000002</v>
      </c>
      <c r="IQ18" s="9">
        <v>21.328399999999998</v>
      </c>
      <c r="IR18" s="9">
        <v>19.989799999999999</v>
      </c>
      <c r="IS18" s="9">
        <f>GEOMEAN(IO18:IR18)</f>
        <v>19.901785834091445</v>
      </c>
      <c r="IT18" s="9">
        <v>26.894100000000002</v>
      </c>
      <c r="IU18" s="9">
        <v>26.532399999999999</v>
      </c>
      <c r="IV18" s="9">
        <f t="shared" ref="IV18:IV19" si="118">2^($GT$35-$GS$35-(IT18-IS18))</f>
        <v>0.16038549113177686</v>
      </c>
      <c r="IX18" s="9">
        <f t="shared" ref="IX18:IX19" si="119">2^($GU$35-$GS$35-(IU18-IS18))</f>
        <v>0.24123844440147515</v>
      </c>
    </row>
    <row r="19" spans="1:259">
      <c r="B19" s="9">
        <v>21.9893</v>
      </c>
      <c r="C19" s="9">
        <v>18.356300000000001</v>
      </c>
      <c r="D19" s="9">
        <v>21.571300000000001</v>
      </c>
      <c r="E19" s="9">
        <v>20.770199999999999</v>
      </c>
      <c r="F19" s="9">
        <f>GEOMEAN(B19:E19)</f>
        <v>20.621886256818399</v>
      </c>
      <c r="G19" s="9">
        <v>25.440200000000001</v>
      </c>
      <c r="H19" s="9">
        <v>27.0716</v>
      </c>
      <c r="I19" s="9">
        <f t="shared" si="80"/>
        <v>0.60513008532316159</v>
      </c>
      <c r="K19" s="9">
        <f t="shared" si="81"/>
        <v>0.7678546275761069</v>
      </c>
      <c r="O19" s="9">
        <v>21.0609</v>
      </c>
      <c r="P19" s="9">
        <v>18.856999999999999</v>
      </c>
      <c r="Q19" s="9">
        <v>22.8354</v>
      </c>
      <c r="R19" s="9">
        <v>19.821200000000001</v>
      </c>
      <c r="S19" s="9">
        <f>GEOMEAN(O19:R19)</f>
        <v>20.59074326015616</v>
      </c>
      <c r="T19" s="9">
        <v>26.3628</v>
      </c>
      <c r="U19" s="9">
        <v>25.0535</v>
      </c>
      <c r="V19" s="9">
        <f t="shared" si="82"/>
        <v>0.31242335742800309</v>
      </c>
      <c r="X19" s="9">
        <f t="shared" si="83"/>
        <v>3.0437758298190856</v>
      </c>
      <c r="AB19" s="9">
        <v>20.8262</v>
      </c>
      <c r="AC19" s="9">
        <v>18.464099999999998</v>
      </c>
      <c r="AD19" s="9">
        <v>21.252199999999998</v>
      </c>
      <c r="AE19" s="9">
        <v>19.927099999999999</v>
      </c>
      <c r="AF19" s="9">
        <f>GEOMEAN(AB19:AE19)</f>
        <v>20.088455309997659</v>
      </c>
      <c r="AG19" s="9">
        <v>26.604900000000001</v>
      </c>
      <c r="AH19" s="9">
        <v>26.549800000000001</v>
      </c>
      <c r="AI19" s="9">
        <f t="shared" si="84"/>
        <v>0.1864920804245434</v>
      </c>
      <c r="AK19" s="9">
        <f t="shared" si="85"/>
        <v>0.76168910231842513</v>
      </c>
      <c r="AO19" s="9">
        <v>20.331800000000001</v>
      </c>
      <c r="AP19" s="9">
        <v>18.7714</v>
      </c>
      <c r="AQ19" s="9">
        <v>20.730599999999999</v>
      </c>
      <c r="AR19" s="9">
        <v>19.962</v>
      </c>
      <c r="AS19" s="9">
        <f>GEOMEAN(AO19:AR19)</f>
        <v>19.93526917549892</v>
      </c>
      <c r="AT19" s="9">
        <v>26.257000000000001</v>
      </c>
      <c r="AU19" s="9">
        <v>24.623899999999999</v>
      </c>
      <c r="AV19" s="9">
        <f t="shared" si="86"/>
        <v>0.21343965382867755</v>
      </c>
      <c r="AX19" s="9">
        <f t="shared" si="87"/>
        <v>2.6026621083894397</v>
      </c>
      <c r="BB19" s="9">
        <v>20.540900000000001</v>
      </c>
      <c r="BC19" s="9">
        <v>18.779599999999999</v>
      </c>
      <c r="BD19" s="9">
        <v>21.476600000000001</v>
      </c>
      <c r="BE19" s="9">
        <v>20.1891</v>
      </c>
      <c r="BF19" s="9">
        <f>GEOMEAN(BB19:BE19)</f>
        <v>20.22306945482914</v>
      </c>
      <c r="BG19" s="9">
        <v>26.883600000000001</v>
      </c>
      <c r="BH19" s="9">
        <v>24.732299999999999</v>
      </c>
      <c r="BI19" s="9">
        <f t="shared" si="88"/>
        <v>0.16876649442253169</v>
      </c>
      <c r="BK19" s="9">
        <f t="shared" si="89"/>
        <v>2.9472885345825106</v>
      </c>
      <c r="BO19" s="9">
        <v>21.685400000000001</v>
      </c>
      <c r="BP19" s="9">
        <v>18.345199999999998</v>
      </c>
      <c r="BQ19" s="9">
        <v>22.2118</v>
      </c>
      <c r="BR19" s="9">
        <v>20.5425</v>
      </c>
      <c r="BS19" s="9">
        <f>GEOMEAN(BO19:BR19)</f>
        <v>20.641047560841649</v>
      </c>
      <c r="BT19" s="9">
        <v>25.3706</v>
      </c>
      <c r="BU19" s="9">
        <v>27.691099999999999</v>
      </c>
      <c r="BV19" s="9">
        <f t="shared" si="90"/>
        <v>0.60139293959323481</v>
      </c>
      <c r="BX19" s="9">
        <f t="shared" si="91"/>
        <v>0.65569753022111765</v>
      </c>
      <c r="CB19" s="9">
        <v>20.337299999999999</v>
      </c>
      <c r="CC19" s="9">
        <v>17.863499999999998</v>
      </c>
      <c r="CD19" s="9">
        <v>21.119800000000001</v>
      </c>
      <c r="CE19" s="9">
        <v>19.7622</v>
      </c>
      <c r="CF19" s="9">
        <f>GEOMEAN(CB19:CE19)</f>
        <v>19.733141732003208</v>
      </c>
      <c r="CG19" s="9">
        <v>25.4984</v>
      </c>
      <c r="CH19" s="9">
        <v>28.901700000000002</v>
      </c>
      <c r="CI19" s="9">
        <f t="shared" si="92"/>
        <v>0.29334575232668125</v>
      </c>
      <c r="CK19" s="9">
        <f t="shared" si="93"/>
        <v>0.15099749667615986</v>
      </c>
      <c r="CO19" s="9">
        <v>21.082999999999998</v>
      </c>
      <c r="CP19" s="9">
        <v>17.9253</v>
      </c>
      <c r="CQ19" s="9">
        <v>22.5684</v>
      </c>
      <c r="CR19" s="9">
        <v>20.1068</v>
      </c>
      <c r="CS19" s="9">
        <f>GEOMEAN(CO19:CR19)</f>
        <v>20.349823300669023</v>
      </c>
      <c r="CT19" s="9">
        <v>26.682700000000001</v>
      </c>
      <c r="CU19" s="9">
        <v>27.610099999999999</v>
      </c>
      <c r="CV19" s="9">
        <f t="shared" si="94"/>
        <v>0.19792909095699496</v>
      </c>
      <c r="CX19" s="9">
        <f t="shared" si="95"/>
        <v>0.56678681615442905</v>
      </c>
      <c r="DB19" s="9">
        <v>19.999600000000001</v>
      </c>
      <c r="DC19" s="9">
        <v>18.716000000000001</v>
      </c>
      <c r="DD19" s="9">
        <v>21.867100000000001</v>
      </c>
      <c r="DE19" s="9">
        <v>20.853200000000001</v>
      </c>
      <c r="DF19" s="9">
        <f>GEOMEAN(DB19:DE19)</f>
        <v>20.325889555630457</v>
      </c>
      <c r="DG19" s="9">
        <v>26.816099999999999</v>
      </c>
      <c r="DH19" s="9">
        <v>28.440999999999999</v>
      </c>
      <c r="DI19" s="9">
        <f t="shared" si="96"/>
        <v>0.17747919633350845</v>
      </c>
      <c r="DK19" s="9">
        <f t="shared" si="97"/>
        <v>0.31339289131186393</v>
      </c>
      <c r="DO19" s="9">
        <v>19.864100000000001</v>
      </c>
      <c r="DP19" s="9">
        <v>18.051600000000001</v>
      </c>
      <c r="DQ19" s="9">
        <v>21.609300000000001</v>
      </c>
      <c r="DR19" s="9">
        <v>20.662800000000001</v>
      </c>
      <c r="DS19" s="9">
        <f>GEOMEAN(DO19:DR19)</f>
        <v>20.003390644383682</v>
      </c>
      <c r="DT19" s="9">
        <v>26.3857</v>
      </c>
      <c r="DU19" s="9">
        <v>29.568100000000001</v>
      </c>
      <c r="DV19" s="9">
        <f t="shared" si="98"/>
        <v>0.19126209905538893</v>
      </c>
      <c r="DX19" s="9">
        <f t="shared" si="99"/>
        <v>0.11474040729800186</v>
      </c>
      <c r="EB19" s="9">
        <v>20.153600000000001</v>
      </c>
      <c r="EC19" s="9">
        <v>18.158899999999999</v>
      </c>
      <c r="ED19" s="9">
        <v>20.8596</v>
      </c>
      <c r="EE19" s="9">
        <v>20.526399999999999</v>
      </c>
      <c r="EF19" s="9">
        <f>GEOMEAN(EB19:EE19)</f>
        <v>19.895975336822865</v>
      </c>
      <c r="EG19" s="9">
        <v>26.993500000000001</v>
      </c>
      <c r="EH19" s="9">
        <v>25.488600000000002</v>
      </c>
      <c r="EI19" s="9">
        <f t="shared" si="100"/>
        <v>0.48665137052002183</v>
      </c>
      <c r="EK19" s="9">
        <f t="shared" si="101"/>
        <v>0.63612556434974521</v>
      </c>
      <c r="EO19" s="9">
        <v>20.173100000000002</v>
      </c>
      <c r="EP19" s="9">
        <v>18.820399999999999</v>
      </c>
      <c r="EQ19" s="9">
        <v>21.0898</v>
      </c>
      <c r="ER19" s="9">
        <v>20.343699999999998</v>
      </c>
      <c r="ES19" s="9">
        <f>GEOMEAN(EO19:ER19)</f>
        <v>20.089816676054703</v>
      </c>
      <c r="ET19" s="9">
        <v>26.384899999999998</v>
      </c>
      <c r="EU19" s="9">
        <v>26.7135</v>
      </c>
      <c r="EV19" s="9">
        <f t="shared" si="102"/>
        <v>0.84874428630417398</v>
      </c>
      <c r="EX19" s="9">
        <f t="shared" si="103"/>
        <v>0.31128863493262932</v>
      </c>
      <c r="FB19" s="9">
        <v>21.546099999999999</v>
      </c>
      <c r="FC19" s="9">
        <v>18.7241</v>
      </c>
      <c r="FD19" s="9">
        <v>21.725899999999999</v>
      </c>
      <c r="FE19" s="9">
        <v>20.741499999999998</v>
      </c>
      <c r="FF19" s="9">
        <f>GEOMEAN(FB19:FE19)</f>
        <v>20.64889852558051</v>
      </c>
      <c r="FG19" s="9">
        <v>28.814399999999999</v>
      </c>
      <c r="FH19" s="9">
        <v>26.3371</v>
      </c>
      <c r="FI19" s="9">
        <f t="shared" si="104"/>
        <v>0.232126592339579</v>
      </c>
      <c r="FK19" s="9">
        <f t="shared" si="105"/>
        <v>0.5953486348282192</v>
      </c>
      <c r="FO19" s="9">
        <v>21.987400000000001</v>
      </c>
      <c r="FP19" s="9">
        <v>18.3459</v>
      </c>
      <c r="FQ19" s="9">
        <v>21.461300000000001</v>
      </c>
      <c r="FR19" s="9">
        <v>20.592300000000002</v>
      </c>
      <c r="FS19" s="9">
        <f>GEOMEAN(FO19:FR19)</f>
        <v>20.547947400202446</v>
      </c>
      <c r="FT19" s="9">
        <v>28.773199999999999</v>
      </c>
      <c r="FU19" s="9">
        <v>26.9909</v>
      </c>
      <c r="FV19" s="9">
        <f t="shared" si="106"/>
        <v>0.22270912668500942</v>
      </c>
      <c r="FX19" s="9">
        <f t="shared" si="107"/>
        <v>0.35283254240537715</v>
      </c>
      <c r="GB19" s="9">
        <v>20.448499999999999</v>
      </c>
      <c r="GC19" s="9">
        <v>17.3871</v>
      </c>
      <c r="GD19" s="9">
        <v>22.6355</v>
      </c>
      <c r="GE19" s="9">
        <v>19.179300000000001</v>
      </c>
      <c r="GF19" s="9">
        <f>GEOMEAN(GB19:GE19)</f>
        <v>19.821105041774302</v>
      </c>
      <c r="GG19" s="9">
        <v>28.609200000000001</v>
      </c>
      <c r="GH19" s="9">
        <v>27.175699999999999</v>
      </c>
      <c r="GI19" s="9">
        <f t="shared" si="108"/>
        <v>0.15076675316680813</v>
      </c>
      <c r="GK19" s="9">
        <f t="shared" si="109"/>
        <v>0.1875585812287407</v>
      </c>
      <c r="GO19" s="9">
        <v>19.947299999999998</v>
      </c>
      <c r="GP19" s="9">
        <v>18.713100000000001</v>
      </c>
      <c r="GQ19" s="9">
        <v>21.120100000000001</v>
      </c>
      <c r="GR19" s="9">
        <v>20.725899999999999</v>
      </c>
      <c r="GS19" s="9">
        <f>GEOMEAN(GO19:GR19)</f>
        <v>20.105265223702713</v>
      </c>
      <c r="GT19" s="9">
        <v>25.103200000000001</v>
      </c>
      <c r="GU19" s="9">
        <v>25.3687</v>
      </c>
      <c r="GV19" s="9">
        <f t="shared" si="110"/>
        <v>0.63904743699842748</v>
      </c>
      <c r="GX19" s="9">
        <f t="shared" si="111"/>
        <v>0.62231250080796863</v>
      </c>
      <c r="HB19" s="9">
        <v>20.863700000000001</v>
      </c>
      <c r="HC19" s="9">
        <v>17.1404</v>
      </c>
      <c r="HD19" s="9">
        <v>22.296399999999998</v>
      </c>
      <c r="HE19" s="9">
        <v>19.361599999999999</v>
      </c>
      <c r="HF19" s="9">
        <f>GEOMEAN(HB19:HE19)</f>
        <v>19.821981577970789</v>
      </c>
      <c r="HG19" s="9">
        <v>24.6858</v>
      </c>
      <c r="HH19" s="9">
        <v>26.5017</v>
      </c>
      <c r="HI19" s="9">
        <f t="shared" si="112"/>
        <v>0.70130372055466372</v>
      </c>
      <c r="HK19" s="9">
        <f t="shared" si="113"/>
        <v>0.23316570091494276</v>
      </c>
      <c r="HO19" s="9">
        <v>21.4026</v>
      </c>
      <c r="HP19" s="9">
        <v>16.872499999999999</v>
      </c>
      <c r="HQ19" s="9">
        <v>22.041799999999999</v>
      </c>
      <c r="HR19" s="9">
        <v>19.37</v>
      </c>
      <c r="HS19" s="9">
        <f>GEOMEAN(HO19:HR19)</f>
        <v>19.815528617260483</v>
      </c>
      <c r="HT19" s="9">
        <v>26.517299999999999</v>
      </c>
      <c r="HU19" s="9">
        <v>25.170400000000001</v>
      </c>
      <c r="HV19" s="9">
        <f t="shared" si="114"/>
        <v>0.19616755138110298</v>
      </c>
      <c r="HX19" s="9">
        <f t="shared" si="115"/>
        <v>0.58409483216596902</v>
      </c>
      <c r="IB19" s="9">
        <v>21.311299999999999</v>
      </c>
      <c r="IC19" s="9">
        <v>16.8523</v>
      </c>
      <c r="ID19" s="9">
        <v>21.045000000000002</v>
      </c>
      <c r="IE19" s="9">
        <v>20.600100000000001</v>
      </c>
      <c r="IF19" s="9">
        <f>GEOMEAN(IB19:IE19)</f>
        <v>19.864235062156897</v>
      </c>
      <c r="IG19" s="9">
        <v>27.0318</v>
      </c>
      <c r="IH19" s="9">
        <v>26.778500000000001</v>
      </c>
      <c r="II19" s="9">
        <f t="shared" si="116"/>
        <v>0.14203956685227095</v>
      </c>
      <c r="IK19" s="9">
        <f t="shared" si="117"/>
        <v>0.19817968266593239</v>
      </c>
      <c r="IO19" s="9">
        <v>21.819400000000002</v>
      </c>
      <c r="IP19" s="9">
        <v>17.060099999999998</v>
      </c>
      <c r="IQ19" s="9">
        <v>21.279399999999999</v>
      </c>
      <c r="IR19" s="9">
        <v>21.016200000000001</v>
      </c>
      <c r="IS19" s="9">
        <f>GEOMEAN(IO19:IR19)</f>
        <v>20.199214769980429</v>
      </c>
      <c r="IT19" s="9">
        <v>26.946100000000001</v>
      </c>
      <c r="IU19" s="9">
        <v>27.235299999999999</v>
      </c>
      <c r="IV19" s="9">
        <f t="shared" si="118"/>
        <v>0.19012820580266618</v>
      </c>
      <c r="IX19" s="9">
        <f t="shared" si="119"/>
        <v>0.18213254938621037</v>
      </c>
    </row>
    <row r="20" spans="1:259">
      <c r="I20" s="9">
        <f>AVERAGE(I17:I19)</f>
        <v>0.60690708362984569</v>
      </c>
      <c r="J20" s="9">
        <f>STDEV(I17:I19)/(3^0.5)</f>
        <v>2.4251862297243069E-2</v>
      </c>
      <c r="K20" s="9">
        <f>AVERAGE(K17:K19)</f>
        <v>0.7998595431190777</v>
      </c>
      <c r="L20" s="9">
        <f>STDEV(K17:K19)/(3^0.5)</f>
        <v>1.6003296214774466E-2</v>
      </c>
      <c r="V20" s="9">
        <f>AVERAGE(V17:V19)</f>
        <v>0.27918267552472864</v>
      </c>
      <c r="W20" s="9">
        <f>STDEV(V17:V19)/(3^0.5)</f>
        <v>3.3166936727512739E-2</v>
      </c>
      <c r="X20" s="9">
        <f>AVERAGE(X17:X19)</f>
        <v>2.7063744833610222</v>
      </c>
      <c r="Y20" s="9">
        <f>STDEV(X17:X19)/(3^0.5)</f>
        <v>0.22750266497506333</v>
      </c>
      <c r="AI20" s="9">
        <f>AVERAGE(AI17:AI19)</f>
        <v>0.19261612254484253</v>
      </c>
      <c r="AJ20" s="9">
        <f>STDEV(AI17:AI19)/(3^0.5)</f>
        <v>1.4860246963976295E-2</v>
      </c>
      <c r="AK20" s="9">
        <f>AVERAGE(AK17:AK19)</f>
        <v>0.84872650809851946</v>
      </c>
      <c r="AL20" s="9">
        <f>STDEV(AK17:AK19)/(3^0.5)</f>
        <v>6.2876754848143881E-2</v>
      </c>
      <c r="AV20" s="9">
        <f>AVERAGE(AV17:AV19)</f>
        <v>0.20502491885250906</v>
      </c>
      <c r="AW20" s="9">
        <f>STDEV(AV17:AV19)/(3^0.5)</f>
        <v>5.789070445263454E-3</v>
      </c>
      <c r="AX20" s="9">
        <f>AVERAGE(AX17:AX19)</f>
        <v>2.626058575986375</v>
      </c>
      <c r="AY20" s="9">
        <f>STDEV(AX17:AX19)/(3^0.5)</f>
        <v>0.14210494134987564</v>
      </c>
      <c r="BI20" s="9">
        <f>AVERAGE(BI17:BI19)</f>
        <v>0.1759426176730744</v>
      </c>
      <c r="BJ20" s="9">
        <f>STDEV(BI17:BI19)/(3^0.5)</f>
        <v>1.0510795053889403E-2</v>
      </c>
      <c r="BK20" s="9">
        <f>AVERAGE(BK17:BK19)</f>
        <v>3.0299324405053447</v>
      </c>
      <c r="BL20" s="9">
        <f>STDEV(BK17:BK19)/(3^0.5)</f>
        <v>7.268885791312274E-2</v>
      </c>
      <c r="BV20" s="9">
        <f>AVERAGE(BV17:BV19)</f>
        <v>0.58273528546323095</v>
      </c>
      <c r="BW20" s="9">
        <f>STDEV(BV17:BV19)/(3^0.5)</f>
        <v>1.9617461310482434E-2</v>
      </c>
      <c r="BX20" s="9">
        <f>AVERAGE(BX17:BX19)</f>
        <v>0.67404902923151111</v>
      </c>
      <c r="BY20" s="9">
        <f>STDEV(BX17:BX19)/(3^0.5)</f>
        <v>1.0719921910468975E-2</v>
      </c>
      <c r="CI20" s="9">
        <f>AVERAGE(CI17:CI19)</f>
        <v>0.33136544185866884</v>
      </c>
      <c r="CJ20" s="9">
        <f>STDEV(CI17:CI19)/(3^0.5)</f>
        <v>1.9312852266578279E-2</v>
      </c>
      <c r="CK20" s="9">
        <f>AVERAGE(CK17:CK19)</f>
        <v>0.20537269067519603</v>
      </c>
      <c r="CL20" s="9">
        <f>STDEV(CK17:CK19)/(3^0.5)</f>
        <v>2.8261224859514721E-2</v>
      </c>
      <c r="CV20" s="9">
        <f>AVERAGE(CV17:CV19)</f>
        <v>0.20728086943708735</v>
      </c>
      <c r="CW20" s="9">
        <f>STDEV(CV17:CV19)/(3^0.5)</f>
        <v>4.9953478426082183E-3</v>
      </c>
      <c r="CX20" s="9">
        <f>AVERAGE(CX17:CX19)</f>
        <v>0.61181318168362253</v>
      </c>
      <c r="CY20" s="9">
        <f>STDEV(CX17:CX19)/(3^0.5)</f>
        <v>7.5612481495823669E-2</v>
      </c>
      <c r="DI20" s="9">
        <f>AVERAGE(DI17:DI19)</f>
        <v>0.17500543834321017</v>
      </c>
      <c r="DJ20" s="9">
        <f>STDEV(DI17:DI19)/(3^0.5)</f>
        <v>5.6654102819929915E-3</v>
      </c>
      <c r="DK20" s="9">
        <f>AVERAGE(DK17:DK19)</f>
        <v>0.30157941443415592</v>
      </c>
      <c r="DL20" s="9">
        <f>STDEV(DK17:DK19)/(3^0.5)</f>
        <v>8.4521922002442421E-3</v>
      </c>
      <c r="DV20" s="9">
        <f>AVERAGE(DV17:DV19)</f>
        <v>0.20972647715830448</v>
      </c>
      <c r="DW20" s="9">
        <f>STDEV(DV17:DV19)/(3^0.5)</f>
        <v>1.079654981479352E-2</v>
      </c>
      <c r="DX20" s="9">
        <f>AVERAGE(DX17:DX19)</f>
        <v>0.18486215530041925</v>
      </c>
      <c r="DY20" s="9">
        <f>STDEV(DX17:DX19)/(3^0.5)</f>
        <v>3.8748811251136508E-2</v>
      </c>
      <c r="EI20" s="9">
        <f>AVERAGE(EI17:EI19)</f>
        <v>0.5094875907983053</v>
      </c>
      <c r="EJ20" s="9">
        <f>STDEV(EI17:EI19)/(3^0.5)</f>
        <v>1.204754126628428E-2</v>
      </c>
      <c r="EK20" s="9">
        <f>AVERAGE(EK17:EK19)</f>
        <v>0.68259648099635195</v>
      </c>
      <c r="EL20" s="9">
        <f>STDEV(EK17:EK19)/(3^0.5)</f>
        <v>2.4193230588122984E-2</v>
      </c>
      <c r="EV20" s="9">
        <f>AVERAGE(EV17:EV19)</f>
        <v>0.80136128763878911</v>
      </c>
      <c r="EW20" s="9">
        <f>STDEV(EV17:EV19)/(3^0.5)</f>
        <v>2.9563599653755587E-2</v>
      </c>
      <c r="EX20" s="9">
        <f>AVERAGE(EX17:EX19)</f>
        <v>0.30093258221498081</v>
      </c>
      <c r="EY20" s="9">
        <f>STDEV(EX17:EX19)/(3^0.5)</f>
        <v>2.9609583701566879E-2</v>
      </c>
      <c r="FI20" s="9">
        <f>AVERAGE(FI17:FI19)</f>
        <v>0.18160000317485495</v>
      </c>
      <c r="FJ20" s="9">
        <f>STDEV(FI17:FI19)/(3^0.5)</f>
        <v>2.6389898001782666E-2</v>
      </c>
      <c r="FK20" s="9">
        <f>AVERAGE(FK17:FK19)</f>
        <v>0.5963619412103971</v>
      </c>
      <c r="FL20" s="9">
        <f>STDEV(FK17:FK19)/(3^0.5)</f>
        <v>6.4044813712784199E-2</v>
      </c>
      <c r="FV20" s="9">
        <f>AVERAGE(FV17:FV19)</f>
        <v>0.19765339745847185</v>
      </c>
      <c r="FW20" s="9">
        <f>STDEV(FV17:FV19)/(3^0.5)</f>
        <v>1.8489245140863902E-2</v>
      </c>
      <c r="FX20" s="9">
        <f>AVERAGE(FX17:FX19)</f>
        <v>0.31599711582702988</v>
      </c>
      <c r="FY20" s="9">
        <f>STDEV(FX17:FX19)/(3^0.5)</f>
        <v>2.3965414897589205E-2</v>
      </c>
      <c r="GI20" s="9">
        <f>AVERAGE(GI17:GI19)</f>
        <v>0.20751375349343318</v>
      </c>
      <c r="GJ20" s="9">
        <f>STDEV(GI17:GI19)/(3^0.5)</f>
        <v>4.1660250179558177E-2</v>
      </c>
      <c r="GK20" s="9">
        <f>AVERAGE(GK17:GK19)</f>
        <v>0.26591999871001687</v>
      </c>
      <c r="GL20" s="9">
        <f>STDEV(GK17:GK19)/(3^0.5)</f>
        <v>5.0807920210195839E-2</v>
      </c>
      <c r="GV20" s="9">
        <f>AVERAGE(GV17:GV19)</f>
        <v>0.55245780158160407</v>
      </c>
      <c r="GW20" s="9">
        <f>STDEV(GV17:GV19)/(3^0.5)</f>
        <v>5.2490721964542207E-2</v>
      </c>
      <c r="GX20" s="9">
        <f>AVERAGE(GX17:GX19)</f>
        <v>0.60684759219794926</v>
      </c>
      <c r="GY20" s="9">
        <f>STDEV(GX17:GX19)/(3^0.5)</f>
        <v>5.7551369183634661E-2</v>
      </c>
      <c r="HI20" s="9">
        <f>AVERAGE(HI17:HI19)</f>
        <v>0.75091473649992346</v>
      </c>
      <c r="HJ20" s="9">
        <f>STDEV(HI17:HI19)/(3^0.5)</f>
        <v>2.6372310686514095E-2</v>
      </c>
      <c r="HK20" s="9">
        <f>AVERAGE(HK17:HK19)</f>
        <v>0.23364646530639779</v>
      </c>
      <c r="HL20" s="9">
        <f>STDEV(HK17:HK19)/(3^0.5)</f>
        <v>8.3278197633204331E-3</v>
      </c>
      <c r="HV20" s="9">
        <f>AVERAGE(HV17:HV19)</f>
        <v>0.19669589676451857</v>
      </c>
      <c r="HW20" s="9">
        <f>STDEV(HV17:HV19)/(3^0.5)</f>
        <v>4.5559808351848157E-3</v>
      </c>
      <c r="HX20" s="9">
        <f>AVERAGE(HX17:HX19)</f>
        <v>0.48194878769481991</v>
      </c>
      <c r="HY20" s="9">
        <f>STDEV(HX17:HX19)/(3^0.5)</f>
        <v>5.2076485452764928E-2</v>
      </c>
      <c r="II20" s="9">
        <f>AVERAGE(II17:II19)</f>
        <v>0.19769517364868702</v>
      </c>
      <c r="IJ20" s="9">
        <f>STDEV(II17:II19)/(3^0.5)</f>
        <v>5.1987300456260439E-2</v>
      </c>
      <c r="IK20" s="9">
        <f>AVERAGE(IK17:IK19)</f>
        <v>0.22324277550363614</v>
      </c>
      <c r="IL20" s="9">
        <f>STDEV(IK17:IK19)/(3^0.5)</f>
        <v>1.3766032678779343E-2</v>
      </c>
      <c r="IV20" s="9">
        <f>AVERAGE(IV17:IV19)</f>
        <v>0.18044423663444717</v>
      </c>
      <c r="IW20" s="9">
        <f>STDEV(IV17:IV19)/(3^0.5)</f>
        <v>1.0031355125985415E-2</v>
      </c>
      <c r="IX20" s="9">
        <f>AVERAGE(IX17:IX19)</f>
        <v>0.20208467099615698</v>
      </c>
      <c r="IY20" s="9">
        <f>STDEV(IX17:IX19)/(3^0.5)</f>
        <v>1.9578085368951937E-2</v>
      </c>
    </row>
    <row r="21" spans="1:259">
      <c r="A21" s="37" t="s">
        <v>264</v>
      </c>
      <c r="B21" s="37"/>
      <c r="C21" s="37"/>
      <c r="D21" s="37"/>
      <c r="E21" s="37"/>
      <c r="F21" s="37"/>
      <c r="G21" s="37"/>
      <c r="H21" s="37"/>
      <c r="I21" s="23"/>
      <c r="J21" s="23"/>
      <c r="K21" s="23"/>
      <c r="L21" s="23"/>
      <c r="N21" s="37" t="s">
        <v>264</v>
      </c>
      <c r="O21" s="37"/>
      <c r="P21" s="37"/>
      <c r="Q21" s="37"/>
      <c r="R21" s="37"/>
      <c r="S21" s="37"/>
      <c r="T21" s="37"/>
      <c r="U21" s="37"/>
      <c r="V21" s="23"/>
      <c r="W21" s="23"/>
      <c r="X21" s="23"/>
      <c r="Y21" s="23"/>
      <c r="AA21" s="37" t="s">
        <v>264</v>
      </c>
      <c r="AB21" s="37"/>
      <c r="AC21" s="37"/>
      <c r="AD21" s="37"/>
      <c r="AE21" s="37"/>
      <c r="AF21" s="37"/>
      <c r="AG21" s="37"/>
      <c r="AH21" s="37"/>
      <c r="AI21" s="23"/>
      <c r="AJ21" s="23"/>
      <c r="AK21" s="23"/>
      <c r="AL21" s="23"/>
      <c r="AN21" s="37" t="s">
        <v>264</v>
      </c>
      <c r="AO21" s="37"/>
      <c r="AP21" s="37"/>
      <c r="AQ21" s="37"/>
      <c r="AR21" s="37"/>
      <c r="AS21" s="37"/>
      <c r="AT21" s="37"/>
      <c r="AU21" s="37"/>
      <c r="AV21" s="23"/>
      <c r="AW21" s="23"/>
      <c r="AX21" s="23"/>
      <c r="AY21" s="23"/>
      <c r="BA21" s="37" t="s">
        <v>264</v>
      </c>
      <c r="BB21" s="37"/>
      <c r="BC21" s="37"/>
      <c r="BD21" s="37"/>
      <c r="BE21" s="37"/>
      <c r="BF21" s="37"/>
      <c r="BG21" s="37"/>
      <c r="BH21" s="37"/>
      <c r="BI21" s="23"/>
      <c r="BJ21" s="23"/>
      <c r="BK21" s="23"/>
      <c r="BL21" s="23"/>
      <c r="BN21" s="37" t="s">
        <v>264</v>
      </c>
      <c r="BO21" s="37"/>
      <c r="BP21" s="37"/>
      <c r="BQ21" s="37"/>
      <c r="BR21" s="37"/>
      <c r="BS21" s="37"/>
      <c r="BT21" s="37"/>
      <c r="BU21" s="37"/>
      <c r="BV21" s="23"/>
      <c r="BW21" s="23"/>
      <c r="BX21" s="23"/>
      <c r="BY21" s="23"/>
      <c r="CA21" s="37" t="s">
        <v>264</v>
      </c>
      <c r="CB21" s="37"/>
      <c r="CC21" s="37"/>
      <c r="CD21" s="37"/>
      <c r="CE21" s="37"/>
      <c r="CF21" s="37"/>
      <c r="CG21" s="37"/>
      <c r="CH21" s="37"/>
      <c r="CI21" s="23"/>
      <c r="CJ21" s="23"/>
      <c r="CK21" s="23"/>
      <c r="CL21" s="23"/>
      <c r="CN21" s="37" t="s">
        <v>264</v>
      </c>
      <c r="CO21" s="37"/>
      <c r="CP21" s="37"/>
      <c r="CQ21" s="37"/>
      <c r="CR21" s="37"/>
      <c r="CS21" s="37"/>
      <c r="CT21" s="37"/>
      <c r="CU21" s="37"/>
      <c r="CV21" s="23"/>
      <c r="CW21" s="23"/>
      <c r="CX21" s="23"/>
      <c r="CY21" s="23"/>
      <c r="DA21" s="37" t="s">
        <v>264</v>
      </c>
      <c r="DB21" s="37"/>
      <c r="DC21" s="37"/>
      <c r="DD21" s="37"/>
      <c r="DE21" s="37"/>
      <c r="DF21" s="37"/>
      <c r="DG21" s="37"/>
      <c r="DH21" s="37"/>
      <c r="DI21" s="23"/>
      <c r="DJ21" s="23"/>
      <c r="DK21" s="23"/>
      <c r="DL21" s="23"/>
      <c r="DN21" s="37" t="s">
        <v>264</v>
      </c>
      <c r="DO21" s="37"/>
      <c r="DP21" s="37"/>
      <c r="DQ21" s="37"/>
      <c r="DR21" s="37"/>
      <c r="DS21" s="37"/>
      <c r="DT21" s="37"/>
      <c r="DU21" s="37"/>
      <c r="DV21" s="23"/>
      <c r="DW21" s="23"/>
      <c r="DX21" s="23"/>
      <c r="DY21" s="23"/>
      <c r="EA21" s="37" t="s">
        <v>264</v>
      </c>
      <c r="EB21" s="37"/>
      <c r="EC21" s="37"/>
      <c r="ED21" s="37"/>
      <c r="EE21" s="37"/>
      <c r="EF21" s="37"/>
      <c r="EG21" s="37"/>
      <c r="EH21" s="37"/>
      <c r="EI21" s="23"/>
      <c r="EJ21" s="23"/>
      <c r="EK21" s="23"/>
      <c r="EL21" s="23"/>
      <c r="EN21" s="37" t="s">
        <v>264</v>
      </c>
      <c r="EO21" s="37"/>
      <c r="EP21" s="37"/>
      <c r="EQ21" s="37"/>
      <c r="ER21" s="37"/>
      <c r="ES21" s="37"/>
      <c r="ET21" s="37"/>
      <c r="EU21" s="37"/>
      <c r="EV21" s="23"/>
      <c r="EW21" s="23"/>
      <c r="EX21" s="23"/>
      <c r="EY21" s="23"/>
      <c r="FA21" s="37" t="s">
        <v>264</v>
      </c>
      <c r="FB21" s="37"/>
      <c r="FC21" s="37"/>
      <c r="FD21" s="37"/>
      <c r="FE21" s="37"/>
      <c r="FF21" s="37"/>
      <c r="FG21" s="37"/>
      <c r="FH21" s="37"/>
      <c r="FI21" s="23"/>
      <c r="FJ21" s="23"/>
      <c r="FK21" s="23"/>
      <c r="FL21" s="23"/>
      <c r="FN21" s="37" t="s">
        <v>264</v>
      </c>
      <c r="FO21" s="37"/>
      <c r="FP21" s="37"/>
      <c r="FQ21" s="37"/>
      <c r="FR21" s="37"/>
      <c r="FS21" s="37"/>
      <c r="FT21" s="37"/>
      <c r="FU21" s="37"/>
      <c r="FV21" s="23"/>
      <c r="FW21" s="23"/>
      <c r="FX21" s="23"/>
      <c r="FY21" s="23"/>
      <c r="GA21" s="37" t="s">
        <v>264</v>
      </c>
      <c r="GB21" s="37"/>
      <c r="GC21" s="37"/>
      <c r="GD21" s="37"/>
      <c r="GE21" s="37"/>
      <c r="GF21" s="37"/>
      <c r="GG21" s="37"/>
      <c r="GH21" s="37"/>
      <c r="GI21" s="23"/>
      <c r="GJ21" s="23"/>
      <c r="GK21" s="23"/>
      <c r="GL21" s="23"/>
      <c r="GN21" s="37" t="s">
        <v>264</v>
      </c>
      <c r="GO21" s="37"/>
      <c r="GP21" s="37"/>
      <c r="GQ21" s="37"/>
      <c r="GR21" s="37"/>
      <c r="GS21" s="37"/>
      <c r="GT21" s="37"/>
      <c r="GU21" s="37"/>
      <c r="GV21" s="23"/>
      <c r="GW21" s="23"/>
      <c r="GX21" s="23"/>
      <c r="GY21" s="23"/>
      <c r="HA21" s="37" t="s">
        <v>264</v>
      </c>
      <c r="HB21" s="37"/>
      <c r="HC21" s="37"/>
      <c r="HD21" s="37"/>
      <c r="HE21" s="37"/>
      <c r="HF21" s="37"/>
      <c r="HG21" s="37"/>
      <c r="HH21" s="37"/>
      <c r="HN21" s="37" t="s">
        <v>264</v>
      </c>
      <c r="HO21" s="37"/>
      <c r="HP21" s="37"/>
      <c r="HQ21" s="37"/>
      <c r="HR21" s="37"/>
      <c r="HS21" s="37"/>
      <c r="HT21" s="37"/>
      <c r="HU21" s="37"/>
      <c r="IA21" s="37" t="s">
        <v>264</v>
      </c>
      <c r="IB21" s="37"/>
      <c r="IC21" s="37"/>
      <c r="ID21" s="37"/>
      <c r="IE21" s="37"/>
      <c r="IF21" s="37"/>
      <c r="IG21" s="37"/>
      <c r="IH21" s="37"/>
      <c r="IN21" s="37" t="s">
        <v>264</v>
      </c>
      <c r="IO21" s="37"/>
      <c r="IP21" s="37"/>
      <c r="IQ21" s="37"/>
      <c r="IR21" s="37"/>
      <c r="IS21" s="37"/>
      <c r="IT21" s="37"/>
      <c r="IU21" s="37"/>
    </row>
    <row r="22" spans="1:259">
      <c r="A22" s="9" t="s">
        <v>96</v>
      </c>
      <c r="B22" s="9" t="s">
        <v>203</v>
      </c>
      <c r="C22" s="9" t="s">
        <v>204</v>
      </c>
      <c r="D22" s="9" t="s">
        <v>205</v>
      </c>
      <c r="E22" s="9" t="s">
        <v>206</v>
      </c>
      <c r="F22" s="9" t="s">
        <v>207</v>
      </c>
      <c r="G22" s="9" t="s">
        <v>241</v>
      </c>
      <c r="H22" s="9" t="s">
        <v>242</v>
      </c>
      <c r="I22" s="9" t="s">
        <v>243</v>
      </c>
      <c r="K22" s="9" t="s">
        <v>244</v>
      </c>
      <c r="N22" s="9" t="s">
        <v>96</v>
      </c>
      <c r="O22" s="9" t="s">
        <v>203</v>
      </c>
      <c r="P22" s="9" t="s">
        <v>204</v>
      </c>
      <c r="Q22" s="9" t="s">
        <v>205</v>
      </c>
      <c r="R22" s="9" t="s">
        <v>206</v>
      </c>
      <c r="S22" s="9" t="s">
        <v>207</v>
      </c>
      <c r="T22" s="9" t="s">
        <v>241</v>
      </c>
      <c r="U22" s="9" t="s">
        <v>242</v>
      </c>
      <c r="V22" s="9" t="s">
        <v>80</v>
      </c>
      <c r="X22" s="9" t="s">
        <v>244</v>
      </c>
      <c r="AA22" s="9" t="s">
        <v>96</v>
      </c>
      <c r="AB22" s="9" t="s">
        <v>203</v>
      </c>
      <c r="AC22" s="9" t="s">
        <v>204</v>
      </c>
      <c r="AD22" s="9" t="s">
        <v>205</v>
      </c>
      <c r="AE22" s="9" t="s">
        <v>206</v>
      </c>
      <c r="AF22" s="9" t="s">
        <v>207</v>
      </c>
      <c r="AG22" s="9" t="s">
        <v>241</v>
      </c>
      <c r="AH22" s="9" t="s">
        <v>242</v>
      </c>
      <c r="AI22" s="9" t="s">
        <v>80</v>
      </c>
      <c r="AK22" s="9" t="s">
        <v>244</v>
      </c>
      <c r="AN22" s="9" t="s">
        <v>96</v>
      </c>
      <c r="AO22" s="9" t="s">
        <v>203</v>
      </c>
      <c r="AP22" s="9" t="s">
        <v>204</v>
      </c>
      <c r="AQ22" s="9" t="s">
        <v>205</v>
      </c>
      <c r="AR22" s="9" t="s">
        <v>206</v>
      </c>
      <c r="AS22" s="9" t="s">
        <v>207</v>
      </c>
      <c r="AT22" s="9" t="s">
        <v>241</v>
      </c>
      <c r="AU22" s="9" t="s">
        <v>242</v>
      </c>
      <c r="AV22" s="9" t="s">
        <v>80</v>
      </c>
      <c r="AX22" s="9" t="s">
        <v>244</v>
      </c>
      <c r="BA22" s="9" t="s">
        <v>96</v>
      </c>
      <c r="BB22" s="9" t="s">
        <v>203</v>
      </c>
      <c r="BC22" s="9" t="s">
        <v>204</v>
      </c>
      <c r="BD22" s="9" t="s">
        <v>205</v>
      </c>
      <c r="BE22" s="9" t="s">
        <v>206</v>
      </c>
      <c r="BF22" s="9" t="s">
        <v>207</v>
      </c>
      <c r="BG22" s="9" t="s">
        <v>241</v>
      </c>
      <c r="BH22" s="9" t="s">
        <v>242</v>
      </c>
      <c r="BI22" s="9" t="s">
        <v>80</v>
      </c>
      <c r="BK22" s="9" t="s">
        <v>244</v>
      </c>
      <c r="BN22" s="9" t="s">
        <v>96</v>
      </c>
      <c r="BO22" s="9" t="s">
        <v>203</v>
      </c>
      <c r="BP22" s="9" t="s">
        <v>204</v>
      </c>
      <c r="BQ22" s="9" t="s">
        <v>205</v>
      </c>
      <c r="BR22" s="9" t="s">
        <v>206</v>
      </c>
      <c r="BS22" s="9" t="s">
        <v>207</v>
      </c>
      <c r="BT22" s="9" t="s">
        <v>241</v>
      </c>
      <c r="BU22" s="9" t="s">
        <v>242</v>
      </c>
      <c r="BV22" s="9" t="s">
        <v>80</v>
      </c>
      <c r="BX22" s="9" t="s">
        <v>244</v>
      </c>
      <c r="CA22" s="9" t="s">
        <v>96</v>
      </c>
      <c r="CB22" s="9" t="s">
        <v>204</v>
      </c>
      <c r="CC22" s="9" t="s">
        <v>206</v>
      </c>
      <c r="CD22" s="9" t="s">
        <v>203</v>
      </c>
      <c r="CE22" s="9" t="s">
        <v>205</v>
      </c>
      <c r="CF22" s="9" t="s">
        <v>207</v>
      </c>
      <c r="CG22" s="9" t="s">
        <v>241</v>
      </c>
      <c r="CH22" s="9" t="s">
        <v>242</v>
      </c>
      <c r="CI22" s="9" t="s">
        <v>80</v>
      </c>
      <c r="CK22" s="9" t="s">
        <v>244</v>
      </c>
      <c r="CN22" s="9" t="s">
        <v>96</v>
      </c>
      <c r="CO22" s="9" t="s">
        <v>204</v>
      </c>
      <c r="CP22" s="9" t="s">
        <v>206</v>
      </c>
      <c r="CQ22" s="9" t="s">
        <v>203</v>
      </c>
      <c r="CR22" s="9" t="s">
        <v>205</v>
      </c>
      <c r="CS22" s="9" t="s">
        <v>207</v>
      </c>
      <c r="CT22" s="9" t="s">
        <v>241</v>
      </c>
      <c r="CU22" s="9" t="s">
        <v>242</v>
      </c>
      <c r="CV22" s="9" t="s">
        <v>80</v>
      </c>
      <c r="CX22" s="9" t="s">
        <v>244</v>
      </c>
      <c r="DA22" s="9" t="s">
        <v>96</v>
      </c>
      <c r="DB22" s="9" t="s">
        <v>204</v>
      </c>
      <c r="DC22" s="9" t="s">
        <v>206</v>
      </c>
      <c r="DD22" s="9" t="s">
        <v>203</v>
      </c>
      <c r="DE22" s="9" t="s">
        <v>205</v>
      </c>
      <c r="DF22" s="9" t="s">
        <v>207</v>
      </c>
      <c r="DG22" s="9" t="s">
        <v>241</v>
      </c>
      <c r="DH22" s="9" t="s">
        <v>242</v>
      </c>
      <c r="DI22" s="9" t="s">
        <v>80</v>
      </c>
      <c r="DK22" s="9" t="s">
        <v>244</v>
      </c>
      <c r="DN22" s="9" t="s">
        <v>96</v>
      </c>
      <c r="DO22" s="9" t="s">
        <v>204</v>
      </c>
      <c r="DP22" s="9" t="s">
        <v>206</v>
      </c>
      <c r="DQ22" s="9" t="s">
        <v>203</v>
      </c>
      <c r="DR22" s="9" t="s">
        <v>205</v>
      </c>
      <c r="DS22" s="9" t="s">
        <v>207</v>
      </c>
      <c r="DT22" s="9" t="s">
        <v>241</v>
      </c>
      <c r="DU22" s="9" t="s">
        <v>242</v>
      </c>
      <c r="DV22" s="9" t="s">
        <v>80</v>
      </c>
      <c r="DX22" s="9" t="s">
        <v>244</v>
      </c>
      <c r="EA22" s="9" t="s">
        <v>96</v>
      </c>
      <c r="EB22" s="9" t="s">
        <v>203</v>
      </c>
      <c r="EC22" s="9" t="s">
        <v>204</v>
      </c>
      <c r="ED22" s="9" t="s">
        <v>205</v>
      </c>
      <c r="EE22" s="9" t="s">
        <v>206</v>
      </c>
      <c r="EF22" s="9" t="s">
        <v>207</v>
      </c>
      <c r="EG22" s="9" t="s">
        <v>241</v>
      </c>
      <c r="EH22" s="9" t="s">
        <v>245</v>
      </c>
      <c r="EI22" s="9" t="s">
        <v>80</v>
      </c>
      <c r="EK22" s="9" t="s">
        <v>246</v>
      </c>
      <c r="EN22" s="9" t="s">
        <v>96</v>
      </c>
      <c r="EO22" s="9" t="s">
        <v>204</v>
      </c>
      <c r="EP22" s="9" t="s">
        <v>206</v>
      </c>
      <c r="EQ22" s="9" t="s">
        <v>203</v>
      </c>
      <c r="ER22" s="9" t="s">
        <v>205</v>
      </c>
      <c r="ES22" s="9" t="s">
        <v>207</v>
      </c>
      <c r="ET22" s="9" t="s">
        <v>241</v>
      </c>
      <c r="EU22" s="9" t="s">
        <v>245</v>
      </c>
      <c r="EV22" s="9" t="s">
        <v>80</v>
      </c>
      <c r="EX22" s="9" t="s">
        <v>246</v>
      </c>
      <c r="FA22" s="9" t="s">
        <v>96</v>
      </c>
      <c r="FB22" s="9" t="s">
        <v>204</v>
      </c>
      <c r="FC22" s="9" t="s">
        <v>206</v>
      </c>
      <c r="FD22" s="9" t="s">
        <v>203</v>
      </c>
      <c r="FE22" s="9" t="s">
        <v>205</v>
      </c>
      <c r="FF22" s="9" t="s">
        <v>207</v>
      </c>
      <c r="FG22" s="9" t="s">
        <v>241</v>
      </c>
      <c r="FH22" s="9" t="s">
        <v>245</v>
      </c>
      <c r="FI22" s="9" t="s">
        <v>80</v>
      </c>
      <c r="FK22" s="9" t="s">
        <v>246</v>
      </c>
      <c r="FN22" s="9" t="s">
        <v>96</v>
      </c>
      <c r="FO22" s="9" t="s">
        <v>204</v>
      </c>
      <c r="FP22" s="9" t="s">
        <v>206</v>
      </c>
      <c r="FQ22" s="9" t="s">
        <v>203</v>
      </c>
      <c r="FR22" s="9" t="s">
        <v>205</v>
      </c>
      <c r="FS22" s="9" t="s">
        <v>207</v>
      </c>
      <c r="FT22" s="9" t="s">
        <v>241</v>
      </c>
      <c r="FU22" s="9" t="s">
        <v>245</v>
      </c>
      <c r="FV22" s="9" t="s">
        <v>80</v>
      </c>
      <c r="FX22" s="9" t="s">
        <v>246</v>
      </c>
      <c r="GA22" s="9" t="s">
        <v>96</v>
      </c>
      <c r="GB22" s="9" t="s">
        <v>204</v>
      </c>
      <c r="GC22" s="9" t="s">
        <v>206</v>
      </c>
      <c r="GD22" s="9" t="s">
        <v>203</v>
      </c>
      <c r="GE22" s="9" t="s">
        <v>205</v>
      </c>
      <c r="GF22" s="9" t="s">
        <v>207</v>
      </c>
      <c r="GG22" s="9" t="s">
        <v>241</v>
      </c>
      <c r="GH22" s="9" t="s">
        <v>245</v>
      </c>
      <c r="GI22" s="9" t="s">
        <v>80</v>
      </c>
      <c r="GK22" s="9" t="s">
        <v>246</v>
      </c>
      <c r="GN22" s="9" t="s">
        <v>96</v>
      </c>
      <c r="GO22" s="9" t="s">
        <v>203</v>
      </c>
      <c r="GP22" s="9" t="s">
        <v>204</v>
      </c>
      <c r="GQ22" s="9" t="s">
        <v>205</v>
      </c>
      <c r="GR22" s="9" t="s">
        <v>206</v>
      </c>
      <c r="GS22" s="9" t="s">
        <v>207</v>
      </c>
      <c r="GT22" s="9" t="s">
        <v>241</v>
      </c>
      <c r="GU22" s="9" t="s">
        <v>247</v>
      </c>
      <c r="GV22" s="9" t="s">
        <v>80</v>
      </c>
      <c r="GX22" s="9" t="s">
        <v>248</v>
      </c>
      <c r="HA22" s="9" t="s">
        <v>96</v>
      </c>
      <c r="HB22" s="9" t="s">
        <v>204</v>
      </c>
      <c r="HC22" s="9" t="s">
        <v>206</v>
      </c>
      <c r="HD22" s="9" t="s">
        <v>203</v>
      </c>
      <c r="HE22" s="9" t="s">
        <v>205</v>
      </c>
      <c r="HF22" s="9" t="s">
        <v>207</v>
      </c>
      <c r="HG22" s="9" t="s">
        <v>241</v>
      </c>
      <c r="HH22" s="9" t="s">
        <v>247</v>
      </c>
      <c r="HI22" s="9" t="s">
        <v>80</v>
      </c>
      <c r="HK22" s="9" t="s">
        <v>248</v>
      </c>
      <c r="HN22" s="9" t="s">
        <v>96</v>
      </c>
      <c r="HO22" s="9" t="s">
        <v>204</v>
      </c>
      <c r="HP22" s="9" t="s">
        <v>206</v>
      </c>
      <c r="HQ22" s="9" t="s">
        <v>203</v>
      </c>
      <c r="HR22" s="9" t="s">
        <v>205</v>
      </c>
      <c r="HS22" s="9" t="s">
        <v>207</v>
      </c>
      <c r="HT22" s="9" t="s">
        <v>241</v>
      </c>
      <c r="HU22" s="9" t="s">
        <v>245</v>
      </c>
      <c r="HV22" s="9" t="s">
        <v>80</v>
      </c>
      <c r="HX22" s="9" t="s">
        <v>248</v>
      </c>
      <c r="IA22" s="9" t="s">
        <v>96</v>
      </c>
      <c r="IB22" s="9" t="s">
        <v>204</v>
      </c>
      <c r="IC22" s="9" t="s">
        <v>206</v>
      </c>
      <c r="ID22" s="9" t="s">
        <v>203</v>
      </c>
      <c r="IE22" s="9" t="s">
        <v>205</v>
      </c>
      <c r="IF22" s="9" t="s">
        <v>207</v>
      </c>
      <c r="IG22" s="9" t="s">
        <v>241</v>
      </c>
      <c r="IH22" s="9" t="s">
        <v>247</v>
      </c>
      <c r="II22" s="9" t="s">
        <v>80</v>
      </c>
      <c r="IK22" s="9" t="s">
        <v>248</v>
      </c>
      <c r="IN22" s="9" t="s">
        <v>96</v>
      </c>
      <c r="IO22" s="9" t="s">
        <v>204</v>
      </c>
      <c r="IP22" s="9" t="s">
        <v>206</v>
      </c>
      <c r="IQ22" s="9" t="s">
        <v>203</v>
      </c>
      <c r="IR22" s="9" t="s">
        <v>205</v>
      </c>
      <c r="IS22" s="9" t="s">
        <v>207</v>
      </c>
      <c r="IT22" s="9" t="s">
        <v>241</v>
      </c>
      <c r="IU22" s="9" t="s">
        <v>247</v>
      </c>
      <c r="IV22" s="9" t="s">
        <v>80</v>
      </c>
      <c r="IX22" s="9" t="s">
        <v>248</v>
      </c>
    </row>
    <row r="23" spans="1:259">
      <c r="B23" s="9">
        <v>20.581499999999998</v>
      </c>
      <c r="C23" s="9">
        <v>17.226700000000001</v>
      </c>
      <c r="D23" s="9">
        <v>22.8736</v>
      </c>
      <c r="E23" s="9">
        <v>20.604800000000001</v>
      </c>
      <c r="F23" s="9">
        <f>GEOMEAN(B23:E23)</f>
        <v>20.218340667947459</v>
      </c>
      <c r="G23" s="9">
        <v>25.749600000000001</v>
      </c>
      <c r="H23" s="9">
        <v>26.244</v>
      </c>
      <c r="I23" s="9">
        <f>2^($G$35-$F$35-(G23-F23))</f>
        <v>0.36917368603566864</v>
      </c>
      <c r="K23" s="9">
        <f>2^($H$35-$F$35-(H23-F23))</f>
        <v>1.0302250450505295</v>
      </c>
      <c r="O23" s="9">
        <v>19.680700000000002</v>
      </c>
      <c r="P23" s="9">
        <v>16.935500000000001</v>
      </c>
      <c r="Q23" s="9">
        <v>21.305700000000002</v>
      </c>
      <c r="R23" s="9">
        <v>19.095300000000002</v>
      </c>
      <c r="S23" s="9">
        <f>GEOMEAN(O23:R23)</f>
        <v>19.189568731319763</v>
      </c>
      <c r="T23" s="9">
        <v>25.170100000000001</v>
      </c>
      <c r="U23" s="9">
        <v>25.314599999999999</v>
      </c>
      <c r="V23" s="9">
        <f>2^($G$35-$F$35-(T23-S23))</f>
        <v>0.27038737445768157</v>
      </c>
      <c r="X23" s="9">
        <f>2^($H$35-$F$35-(U23-S23))</f>
        <v>0.96165251077220415</v>
      </c>
      <c r="AB23" s="9">
        <v>20.8659</v>
      </c>
      <c r="AC23" s="9">
        <v>17.440300000000001</v>
      </c>
      <c r="AD23" s="9">
        <v>21.513999999999999</v>
      </c>
      <c r="AE23" s="9">
        <v>19.075299999999999</v>
      </c>
      <c r="AF23" s="9">
        <f>GEOMEAN(AB23:AE23)</f>
        <v>19.65829751422482</v>
      </c>
      <c r="AG23" s="9">
        <v>26.232500000000002</v>
      </c>
      <c r="AH23" s="9">
        <v>26.110900000000001</v>
      </c>
      <c r="AI23" s="9">
        <f>2^($G$35-$F$35-(AG23-AF23))</f>
        <v>0.17917341230069889</v>
      </c>
      <c r="AK23" s="9">
        <f>2^($H$35-$F$35-(AH23-AF23))</f>
        <v>0.76631867224569772</v>
      </c>
      <c r="AO23" s="9">
        <v>19.9514</v>
      </c>
      <c r="AP23" s="9">
        <v>17.450900000000001</v>
      </c>
      <c r="AQ23" s="9">
        <v>22.0169</v>
      </c>
      <c r="AR23" s="9">
        <v>20.3978</v>
      </c>
      <c r="AS23" s="9">
        <f>GEOMEAN(AO23:AR23)</f>
        <v>19.885324213134666</v>
      </c>
      <c r="AT23" s="9">
        <v>26.283899999999999</v>
      </c>
      <c r="AU23" s="9">
        <v>25.231999999999999</v>
      </c>
      <c r="AV23" s="9">
        <f>2^($G$35-$F$35-(AT23-AS23))</f>
        <v>0.20236829337489015</v>
      </c>
      <c r="AX23" s="9">
        <f>2^($H$35-$F$35-(AU23-AS23))</f>
        <v>1.6494020012055626</v>
      </c>
      <c r="BB23" s="9">
        <v>19.655200000000001</v>
      </c>
      <c r="BC23" s="9">
        <v>18.569600000000001</v>
      </c>
      <c r="BD23" s="9">
        <v>21.018000000000001</v>
      </c>
      <c r="BE23" s="9">
        <v>20.5307</v>
      </c>
      <c r="BF23" s="9">
        <f>GEOMEAN(BB23:BE23)</f>
        <v>19.92135112517547</v>
      </c>
      <c r="BG23" s="9">
        <v>26.7319</v>
      </c>
      <c r="BH23" s="9">
        <v>26.032599999999999</v>
      </c>
      <c r="BI23" s="9">
        <f>2^($G$35-$F$35-(BG23-BF23))</f>
        <v>0.15209894871962096</v>
      </c>
      <c r="BK23" s="9">
        <f>2^($H$35-$F$35-(BH23-BF23))</f>
        <v>0.97088341820316759</v>
      </c>
      <c r="BO23" s="9">
        <v>20.505700000000001</v>
      </c>
      <c r="BP23" s="9">
        <v>18.751100000000001</v>
      </c>
      <c r="BQ23" s="9">
        <v>21.147500000000001</v>
      </c>
      <c r="BR23" s="9">
        <v>19.135999999999999</v>
      </c>
      <c r="BS23" s="9">
        <f>GEOMEAN(BO23:BR23)</f>
        <v>19.861081168777687</v>
      </c>
      <c r="BT23" s="9">
        <v>25.925899999999999</v>
      </c>
      <c r="BU23" s="9">
        <v>26.4438</v>
      </c>
      <c r="BV23" s="9">
        <f>2^($BT$35-$BS$35-(BT23-BS23))</f>
        <v>0.23834337728167898</v>
      </c>
      <c r="BX23" s="9">
        <f>2^($BU$35-$BS$35-(BU23-BS23))</f>
        <v>0.90653584658325059</v>
      </c>
      <c r="CB23" s="9">
        <v>20.0397</v>
      </c>
      <c r="CC23" s="9">
        <v>18.430599999999998</v>
      </c>
      <c r="CD23" s="9">
        <v>21.528700000000001</v>
      </c>
      <c r="CE23" s="9">
        <v>19.907800000000002</v>
      </c>
      <c r="CF23" s="9">
        <f>GEOMEAN(CB23:CE23)</f>
        <v>19.946556941564722</v>
      </c>
      <c r="CG23" s="9">
        <v>26.693100000000001</v>
      </c>
      <c r="CH23" s="9">
        <v>29.174900000000001</v>
      </c>
      <c r="CI23" s="9">
        <f>2^($BT$35-$BS$35-(CG23-CF23))</f>
        <v>0.14858796942724553</v>
      </c>
      <c r="CK23" s="9">
        <f>2^($BU$35-$BS$35-(CH23-CF23))</f>
        <v>0.14486808930588138</v>
      </c>
      <c r="CO23" s="9">
        <v>21.581099999999999</v>
      </c>
      <c r="CP23" s="9">
        <v>18.566400000000002</v>
      </c>
      <c r="CQ23" s="9">
        <v>21.386500000000002</v>
      </c>
      <c r="CR23" s="9">
        <v>20.552900000000001</v>
      </c>
      <c r="CS23" s="9">
        <f>GEOMEAN(CO23:CR23)</f>
        <v>20.4858282007777</v>
      </c>
      <c r="CT23" s="9">
        <v>27.991900000000001</v>
      </c>
      <c r="CU23" s="9">
        <v>27.207100000000001</v>
      </c>
      <c r="CV23" s="9">
        <f>2^($BT$35-$BS$35-(CT23-CS23))</f>
        <v>8.7769316075273246E-2</v>
      </c>
      <c r="CX23" s="9">
        <f>2^($BU$35-$BS$35-(CU23-CS23))</f>
        <v>0.82352423152264964</v>
      </c>
      <c r="DB23" s="9">
        <v>19.927</v>
      </c>
      <c r="DC23" s="9">
        <v>17.553799999999999</v>
      </c>
      <c r="DD23" s="9">
        <v>21.946100000000001</v>
      </c>
      <c r="DE23" s="9">
        <v>19.485099999999999</v>
      </c>
      <c r="DF23" s="9">
        <f>GEOMEAN(DB23:DE23)</f>
        <v>19.666100982399769</v>
      </c>
      <c r="DG23" s="9">
        <v>26.642600000000002</v>
      </c>
      <c r="DH23" s="9">
        <v>28.865500000000001</v>
      </c>
      <c r="DI23" s="9">
        <f>2^($BT$35-$BS$35-(DG23-DF23))</f>
        <v>0.12669515476678586</v>
      </c>
      <c r="DK23" s="9">
        <f>2^($BU$35-$BS$35-(DH23-DF23))</f>
        <v>0.14780385337741092</v>
      </c>
      <c r="DO23" s="9">
        <v>20.3184</v>
      </c>
      <c r="DP23" s="9">
        <v>18.1737</v>
      </c>
      <c r="DQ23" s="9">
        <v>20.922599999999999</v>
      </c>
      <c r="DR23" s="9">
        <v>20.722799999999999</v>
      </c>
      <c r="DS23" s="9">
        <f>GEOMEAN(DO23:DR23)</f>
        <v>20.003188939851608</v>
      </c>
      <c r="DT23" s="9">
        <v>26.486599999999999</v>
      </c>
      <c r="DU23" s="9">
        <v>29.587700000000002</v>
      </c>
      <c r="DV23" s="9">
        <f>2^($BT$35-$BS$35-(DT23-DS23))</f>
        <v>0.17831762536697973</v>
      </c>
      <c r="DX23" s="9">
        <f>2^($BU$35-$BS$35-(DU23-DS23))</f>
        <v>0.11317629698455499</v>
      </c>
      <c r="EB23" s="9">
        <v>21.5289</v>
      </c>
      <c r="EC23" s="9">
        <v>18.0367</v>
      </c>
      <c r="ED23" s="9">
        <v>22.621300000000002</v>
      </c>
      <c r="EE23" s="9">
        <v>20.807400000000001</v>
      </c>
      <c r="EF23" s="9">
        <f>GEOMEAN(EB23:EE23)</f>
        <v>20.676573732202709</v>
      </c>
      <c r="EG23" s="9">
        <v>28.267800000000001</v>
      </c>
      <c r="EH23" s="9">
        <v>26.4419</v>
      </c>
      <c r="EI23" s="9">
        <f>2^($EG$35-$EF$35-(EG23-EF23))</f>
        <v>0.34562007403035572</v>
      </c>
      <c r="EK23" s="9">
        <f>2^($EH$35-$EF$35-(EH23-EF23))</f>
        <v>0.56435774031329722</v>
      </c>
      <c r="EO23" s="9">
        <v>20.797499999999999</v>
      </c>
      <c r="EP23" s="9">
        <v>17.444900000000001</v>
      </c>
      <c r="EQ23" s="9">
        <v>22.062799999999999</v>
      </c>
      <c r="ER23" s="9">
        <v>19.523700000000002</v>
      </c>
      <c r="ES23" s="9">
        <f>GEOMEAN(EO23:ER23)</f>
        <v>19.882710669315887</v>
      </c>
      <c r="ET23" s="9">
        <v>26.847799999999999</v>
      </c>
      <c r="EU23" s="9">
        <v>26.980699999999999</v>
      </c>
      <c r="EV23" s="9">
        <f>2^($EG$35-$EF$35-(ET23-ES23))</f>
        <v>0.53343923870892551</v>
      </c>
      <c r="EX23" s="9">
        <f>2^($EH$35-$EF$35-(EU23-ES23))</f>
        <v>0.22406959533946874</v>
      </c>
      <c r="FB23" s="9">
        <v>19.633299999999998</v>
      </c>
      <c r="FC23" s="9">
        <v>17.848600000000001</v>
      </c>
      <c r="FD23" s="9">
        <v>20.979600000000001</v>
      </c>
      <c r="FE23" s="9">
        <v>20.090399999999999</v>
      </c>
      <c r="FF23" s="9">
        <f>GEOMEAN(FB23:FE23)</f>
        <v>19.604050459900328</v>
      </c>
      <c r="FG23" s="9">
        <v>28.3263</v>
      </c>
      <c r="FH23" s="9">
        <v>25.4665</v>
      </c>
      <c r="FI23" s="9">
        <f>2^($EG$35-$EF$35-(FG23-FF23))</f>
        <v>0.15780727775640066</v>
      </c>
      <c r="FK23" s="9">
        <f>2^($EH$35-$EF$35-(FH23-FF23))</f>
        <v>0.52761540537970508</v>
      </c>
      <c r="FO23" s="9">
        <v>20.879000000000001</v>
      </c>
      <c r="FP23" s="9">
        <v>17.34</v>
      </c>
      <c r="FQ23" s="9">
        <v>22.587399999999999</v>
      </c>
      <c r="FR23" s="9">
        <v>19.1846</v>
      </c>
      <c r="FS23" s="9">
        <f>GEOMEAN(FO23:FR23)</f>
        <v>19.901895645471562</v>
      </c>
      <c r="FT23" s="9">
        <v>28.505600000000001</v>
      </c>
      <c r="FU23" s="9">
        <v>26.7317</v>
      </c>
      <c r="FV23" s="9">
        <f>2^($EG$35-$EF$35-(FT23-FS23))</f>
        <v>0.17132182214831593</v>
      </c>
      <c r="FX23" s="9">
        <f>2^($EH$35-$EF$35-(FU23-FS23))</f>
        <v>0.26984517191553553</v>
      </c>
      <c r="GB23" s="9">
        <v>21.242799999999999</v>
      </c>
      <c r="GC23" s="9">
        <v>17.3931</v>
      </c>
      <c r="GD23" s="9">
        <v>22.581</v>
      </c>
      <c r="GE23" s="9">
        <v>19.0532</v>
      </c>
      <c r="GF23" s="9">
        <f>GEOMEAN(GB23:GE23)</f>
        <v>19.96755837620768</v>
      </c>
      <c r="GG23" s="9">
        <v>28.628599999999999</v>
      </c>
      <c r="GH23" s="9">
        <v>27.061800000000002</v>
      </c>
      <c r="GI23" s="9">
        <f>2^($EG$35-$EF$35-(GG23-GF23))</f>
        <v>0.16464647871281901</v>
      </c>
      <c r="GK23" s="9">
        <f>2^($EH$35-$EF$35-(GH23-GF23))</f>
        <v>0.2246524203986596</v>
      </c>
      <c r="GO23" s="9">
        <v>20.505600000000001</v>
      </c>
      <c r="GP23" s="9">
        <v>18.384399999999999</v>
      </c>
      <c r="GQ23" s="9">
        <v>20.783899999999999</v>
      </c>
      <c r="GR23" s="9">
        <v>21.1248</v>
      </c>
      <c r="GS23" s="9">
        <f>GEOMEAN(GO23:GR23)</f>
        <v>20.170208986958261</v>
      </c>
      <c r="GT23" s="9">
        <v>26.234000000000002</v>
      </c>
      <c r="GU23" s="9">
        <v>25.827300000000001</v>
      </c>
      <c r="GV23" s="9">
        <f>2^($GT$35-$GS$35-(GT23-GS23))</f>
        <v>0.30526597401429945</v>
      </c>
      <c r="GX23" s="9">
        <f>2^($GU$35-$GS$35-(GU23-GS23))</f>
        <v>0.4737030595944462</v>
      </c>
      <c r="HB23" s="9">
        <v>21.6693</v>
      </c>
      <c r="HC23" s="9">
        <v>18.864699999999999</v>
      </c>
      <c r="HD23" s="9">
        <v>21.1021</v>
      </c>
      <c r="HE23" s="9">
        <v>19.229800000000001</v>
      </c>
      <c r="HF23" s="9">
        <f>GEOMEAN(HB23:HE23)</f>
        <v>20.181284619741017</v>
      </c>
      <c r="HG23" s="9">
        <v>25.347899999999999</v>
      </c>
      <c r="HH23" s="9">
        <v>27.943000000000001</v>
      </c>
      <c r="HI23" s="9">
        <f>2^($GT$35-$GS$35-(HG23-HF23))</f>
        <v>0.5685323427056912</v>
      </c>
      <c r="HK23" s="9">
        <f>2^($GU$35-$GS$35-(HH23-HF23))</f>
        <v>0.11014153522227338</v>
      </c>
      <c r="HO23" s="9">
        <v>21.730899999999998</v>
      </c>
      <c r="HP23" s="9">
        <v>18.4375</v>
      </c>
      <c r="HQ23" s="9">
        <v>20.457899999999999</v>
      </c>
      <c r="HR23" s="9">
        <v>19.3325</v>
      </c>
      <c r="HS23" s="9">
        <f>GEOMEAN(HO23:HR23)</f>
        <v>19.951805581755135</v>
      </c>
      <c r="HT23" s="9">
        <v>26.773099999999999</v>
      </c>
      <c r="HU23" s="9">
        <v>25.856000000000002</v>
      </c>
      <c r="HV23" s="9">
        <f>2^($GT$35-$GS$35-(HT23-HS23))</f>
        <v>0.18057064621349458</v>
      </c>
      <c r="HX23" s="9">
        <f>2^($GU$35-$GS$35-(HU23-HS23))</f>
        <v>0.39913577220148416</v>
      </c>
      <c r="IB23" s="9">
        <v>20.482500000000002</v>
      </c>
      <c r="IC23" s="9">
        <v>17.471299999999999</v>
      </c>
      <c r="ID23" s="9">
        <v>21.345800000000001</v>
      </c>
      <c r="IE23" s="9">
        <v>19.126000000000001</v>
      </c>
      <c r="IF23" s="9">
        <f>GEOMEAN(IB23:IE23)</f>
        <v>19.550649642161844</v>
      </c>
      <c r="IG23" s="9">
        <v>26.849900000000002</v>
      </c>
      <c r="IH23" s="9">
        <v>26.548999999999999</v>
      </c>
      <c r="II23" s="9">
        <f>2^($GT$35-$GS$35-(IG23-IF23))</f>
        <v>0.12964867355997264</v>
      </c>
      <c r="IK23" s="9">
        <f>2^($GU$35-$GS$35-(IH23-IF23))</f>
        <v>0.18695922325039263</v>
      </c>
      <c r="IO23" s="9">
        <v>19.7347</v>
      </c>
      <c r="IP23" s="9">
        <v>17.142399999999999</v>
      </c>
      <c r="IQ23" s="9">
        <v>21.364999999999998</v>
      </c>
      <c r="IR23" s="9">
        <v>21.006499999999999</v>
      </c>
      <c r="IS23" s="9">
        <f>GEOMEAN(IO23:IR23)</f>
        <v>19.739660874647825</v>
      </c>
      <c r="IT23" s="9">
        <v>26.585000000000001</v>
      </c>
      <c r="IU23" s="9">
        <v>26.676300000000001</v>
      </c>
      <c r="IV23" s="9">
        <f>2^($GT$35-$GS$35-(IT23-IS23))</f>
        <v>0.1775861018283324</v>
      </c>
      <c r="IX23" s="9">
        <f>2^($GU$35-$GS$35-(IU23-IS23))</f>
        <v>0.19512990229681268</v>
      </c>
    </row>
    <row r="24" spans="1:259">
      <c r="B24" s="9">
        <v>20.332000000000001</v>
      </c>
      <c r="C24" s="9">
        <v>17.167100000000001</v>
      </c>
      <c r="D24" s="9">
        <v>21.527000000000001</v>
      </c>
      <c r="E24" s="9">
        <v>20.0504</v>
      </c>
      <c r="F24" s="9">
        <f>GEOMEAN(B24:E24)</f>
        <v>19.701345964265013</v>
      </c>
      <c r="G24" s="9">
        <v>25.012499999999999</v>
      </c>
      <c r="H24" s="9">
        <v>25.840699999999998</v>
      </c>
      <c r="I24" s="9">
        <f t="shared" ref="I24:I25" si="120">2^($G$35-$F$35-(G24-F24))</f>
        <v>0.43002037562154277</v>
      </c>
      <c r="K24" s="9">
        <f t="shared" ref="K24:K25" si="121">2^($H$35-$F$35-(H24-F24))</f>
        <v>0.95215266506353669</v>
      </c>
      <c r="O24" s="9">
        <v>19.686900000000001</v>
      </c>
      <c r="P24" s="9">
        <v>17.172699999999999</v>
      </c>
      <c r="Q24" s="9">
        <v>20.952000000000002</v>
      </c>
      <c r="R24" s="9">
        <v>19.918199999999999</v>
      </c>
      <c r="S24" s="9">
        <f>GEOMEAN(O24:R24)</f>
        <v>19.380852358312442</v>
      </c>
      <c r="T24" s="9">
        <v>25.221</v>
      </c>
      <c r="U24" s="9">
        <v>25.286999999999999</v>
      </c>
      <c r="V24" s="9">
        <f t="shared" ref="V24:V25" si="122">2^($G$35-$F$35-(T24-S24))</f>
        <v>0.29802046726108661</v>
      </c>
      <c r="X24" s="9">
        <f t="shared" ref="X24:X25" si="123">2^($H$35-$F$35-(U24-S24))</f>
        <v>1.119202591586296</v>
      </c>
      <c r="AB24" s="9">
        <v>20.1281</v>
      </c>
      <c r="AC24" s="9">
        <v>18.907800000000002</v>
      </c>
      <c r="AD24" s="9">
        <v>21.962800000000001</v>
      </c>
      <c r="AE24" s="9">
        <v>19.4315</v>
      </c>
      <c r="AF24" s="9">
        <f>GEOMEAN(AB24:AE24)</f>
        <v>20.075180266289873</v>
      </c>
      <c r="AG24" s="9">
        <v>27.13</v>
      </c>
      <c r="AH24" s="9">
        <v>26.2422</v>
      </c>
      <c r="AI24" s="9">
        <f t="shared" ref="AI24:AI25" si="124">2^($G$35-$F$35-(AG24-AF24))</f>
        <v>0.12840837697175472</v>
      </c>
      <c r="AK24" s="9">
        <f t="shared" ref="AK24:AK25" si="125">2^($H$35-$F$35-(AH24-AF24))</f>
        <v>0.93406776006488401</v>
      </c>
      <c r="AO24" s="9">
        <v>21.6648</v>
      </c>
      <c r="AP24" s="9">
        <v>17.521899999999999</v>
      </c>
      <c r="AQ24" s="9">
        <v>21.153099999999998</v>
      </c>
      <c r="AR24" s="9">
        <v>19.679400000000001</v>
      </c>
      <c r="AS24" s="9">
        <f>GEOMEAN(AO24:AR24)</f>
        <v>19.937947097552097</v>
      </c>
      <c r="AT24" s="9">
        <v>26.475899999999999</v>
      </c>
      <c r="AU24" s="9">
        <v>25.207550000000001</v>
      </c>
      <c r="AV24" s="9">
        <f t="shared" ref="AV24:AV25" si="126">2^($G$35-$F$35-(AT24-AS24))</f>
        <v>0.18373241211945796</v>
      </c>
      <c r="AX24" s="9">
        <f t="shared" ref="AX24:AX25" si="127">2^($H$35-$F$35-(AU24-AS24))</f>
        <v>1.7399139382737465</v>
      </c>
      <c r="BB24" s="9">
        <v>19.857500000000002</v>
      </c>
      <c r="BC24" s="9">
        <v>18.405799999999999</v>
      </c>
      <c r="BD24" s="9">
        <v>21.697700000000001</v>
      </c>
      <c r="BE24" s="9">
        <v>19.6952</v>
      </c>
      <c r="BF24" s="9">
        <f>GEOMEAN(BB24:BE24)</f>
        <v>19.879860901745115</v>
      </c>
      <c r="BG24" s="9">
        <v>26.820699999999999</v>
      </c>
      <c r="BH24" s="9">
        <v>26.001300000000001</v>
      </c>
      <c r="BI24" s="9">
        <f t="shared" ref="BI24:BI25" si="128">2^($G$35-$F$35-(BG24-BF24))</f>
        <v>0.13896484485706756</v>
      </c>
      <c r="BK24" s="9">
        <f t="shared" ref="BK24:BK25" si="129">2^($H$35-$F$35-(BH24-BF24))</f>
        <v>0.96404991546748431</v>
      </c>
      <c r="BO24" s="9">
        <v>19.702400000000001</v>
      </c>
      <c r="BP24" s="9">
        <v>18.746400000000001</v>
      </c>
      <c r="BQ24" s="9">
        <v>21.362300000000001</v>
      </c>
      <c r="BR24" s="9">
        <v>20.9876</v>
      </c>
      <c r="BS24" s="9">
        <f>GEOMEAN(BO24:BR24)</f>
        <v>20.172603384759658</v>
      </c>
      <c r="BT24" s="9">
        <v>26.643599999999999</v>
      </c>
      <c r="BU24" s="9">
        <v>26.81</v>
      </c>
      <c r="BV24" s="9">
        <f t="shared" ref="BV24:BV25" si="130">2^($BT$35-$BS$35-(BT24-BS24))</f>
        <v>0.17985867610828901</v>
      </c>
      <c r="BX24" s="9">
        <f t="shared" ref="BX24:BX25" si="131">2^($BU$35-$BS$35-(BU24-BS24))</f>
        <v>0.87282128523719993</v>
      </c>
      <c r="CB24" s="9">
        <v>20.9559</v>
      </c>
      <c r="CC24" s="9">
        <v>17.9008</v>
      </c>
      <c r="CD24" s="9">
        <v>20.7379</v>
      </c>
      <c r="CE24" s="9">
        <v>19.362500000000001</v>
      </c>
      <c r="CF24" s="9">
        <f>GEOMEAN(CB24:CE24)</f>
        <v>19.700454292374335</v>
      </c>
      <c r="CG24" s="9">
        <v>26.091000000000001</v>
      </c>
      <c r="CH24" s="9">
        <v>28.441500000000001</v>
      </c>
      <c r="CI24" s="9">
        <f t="shared" ref="CI24:CI25" si="132">2^($BT$35-$BS$35-(CG24-CF24))</f>
        <v>0.19017329388755541</v>
      </c>
      <c r="CK24" s="9">
        <f t="shared" ref="CK24:CK25" si="133">2^($BU$35-$BS$35-(CH24-CF24))</f>
        <v>0.20307845541390585</v>
      </c>
      <c r="CO24" s="9">
        <v>21.052</v>
      </c>
      <c r="CP24" s="9">
        <v>17.8856</v>
      </c>
      <c r="CQ24" s="9">
        <v>22.901599999999998</v>
      </c>
      <c r="CR24" s="9">
        <v>19.43</v>
      </c>
      <c r="CS24" s="9">
        <f>GEOMEAN(CO24:CR24)</f>
        <v>20.231769813445343</v>
      </c>
      <c r="CT24" s="9">
        <v>27.751999999999999</v>
      </c>
      <c r="CU24" s="9">
        <v>27.010400000000001</v>
      </c>
      <c r="CV24" s="9">
        <f t="shared" ref="CV24:CV25" si="134">2^($BT$35-$BS$35-(CT24-CS24))</f>
        <v>8.6912174309041329E-2</v>
      </c>
      <c r="CX24" s="9">
        <f t="shared" ref="CX24:CX25" si="135">2^($BU$35-$BS$35-(CU24-CS24))</f>
        <v>0.79142504093735067</v>
      </c>
      <c r="DB24" s="9">
        <v>20.819500000000001</v>
      </c>
      <c r="DC24" s="9">
        <v>18.2349</v>
      </c>
      <c r="DD24" s="9">
        <v>22.803799999999999</v>
      </c>
      <c r="DE24" s="9">
        <v>19.938600000000001</v>
      </c>
      <c r="DF24" s="9">
        <f>GEOMEAN(DB24:DE24)</f>
        <v>20.383036931915019</v>
      </c>
      <c r="DG24" s="9">
        <v>26.978899999999999</v>
      </c>
      <c r="DH24" s="9">
        <v>29.572800000000001</v>
      </c>
      <c r="DI24" s="9">
        <f t="shared" ref="DI24:DI25" si="136">2^($BT$35-$BS$35-(DG24-DF24))</f>
        <v>0.16494640122118739</v>
      </c>
      <c r="DK24" s="9">
        <f t="shared" ref="DK24:DK25" si="137">2^($BU$35-$BS$35-(DH24-DF24))</f>
        <v>0.14879435888755693</v>
      </c>
      <c r="DO24" s="9">
        <v>20.8187</v>
      </c>
      <c r="DP24" s="9">
        <v>17.02</v>
      </c>
      <c r="DQ24" s="9">
        <v>22.8157</v>
      </c>
      <c r="DR24" s="9">
        <v>20.050899999999999</v>
      </c>
      <c r="DS24" s="9">
        <f>GEOMEAN(DO24:DR24)</f>
        <v>20.065279234253332</v>
      </c>
      <c r="DT24" s="9">
        <v>26.981300000000001</v>
      </c>
      <c r="DU24" s="9">
        <v>29.538</v>
      </c>
      <c r="DV24" s="9">
        <f t="shared" ref="DV24:DV25" si="138">2^($BT$35-$BS$35-(DT24-DS24))</f>
        <v>0.13211915100663957</v>
      </c>
      <c r="DX24" s="9">
        <f t="shared" ref="DX24:DX25" si="139">2^($BU$35-$BS$35-(DU24-DS24))</f>
        <v>0.12229472139317371</v>
      </c>
      <c r="EB24" s="9">
        <v>21.2926</v>
      </c>
      <c r="EC24" s="9">
        <v>18.158999999999999</v>
      </c>
      <c r="ED24" s="9">
        <v>22.2563</v>
      </c>
      <c r="EE24" s="9">
        <v>20.452000000000002</v>
      </c>
      <c r="EF24" s="9">
        <f>GEOMEAN(EB24:EE24)</f>
        <v>20.482234957001992</v>
      </c>
      <c r="EG24" s="9">
        <v>28.857600000000001</v>
      </c>
      <c r="EH24" s="9">
        <v>26.7683</v>
      </c>
      <c r="EI24" s="9">
        <f t="shared" ref="EI24:EI25" si="140">2^($EG$35-$EF$35-(EG24-EF24))</f>
        <v>0.20070106026502238</v>
      </c>
      <c r="EK24" s="9">
        <f t="shared" ref="EK24:EK25" si="141">2^($EH$35-$EF$35-(EH24-EF24))</f>
        <v>0.39336570565488371</v>
      </c>
      <c r="EO24" s="9">
        <v>20.584</v>
      </c>
      <c r="EP24" s="9">
        <v>18.597100000000001</v>
      </c>
      <c r="EQ24" s="9">
        <v>22.299099999999999</v>
      </c>
      <c r="ER24" s="9">
        <v>20.245999999999999</v>
      </c>
      <c r="ES24" s="9">
        <f>GEOMEAN(EO24:ER24)</f>
        <v>20.389209664777479</v>
      </c>
      <c r="ET24" s="9">
        <v>26.825700000000001</v>
      </c>
      <c r="EU24" s="9">
        <v>27.766100000000002</v>
      </c>
      <c r="EV24" s="9">
        <f t="shared" ref="EV24:EV25" si="142">2^($EG$35-$EF$35-(ET24-ES24))</f>
        <v>0.76950086376281845</v>
      </c>
      <c r="EX24" s="9">
        <f t="shared" ref="EX24:EX25" si="143">2^($EH$35-$EF$35-(EU24-ES24))</f>
        <v>0.18468233704593776</v>
      </c>
      <c r="FB24" s="9">
        <v>21.994800000000001</v>
      </c>
      <c r="FC24" s="9">
        <v>17.886199999999999</v>
      </c>
      <c r="FD24" s="9">
        <v>21.127099999999999</v>
      </c>
      <c r="FE24" s="9">
        <v>19.821000000000002</v>
      </c>
      <c r="FF24" s="9">
        <f>GEOMEAN(FB24:FE24)</f>
        <v>20.146559340279374</v>
      </c>
      <c r="FG24" s="9">
        <v>28.594000000000001</v>
      </c>
      <c r="FH24" s="9">
        <v>26.14</v>
      </c>
      <c r="FI24" s="9">
        <f t="shared" ref="FI24:FI25" si="144">2^($EG$35-$EF$35-(FG24-FF24))</f>
        <v>0.19092057962778147</v>
      </c>
      <c r="FK24" s="9">
        <f t="shared" ref="FK24:FK25" si="145">2^($EH$35-$EF$35-(FH24-FF24))</f>
        <v>0.48182043066513774</v>
      </c>
      <c r="FO24" s="9">
        <v>20.434200000000001</v>
      </c>
      <c r="FP24" s="9">
        <v>17.269300000000001</v>
      </c>
      <c r="FQ24" s="9">
        <v>20.707000000000001</v>
      </c>
      <c r="FR24" s="9">
        <v>19.790099999999999</v>
      </c>
      <c r="FS24" s="9">
        <f>GEOMEAN(FO24:FR24)</f>
        <v>19.500663421221546</v>
      </c>
      <c r="FT24" s="9">
        <v>28.445499999999999</v>
      </c>
      <c r="FU24" s="9">
        <v>26.9101</v>
      </c>
      <c r="FV24" s="9">
        <f t="shared" ref="FV24:FV25" si="146">2^($EG$35-$EF$35-(FT24-FS24))</f>
        <v>0.13524513534266647</v>
      </c>
      <c r="FX24" s="9">
        <f t="shared" ref="FX24:FX25" si="147">2^($EH$35-$EF$35-(FU24-FS24))</f>
        <v>0.18056266917691924</v>
      </c>
      <c r="GB24" s="9">
        <v>19.8429</v>
      </c>
      <c r="GC24" s="9">
        <v>18.907599999999999</v>
      </c>
      <c r="GD24" s="9">
        <v>22.975000000000001</v>
      </c>
      <c r="GE24" s="9">
        <v>20.204000000000001</v>
      </c>
      <c r="GF24" s="9">
        <f>GEOMEAN(GB24:GE24)</f>
        <v>20.428364928420368</v>
      </c>
      <c r="GG24" s="9">
        <v>28.982700000000001</v>
      </c>
      <c r="GH24" s="9">
        <v>26.907699999999998</v>
      </c>
      <c r="GI24" s="9">
        <f t="shared" ref="GI24:GI25" si="148">2^($EG$35-$EF$35-(GG24-GF24))</f>
        <v>0.17728595038756598</v>
      </c>
      <c r="GK24" s="9">
        <f t="shared" ref="GK24:GK25" si="149">2^($EH$35-$EF$35-(GH24-GF24))</f>
        <v>0.34404592539551671</v>
      </c>
      <c r="GO24" s="9">
        <v>20.8749</v>
      </c>
      <c r="GP24" s="9">
        <v>18.970300000000002</v>
      </c>
      <c r="GQ24" s="9">
        <v>21.238800000000001</v>
      </c>
      <c r="GR24" s="9">
        <v>19.132899999999999</v>
      </c>
      <c r="GS24" s="9">
        <f>GEOMEAN(GO24:GR24)</f>
        <v>20.0286807864282</v>
      </c>
      <c r="GT24" s="9">
        <v>26.5716</v>
      </c>
      <c r="GU24" s="9">
        <v>25.386800000000001</v>
      </c>
      <c r="GV24" s="9">
        <f t="shared" ref="GV24:GV25" si="150">2^($GT$35-$GS$35-(GT24-GS24))</f>
        <v>0.21900117196063443</v>
      </c>
      <c r="GX24" s="9">
        <f t="shared" ref="GX24:GX25" si="151">2^($GU$35-$GS$35-(GU24-GS24))</f>
        <v>0.58278138239345179</v>
      </c>
      <c r="HB24" s="9">
        <v>21.689699999999998</v>
      </c>
      <c r="HC24" s="9">
        <v>17.8475</v>
      </c>
      <c r="HD24" s="9">
        <v>22.260400000000001</v>
      </c>
      <c r="HE24" s="9">
        <v>19.160900000000002</v>
      </c>
      <c r="HF24" s="9">
        <f>GEOMEAN(HB24:HE24)</f>
        <v>20.157884432429672</v>
      </c>
      <c r="HG24" s="9">
        <v>25.4329</v>
      </c>
      <c r="HH24" s="9">
        <v>27.230499999999999</v>
      </c>
      <c r="HI24" s="9">
        <f t="shared" ref="HI24:HI25" si="152">2^($GT$35-$GS$35-(HG24-HF24))</f>
        <v>0.52737977182856011</v>
      </c>
      <c r="HK24" s="9">
        <f t="shared" ref="HK24:HK25" si="153">2^($GU$35-$GS$35-(HH24-HF24))</f>
        <v>0.17757868648969746</v>
      </c>
      <c r="HO24" s="9">
        <v>19.663399999999999</v>
      </c>
      <c r="HP24" s="9">
        <v>18.217600000000001</v>
      </c>
      <c r="HQ24" s="9">
        <v>21.646100000000001</v>
      </c>
      <c r="HR24" s="9">
        <v>19.0777</v>
      </c>
      <c r="HS24" s="9">
        <f>GEOMEAN(HO24:HR24)</f>
        <v>19.611637758423864</v>
      </c>
      <c r="HT24" s="9">
        <v>26.281600000000001</v>
      </c>
      <c r="HU24" s="9">
        <v>25.484200000000001</v>
      </c>
      <c r="HV24" s="9">
        <f t="shared" ref="HV24:HV25" si="154">2^($GT$35-$GS$35-(HT24-HS24))</f>
        <v>0.20054076936392498</v>
      </c>
      <c r="HX24" s="9">
        <f t="shared" ref="HX24:HX25" si="155">2^($GU$35-$GS$35-(HU24-HS24))</f>
        <v>0.40798377003500508</v>
      </c>
      <c r="IB24" s="9">
        <v>21.384399999999999</v>
      </c>
      <c r="IC24" s="9">
        <v>18.4679</v>
      </c>
      <c r="ID24" s="9">
        <v>22.1267</v>
      </c>
      <c r="IE24" s="9">
        <v>19.166699999999999</v>
      </c>
      <c r="IF24" s="9">
        <f>GEOMEAN(IB24:IE24)</f>
        <v>20.229942302809643</v>
      </c>
      <c r="IG24" s="9">
        <v>26.709299999999999</v>
      </c>
      <c r="IH24" s="9">
        <v>26.752400000000002</v>
      </c>
      <c r="II24" s="9">
        <f t="shared" ref="II24:II25" si="156">2^($GT$35-$GS$35-(IG24-IF24))</f>
        <v>0.22886551655437257</v>
      </c>
      <c r="IK24" s="9">
        <f t="shared" ref="IK24:IK25" si="157">2^($GU$35-$GS$35-(IH24-IF24))</f>
        <v>0.26001886642844058</v>
      </c>
      <c r="IO24" s="9">
        <v>20.1675</v>
      </c>
      <c r="IP24" s="9">
        <v>16.873899999999999</v>
      </c>
      <c r="IQ24" s="9">
        <v>22.149699999999999</v>
      </c>
      <c r="IR24" s="9">
        <v>20.595199999999998</v>
      </c>
      <c r="IS24" s="9">
        <f>GEOMEAN(IO24:IR24)</f>
        <v>19.849535565366686</v>
      </c>
      <c r="IT24" s="9">
        <v>26.880500000000001</v>
      </c>
      <c r="IU24" s="9">
        <v>26.654699999999998</v>
      </c>
      <c r="IV24" s="9">
        <f t="shared" ref="IV24:IV25" si="158">2^($GT$35-$GS$35-(IT24-IS24))</f>
        <v>0.15614575723212806</v>
      </c>
      <c r="IX24" s="9">
        <f t="shared" ref="IX24:IX25" si="159">2^($GU$35-$GS$35-(IU24-IS24))</f>
        <v>0.21374779961934318</v>
      </c>
    </row>
    <row r="25" spans="1:259">
      <c r="B25" s="9">
        <v>21.931999999999999</v>
      </c>
      <c r="C25" s="9">
        <v>17.321400000000001</v>
      </c>
      <c r="D25" s="9">
        <v>22.873000000000001</v>
      </c>
      <c r="E25" s="9">
        <v>19.689</v>
      </c>
      <c r="F25" s="9">
        <f>GEOMEAN(B25:E25)</f>
        <v>20.337707842393009</v>
      </c>
      <c r="G25" s="9">
        <v>25.730599999999999</v>
      </c>
      <c r="H25" s="9">
        <v>26.5077</v>
      </c>
      <c r="I25" s="9">
        <f t="shared" si="120"/>
        <v>0.40633422856724444</v>
      </c>
      <c r="K25" s="9">
        <f t="shared" si="121"/>
        <v>0.93214525598535258</v>
      </c>
      <c r="O25" s="9">
        <v>20.179400000000001</v>
      </c>
      <c r="P25" s="9">
        <v>17.3355</v>
      </c>
      <c r="Q25" s="9">
        <v>22.387499999999999</v>
      </c>
      <c r="R25" s="9">
        <v>19.1569</v>
      </c>
      <c r="S25" s="9">
        <f>GEOMEAN(O25:R25)</f>
        <v>19.680850534411363</v>
      </c>
      <c r="T25" s="9">
        <v>25.310600000000001</v>
      </c>
      <c r="U25" s="9">
        <v>26.0595</v>
      </c>
      <c r="V25" s="9">
        <f t="shared" si="122"/>
        <v>0.3448119061493739</v>
      </c>
      <c r="X25" s="9">
        <f t="shared" si="123"/>
        <v>0.80662464154918723</v>
      </c>
      <c r="AB25" s="9">
        <v>21.929400000000001</v>
      </c>
      <c r="AC25" s="9">
        <v>18.490200000000002</v>
      </c>
      <c r="AD25" s="9">
        <v>22.137899999999998</v>
      </c>
      <c r="AE25" s="9">
        <v>20.200800000000001</v>
      </c>
      <c r="AF25" s="9">
        <f>GEOMEAN(AB25:AE25)</f>
        <v>20.635658735795449</v>
      </c>
      <c r="AG25" s="9">
        <v>27.046600000000002</v>
      </c>
      <c r="AH25" s="9">
        <v>26.860199999999999</v>
      </c>
      <c r="AI25" s="9">
        <f t="shared" si="124"/>
        <v>0.20064118752290955</v>
      </c>
      <c r="AK25" s="9">
        <f t="shared" si="125"/>
        <v>0.89755831857315016</v>
      </c>
      <c r="AO25" s="9">
        <v>20.765599999999999</v>
      </c>
      <c r="AP25" s="9">
        <v>17.134399999999999</v>
      </c>
      <c r="AQ25" s="9">
        <v>20.766500000000001</v>
      </c>
      <c r="AR25" s="9">
        <v>19.9817</v>
      </c>
      <c r="AS25" s="9">
        <f>GEOMEAN(AO25:AR25)</f>
        <v>19.602085606107604</v>
      </c>
      <c r="AT25" s="9">
        <v>25.6755</v>
      </c>
      <c r="AU25" s="9">
        <v>25.149899999999999</v>
      </c>
      <c r="AV25" s="9">
        <f t="shared" si="126"/>
        <v>0.25352792496620019</v>
      </c>
      <c r="AX25" s="9">
        <f t="shared" si="127"/>
        <v>1.4347550536869873</v>
      </c>
      <c r="BB25" s="9">
        <v>19.656400000000001</v>
      </c>
      <c r="BC25" s="9">
        <v>17.285399999999999</v>
      </c>
      <c r="BD25" s="9">
        <v>22.394500000000001</v>
      </c>
      <c r="BE25" s="9">
        <v>19.043800000000001</v>
      </c>
      <c r="BF25" s="9">
        <f>GEOMEAN(BB25:BE25)</f>
        <v>19.510553913003459</v>
      </c>
      <c r="BG25" s="9">
        <v>26.5625</v>
      </c>
      <c r="BH25" s="9">
        <v>25.620799999999999</v>
      </c>
      <c r="BI25" s="9">
        <f t="shared" si="128"/>
        <v>0.12866440339635407</v>
      </c>
      <c r="BK25" s="9">
        <f t="shared" si="129"/>
        <v>0.97155849400661543</v>
      </c>
      <c r="BO25" s="9">
        <v>20.5563</v>
      </c>
      <c r="BP25" s="9">
        <v>18.517600000000002</v>
      </c>
      <c r="BQ25" s="9">
        <v>20.8855</v>
      </c>
      <c r="BR25" s="9">
        <v>19.155200000000001</v>
      </c>
      <c r="BS25" s="9">
        <f>GEOMEAN(BO25:BR25)</f>
        <v>19.754466407681228</v>
      </c>
      <c r="BT25" s="9">
        <v>25.924299999999999</v>
      </c>
      <c r="BU25" s="9">
        <v>26.365300000000001</v>
      </c>
      <c r="BV25" s="9">
        <f t="shared" si="130"/>
        <v>0.22161058279043369</v>
      </c>
      <c r="BX25" s="9">
        <f t="shared" si="131"/>
        <v>0.88904060196150214</v>
      </c>
      <c r="CB25" s="9">
        <v>21.848400000000002</v>
      </c>
      <c r="CC25" s="9">
        <v>17.862100000000002</v>
      </c>
      <c r="CD25" s="9">
        <v>21.170100000000001</v>
      </c>
      <c r="CE25" s="9">
        <v>19.6038</v>
      </c>
      <c r="CF25" s="9">
        <f>GEOMEAN(CB25:CE25)</f>
        <v>20.0610579205843</v>
      </c>
      <c r="CG25" s="9">
        <v>26.453600000000002</v>
      </c>
      <c r="CH25" s="9">
        <v>28.530100000000001</v>
      </c>
      <c r="CI25" s="9">
        <f t="shared" si="132"/>
        <v>0.18991031797858002</v>
      </c>
      <c r="CK25" s="9">
        <f t="shared" si="133"/>
        <v>0.24521391014499022</v>
      </c>
      <c r="CO25" s="9">
        <v>21.694900000000001</v>
      </c>
      <c r="CP25" s="9">
        <v>18.388000000000002</v>
      </c>
      <c r="CQ25" s="9">
        <v>22.156700000000001</v>
      </c>
      <c r="CR25" s="9">
        <v>20.150099999999998</v>
      </c>
      <c r="CS25" s="9">
        <f>GEOMEAN(CO25:CR25)</f>
        <v>20.543224287474882</v>
      </c>
      <c r="CT25" s="9">
        <v>27.703700000000001</v>
      </c>
      <c r="CU25" s="9">
        <v>27.302900000000001</v>
      </c>
      <c r="CV25" s="9">
        <f t="shared" si="134"/>
        <v>0.11152635352335379</v>
      </c>
      <c r="CX25" s="9">
        <f t="shared" si="135"/>
        <v>0.80189157863970928</v>
      </c>
      <c r="DB25" s="9">
        <v>20.375499999999999</v>
      </c>
      <c r="DC25" s="9">
        <v>17.303699999999999</v>
      </c>
      <c r="DD25" s="9">
        <v>22.537400000000002</v>
      </c>
      <c r="DE25" s="9">
        <v>19.3751</v>
      </c>
      <c r="DF25" s="9">
        <f>GEOMEAN(DB25:DE25)</f>
        <v>19.808370671313</v>
      </c>
      <c r="DG25" s="9">
        <v>27.1508</v>
      </c>
      <c r="DH25" s="9">
        <v>29.069900000000001</v>
      </c>
      <c r="DI25" s="9">
        <f t="shared" si="136"/>
        <v>9.8311428457456967E-2</v>
      </c>
      <c r="DK25" s="9">
        <f t="shared" si="137"/>
        <v>0.14157372834833548</v>
      </c>
      <c r="DO25" s="9">
        <v>20.921199999999999</v>
      </c>
      <c r="DP25" s="9">
        <v>18.027799999999999</v>
      </c>
      <c r="DQ25" s="9">
        <v>22.252600000000001</v>
      </c>
      <c r="DR25" s="9">
        <v>20.278300000000002</v>
      </c>
      <c r="DS25" s="9">
        <f>GEOMEAN(DO25:DR25)</f>
        <v>20.311191784989532</v>
      </c>
      <c r="DT25" s="9">
        <v>26.476299999999998</v>
      </c>
      <c r="DU25" s="9">
        <v>29.697299999999998</v>
      </c>
      <c r="DV25" s="9">
        <f t="shared" si="138"/>
        <v>0.22233763212723176</v>
      </c>
      <c r="DX25" s="9">
        <f t="shared" si="139"/>
        <v>0.12986158156029817</v>
      </c>
      <c r="EB25" s="9">
        <v>20.882400000000001</v>
      </c>
      <c r="EC25" s="9">
        <v>17.901599999999998</v>
      </c>
      <c r="ED25" s="9">
        <v>21.7089</v>
      </c>
      <c r="EE25" s="9">
        <v>20.366800000000001</v>
      </c>
      <c r="EF25" s="9">
        <f>GEOMEAN(EB25:EE25)</f>
        <v>20.16314247974881</v>
      </c>
      <c r="EG25" s="9">
        <v>28.0457</v>
      </c>
      <c r="EH25" s="9">
        <v>26.059699999999999</v>
      </c>
      <c r="EI25" s="9">
        <f t="shared" si="140"/>
        <v>0.28242264316225746</v>
      </c>
      <c r="EK25" s="9">
        <f t="shared" si="141"/>
        <v>0.5152878976939933</v>
      </c>
      <c r="EO25" s="9">
        <v>20.327000000000002</v>
      </c>
      <c r="EP25" s="9">
        <v>17.666599999999999</v>
      </c>
      <c r="EQ25" s="9">
        <v>20.843699999999998</v>
      </c>
      <c r="ER25" s="9">
        <v>19.709299999999999</v>
      </c>
      <c r="ES25" s="9">
        <f>GEOMEAN(EO25:ER25)</f>
        <v>19.598285015265468</v>
      </c>
      <c r="ET25" s="9">
        <v>26.378399999999999</v>
      </c>
      <c r="EU25" s="9">
        <v>27.122599999999998</v>
      </c>
      <c r="EV25" s="9">
        <f t="shared" si="142"/>
        <v>0.60641199742055107</v>
      </c>
      <c r="EX25" s="9">
        <f t="shared" si="143"/>
        <v>0.16674242758394697</v>
      </c>
      <c r="FB25" s="9">
        <v>19.600999999999999</v>
      </c>
      <c r="FC25" s="9">
        <v>17.118300000000001</v>
      </c>
      <c r="FD25" s="9">
        <v>21.534199999999998</v>
      </c>
      <c r="FE25" s="9">
        <v>20.885300000000001</v>
      </c>
      <c r="FF25" s="9">
        <f>GEOMEAN(FB25:FE25)</f>
        <v>19.70956687067558</v>
      </c>
      <c r="FG25" s="9">
        <v>28.206099999999999</v>
      </c>
      <c r="FH25" s="9">
        <v>26.052600000000002</v>
      </c>
      <c r="FI25" s="9">
        <f t="shared" si="144"/>
        <v>0.18453316828258309</v>
      </c>
      <c r="FK25" s="9">
        <f t="shared" si="145"/>
        <v>0.37813544800776944</v>
      </c>
      <c r="FO25" s="9">
        <v>19.881900000000002</v>
      </c>
      <c r="FP25" s="9">
        <v>17.622199999999999</v>
      </c>
      <c r="FQ25" s="9">
        <v>22.734200000000001</v>
      </c>
      <c r="FR25" s="9">
        <v>19.5015</v>
      </c>
      <c r="FS25" s="9">
        <f>GEOMEAN(FO25:FR25)</f>
        <v>19.85255583569624</v>
      </c>
      <c r="FT25" s="9">
        <v>28.090299999999999</v>
      </c>
      <c r="FU25" s="9">
        <v>26.799600000000002</v>
      </c>
      <c r="FV25" s="9">
        <f t="shared" si="146"/>
        <v>0.22078912548662685</v>
      </c>
      <c r="FX25" s="9">
        <f t="shared" si="147"/>
        <v>0.24878371724714782</v>
      </c>
      <c r="GB25" s="9">
        <v>20.960799999999999</v>
      </c>
      <c r="GC25" s="9">
        <v>17.436199999999999</v>
      </c>
      <c r="GD25" s="9">
        <v>20.865500000000001</v>
      </c>
      <c r="GE25" s="9">
        <v>19.664000000000001</v>
      </c>
      <c r="GF25" s="9">
        <f>GEOMEAN(GB25:GE25)</f>
        <v>19.678413832079737</v>
      </c>
      <c r="GG25" s="9">
        <v>28.572800000000001</v>
      </c>
      <c r="GH25" s="9">
        <v>27.026499999999999</v>
      </c>
      <c r="GI25" s="9">
        <f t="shared" si="148"/>
        <v>0.14005826424791001</v>
      </c>
      <c r="GK25" s="9">
        <f t="shared" si="149"/>
        <v>0.18840667274504463</v>
      </c>
      <c r="GO25" s="9">
        <v>20.166499999999999</v>
      </c>
      <c r="GP25" s="9">
        <v>18.607500000000002</v>
      </c>
      <c r="GQ25" s="9">
        <v>20.9529</v>
      </c>
      <c r="GR25" s="9">
        <v>20.252199999999998</v>
      </c>
      <c r="GS25" s="9">
        <f>GEOMEAN(GO25:GR25)</f>
        <v>19.9760090713525</v>
      </c>
      <c r="GT25" s="9">
        <v>25.985700000000001</v>
      </c>
      <c r="GU25" s="9">
        <v>25.883299999999998</v>
      </c>
      <c r="GV25" s="9">
        <f t="shared" si="150"/>
        <v>0.31693058131577617</v>
      </c>
      <c r="GX25" s="9">
        <f t="shared" si="151"/>
        <v>0.39828001084876069</v>
      </c>
      <c r="HB25" s="9">
        <v>20.2395</v>
      </c>
      <c r="HC25" s="9">
        <v>18.184699999999999</v>
      </c>
      <c r="HD25" s="9">
        <v>22.7011</v>
      </c>
      <c r="HE25" s="9">
        <v>20.033899999999999</v>
      </c>
      <c r="HF25" s="9">
        <f>GEOMEAN(HB25:HE25)</f>
        <v>20.226911808392</v>
      </c>
      <c r="HG25" s="9">
        <v>25.549800000000001</v>
      </c>
      <c r="HH25" s="9">
        <v>27.597899999999999</v>
      </c>
      <c r="HI25" s="9">
        <f t="shared" si="152"/>
        <v>0.51016701081150384</v>
      </c>
      <c r="HK25" s="9">
        <f t="shared" si="153"/>
        <v>0.14440150830714782</v>
      </c>
      <c r="HO25" s="9">
        <v>20.257000000000001</v>
      </c>
      <c r="HP25" s="9">
        <v>17.614100000000001</v>
      </c>
      <c r="HQ25" s="9">
        <v>20.925699999999999</v>
      </c>
      <c r="HR25" s="9">
        <v>19.8872</v>
      </c>
      <c r="HS25" s="9">
        <f>GEOMEAN(HO25:HR25)</f>
        <v>19.630090664647369</v>
      </c>
      <c r="HT25" s="9">
        <v>25.906400000000001</v>
      </c>
      <c r="HU25" s="9">
        <v>26.000800000000002</v>
      </c>
      <c r="HV25" s="9">
        <f t="shared" si="154"/>
        <v>0.26345352234012931</v>
      </c>
      <c r="HX25" s="9">
        <f t="shared" si="155"/>
        <v>0.28885884429039255</v>
      </c>
      <c r="IB25" s="9">
        <v>20.578600000000002</v>
      </c>
      <c r="IC25" s="9">
        <v>18.295300000000001</v>
      </c>
      <c r="ID25" s="9">
        <v>21.972200000000001</v>
      </c>
      <c r="IE25" s="9">
        <v>19.0688</v>
      </c>
      <c r="IF25" s="9">
        <f>GEOMEAN(IB25:IE25)</f>
        <v>19.929117468047281</v>
      </c>
      <c r="IG25" s="9">
        <v>26.212800000000001</v>
      </c>
      <c r="IH25" s="9">
        <v>27.109400000000001</v>
      </c>
      <c r="II25" s="9">
        <f t="shared" si="156"/>
        <v>0.26211052243934485</v>
      </c>
      <c r="IK25" s="9">
        <f t="shared" si="157"/>
        <v>0.16480859365018596</v>
      </c>
      <c r="IO25" s="9">
        <v>21.2498</v>
      </c>
      <c r="IP25" s="9">
        <v>16.8475</v>
      </c>
      <c r="IQ25" s="9">
        <v>21.915600000000001</v>
      </c>
      <c r="IR25" s="9">
        <v>20.418600000000001</v>
      </c>
      <c r="IS25" s="9">
        <f>GEOMEAN(IO25:IR25)</f>
        <v>20.006329147934888</v>
      </c>
      <c r="IT25" s="9">
        <v>26.974</v>
      </c>
      <c r="IU25" s="9">
        <v>26.811599999999999</v>
      </c>
      <c r="IV25" s="9">
        <f t="shared" si="158"/>
        <v>0.16314863893029669</v>
      </c>
      <c r="IX25" s="9">
        <f t="shared" si="159"/>
        <v>0.21373203353410697</v>
      </c>
    </row>
    <row r="26" spans="1:259">
      <c r="I26" s="9">
        <f>AVERAGE(I23:I25)</f>
        <v>0.40184276340815189</v>
      </c>
      <c r="J26" s="9">
        <f>STDEV(I23:I25)/(3^0.5)</f>
        <v>1.7707906453017321E-2</v>
      </c>
      <c r="K26" s="9">
        <f>AVERAGE(K23:K25)</f>
        <v>0.97150765536647299</v>
      </c>
      <c r="L26" s="9">
        <f>STDEV(K23:K25)/(3^0.5)</f>
        <v>2.9921413697592703E-2</v>
      </c>
      <c r="V26" s="9">
        <f>AVERAGE(V23:V25)</f>
        <v>0.30440658262271403</v>
      </c>
      <c r="W26" s="9">
        <f>STDEV(V23:V25)/(3^0.5)</f>
        <v>2.1720494020171874E-2</v>
      </c>
      <c r="X26" s="9">
        <f>AVERAGE(X23:X25)</f>
        <v>0.96249324796922908</v>
      </c>
      <c r="Y26" s="9">
        <f>STDEV(X23:X25)/(3^0.5)</f>
        <v>9.0234460973670133E-2</v>
      </c>
      <c r="AI26" s="9">
        <f>AVERAGE(AI23:AI25)</f>
        <v>0.16940765893178775</v>
      </c>
      <c r="AJ26" s="9">
        <f>STDEV(AI23:AI25)/(3^0.5)</f>
        <v>2.1415898955188598E-2</v>
      </c>
      <c r="AK26" s="9">
        <f>AVERAGE(AK23:AK25)</f>
        <v>0.86598158362791067</v>
      </c>
      <c r="AL26" s="9">
        <f>STDEV(AK23:AK25)/(3^0.5)</f>
        <v>5.0933802654012601E-2</v>
      </c>
      <c r="AV26" s="9">
        <f>AVERAGE(AV23:AV25)</f>
        <v>0.21320954348684942</v>
      </c>
      <c r="AW26" s="9">
        <f>STDEV(AV23:AV25)/(3^0.5)</f>
        <v>2.0864666555187584E-2</v>
      </c>
      <c r="AX26" s="9">
        <f>AVERAGE(AX23:AX25)</f>
        <v>1.6080236643887655</v>
      </c>
      <c r="AY26" s="9">
        <f>STDEV(AX23:AX25)/(3^0.5)</f>
        <v>9.0488694098308939E-2</v>
      </c>
      <c r="BI26" s="9">
        <f>AVERAGE(BI23:BI25)</f>
        <v>0.13990939899101421</v>
      </c>
      <c r="BJ26" s="9">
        <f>STDEV(BI23:BI25)/(3^0.5)</f>
        <v>6.7814358241459274E-3</v>
      </c>
      <c r="BK26" s="9">
        <f>AVERAGE(BK23:BK25)</f>
        <v>0.96883060922575581</v>
      </c>
      <c r="BL26" s="9">
        <f>STDEV(BK23:BK25)/(3^0.5)</f>
        <v>2.398277607150738E-3</v>
      </c>
      <c r="BV26" s="9">
        <f>AVERAGE(BV23:BV25)</f>
        <v>0.21327087872680053</v>
      </c>
      <c r="BW26" s="9">
        <f>STDEV(BV23:BV25)/(3^0.5)</f>
        <v>1.7390400280393466E-2</v>
      </c>
      <c r="BX26" s="9">
        <f>AVERAGE(BX23:BX25)</f>
        <v>0.88946591126065089</v>
      </c>
      <c r="BY26" s="9">
        <f>STDEV(BX23:BX25)/(3^0.5)</f>
        <v>9.7348784907518703E-3</v>
      </c>
      <c r="CI26" s="9">
        <f>AVERAGE(CI23:CI25)</f>
        <v>0.17622386043112701</v>
      </c>
      <c r="CJ26" s="9">
        <f>STDEV(CI23:CI25)/(3^0.5)</f>
        <v>1.3818154034529833E-2</v>
      </c>
      <c r="CK26" s="9">
        <f>AVERAGE(CK23:CK25)</f>
        <v>0.19772015162159251</v>
      </c>
      <c r="CL26" s="9">
        <f>STDEV(CK23:CK25)/(3^0.5)</f>
        <v>2.9090975144745807E-2</v>
      </c>
      <c r="CV26" s="9">
        <f>AVERAGE(CV23:CV25)</f>
        <v>9.5402614635889449E-2</v>
      </c>
      <c r="CW26" s="9">
        <f>STDEV(CV23:CV25)/(3^0.5)</f>
        <v>8.06566570480911E-3</v>
      </c>
      <c r="CX26" s="9">
        <f>AVERAGE(CX23:CX25)</f>
        <v>0.80561361703323653</v>
      </c>
      <c r="CY26" s="9">
        <f>STDEV(CX23:CX25)/(3^0.5)</f>
        <v>9.4512730431761567E-3</v>
      </c>
      <c r="DI26" s="9">
        <f>AVERAGE(DI23:DI25)</f>
        <v>0.12998432814847674</v>
      </c>
      <c r="DJ26" s="9">
        <f>STDEV(DI23:DI25)/(3^0.5)</f>
        <v>1.9306034418948674E-2</v>
      </c>
      <c r="DK26" s="9">
        <f>AVERAGE(DK23:DK25)</f>
        <v>0.14605731353776777</v>
      </c>
      <c r="DL26" s="9">
        <f>STDEV(DK23:DK25)/(3^0.5)</f>
        <v>2.2599540854170682E-3</v>
      </c>
      <c r="DV26" s="9">
        <f>AVERAGE(DV23:DV25)</f>
        <v>0.17759146950028371</v>
      </c>
      <c r="DW26" s="9">
        <f>STDEV(DV23:DV25)/(3^0.5)</f>
        <v>2.6046362898260924E-2</v>
      </c>
      <c r="DX26" s="9">
        <f>AVERAGE(DX23:DX25)</f>
        <v>0.12177753331267564</v>
      </c>
      <c r="DY26" s="9">
        <f>STDEV(DX23:DX25)/(3^0.5)</f>
        <v>4.8235634468146863E-3</v>
      </c>
      <c r="EI26" s="9">
        <f>AVERAGE(EI23:EI25)</f>
        <v>0.27624792581921187</v>
      </c>
      <c r="EJ26" s="9">
        <f>STDEV(EI23:EI25)/(3^0.5)</f>
        <v>4.1948283589753228E-2</v>
      </c>
      <c r="EK26" s="9">
        <f>AVERAGE(EK23:EK25)</f>
        <v>0.4910037812207248</v>
      </c>
      <c r="EL26" s="9">
        <f>STDEV(EK23:EK25)/(3^0.5)</f>
        <v>5.0832593591846414E-2</v>
      </c>
      <c r="EV26" s="9">
        <f>AVERAGE(EV23:EV25)</f>
        <v>0.63645069996409831</v>
      </c>
      <c r="EW26" s="9">
        <f>STDEV(EV23:EV25)/(3^0.5)</f>
        <v>6.9780645462874075E-2</v>
      </c>
      <c r="EX26" s="9">
        <f>AVERAGE(EX23:EX25)</f>
        <v>0.19183145332311782</v>
      </c>
      <c r="EY26" s="9">
        <f>STDEV(EX23:EX25)/(3^0.5)</f>
        <v>1.693057823757475E-2</v>
      </c>
      <c r="FI26" s="9">
        <f>AVERAGE(FI23:FI25)</f>
        <v>0.17775367522225505</v>
      </c>
      <c r="FJ26" s="9">
        <f>STDEV(FI23:FI25)/(3^0.5)</f>
        <v>1.0142219264417671E-2</v>
      </c>
      <c r="FK26" s="9">
        <f>AVERAGE(FK23:FK25)</f>
        <v>0.46252376135087075</v>
      </c>
      <c r="FL26" s="9">
        <f>STDEV(FK23:FK25)/(3^0.5)</f>
        <v>4.4216646559665278E-2</v>
      </c>
      <c r="FV26" s="9">
        <f>AVERAGE(FV23:FV25)</f>
        <v>0.17578536099253642</v>
      </c>
      <c r="FW26" s="9">
        <f>STDEV(FV23:FV25)/(3^0.5)</f>
        <v>2.4795066355345088E-2</v>
      </c>
      <c r="FX26" s="9">
        <f>AVERAGE(FX23:FX25)</f>
        <v>0.23306385277986755</v>
      </c>
      <c r="FY26" s="9">
        <f>STDEV(FX23:FX25)/(3^0.5)</f>
        <v>2.6945481550530687E-2</v>
      </c>
      <c r="GI26" s="9">
        <f>AVERAGE(GI23:GI25)</f>
        <v>0.16066356444943167</v>
      </c>
      <c r="GJ26" s="9">
        <f>STDEV(GI23:GI25)/(3^0.5)</f>
        <v>1.0929666941407746E-2</v>
      </c>
      <c r="GK26" s="9">
        <f>AVERAGE(GK23:GK25)</f>
        <v>0.25236833951307364</v>
      </c>
      <c r="GL26" s="9">
        <f>STDEV(GK23:GK25)/(3^0.5)</f>
        <v>4.7017809996733967E-2</v>
      </c>
      <c r="GV26" s="9">
        <f>AVERAGE(GV23:GV25)</f>
        <v>0.28039924243023667</v>
      </c>
      <c r="GW26" s="9">
        <f>STDEV(GV23:GV25)/(3^0.5)</f>
        <v>3.0883156460639872E-2</v>
      </c>
      <c r="GX26" s="9">
        <f>AVERAGE(GX23:GX25)</f>
        <v>0.48492148427888626</v>
      </c>
      <c r="GY26" s="9">
        <f>STDEV(GX23:GX25)/(3^0.5)</f>
        <v>5.355551267849179E-2</v>
      </c>
      <c r="HI26" s="9">
        <f>AVERAGE(HI23:HI25)</f>
        <v>0.53535970844858494</v>
      </c>
      <c r="HJ26" s="9">
        <f>STDEV(HI23:HI25)/(3^0.5)</f>
        <v>1.7314613607435508E-2</v>
      </c>
      <c r="HK26" s="9">
        <f>AVERAGE(HK23:HK25)</f>
        <v>0.14404057667303957</v>
      </c>
      <c r="HL26" s="9">
        <f>STDEV(HK23:HK25)/(3^0.5)</f>
        <v>1.9468265172666151E-2</v>
      </c>
      <c r="HV26" s="9">
        <f>AVERAGE(HV23:HV25)</f>
        <v>0.21485497930584962</v>
      </c>
      <c r="HW26" s="9">
        <f>STDEV(HV23:HV25)/(3^0.5)</f>
        <v>2.4973754513167679E-2</v>
      </c>
      <c r="HX26" s="9">
        <f>AVERAGE(HX23:HX25)</f>
        <v>0.36532612884229393</v>
      </c>
      <c r="HY26" s="9">
        <f>STDEV(HX23:HX25)/(3^0.5)</f>
        <v>3.8318863811755581E-2</v>
      </c>
      <c r="II26" s="9">
        <f>AVERAGE(II23:II25)</f>
        <v>0.20687490418456336</v>
      </c>
      <c r="IJ26" s="9">
        <f>STDEV(II23:II25)/(3^0.5)</f>
        <v>3.9787877661564219E-2</v>
      </c>
      <c r="IK26" s="9">
        <f>AVERAGE(IK23:IK25)</f>
        <v>0.20392889444300641</v>
      </c>
      <c r="IL26" s="9">
        <f>STDEV(IK23:IK25)/(3^0.5)</f>
        <v>2.8764714008176005E-2</v>
      </c>
      <c r="IV26" s="9">
        <f>AVERAGE(IV23:IV25)</f>
        <v>0.16562683266358572</v>
      </c>
      <c r="IW26" s="9">
        <f>STDEV(IV23:IV25)/(3^0.5)</f>
        <v>6.3121094528897897E-3</v>
      </c>
      <c r="IX26" s="9">
        <f>AVERAGE(IX23:IX25)</f>
        <v>0.20753657848342097</v>
      </c>
      <c r="IY26" s="9">
        <f>STDEV(IX23:IX25)/(3^0.5)</f>
        <v>6.2033397628985668E-3</v>
      </c>
    </row>
    <row r="27" spans="1:259">
      <c r="A27" s="37" t="s">
        <v>265</v>
      </c>
      <c r="B27" s="37"/>
      <c r="C27" s="37"/>
      <c r="D27" s="37"/>
      <c r="E27" s="37"/>
      <c r="F27" s="37"/>
      <c r="G27" s="37"/>
      <c r="H27" s="37"/>
      <c r="I27" s="23"/>
      <c r="J27" s="23"/>
      <c r="K27" s="23"/>
      <c r="L27" s="23"/>
      <c r="N27" s="37" t="s">
        <v>265</v>
      </c>
      <c r="O27" s="37"/>
      <c r="P27" s="37"/>
      <c r="Q27" s="37"/>
      <c r="R27" s="37"/>
      <c r="S27" s="37"/>
      <c r="T27" s="37"/>
      <c r="U27" s="37"/>
      <c r="V27" s="23"/>
      <c r="W27" s="23"/>
      <c r="X27" s="23"/>
      <c r="Y27" s="23"/>
      <c r="AA27" s="37" t="s">
        <v>265</v>
      </c>
      <c r="AB27" s="37"/>
      <c r="AC27" s="37"/>
      <c r="AD27" s="37"/>
      <c r="AE27" s="37"/>
      <c r="AF27" s="37"/>
      <c r="AG27" s="37"/>
      <c r="AH27" s="37"/>
      <c r="AI27" s="23"/>
      <c r="AJ27" s="23"/>
      <c r="AK27" s="23"/>
      <c r="AL27" s="23"/>
      <c r="AN27" s="37" t="s">
        <v>265</v>
      </c>
      <c r="AO27" s="37"/>
      <c r="AP27" s="37"/>
      <c r="AQ27" s="37"/>
      <c r="AR27" s="37"/>
      <c r="AS27" s="37"/>
      <c r="AT27" s="37"/>
      <c r="AU27" s="37"/>
      <c r="AV27" s="23"/>
      <c r="AW27" s="23"/>
      <c r="AX27" s="23"/>
      <c r="AY27" s="23"/>
      <c r="BA27" s="37" t="s">
        <v>265</v>
      </c>
      <c r="BB27" s="37"/>
      <c r="BC27" s="37"/>
      <c r="BD27" s="37"/>
      <c r="BE27" s="37"/>
      <c r="BF27" s="37"/>
      <c r="BG27" s="37"/>
      <c r="BH27" s="37"/>
      <c r="BI27" s="23"/>
      <c r="BJ27" s="23"/>
      <c r="BK27" s="23"/>
      <c r="BL27" s="23"/>
      <c r="BN27" s="37" t="s">
        <v>265</v>
      </c>
      <c r="BO27" s="37"/>
      <c r="BP27" s="37"/>
      <c r="BQ27" s="37"/>
      <c r="BR27" s="37"/>
      <c r="BS27" s="37"/>
      <c r="BT27" s="37"/>
      <c r="BU27" s="37"/>
      <c r="BV27" s="23"/>
      <c r="BW27" s="23"/>
      <c r="BX27" s="23"/>
      <c r="BY27" s="23"/>
      <c r="CA27" s="37" t="s">
        <v>265</v>
      </c>
      <c r="CB27" s="37"/>
      <c r="CC27" s="37"/>
      <c r="CD27" s="37"/>
      <c r="CE27" s="37"/>
      <c r="CF27" s="37"/>
      <c r="CG27" s="37"/>
      <c r="CH27" s="37"/>
      <c r="CI27" s="23"/>
      <c r="CJ27" s="23"/>
      <c r="CK27" s="23"/>
      <c r="CL27" s="23"/>
      <c r="CN27" s="37" t="s">
        <v>265</v>
      </c>
      <c r="CO27" s="37"/>
      <c r="CP27" s="37"/>
      <c r="CQ27" s="37"/>
      <c r="CR27" s="37"/>
      <c r="CS27" s="37"/>
      <c r="CT27" s="37"/>
      <c r="CU27" s="37"/>
      <c r="CV27" s="23"/>
      <c r="CW27" s="23"/>
      <c r="CX27" s="23"/>
      <c r="CY27" s="23"/>
      <c r="DA27" s="37" t="s">
        <v>265</v>
      </c>
      <c r="DB27" s="37"/>
      <c r="DC27" s="37"/>
      <c r="DD27" s="37"/>
      <c r="DE27" s="37"/>
      <c r="DF27" s="37"/>
      <c r="DG27" s="37"/>
      <c r="DH27" s="37"/>
      <c r="DI27" s="23"/>
      <c r="DJ27" s="23"/>
      <c r="DK27" s="23"/>
      <c r="DL27" s="23"/>
      <c r="DN27" s="37" t="s">
        <v>265</v>
      </c>
      <c r="DO27" s="37"/>
      <c r="DP27" s="37"/>
      <c r="DQ27" s="37"/>
      <c r="DR27" s="37"/>
      <c r="DS27" s="37"/>
      <c r="DT27" s="37"/>
      <c r="DU27" s="37"/>
      <c r="DV27" s="23"/>
      <c r="DW27" s="23"/>
      <c r="DX27" s="23"/>
      <c r="DY27" s="23"/>
      <c r="EA27" s="37" t="s">
        <v>265</v>
      </c>
      <c r="EB27" s="37"/>
      <c r="EC27" s="37"/>
      <c r="ED27" s="37"/>
      <c r="EE27" s="37"/>
      <c r="EF27" s="37"/>
      <c r="EG27" s="37"/>
      <c r="EH27" s="37"/>
      <c r="EI27" s="23"/>
      <c r="EJ27" s="23"/>
      <c r="EK27" s="23"/>
      <c r="EL27" s="23"/>
      <c r="EN27" s="37" t="s">
        <v>265</v>
      </c>
      <c r="EO27" s="37"/>
      <c r="EP27" s="37"/>
      <c r="EQ27" s="37"/>
      <c r="ER27" s="37"/>
      <c r="ES27" s="37"/>
      <c r="ET27" s="37"/>
      <c r="EU27" s="37"/>
      <c r="EV27" s="23"/>
      <c r="EW27" s="23"/>
      <c r="EX27" s="23"/>
      <c r="EY27" s="23"/>
      <c r="FA27" s="37" t="s">
        <v>265</v>
      </c>
      <c r="FB27" s="37"/>
      <c r="FC27" s="37"/>
      <c r="FD27" s="37"/>
      <c r="FE27" s="37"/>
      <c r="FF27" s="37"/>
      <c r="FG27" s="37"/>
      <c r="FH27" s="37"/>
      <c r="FI27" s="23"/>
      <c r="FJ27" s="23"/>
      <c r="FK27" s="23"/>
      <c r="FL27" s="23"/>
      <c r="FN27" s="37" t="s">
        <v>265</v>
      </c>
      <c r="FO27" s="37"/>
      <c r="FP27" s="37"/>
      <c r="FQ27" s="37"/>
      <c r="FR27" s="37"/>
      <c r="FS27" s="37"/>
      <c r="FT27" s="37"/>
      <c r="FU27" s="37"/>
      <c r="FV27" s="23"/>
      <c r="FW27" s="23"/>
      <c r="FX27" s="23"/>
      <c r="FY27" s="23"/>
      <c r="GA27" s="37" t="s">
        <v>265</v>
      </c>
      <c r="GB27" s="37"/>
      <c r="GC27" s="37"/>
      <c r="GD27" s="37"/>
      <c r="GE27" s="37"/>
      <c r="GF27" s="37"/>
      <c r="GG27" s="37"/>
      <c r="GH27" s="37"/>
      <c r="GI27" s="23"/>
      <c r="GJ27" s="23"/>
      <c r="GK27" s="23"/>
      <c r="GL27" s="23"/>
      <c r="GN27" s="37" t="s">
        <v>265</v>
      </c>
      <c r="GO27" s="37"/>
      <c r="GP27" s="37"/>
      <c r="GQ27" s="37"/>
      <c r="GR27" s="37"/>
      <c r="GS27" s="37"/>
      <c r="GT27" s="37"/>
      <c r="GU27" s="37"/>
      <c r="GV27" s="23"/>
      <c r="GW27" s="23"/>
      <c r="GX27" s="23"/>
      <c r="GY27" s="23"/>
      <c r="HA27" s="37" t="s">
        <v>265</v>
      </c>
      <c r="HB27" s="37"/>
      <c r="HC27" s="37"/>
      <c r="HD27" s="37"/>
      <c r="HE27" s="37"/>
      <c r="HF27" s="37"/>
      <c r="HG27" s="37"/>
      <c r="HH27" s="37"/>
      <c r="HI27" s="23"/>
      <c r="HJ27" s="23"/>
      <c r="HK27" s="23"/>
      <c r="HL27" s="23"/>
      <c r="HN27" s="37" t="s">
        <v>265</v>
      </c>
      <c r="HO27" s="37"/>
      <c r="HP27" s="37"/>
      <c r="HQ27" s="37"/>
      <c r="HR27" s="37"/>
      <c r="HS27" s="37"/>
      <c r="HT27" s="37"/>
      <c r="HU27" s="37"/>
      <c r="HV27" s="23"/>
      <c r="HW27" s="23"/>
      <c r="HX27" s="23"/>
      <c r="HY27" s="23"/>
      <c r="IA27" s="37" t="s">
        <v>265</v>
      </c>
      <c r="IB27" s="37"/>
      <c r="IC27" s="37"/>
      <c r="ID27" s="37"/>
      <c r="IE27" s="37"/>
      <c r="IF27" s="37"/>
      <c r="IG27" s="37"/>
      <c r="IH27" s="37"/>
      <c r="II27" s="23"/>
      <c r="IJ27" s="23"/>
      <c r="IK27" s="23"/>
      <c r="IL27" s="23"/>
      <c r="IN27" s="37" t="s">
        <v>265</v>
      </c>
      <c r="IO27" s="37"/>
      <c r="IP27" s="37"/>
      <c r="IQ27" s="37"/>
      <c r="IR27" s="37"/>
      <c r="IS27" s="37"/>
      <c r="IT27" s="37"/>
      <c r="IU27" s="37"/>
      <c r="IV27" s="23"/>
      <c r="IW27" s="23"/>
      <c r="IX27" s="23"/>
      <c r="IY27" s="23"/>
    </row>
    <row r="28" spans="1:259">
      <c r="A28" s="9" t="s">
        <v>96</v>
      </c>
      <c r="B28" s="9" t="s">
        <v>203</v>
      </c>
      <c r="C28" s="9" t="s">
        <v>204</v>
      </c>
      <c r="D28" s="9" t="s">
        <v>205</v>
      </c>
      <c r="E28" s="9" t="s">
        <v>206</v>
      </c>
      <c r="F28" s="9" t="s">
        <v>207</v>
      </c>
      <c r="G28" s="9" t="s">
        <v>241</v>
      </c>
      <c r="H28" s="9" t="s">
        <v>242</v>
      </c>
      <c r="I28" s="9" t="s">
        <v>243</v>
      </c>
      <c r="K28" s="9" t="s">
        <v>244</v>
      </c>
      <c r="N28" s="9" t="s">
        <v>96</v>
      </c>
      <c r="O28" s="9" t="s">
        <v>204</v>
      </c>
      <c r="P28" s="9" t="s">
        <v>206</v>
      </c>
      <c r="Q28" s="9" t="s">
        <v>203</v>
      </c>
      <c r="R28" s="9" t="s">
        <v>205</v>
      </c>
      <c r="S28" s="9" t="s">
        <v>207</v>
      </c>
      <c r="T28" s="9" t="s">
        <v>241</v>
      </c>
      <c r="U28" s="9" t="s">
        <v>242</v>
      </c>
      <c r="V28" s="9" t="s">
        <v>80</v>
      </c>
      <c r="X28" s="9" t="s">
        <v>244</v>
      </c>
      <c r="AA28" s="9" t="s">
        <v>96</v>
      </c>
      <c r="AB28" s="9" t="s">
        <v>204</v>
      </c>
      <c r="AC28" s="9" t="s">
        <v>206</v>
      </c>
      <c r="AD28" s="9" t="s">
        <v>203</v>
      </c>
      <c r="AE28" s="9" t="s">
        <v>205</v>
      </c>
      <c r="AF28" s="9" t="s">
        <v>207</v>
      </c>
      <c r="AG28" s="9" t="s">
        <v>241</v>
      </c>
      <c r="AH28" s="9" t="s">
        <v>242</v>
      </c>
      <c r="AI28" s="9" t="s">
        <v>80</v>
      </c>
      <c r="AK28" s="9" t="s">
        <v>244</v>
      </c>
      <c r="AN28" s="9" t="s">
        <v>96</v>
      </c>
      <c r="AO28" s="9" t="s">
        <v>204</v>
      </c>
      <c r="AP28" s="9" t="s">
        <v>206</v>
      </c>
      <c r="AQ28" s="9" t="s">
        <v>203</v>
      </c>
      <c r="AR28" s="9" t="s">
        <v>205</v>
      </c>
      <c r="AS28" s="9" t="s">
        <v>207</v>
      </c>
      <c r="AT28" s="9" t="s">
        <v>241</v>
      </c>
      <c r="AU28" s="9" t="s">
        <v>242</v>
      </c>
      <c r="AV28" s="9" t="s">
        <v>80</v>
      </c>
      <c r="AX28" s="9" t="s">
        <v>244</v>
      </c>
      <c r="BA28" s="9" t="s">
        <v>96</v>
      </c>
      <c r="BB28" s="9" t="s">
        <v>204</v>
      </c>
      <c r="BC28" s="9" t="s">
        <v>206</v>
      </c>
      <c r="BD28" s="9" t="s">
        <v>203</v>
      </c>
      <c r="BE28" s="9" t="s">
        <v>205</v>
      </c>
      <c r="BF28" s="9" t="s">
        <v>207</v>
      </c>
      <c r="BG28" s="9" t="s">
        <v>241</v>
      </c>
      <c r="BH28" s="9" t="s">
        <v>242</v>
      </c>
      <c r="BI28" s="9" t="s">
        <v>80</v>
      </c>
      <c r="BK28" s="9" t="s">
        <v>244</v>
      </c>
      <c r="BN28" s="9" t="s">
        <v>96</v>
      </c>
      <c r="BO28" s="9" t="s">
        <v>203</v>
      </c>
      <c r="BP28" s="9" t="s">
        <v>204</v>
      </c>
      <c r="BQ28" s="9" t="s">
        <v>205</v>
      </c>
      <c r="BR28" s="9" t="s">
        <v>206</v>
      </c>
      <c r="BS28" s="9" t="s">
        <v>207</v>
      </c>
      <c r="BT28" s="9" t="s">
        <v>241</v>
      </c>
      <c r="BU28" s="9" t="s">
        <v>242</v>
      </c>
      <c r="BV28" s="9" t="s">
        <v>80</v>
      </c>
      <c r="BX28" s="9" t="s">
        <v>244</v>
      </c>
      <c r="CA28" s="9" t="s">
        <v>96</v>
      </c>
      <c r="CB28" s="9" t="s">
        <v>204</v>
      </c>
      <c r="CC28" s="9" t="s">
        <v>206</v>
      </c>
      <c r="CD28" s="9" t="s">
        <v>203</v>
      </c>
      <c r="CE28" s="9" t="s">
        <v>205</v>
      </c>
      <c r="CF28" s="9" t="s">
        <v>207</v>
      </c>
      <c r="CG28" s="9" t="s">
        <v>241</v>
      </c>
      <c r="CH28" s="9" t="s">
        <v>242</v>
      </c>
      <c r="CI28" s="9" t="s">
        <v>80</v>
      </c>
      <c r="CK28" s="9" t="s">
        <v>244</v>
      </c>
      <c r="CN28" s="9" t="s">
        <v>96</v>
      </c>
      <c r="CO28" s="9" t="s">
        <v>204</v>
      </c>
      <c r="CP28" s="9" t="s">
        <v>206</v>
      </c>
      <c r="CQ28" s="9" t="s">
        <v>203</v>
      </c>
      <c r="CR28" s="9" t="s">
        <v>205</v>
      </c>
      <c r="CS28" s="9" t="s">
        <v>207</v>
      </c>
      <c r="CT28" s="9" t="s">
        <v>241</v>
      </c>
      <c r="CU28" s="9" t="s">
        <v>242</v>
      </c>
      <c r="CV28" s="9" t="s">
        <v>80</v>
      </c>
      <c r="CX28" s="9" t="s">
        <v>244</v>
      </c>
      <c r="DA28" s="9" t="s">
        <v>96</v>
      </c>
      <c r="DB28" s="9" t="s">
        <v>204</v>
      </c>
      <c r="DC28" s="9" t="s">
        <v>206</v>
      </c>
      <c r="DD28" s="9" t="s">
        <v>203</v>
      </c>
      <c r="DE28" s="9" t="s">
        <v>205</v>
      </c>
      <c r="DF28" s="9" t="s">
        <v>207</v>
      </c>
      <c r="DG28" s="9" t="s">
        <v>241</v>
      </c>
      <c r="DH28" s="9" t="s">
        <v>242</v>
      </c>
      <c r="DI28" s="9" t="s">
        <v>80</v>
      </c>
      <c r="DK28" s="9" t="s">
        <v>244</v>
      </c>
      <c r="DN28" s="9" t="s">
        <v>96</v>
      </c>
      <c r="DO28" s="9" t="s">
        <v>204</v>
      </c>
      <c r="DP28" s="9" t="s">
        <v>206</v>
      </c>
      <c r="DQ28" s="9" t="s">
        <v>203</v>
      </c>
      <c r="DR28" s="9" t="s">
        <v>205</v>
      </c>
      <c r="DS28" s="9" t="s">
        <v>207</v>
      </c>
      <c r="DT28" s="9" t="s">
        <v>241</v>
      </c>
      <c r="DU28" s="9" t="s">
        <v>242</v>
      </c>
      <c r="DV28" s="9" t="s">
        <v>80</v>
      </c>
      <c r="DX28" s="9" t="s">
        <v>244</v>
      </c>
      <c r="EA28" s="9" t="s">
        <v>96</v>
      </c>
      <c r="EB28" s="9" t="s">
        <v>203</v>
      </c>
      <c r="EC28" s="9" t="s">
        <v>204</v>
      </c>
      <c r="ED28" s="9" t="s">
        <v>205</v>
      </c>
      <c r="EE28" s="9" t="s">
        <v>206</v>
      </c>
      <c r="EF28" s="9" t="s">
        <v>207</v>
      </c>
      <c r="EG28" s="9" t="s">
        <v>241</v>
      </c>
      <c r="EH28" s="9" t="s">
        <v>245</v>
      </c>
      <c r="EI28" s="9" t="s">
        <v>80</v>
      </c>
      <c r="EK28" s="9" t="s">
        <v>246</v>
      </c>
      <c r="EN28" s="9" t="s">
        <v>96</v>
      </c>
      <c r="EO28" s="9" t="s">
        <v>204</v>
      </c>
      <c r="EP28" s="9" t="s">
        <v>206</v>
      </c>
      <c r="EQ28" s="9" t="s">
        <v>203</v>
      </c>
      <c r="ER28" s="9" t="s">
        <v>205</v>
      </c>
      <c r="ES28" s="9" t="s">
        <v>207</v>
      </c>
      <c r="ET28" s="9" t="s">
        <v>241</v>
      </c>
      <c r="EU28" s="9" t="s">
        <v>245</v>
      </c>
      <c r="EV28" s="9" t="s">
        <v>80</v>
      </c>
      <c r="EX28" s="9" t="s">
        <v>246</v>
      </c>
      <c r="FA28" s="9" t="s">
        <v>96</v>
      </c>
      <c r="FB28" s="9" t="s">
        <v>204</v>
      </c>
      <c r="FC28" s="9" t="s">
        <v>206</v>
      </c>
      <c r="FD28" s="9" t="s">
        <v>203</v>
      </c>
      <c r="FE28" s="9" t="s">
        <v>205</v>
      </c>
      <c r="FF28" s="9" t="s">
        <v>207</v>
      </c>
      <c r="FG28" s="9" t="s">
        <v>241</v>
      </c>
      <c r="FH28" s="9" t="s">
        <v>245</v>
      </c>
      <c r="FI28" s="9" t="s">
        <v>80</v>
      </c>
      <c r="FK28" s="9" t="s">
        <v>246</v>
      </c>
      <c r="FN28" s="9" t="s">
        <v>96</v>
      </c>
      <c r="FO28" s="9" t="s">
        <v>204</v>
      </c>
      <c r="FP28" s="9" t="s">
        <v>206</v>
      </c>
      <c r="FQ28" s="9" t="s">
        <v>203</v>
      </c>
      <c r="FR28" s="9" t="s">
        <v>205</v>
      </c>
      <c r="FS28" s="9" t="s">
        <v>207</v>
      </c>
      <c r="FT28" s="9" t="s">
        <v>241</v>
      </c>
      <c r="FU28" s="9" t="s">
        <v>245</v>
      </c>
      <c r="FV28" s="9" t="s">
        <v>80</v>
      </c>
      <c r="FX28" s="9" t="s">
        <v>246</v>
      </c>
      <c r="GA28" s="9" t="s">
        <v>96</v>
      </c>
      <c r="GB28" s="9" t="s">
        <v>204</v>
      </c>
      <c r="GC28" s="9" t="s">
        <v>206</v>
      </c>
      <c r="GD28" s="9" t="s">
        <v>203</v>
      </c>
      <c r="GE28" s="9" t="s">
        <v>205</v>
      </c>
      <c r="GF28" s="9" t="s">
        <v>207</v>
      </c>
      <c r="GG28" s="9" t="s">
        <v>241</v>
      </c>
      <c r="GH28" s="9" t="s">
        <v>245</v>
      </c>
      <c r="GI28" s="9" t="s">
        <v>80</v>
      </c>
      <c r="GK28" s="9" t="s">
        <v>246</v>
      </c>
      <c r="GN28" s="9" t="s">
        <v>96</v>
      </c>
      <c r="GO28" s="9" t="s">
        <v>203</v>
      </c>
      <c r="GP28" s="9" t="s">
        <v>204</v>
      </c>
      <c r="GQ28" s="9" t="s">
        <v>205</v>
      </c>
      <c r="GR28" s="9" t="s">
        <v>206</v>
      </c>
      <c r="GS28" s="9" t="s">
        <v>207</v>
      </c>
      <c r="GT28" s="9" t="s">
        <v>241</v>
      </c>
      <c r="GU28" s="9" t="s">
        <v>247</v>
      </c>
      <c r="GV28" s="9" t="s">
        <v>80</v>
      </c>
      <c r="GX28" s="9" t="s">
        <v>248</v>
      </c>
      <c r="HA28" s="9" t="s">
        <v>96</v>
      </c>
      <c r="HB28" s="9" t="s">
        <v>204</v>
      </c>
      <c r="HC28" s="9" t="s">
        <v>206</v>
      </c>
      <c r="HD28" s="9" t="s">
        <v>203</v>
      </c>
      <c r="HE28" s="9" t="s">
        <v>205</v>
      </c>
      <c r="HF28" s="9" t="s">
        <v>207</v>
      </c>
      <c r="HG28" s="9" t="s">
        <v>241</v>
      </c>
      <c r="HH28" s="9" t="s">
        <v>247</v>
      </c>
      <c r="HI28" s="9" t="s">
        <v>80</v>
      </c>
      <c r="HK28" s="9" t="s">
        <v>248</v>
      </c>
      <c r="HN28" s="9" t="s">
        <v>96</v>
      </c>
      <c r="HO28" s="9" t="s">
        <v>204</v>
      </c>
      <c r="HP28" s="9" t="s">
        <v>206</v>
      </c>
      <c r="HQ28" s="9" t="s">
        <v>203</v>
      </c>
      <c r="HR28" s="9" t="s">
        <v>205</v>
      </c>
      <c r="HS28" s="9" t="s">
        <v>207</v>
      </c>
      <c r="HT28" s="9" t="s">
        <v>241</v>
      </c>
      <c r="HU28" s="9" t="s">
        <v>245</v>
      </c>
      <c r="HV28" s="9" t="s">
        <v>80</v>
      </c>
      <c r="HX28" s="9" t="s">
        <v>248</v>
      </c>
      <c r="IA28" s="9" t="s">
        <v>96</v>
      </c>
      <c r="IB28" s="9" t="s">
        <v>204</v>
      </c>
      <c r="IC28" s="9" t="s">
        <v>206</v>
      </c>
      <c r="ID28" s="9" t="s">
        <v>203</v>
      </c>
      <c r="IE28" s="9" t="s">
        <v>205</v>
      </c>
      <c r="IF28" s="9" t="s">
        <v>207</v>
      </c>
      <c r="IG28" s="9" t="s">
        <v>241</v>
      </c>
      <c r="IH28" s="9" t="s">
        <v>247</v>
      </c>
      <c r="II28" s="9" t="s">
        <v>80</v>
      </c>
      <c r="IK28" s="9" t="s">
        <v>248</v>
      </c>
      <c r="IN28" s="9" t="s">
        <v>96</v>
      </c>
      <c r="IO28" s="9" t="s">
        <v>204</v>
      </c>
      <c r="IP28" s="9" t="s">
        <v>206</v>
      </c>
      <c r="IQ28" s="9" t="s">
        <v>203</v>
      </c>
      <c r="IR28" s="9" t="s">
        <v>205</v>
      </c>
      <c r="IS28" s="9" t="s">
        <v>207</v>
      </c>
      <c r="IT28" s="9" t="s">
        <v>241</v>
      </c>
      <c r="IU28" s="9" t="s">
        <v>247</v>
      </c>
      <c r="IV28" s="9" t="s">
        <v>80</v>
      </c>
      <c r="IX28" s="9" t="s">
        <v>248</v>
      </c>
    </row>
    <row r="29" spans="1:259">
      <c r="B29" s="9">
        <v>19.660399999999999</v>
      </c>
      <c r="C29" s="9">
        <v>17.8765</v>
      </c>
      <c r="D29" s="9">
        <v>21.927499999999998</v>
      </c>
      <c r="E29" s="9">
        <v>19.942</v>
      </c>
      <c r="F29" s="9">
        <f>GEOMEAN(B29:E29)</f>
        <v>19.799679876105113</v>
      </c>
      <c r="G29" s="9">
        <v>26.1797</v>
      </c>
      <c r="H29" s="9">
        <v>25.918500000000002</v>
      </c>
      <c r="I29" s="9">
        <f>2^($G$35-$F$35-(G29-F29))</f>
        <v>0.20498792548430556</v>
      </c>
      <c r="K29" s="9">
        <f>2^($H$35-$F$35-(H29-F29))</f>
        <v>0.96580157817138301</v>
      </c>
      <c r="O29" s="9">
        <v>19.993500000000001</v>
      </c>
      <c r="P29" s="9">
        <v>17.6296</v>
      </c>
      <c r="Q29" s="9">
        <v>21.9575</v>
      </c>
      <c r="R29" s="9">
        <v>20.333200000000001</v>
      </c>
      <c r="S29" s="9">
        <f>GEOMEAN(O29:R29)</f>
        <v>19.917277642817471</v>
      </c>
      <c r="T29" s="9">
        <v>26.514800000000001</v>
      </c>
      <c r="U29" s="9">
        <v>25.996300000000002</v>
      </c>
      <c r="V29" s="9">
        <f>2^($G$35-$F$35-(T29-S29))</f>
        <v>0.1763005162343988</v>
      </c>
      <c r="X29" s="9">
        <f>2^($H$35-$F$35-(U29-S29))</f>
        <v>0.99281477634259452</v>
      </c>
      <c r="AB29" s="9">
        <v>21.0047</v>
      </c>
      <c r="AC29" s="9">
        <v>18.721</v>
      </c>
      <c r="AD29" s="9">
        <v>21.797899999999998</v>
      </c>
      <c r="AE29" s="9">
        <v>20.662500000000001</v>
      </c>
      <c r="AF29" s="9">
        <f>GEOMEAN(AB29:AE29)</f>
        <v>20.514491773234919</v>
      </c>
      <c r="AG29" s="9">
        <v>27.5078</v>
      </c>
      <c r="AH29" s="9">
        <v>26.822299999999998</v>
      </c>
      <c r="AI29" s="9">
        <f>2^($G$35-$F$35-(AG29-AF29))</f>
        <v>0.13400165598234334</v>
      </c>
      <c r="AK29" s="9">
        <f>2^($H$35-$F$35-(AH29-AF29))</f>
        <v>0.84722121630822411</v>
      </c>
      <c r="AO29" s="9">
        <v>21.558299999999999</v>
      </c>
      <c r="AP29" s="9">
        <v>17.835000000000001</v>
      </c>
      <c r="AQ29" s="9">
        <v>22.444600000000001</v>
      </c>
      <c r="AR29" s="9">
        <v>20.537199999999999</v>
      </c>
      <c r="AS29" s="9">
        <f>GEOMEAN(AO29:AR29)</f>
        <v>20.518007386093288</v>
      </c>
      <c r="AT29" s="9">
        <v>28.023299999999999</v>
      </c>
      <c r="AU29" s="9">
        <v>26.574300000000001</v>
      </c>
      <c r="AV29" s="9">
        <f>2^($G$35-$F$35-(AT29-AS29))</f>
        <v>9.3969627984673176E-2</v>
      </c>
      <c r="AX29" s="9">
        <f>2^($H$35-$F$35-(AU29-AS29))</f>
        <v>1.0085804990157692</v>
      </c>
      <c r="BB29" s="9">
        <v>19.9483</v>
      </c>
      <c r="BC29" s="9">
        <v>16.816099999999999</v>
      </c>
      <c r="BD29" s="9">
        <v>22.0976</v>
      </c>
      <c r="BE29" s="9">
        <v>20.146899999999999</v>
      </c>
      <c r="BF29" s="9">
        <f>GEOMEAN(BB29:BE29)</f>
        <v>19.658307663248291</v>
      </c>
      <c r="BG29" s="9">
        <v>27.3355</v>
      </c>
      <c r="BH29" s="9">
        <v>25.9529</v>
      </c>
      <c r="BI29" s="9">
        <f>2^($G$35-$F$35-(BG29-BF29))</f>
        <v>8.3414304820378607E-2</v>
      </c>
      <c r="BK29" s="9">
        <f>2^($H$35-$F$35-(BH29-BF29))</f>
        <v>0.85501789088687197</v>
      </c>
      <c r="BO29" s="9">
        <v>21.117100000000001</v>
      </c>
      <c r="BP29" s="9">
        <v>17.322199999999999</v>
      </c>
      <c r="BQ29" s="9">
        <v>21.451599999999999</v>
      </c>
      <c r="BR29" s="9">
        <v>19.950399999999998</v>
      </c>
      <c r="BS29" s="9">
        <f>GEOMEAN(BO29:BR29)</f>
        <v>19.891253662054119</v>
      </c>
      <c r="BT29" s="9">
        <v>26.9345</v>
      </c>
      <c r="BU29" s="9">
        <v>26.7225</v>
      </c>
      <c r="BV29" s="9">
        <f>2^($BT$35-$BS$35-(BT29-BS29))</f>
        <v>0.12096704194938314</v>
      </c>
      <c r="BX29" s="9">
        <f>2^($BU$35-$BS$35-(BU29-BS29))</f>
        <v>0.76308118865867169</v>
      </c>
      <c r="CB29" s="9">
        <v>19.853200000000001</v>
      </c>
      <c r="CC29" s="9">
        <v>17.546700000000001</v>
      </c>
      <c r="CD29" s="9">
        <v>21.588999999999999</v>
      </c>
      <c r="CE29" s="9">
        <v>19.3353</v>
      </c>
      <c r="CF29" s="9">
        <f>GEOMEAN(CB29:CE29)</f>
        <v>19.527756562764726</v>
      </c>
      <c r="CG29" s="9">
        <v>26.7029</v>
      </c>
      <c r="CH29" s="9">
        <v>28.137599999999999</v>
      </c>
      <c r="CI29" s="9">
        <f>2^($BT$35-$BS$35-(CG29-CF29))</f>
        <v>0.11039822164379805</v>
      </c>
      <c r="CK29" s="9">
        <f>2^($BU$35-$BS$35-(CH29-CF29))</f>
        <v>0.22241274514771772</v>
      </c>
      <c r="CO29" s="9">
        <v>21.970300000000002</v>
      </c>
      <c r="CP29" s="9">
        <v>17.680299999999999</v>
      </c>
      <c r="CQ29" s="9">
        <v>22.300799999999999</v>
      </c>
      <c r="CR29" s="9">
        <v>20.044</v>
      </c>
      <c r="CS29" s="9">
        <f>GEOMEAN(CO29:CR29)</f>
        <v>20.413036564168031</v>
      </c>
      <c r="CT29" s="9">
        <v>27.4038</v>
      </c>
      <c r="CU29" s="9">
        <v>27.388300000000001</v>
      </c>
      <c r="CV29" s="9">
        <f>2^($BT$35-$BS$35-(CT29-CS29))</f>
        <v>0.12544864900188052</v>
      </c>
      <c r="CX29" s="9">
        <f>2^($BU$35-$BS$35-(CU29-CS29))</f>
        <v>0.69058522302372605</v>
      </c>
      <c r="DB29" s="9">
        <v>20.195</v>
      </c>
      <c r="DC29" s="9">
        <v>18.860600000000002</v>
      </c>
      <c r="DD29" s="9">
        <v>21.6233</v>
      </c>
      <c r="DE29" s="9">
        <v>20.700900000000001</v>
      </c>
      <c r="DF29" s="9">
        <f>GEOMEAN(DB29:DE29)</f>
        <v>20.32018421602778</v>
      </c>
      <c r="DG29" s="9">
        <v>27.023199999999999</v>
      </c>
      <c r="DH29" s="9">
        <v>28.2822</v>
      </c>
      <c r="DI29" s="9">
        <f>2^($BT$35-$BS$35-(DG29-DF29))</f>
        <v>0.1531393019057061</v>
      </c>
      <c r="DK29" s="9">
        <f>2^($BU$35-$BS$35-(DH29-DF29))</f>
        <v>0.34847788809798586</v>
      </c>
      <c r="DO29" s="9">
        <v>20.529699999999998</v>
      </c>
      <c r="DP29" s="9">
        <v>17.677800000000001</v>
      </c>
      <c r="DQ29" s="9">
        <v>21.7989</v>
      </c>
      <c r="DR29" s="9">
        <v>19.7835</v>
      </c>
      <c r="DS29" s="9">
        <f>GEOMEAN(DO29:DR29)</f>
        <v>19.890107548179913</v>
      </c>
      <c r="DT29" s="9">
        <v>26.955100000000002</v>
      </c>
      <c r="DU29" s="9">
        <v>28.178899999999999</v>
      </c>
      <c r="DV29" s="9">
        <f>2^($BT$35-$BS$35-(DT29-DS29))</f>
        <v>0.11915734783125835</v>
      </c>
      <c r="DX29" s="9">
        <f>2^($BU$35-$BS$35-(DU29-DS29))</f>
        <v>0.27784695858271757</v>
      </c>
      <c r="EB29" s="9">
        <v>20.170999999999999</v>
      </c>
      <c r="EC29" s="9">
        <v>18.663699999999999</v>
      </c>
      <c r="ED29" s="9">
        <v>21.329899999999999</v>
      </c>
      <c r="EE29" s="9">
        <v>20.148299999999999</v>
      </c>
      <c r="EF29" s="9">
        <f>GEOMEAN(EB29:EE29)</f>
        <v>20.055712742917432</v>
      </c>
      <c r="EG29" s="9">
        <v>28.256900000000002</v>
      </c>
      <c r="EH29" s="9">
        <v>27.026</v>
      </c>
      <c r="EI29" s="9">
        <f>2^($EG$35-$EF$35-(EG29-EF29))</f>
        <v>0.22645525593034141</v>
      </c>
      <c r="EK29" s="9">
        <f>2^($EH$35-$EF$35-(EH29-EF29))</f>
        <v>0.24480770610949265</v>
      </c>
      <c r="EO29" s="9">
        <v>20.041399999999999</v>
      </c>
      <c r="EP29" s="9">
        <v>17.829699999999999</v>
      </c>
      <c r="EQ29" s="9">
        <v>21.219899999999999</v>
      </c>
      <c r="ER29" s="9">
        <v>19.717600000000001</v>
      </c>
      <c r="ES29" s="9">
        <f>GEOMEAN(EO29:ER29)</f>
        <v>19.663796417072632</v>
      </c>
      <c r="ET29" s="9">
        <v>27.9161</v>
      </c>
      <c r="EU29" s="9">
        <v>26.959</v>
      </c>
      <c r="EV29" s="9">
        <f>2^($EG$35-$EF$35-(ET29-ES29))</f>
        <v>0.21857216677055355</v>
      </c>
      <c r="EX29" s="9">
        <f>2^($EH$35-$EF$35-(EU29-ES29))</f>
        <v>0.19544093170798107</v>
      </c>
      <c r="FB29" s="9">
        <v>20.1157</v>
      </c>
      <c r="FC29" s="9">
        <v>18.4953</v>
      </c>
      <c r="FD29" s="9">
        <v>20.832699999999999</v>
      </c>
      <c r="FE29" s="9">
        <v>20.1966</v>
      </c>
      <c r="FF29" s="9">
        <f>GEOMEAN(FB29:FE29)</f>
        <v>19.890929978725662</v>
      </c>
      <c r="FG29" s="9">
        <v>28.8414</v>
      </c>
      <c r="FH29" s="9">
        <v>27.6629</v>
      </c>
      <c r="FI29" s="9">
        <f>2^($EG$35-$EF$35-(FG29-FF29))</f>
        <v>0.13471805922570779</v>
      </c>
      <c r="FK29" s="9">
        <f>2^($EH$35-$EF$35-(FH29-FF29))</f>
        <v>0.14044119800674665</v>
      </c>
      <c r="FO29" s="9">
        <v>21.308900000000001</v>
      </c>
      <c r="FP29" s="9">
        <v>17.009</v>
      </c>
      <c r="FQ29" s="9">
        <v>22.187100000000001</v>
      </c>
      <c r="FR29" s="9">
        <v>20.715599999999998</v>
      </c>
      <c r="FS29" s="9">
        <f>GEOMEAN(FO29:FR29)</f>
        <v>20.202702448158497</v>
      </c>
      <c r="FT29" s="9">
        <v>28.9314</v>
      </c>
      <c r="FU29" s="9">
        <v>26.950600000000001</v>
      </c>
      <c r="FV29" s="9">
        <f>2^($EG$35-$EF$35-(FT29-FS29))</f>
        <v>0.15710354438202326</v>
      </c>
      <c r="FX29" s="9">
        <f>2^($EH$35-$EF$35-(FU29-FS29))</f>
        <v>0.28560845275871322</v>
      </c>
      <c r="GB29" s="9">
        <v>20.061900000000001</v>
      </c>
      <c r="GC29" s="9">
        <v>18.877300000000002</v>
      </c>
      <c r="GD29" s="9">
        <v>21.527000000000001</v>
      </c>
      <c r="GE29" s="9">
        <v>19.566600000000001</v>
      </c>
      <c r="GF29" s="9">
        <f>GEOMEAN(GB29:GE29)</f>
        <v>19.984933347544764</v>
      </c>
      <c r="GG29" s="9">
        <v>29.6921</v>
      </c>
      <c r="GH29" s="9">
        <v>26.9102</v>
      </c>
      <c r="GI29" s="9">
        <f>2^($EG$35-$EF$35-(GG29-GF29))</f>
        <v>7.9732876825800506E-2</v>
      </c>
      <c r="GK29" s="9">
        <f>2^($EH$35-$EF$35-(GH29-GF29))</f>
        <v>0.25256759971115084</v>
      </c>
      <c r="GO29" s="9">
        <v>20.404299999999999</v>
      </c>
      <c r="GP29" s="9">
        <v>17.565000000000001</v>
      </c>
      <c r="GQ29" s="9">
        <v>22.972899999999999</v>
      </c>
      <c r="GR29" s="9">
        <v>20.7209</v>
      </c>
      <c r="GS29" s="9">
        <f>GEOMEAN(GO29:GR29)</f>
        <v>20.323503322312565</v>
      </c>
      <c r="GT29" s="9">
        <v>26.6294</v>
      </c>
      <c r="GU29" s="9">
        <v>26.727699999999999</v>
      </c>
      <c r="GV29" s="9">
        <f>2^($GT$35-$GS$35-(GT29-GS29))</f>
        <v>0.25810554326637386</v>
      </c>
      <c r="GX29" s="9">
        <f>2^($GU$35-$GS$35-(GU29-GS29))</f>
        <v>0.28223116912781121</v>
      </c>
      <c r="HB29" s="9">
        <v>19.769200000000001</v>
      </c>
      <c r="HC29" s="9">
        <v>18.370699999999999</v>
      </c>
      <c r="HD29" s="9">
        <v>22.832999999999998</v>
      </c>
      <c r="HE29" s="9">
        <v>20.486999999999998</v>
      </c>
      <c r="HF29" s="9">
        <f>GEOMEAN(HB29:HE29)</f>
        <v>20.302009939210492</v>
      </c>
      <c r="HG29" s="9">
        <v>26.992100000000001</v>
      </c>
      <c r="HH29" s="9">
        <v>26.545300000000001</v>
      </c>
      <c r="HI29" s="9">
        <f>2^($GT$35-$GS$35-(HG29-HF29))</f>
        <v>0.19776234330014664</v>
      </c>
      <c r="HK29" s="9">
        <f>2^($GU$35-$GS$35-(HH29-HF29))</f>
        <v>0.31553147889891381</v>
      </c>
      <c r="HO29" s="9">
        <v>20.526499999999999</v>
      </c>
      <c r="HP29" s="9">
        <v>17.1295</v>
      </c>
      <c r="HQ29" s="9">
        <v>22.569400000000002</v>
      </c>
      <c r="HR29" s="9">
        <v>21.095400000000001</v>
      </c>
      <c r="HS29" s="9">
        <f>GEOMEAN(HO29:HR29)</f>
        <v>20.227482870244589</v>
      </c>
      <c r="HT29" s="9">
        <v>27.525400000000001</v>
      </c>
      <c r="HU29" s="9">
        <v>26.4711</v>
      </c>
      <c r="HV29" s="9">
        <f>2^($GT$35-$GS$35-(HT29-HS29))</f>
        <v>0.12976854029557636</v>
      </c>
      <c r="HX29" s="9">
        <f>2^($GU$35-$GS$35-(HU29-HS29))</f>
        <v>0.31545995383344128</v>
      </c>
      <c r="IB29" s="9">
        <v>21.149100000000001</v>
      </c>
      <c r="IC29" s="9">
        <v>17.008400000000002</v>
      </c>
      <c r="ID29" s="9">
        <v>20.704999999999998</v>
      </c>
      <c r="IE29" s="9">
        <v>20.939</v>
      </c>
      <c r="IF29" s="9">
        <f>GEOMEAN(IB29:IE29)</f>
        <v>19.872231181591857</v>
      </c>
      <c r="IG29" s="9">
        <v>27.616299999999999</v>
      </c>
      <c r="IH29" s="9">
        <v>26.6084</v>
      </c>
      <c r="II29" s="9">
        <f>2^($GT$35-$GS$35-(IG29-IF29))</f>
        <v>9.5249867144515471E-2</v>
      </c>
      <c r="IK29" s="9">
        <f>2^($GU$35-$GS$35-(IH29-IF29))</f>
        <v>0.2242184792817519</v>
      </c>
      <c r="IO29" s="9">
        <v>20.4055</v>
      </c>
      <c r="IP29" s="9">
        <v>16.820799999999998</v>
      </c>
      <c r="IQ29" s="9">
        <v>21.820599999999999</v>
      </c>
      <c r="IR29" s="9">
        <v>20.647099999999998</v>
      </c>
      <c r="IS29" s="9">
        <f>GEOMEAN(IO29:IR29)</f>
        <v>19.830328533833672</v>
      </c>
      <c r="IT29" s="9">
        <v>27.564699999999998</v>
      </c>
      <c r="IU29" s="9">
        <v>26.129100000000001</v>
      </c>
      <c r="IV29" s="9">
        <f>2^($GT$35-$GS$35-(IT29-IS29))</f>
        <v>9.5892264027726437E-2</v>
      </c>
      <c r="IX29" s="9">
        <f>2^($GU$35-$GS$35-(IU29-IS29))</f>
        <v>0.30362751542552768</v>
      </c>
    </row>
    <row r="30" spans="1:259">
      <c r="B30" s="9">
        <v>21.738900000000001</v>
      </c>
      <c r="C30" s="9">
        <v>17.4682</v>
      </c>
      <c r="D30" s="9">
        <v>22.984200000000001</v>
      </c>
      <c r="E30" s="9">
        <v>19.269200000000001</v>
      </c>
      <c r="F30" s="9">
        <f>GEOMEAN(B30:E30)</f>
        <v>20.25091725916705</v>
      </c>
      <c r="G30" s="9">
        <v>26.2959</v>
      </c>
      <c r="H30" s="9">
        <v>26.5397</v>
      </c>
      <c r="I30" s="9">
        <f t="shared" ref="I30:I31" si="160">2^($G$35-$F$35-(G30-F30))</f>
        <v>0.25857383835826664</v>
      </c>
      <c r="K30" s="9">
        <f t="shared" ref="K30:K31" si="161">2^($H$35-$F$35-(H30-F30))</f>
        <v>0.85846790851808541</v>
      </c>
      <c r="O30" s="9">
        <v>20.772600000000001</v>
      </c>
      <c r="P30" s="9">
        <v>17.969799999999999</v>
      </c>
      <c r="Q30" s="9">
        <v>22.482099999999999</v>
      </c>
      <c r="R30" s="9">
        <v>19.754000000000001</v>
      </c>
      <c r="S30" s="9">
        <f>GEOMEAN(O30:R30)</f>
        <v>20.178157455849878</v>
      </c>
      <c r="T30" s="9">
        <v>26.168600000000001</v>
      </c>
      <c r="U30" s="9">
        <v>26.603200000000001</v>
      </c>
      <c r="V30" s="9">
        <f t="shared" ref="V30:V31" si="162">2^($G$35-$F$35-(T30-S30))</f>
        <v>0.26853618667638102</v>
      </c>
      <c r="X30" s="9">
        <f t="shared" ref="X30:X31" si="163">2^($H$35-$F$35-(U30-S30))</f>
        <v>0.78109845159091607</v>
      </c>
      <c r="AB30" s="9">
        <v>20.318999999999999</v>
      </c>
      <c r="AC30" s="9">
        <v>17.9511</v>
      </c>
      <c r="AD30" s="9">
        <v>21.713699999999999</v>
      </c>
      <c r="AE30" s="9">
        <v>20.526399999999999</v>
      </c>
      <c r="AF30" s="9">
        <f>GEOMEAN(AB30:AE30)</f>
        <v>20.079828739697302</v>
      </c>
      <c r="AG30" s="9">
        <v>27.344799999999999</v>
      </c>
      <c r="AH30" s="9">
        <v>26.391200000000001</v>
      </c>
      <c r="AI30" s="9">
        <f t="shared" ref="AI30:AI31" si="164">2^($G$35-$F$35-(AG30-AF30))</f>
        <v>0.11100216350881364</v>
      </c>
      <c r="AK30" s="9">
        <f t="shared" ref="AK30:AK31" si="165">2^($H$35-$F$35-(AH30-AF30))</f>
        <v>0.84513141010193882</v>
      </c>
      <c r="AO30" s="9">
        <v>20.1294</v>
      </c>
      <c r="AP30" s="9">
        <v>17.160299999999999</v>
      </c>
      <c r="AQ30" s="9">
        <v>21.306100000000001</v>
      </c>
      <c r="AR30" s="9">
        <v>20.2865</v>
      </c>
      <c r="AS30" s="9">
        <f>GEOMEAN(AO30:AR30)</f>
        <v>19.656975577921479</v>
      </c>
      <c r="AT30" s="9">
        <v>27.880400000000002</v>
      </c>
      <c r="AU30" s="9">
        <v>26.049800000000001</v>
      </c>
      <c r="AV30" s="9">
        <f t="shared" ref="AV30:AV31" si="166">2^($G$35-$F$35-(AT30-AS30))</f>
        <v>5.7122642853756789E-2</v>
      </c>
      <c r="AX30" s="9">
        <f t="shared" ref="AX30:AX31" si="167">2^($H$35-$F$35-(AU30-AS30))</f>
        <v>0.79873809476404167</v>
      </c>
      <c r="BB30" s="9">
        <v>20.9697</v>
      </c>
      <c r="BC30" s="9">
        <v>18.777799999999999</v>
      </c>
      <c r="BD30" s="9">
        <v>22.485800000000001</v>
      </c>
      <c r="BE30" s="9">
        <v>20.467500000000001</v>
      </c>
      <c r="BF30" s="9">
        <f>GEOMEAN(BB30:BE30)</f>
        <v>20.632531520667925</v>
      </c>
      <c r="BG30" s="9">
        <v>27.973700000000001</v>
      </c>
      <c r="BH30" s="9">
        <v>26.507300000000001</v>
      </c>
      <c r="BI30" s="9">
        <f t="shared" ref="BI30:BI31" si="168">2^($G$35-$F$35-(BG30-BF30))</f>
        <v>0.10529161692855954</v>
      </c>
      <c r="BK30" s="9">
        <f t="shared" ref="BK30:BK31" si="169">2^($H$35-$F$35-(BH30-BF30))</f>
        <v>1.1438123363529715</v>
      </c>
      <c r="BO30" s="9">
        <v>21.877600000000001</v>
      </c>
      <c r="BP30" s="9">
        <v>18.758099999999999</v>
      </c>
      <c r="BQ30" s="9">
        <v>20.814399999999999</v>
      </c>
      <c r="BR30" s="9">
        <v>21.0288</v>
      </c>
      <c r="BS30" s="9">
        <f>GEOMEAN(BO30:BR30)</f>
        <v>20.586936636177988</v>
      </c>
      <c r="BT30" s="9">
        <v>28.211500000000001</v>
      </c>
      <c r="BU30" s="9">
        <v>27.376300000000001</v>
      </c>
      <c r="BV30" s="9">
        <f t="shared" ref="BV30:BV31" si="170">2^($BT$35-$BS$35-(BT30-BS30))</f>
        <v>8.0848729402927991E-2</v>
      </c>
      <c r="BX30" s="9">
        <f t="shared" ref="BX30:BX31" si="171">2^($BU$35-$BS$35-(BU30-BS30))</f>
        <v>0.78555894653194325</v>
      </c>
      <c r="CB30" s="9">
        <v>20.799900000000001</v>
      </c>
      <c r="CC30" s="9">
        <v>17.839400000000001</v>
      </c>
      <c r="CD30" s="9">
        <v>21.581700000000001</v>
      </c>
      <c r="CE30" s="9">
        <v>20.442900000000002</v>
      </c>
      <c r="CF30" s="9">
        <f>GEOMEAN(CB30:CE30)</f>
        <v>20.114878400208848</v>
      </c>
      <c r="CG30" s="9">
        <v>26.999099999999999</v>
      </c>
      <c r="CH30" s="9">
        <v>28.759699999999999</v>
      </c>
      <c r="CI30" s="9">
        <f t="shared" ref="CI30:CI31" si="172">2^($BT$35-$BS$35-(CG30-CF30))</f>
        <v>0.13506358624924245</v>
      </c>
      <c r="CK30" s="9">
        <f t="shared" ref="CK30:CK31" si="173">2^($BU$35-$BS$35-(CH30-CF30))</f>
        <v>0.21708518916433606</v>
      </c>
      <c r="CO30" s="9">
        <v>20.257300000000001</v>
      </c>
      <c r="CP30" s="9">
        <v>17.982199999999999</v>
      </c>
      <c r="CQ30" s="9">
        <v>22.5029</v>
      </c>
      <c r="CR30" s="9">
        <v>20.894300000000001</v>
      </c>
      <c r="CS30" s="9">
        <f>GEOMEAN(CO30:CR30)</f>
        <v>20.343359550278482</v>
      </c>
      <c r="CT30" s="9">
        <v>27.3765</v>
      </c>
      <c r="CU30" s="9">
        <v>27.071400000000001</v>
      </c>
      <c r="CV30" s="9">
        <f t="shared" ref="CV30:CV31" si="174">2^($BT$35-$BS$35-(CT30-CS30))</f>
        <v>0.12181737485994024</v>
      </c>
      <c r="CX30" s="9">
        <f t="shared" ref="CX30:CX31" si="175">2^($BU$35-$BS$35-(CU30-CS30))</f>
        <v>0.8196695762177274</v>
      </c>
      <c r="DB30" s="9">
        <v>20.590399999999999</v>
      </c>
      <c r="DC30" s="9">
        <v>18.091699999999999</v>
      </c>
      <c r="DD30" s="9">
        <v>21.773700000000002</v>
      </c>
      <c r="DE30" s="9">
        <v>19.847999999999999</v>
      </c>
      <c r="DF30" s="9">
        <f>GEOMEAN(DB30:DE30)</f>
        <v>20.030799635910228</v>
      </c>
      <c r="DG30" s="9">
        <v>27.6938</v>
      </c>
      <c r="DH30" s="9">
        <v>28.792200000000001</v>
      </c>
      <c r="DI30" s="9">
        <f t="shared" ref="DI30:DI31" si="176">2^($BT$35-$BS$35-(DG30-DF30))</f>
        <v>7.8723158255002632E-2</v>
      </c>
      <c r="DK30" s="9">
        <f t="shared" ref="DK30:DK31" si="177">2^($BU$35-$BS$35-(DH30-DF30))</f>
        <v>0.20023338505796867</v>
      </c>
      <c r="DO30" s="9">
        <v>20.8782</v>
      </c>
      <c r="DP30" s="9">
        <v>18.916799999999999</v>
      </c>
      <c r="DQ30" s="9">
        <v>22.646899999999999</v>
      </c>
      <c r="DR30" s="9">
        <v>19.3978</v>
      </c>
      <c r="DS30" s="9">
        <f>GEOMEAN(DO30:DR30)</f>
        <v>20.409176963131177</v>
      </c>
      <c r="DT30" s="9">
        <v>26.853300000000001</v>
      </c>
      <c r="DU30" s="9">
        <v>28.442</v>
      </c>
      <c r="DV30" s="9">
        <f t="shared" ref="DV30:DV31" si="178">2^($BT$35-$BS$35-(DT30-DS30))</f>
        <v>0.18324036388597428</v>
      </c>
      <c r="DX30" s="9">
        <f t="shared" ref="DX30:DX31" si="179">2^($BU$35-$BS$35-(DU30-DS30))</f>
        <v>0.33178757562876471</v>
      </c>
      <c r="EB30" s="9">
        <v>19.786000000000001</v>
      </c>
      <c r="EC30" s="9">
        <v>18.836500000000001</v>
      </c>
      <c r="ED30" s="9">
        <v>21.473500000000001</v>
      </c>
      <c r="EE30" s="9">
        <v>19.590399999999999</v>
      </c>
      <c r="EF30" s="9">
        <f>GEOMEAN(EB30:EE30)</f>
        <v>19.898763422674723</v>
      </c>
      <c r="EG30" s="9">
        <v>28.301100000000002</v>
      </c>
      <c r="EH30" s="9">
        <v>26.209800000000001</v>
      </c>
      <c r="EI30" s="9">
        <f t="shared" ref="EI30:EI31" si="180">2^($EG$35-$EF$35-(EG30-EF30))</f>
        <v>0.19698376135081966</v>
      </c>
      <c r="EK30" s="9">
        <f t="shared" ref="EK30:EK31" si="181">2^($EH$35-$EF$35-(EH30-EF30))</f>
        <v>0.38661554647664526</v>
      </c>
      <c r="EO30" s="9">
        <v>20.0962</v>
      </c>
      <c r="EP30" s="9">
        <v>17.3428</v>
      </c>
      <c r="EQ30" s="9">
        <v>22.328399999999998</v>
      </c>
      <c r="ER30" s="9">
        <v>20.789000000000001</v>
      </c>
      <c r="ES30" s="9">
        <f>GEOMEAN(EO30:ER30)</f>
        <v>20.055389029227612</v>
      </c>
      <c r="ET30" s="9">
        <v>27.898199999999999</v>
      </c>
      <c r="EU30" s="9">
        <v>27.654900000000001</v>
      </c>
      <c r="EV30" s="9">
        <f t="shared" ref="EV30:EV31" si="182">2^($EG$35-$EF$35-(ET30-ES30))</f>
        <v>0.29031161840190206</v>
      </c>
      <c r="EX30" s="9">
        <f t="shared" ref="EX30:EX31" si="183">2^($EH$35-$EF$35-(EU30-ES30))</f>
        <v>0.15827410730499164</v>
      </c>
      <c r="FB30" s="9">
        <v>21.480399999999999</v>
      </c>
      <c r="FC30" s="9">
        <v>17.634899999999998</v>
      </c>
      <c r="FD30" s="9">
        <v>20.809200000000001</v>
      </c>
      <c r="FE30" s="9">
        <v>19.6465</v>
      </c>
      <c r="FF30" s="9">
        <f>GEOMEAN(FB30:FE30)</f>
        <v>19.837593450586482</v>
      </c>
      <c r="FG30" s="9">
        <v>28.973400000000002</v>
      </c>
      <c r="FH30" s="9">
        <v>26.247599999999998</v>
      </c>
      <c r="FI30" s="9">
        <f t="shared" ref="FI30:FI31" si="184">2^($EG$35-$EF$35-(FG30-FF30))</f>
        <v>0.11847697672651394</v>
      </c>
      <c r="FK30" s="9">
        <f t="shared" ref="FK30:FK31" si="185">2^($EH$35-$EF$35-(FH30-FF30))</f>
        <v>0.36098269546757261</v>
      </c>
      <c r="FO30" s="9">
        <v>20.0822</v>
      </c>
      <c r="FP30" s="9">
        <v>17.5457</v>
      </c>
      <c r="FQ30" s="9">
        <v>21.465900000000001</v>
      </c>
      <c r="FR30" s="9">
        <v>20.752600000000001</v>
      </c>
      <c r="FS30" s="9">
        <f>GEOMEAN(FO30:FR30)</f>
        <v>19.904482974153847</v>
      </c>
      <c r="FT30" s="9">
        <v>28.694500000000001</v>
      </c>
      <c r="FU30" s="9">
        <v>26.7926</v>
      </c>
      <c r="FV30" s="9">
        <f t="shared" ref="FV30:FV31" si="186">2^($EG$35-$EF$35-(FT30-FS30))</f>
        <v>0.15056602402033939</v>
      </c>
      <c r="FX30" s="9">
        <f t="shared" ref="FX30:FX31" si="187">2^($EH$35-$EF$35-(FU30-FS30))</f>
        <v>0.25915571401467541</v>
      </c>
      <c r="GB30" s="9">
        <v>20.145</v>
      </c>
      <c r="GC30" s="9">
        <v>17.9422</v>
      </c>
      <c r="GD30" s="9">
        <v>21.342199999999998</v>
      </c>
      <c r="GE30" s="9">
        <v>20.7987</v>
      </c>
      <c r="GF30" s="9">
        <f>GEOMEAN(GB30:GE30)</f>
        <v>20.01380137290332</v>
      </c>
      <c r="GG30" s="9">
        <v>29.527699999999999</v>
      </c>
      <c r="GH30" s="9">
        <v>27.045100000000001</v>
      </c>
      <c r="GI30" s="9">
        <f t="shared" ref="GI30:GI31" si="188">2^($EG$35-$EF$35-(GG30-GF30))</f>
        <v>9.1162642808207642E-2</v>
      </c>
      <c r="GK30" s="9">
        <f t="shared" ref="GK30:GK31" si="189">2^($EH$35-$EF$35-(GH30-GF30))</f>
        <v>0.23467068014651768</v>
      </c>
      <c r="GO30" s="9">
        <v>19.994599999999998</v>
      </c>
      <c r="GP30" s="9">
        <v>18.012799999999999</v>
      </c>
      <c r="GQ30" s="9">
        <v>21.712800000000001</v>
      </c>
      <c r="GR30" s="9">
        <v>19.019200000000001</v>
      </c>
      <c r="GS30" s="9">
        <f>GEOMEAN(GO30:GR30)</f>
        <v>19.638146981349234</v>
      </c>
      <c r="GT30" s="9">
        <v>26.585899999999999</v>
      </c>
      <c r="GU30" s="9">
        <v>26.234500000000001</v>
      </c>
      <c r="GV30" s="9">
        <f t="shared" ref="GV30:GV31" si="190">2^($GT$35-$GS$35-(GT30-GS30))</f>
        <v>0.16541668772445359</v>
      </c>
      <c r="GX30" s="9">
        <f t="shared" ref="GX30:GX31" si="191">2^($GU$35-$GS$35-(GU30-GS30))</f>
        <v>0.24703594635537857</v>
      </c>
      <c r="HB30" s="9">
        <v>21.5946</v>
      </c>
      <c r="HC30" s="9">
        <v>17.784500000000001</v>
      </c>
      <c r="HD30" s="9">
        <v>21.344000000000001</v>
      </c>
      <c r="HE30" s="9">
        <v>20.598800000000001</v>
      </c>
      <c r="HF30" s="9">
        <f>GEOMEAN(HB30:HE30)</f>
        <v>20.271045069139657</v>
      </c>
      <c r="HG30" s="9">
        <v>26.665600000000001</v>
      </c>
      <c r="HH30" s="9">
        <v>26.9056</v>
      </c>
      <c r="HI30" s="9">
        <f t="shared" ref="HI30:HI31" si="192">2^($GT$35-$GS$35-(HG30-HF30))</f>
        <v>0.24272166260799163</v>
      </c>
      <c r="HK30" s="9">
        <f t="shared" ref="HK30:HK31" si="193">2^($GU$35-$GS$35-(HH30-HF30))</f>
        <v>0.24058039347767154</v>
      </c>
      <c r="HO30" s="9">
        <v>21.248699999999999</v>
      </c>
      <c r="HP30" s="9">
        <v>18.340900000000001</v>
      </c>
      <c r="HQ30" s="9">
        <v>22.319600000000001</v>
      </c>
      <c r="HR30" s="9">
        <v>19.061399999999999</v>
      </c>
      <c r="HS30" s="9">
        <f>GEOMEAN(HO30:HR30)</f>
        <v>20.178949456573232</v>
      </c>
      <c r="HT30" s="9">
        <v>27.807500000000001</v>
      </c>
      <c r="HU30" s="9">
        <v>26.409500000000001</v>
      </c>
      <c r="HV30" s="9">
        <f t="shared" ref="HV30:HV31" si="194">2^($GT$35-$GS$35-(HT30-HS30))</f>
        <v>0.10319029271705962</v>
      </c>
      <c r="HX30" s="9">
        <f t="shared" ref="HX30:HX31" si="195">2^($GU$35-$GS$35-(HU30-HS30))</f>
        <v>0.31833007373547345</v>
      </c>
      <c r="IB30" s="9">
        <v>19.7272</v>
      </c>
      <c r="IC30" s="9">
        <v>16.947399999999998</v>
      </c>
      <c r="ID30" s="9">
        <v>22.4069</v>
      </c>
      <c r="IE30" s="9">
        <v>21.082699999999999</v>
      </c>
      <c r="IF30" s="9">
        <f>GEOMEAN(IB30:IE30)</f>
        <v>19.935132800440051</v>
      </c>
      <c r="IG30" s="9">
        <v>27.743300000000001</v>
      </c>
      <c r="IH30" s="9">
        <v>26.451799999999999</v>
      </c>
      <c r="II30" s="9">
        <f t="shared" ref="II30:II31" si="196">2^($GT$35-$GS$35-(IG30-IF30))</f>
        <v>9.1110586686329834E-2</v>
      </c>
      <c r="IK30" s="9">
        <f t="shared" ref="IK30:IK31" si="197">2^($GU$35-$GS$35-(IH30-IF30))</f>
        <v>0.26106459279462246</v>
      </c>
      <c r="IO30" s="9">
        <v>19.561299999999999</v>
      </c>
      <c r="IP30" s="9">
        <v>18.4239</v>
      </c>
      <c r="IQ30" s="9">
        <v>22.467600000000001</v>
      </c>
      <c r="IR30" s="9">
        <v>20.341799999999999</v>
      </c>
      <c r="IS30" s="9">
        <f>GEOMEAN(IO30:IR30)</f>
        <v>20.145652398770789</v>
      </c>
      <c r="IT30" s="9">
        <v>28.2303</v>
      </c>
      <c r="IU30" s="9">
        <v>26.361699999999999</v>
      </c>
      <c r="IV30" s="9">
        <f t="shared" ref="IV30:IV31" si="198">2^($GT$35-$GS$35-(IT30-IS30))</f>
        <v>7.5221146593551058E-2</v>
      </c>
      <c r="IX30" s="9">
        <f t="shared" ref="IX30:IX31" si="199">2^($GU$35-$GS$35-(IU30-IS30))</f>
        <v>0.32154628068448005</v>
      </c>
    </row>
    <row r="31" spans="1:259">
      <c r="B31" s="9">
        <v>20.9801</v>
      </c>
      <c r="C31" s="9">
        <v>18.6798</v>
      </c>
      <c r="D31" s="9">
        <v>20.8262</v>
      </c>
      <c r="E31" s="9">
        <v>19.665800000000001</v>
      </c>
      <c r="F31" s="9">
        <f>GEOMEAN(B31:E31)</f>
        <v>20.015910811504963</v>
      </c>
      <c r="G31" s="9">
        <v>26.4254</v>
      </c>
      <c r="H31" s="9">
        <v>26.597999999999999</v>
      </c>
      <c r="I31" s="9">
        <f t="shared" si="160"/>
        <v>0.2008432349799002</v>
      </c>
      <c r="K31" s="9">
        <f t="shared" si="161"/>
        <v>0.70053530311166801</v>
      </c>
      <c r="O31" s="9">
        <v>20.4861</v>
      </c>
      <c r="P31" s="9">
        <v>17.5823</v>
      </c>
      <c r="Q31" s="9">
        <v>20.720500000000001</v>
      </c>
      <c r="R31" s="9">
        <v>20.994199999999999</v>
      </c>
      <c r="S31" s="9">
        <f>GEOMEAN(O31:R31)</f>
        <v>19.89567297732329</v>
      </c>
      <c r="T31" s="9">
        <v>26.785299999999999</v>
      </c>
      <c r="U31" s="9">
        <v>25.862400000000001</v>
      </c>
      <c r="V31" s="9">
        <f t="shared" si="162"/>
        <v>0.14398634839114471</v>
      </c>
      <c r="X31" s="9">
        <f t="shared" si="163"/>
        <v>1.0731798167693114</v>
      </c>
      <c r="AB31" s="9">
        <v>20.807300000000001</v>
      </c>
      <c r="AC31" s="9">
        <v>17.985499999999998</v>
      </c>
      <c r="AD31" s="9">
        <v>21.9009</v>
      </c>
      <c r="AE31" s="9">
        <v>19.372</v>
      </c>
      <c r="AF31" s="9">
        <f>GEOMEAN(AB31:AE31)</f>
        <v>19.961522692983916</v>
      </c>
      <c r="AG31" s="9">
        <v>27.007300000000001</v>
      </c>
      <c r="AH31" s="9">
        <v>26.322700000000001</v>
      </c>
      <c r="AI31" s="9">
        <f t="shared" si="164"/>
        <v>0.12921573384358792</v>
      </c>
      <c r="AK31" s="9">
        <f t="shared" si="165"/>
        <v>0.81645288679022021</v>
      </c>
      <c r="AO31" s="9">
        <v>20.5913</v>
      </c>
      <c r="AP31" s="9">
        <v>17.879799999999999</v>
      </c>
      <c r="AQ31" s="9">
        <v>22.1098</v>
      </c>
      <c r="AR31" s="9">
        <v>19.577300000000001</v>
      </c>
      <c r="AS31" s="9">
        <f>GEOMEAN(AO31:AR31)</f>
        <v>19.980024118573812</v>
      </c>
      <c r="AT31" s="9">
        <v>27.314</v>
      </c>
      <c r="AU31" s="9">
        <v>26.035</v>
      </c>
      <c r="AV31" s="9">
        <f t="shared" si="166"/>
        <v>0.10581786204907292</v>
      </c>
      <c r="AX31" s="9">
        <f t="shared" si="167"/>
        <v>1.0095014399553415</v>
      </c>
      <c r="BB31" s="9">
        <v>20.675899999999999</v>
      </c>
      <c r="BC31" s="9">
        <v>18.934999999999999</v>
      </c>
      <c r="BD31" s="9">
        <v>21.873999999999999</v>
      </c>
      <c r="BE31" s="9">
        <v>19.863299999999999</v>
      </c>
      <c r="BF31" s="9">
        <f>GEOMEAN(BB31:BE31)</f>
        <v>20.308476069159813</v>
      </c>
      <c r="BG31" s="9">
        <v>28.0975</v>
      </c>
      <c r="BH31" s="9">
        <v>26.336500000000001</v>
      </c>
      <c r="BI31" s="9">
        <f t="shared" si="168"/>
        <v>7.719263578887009E-2</v>
      </c>
      <c r="BK31" s="9">
        <f t="shared" si="169"/>
        <v>1.0285378737932043</v>
      </c>
      <c r="BO31" s="9">
        <v>21.029900000000001</v>
      </c>
      <c r="BP31" s="9">
        <v>18.132999999999999</v>
      </c>
      <c r="BQ31" s="9">
        <v>20.802600000000002</v>
      </c>
      <c r="BR31" s="9">
        <v>20.292999999999999</v>
      </c>
      <c r="BS31" s="9">
        <f>GEOMEAN(BO31:BR31)</f>
        <v>20.030541300251336</v>
      </c>
      <c r="BT31" s="9">
        <v>27.720300000000002</v>
      </c>
      <c r="BU31" s="9">
        <v>27.075700000000001</v>
      </c>
      <c r="BV31" s="9">
        <f t="shared" si="170"/>
        <v>7.7276500626440175E-2</v>
      </c>
      <c r="BX31" s="9">
        <f t="shared" si="171"/>
        <v>0.65792548636553627</v>
      </c>
      <c r="CB31" s="9">
        <v>20.013500000000001</v>
      </c>
      <c r="CC31" s="9">
        <v>16.9803</v>
      </c>
      <c r="CD31" s="9">
        <v>21.6708</v>
      </c>
      <c r="CE31" s="9">
        <v>19.2896</v>
      </c>
      <c r="CF31" s="9">
        <f>GEOMEAN(CB31:CE31)</f>
        <v>19.414072298305285</v>
      </c>
      <c r="CG31" s="9">
        <v>27.0989</v>
      </c>
      <c r="CH31" s="9">
        <v>28.000499999999999</v>
      </c>
      <c r="CI31" s="9">
        <f t="shared" si="172"/>
        <v>7.7541076439905654E-2</v>
      </c>
      <c r="CK31" s="9">
        <f t="shared" si="173"/>
        <v>0.22605208088648682</v>
      </c>
      <c r="CO31" s="9">
        <v>19.923300000000001</v>
      </c>
      <c r="CP31" s="9">
        <v>17.434000000000001</v>
      </c>
      <c r="CQ31" s="9">
        <v>22.5793</v>
      </c>
      <c r="CR31" s="9">
        <v>20.4864</v>
      </c>
      <c r="CS31" s="9">
        <f>GEOMEAN(CO31:CR31)</f>
        <v>20.020900604121465</v>
      </c>
      <c r="CT31" s="9">
        <v>27.478200000000001</v>
      </c>
      <c r="CU31" s="9">
        <v>27.367100000000001</v>
      </c>
      <c r="CV31" s="9">
        <f t="shared" si="174"/>
        <v>9.0787210140512539E-2</v>
      </c>
      <c r="CX31" s="9">
        <f t="shared" si="175"/>
        <v>0.53401619838321868</v>
      </c>
      <c r="DB31" s="9">
        <v>20.2837</v>
      </c>
      <c r="DC31" s="9">
        <v>18.035599999999999</v>
      </c>
      <c r="DD31" s="9">
        <v>22.7179</v>
      </c>
      <c r="DE31" s="9">
        <v>20.418099999999999</v>
      </c>
      <c r="DF31" s="9">
        <f>GEOMEAN(DB31:DE31)</f>
        <v>20.296227435598723</v>
      </c>
      <c r="DG31" s="9">
        <v>27.6114</v>
      </c>
      <c r="DH31" s="9">
        <v>28.2044</v>
      </c>
      <c r="DI31" s="9">
        <f t="shared" si="176"/>
        <v>0.10018647812809438</v>
      </c>
      <c r="DK31" s="9">
        <f t="shared" si="177"/>
        <v>0.36172926860303617</v>
      </c>
      <c r="DO31" s="9">
        <v>21.995799999999999</v>
      </c>
      <c r="DP31" s="9">
        <v>18.361499999999999</v>
      </c>
      <c r="DQ31" s="9">
        <v>21.444400000000002</v>
      </c>
      <c r="DR31" s="9">
        <v>20.07</v>
      </c>
      <c r="DS31" s="9">
        <f>GEOMEAN(DO31:DR31)</f>
        <v>20.418662830553625</v>
      </c>
      <c r="DT31" s="9">
        <v>26.7318</v>
      </c>
      <c r="DU31" s="9">
        <v>28.579899999999999</v>
      </c>
      <c r="DV31" s="9">
        <f t="shared" si="178"/>
        <v>0.20065584759691124</v>
      </c>
      <c r="DX31" s="9">
        <f t="shared" si="179"/>
        <v>0.30353139179468464</v>
      </c>
      <c r="EB31" s="9">
        <v>21.0503</v>
      </c>
      <c r="EC31" s="9">
        <v>18.255400000000002</v>
      </c>
      <c r="ED31" s="9">
        <v>21.8307</v>
      </c>
      <c r="EE31" s="9">
        <v>19.857900000000001</v>
      </c>
      <c r="EF31" s="9">
        <f>GEOMEAN(EB31:EE31)</f>
        <v>20.202850773173047</v>
      </c>
      <c r="EG31" s="9">
        <v>28.691400000000002</v>
      </c>
      <c r="EH31" s="9">
        <v>27.177299999999999</v>
      </c>
      <c r="EI31" s="9">
        <f t="shared" si="180"/>
        <v>0.18555720935352196</v>
      </c>
      <c r="EK31" s="9">
        <f t="shared" si="181"/>
        <v>0.24410248845482377</v>
      </c>
      <c r="EO31" s="9">
        <v>21.074999999999999</v>
      </c>
      <c r="EP31" s="9">
        <v>17.617100000000001</v>
      </c>
      <c r="EQ31" s="9">
        <v>21.1831</v>
      </c>
      <c r="ER31" s="9">
        <v>19.944400000000002</v>
      </c>
      <c r="ES31" s="9">
        <f>GEOMEAN(EO31:ER31)</f>
        <v>19.901147737565552</v>
      </c>
      <c r="ET31" s="9">
        <v>27.476299999999998</v>
      </c>
      <c r="EU31" s="9">
        <v>26.864999999999998</v>
      </c>
      <c r="EV31" s="9">
        <f t="shared" si="182"/>
        <v>0.34949238435401669</v>
      </c>
      <c r="EX31" s="9">
        <f t="shared" si="183"/>
        <v>0.24590208487771073</v>
      </c>
      <c r="FB31" s="9">
        <v>21.878699999999998</v>
      </c>
      <c r="FC31" s="9">
        <v>17.6096</v>
      </c>
      <c r="FD31" s="9">
        <v>22.081399999999999</v>
      </c>
      <c r="FE31" s="9">
        <v>19.806899999999999</v>
      </c>
      <c r="FF31" s="9">
        <f>GEOMEAN(FB31:FE31)</f>
        <v>20.260657247274441</v>
      </c>
      <c r="FG31" s="9">
        <v>28.878</v>
      </c>
      <c r="FH31" s="9">
        <v>27.473600000000001</v>
      </c>
      <c r="FI31" s="9">
        <f t="shared" si="184"/>
        <v>0.16970987667931425</v>
      </c>
      <c r="FK31" s="9">
        <f t="shared" si="185"/>
        <v>0.20690858072321261</v>
      </c>
      <c r="FO31" s="9">
        <v>20.776299999999999</v>
      </c>
      <c r="FP31" s="9">
        <v>17.305499999999999</v>
      </c>
      <c r="FQ31" s="9">
        <v>21.373999999999999</v>
      </c>
      <c r="FR31" s="9">
        <v>20.134699999999999</v>
      </c>
      <c r="FS31" s="9">
        <f>GEOMEAN(FO31:FR31)</f>
        <v>19.833338853843482</v>
      </c>
      <c r="FT31" s="9">
        <v>28.458079999999999</v>
      </c>
      <c r="FU31" s="9">
        <v>27.038</v>
      </c>
      <c r="FV31" s="9">
        <f t="shared" si="186"/>
        <v>0.16884180236072938</v>
      </c>
      <c r="FX31" s="9">
        <f t="shared" si="187"/>
        <v>0.20809972854206946</v>
      </c>
      <c r="GB31" s="9">
        <v>20.9146</v>
      </c>
      <c r="GC31" s="9">
        <v>18.2591</v>
      </c>
      <c r="GD31" s="9">
        <v>22.64</v>
      </c>
      <c r="GE31" s="9">
        <v>19.725999999999999</v>
      </c>
      <c r="GF31" s="9">
        <f>GEOMEAN(GB31:GE31)</f>
        <v>20.321749579553302</v>
      </c>
      <c r="GG31" s="9">
        <v>29.818899999999999</v>
      </c>
      <c r="GH31" s="9">
        <v>26.830300000000001</v>
      </c>
      <c r="GI31" s="9">
        <f t="shared" si="188"/>
        <v>9.2227114150369521E-2</v>
      </c>
      <c r="GK31" s="9">
        <f t="shared" si="189"/>
        <v>0.33714888088043715</v>
      </c>
      <c r="GO31" s="9">
        <v>21.868500000000001</v>
      </c>
      <c r="GP31" s="9">
        <v>18.363700000000001</v>
      </c>
      <c r="GQ31" s="9">
        <v>22.2254</v>
      </c>
      <c r="GR31" s="9">
        <v>20.520600000000002</v>
      </c>
      <c r="GS31" s="9">
        <f>GEOMEAN(GO31:GR31)</f>
        <v>20.687342575212387</v>
      </c>
      <c r="GT31" s="9">
        <v>27.364999999999998</v>
      </c>
      <c r="GU31" s="9">
        <v>27.094999999999999</v>
      </c>
      <c r="GV31" s="9">
        <f t="shared" si="190"/>
        <v>0.19947395371813548</v>
      </c>
      <c r="GX31" s="9">
        <f t="shared" si="191"/>
        <v>0.28155496236588945</v>
      </c>
      <c r="HB31" s="9">
        <v>21.5991</v>
      </c>
      <c r="HC31" s="9">
        <v>18.319199999999999</v>
      </c>
      <c r="HD31" s="9">
        <v>21.9133</v>
      </c>
      <c r="HE31" s="9">
        <v>20.3004</v>
      </c>
      <c r="HF31" s="9">
        <f>GEOMEAN(HB31:HE31)</f>
        <v>20.482767471962063</v>
      </c>
      <c r="HG31" s="9">
        <v>27.423500000000001</v>
      </c>
      <c r="HH31" s="9">
        <v>26.8507</v>
      </c>
      <c r="HI31" s="9">
        <f t="shared" si="192"/>
        <v>0.16622360564749494</v>
      </c>
      <c r="HK31" s="9">
        <f t="shared" si="193"/>
        <v>0.28941535675148716</v>
      </c>
      <c r="HO31" s="9">
        <v>21.4011</v>
      </c>
      <c r="HP31" s="9">
        <v>17.574300000000001</v>
      </c>
      <c r="HQ31" s="9">
        <v>20.958200000000001</v>
      </c>
      <c r="HR31" s="9">
        <v>19.6159</v>
      </c>
      <c r="HS31" s="9">
        <f>GEOMEAN(HO31:HR31)</f>
        <v>19.829834419267748</v>
      </c>
      <c r="HT31" s="9">
        <v>27.159700000000001</v>
      </c>
      <c r="HU31" s="9">
        <v>26.228400000000001</v>
      </c>
      <c r="HV31" s="9">
        <f t="shared" si="194"/>
        <v>0.12692640439963851</v>
      </c>
      <c r="HX31" s="9">
        <f t="shared" si="195"/>
        <v>0.28333492056248338</v>
      </c>
      <c r="IB31" s="9">
        <v>19.505299999999998</v>
      </c>
      <c r="IC31" s="9">
        <v>17.986000000000001</v>
      </c>
      <c r="ID31" s="9">
        <v>22.982199999999999</v>
      </c>
      <c r="IE31" s="9">
        <v>20.089400000000001</v>
      </c>
      <c r="IF31" s="9">
        <f>GEOMEAN(IB31:IE31)</f>
        <v>20.061409700361935</v>
      </c>
      <c r="IG31" s="9">
        <v>27.9848</v>
      </c>
      <c r="IH31" s="9">
        <v>26.575399999999998</v>
      </c>
      <c r="II31" s="9">
        <f t="shared" si="196"/>
        <v>8.4116895123729038E-2</v>
      </c>
      <c r="IK31" s="9">
        <f t="shared" si="197"/>
        <v>0.26154944407415393</v>
      </c>
      <c r="IO31" s="9">
        <v>19.7241</v>
      </c>
      <c r="IP31" s="9">
        <v>18.6478</v>
      </c>
      <c r="IQ31" s="9">
        <v>20.838699999999999</v>
      </c>
      <c r="IR31" s="9">
        <v>19.1052</v>
      </c>
      <c r="IS31" s="9">
        <f>GEOMEAN(IO31:IR31)</f>
        <v>19.561932333767437</v>
      </c>
      <c r="IT31" s="9">
        <v>27.947900000000001</v>
      </c>
      <c r="IU31" s="9">
        <v>25.873999999999999</v>
      </c>
      <c r="IV31" s="9">
        <f t="shared" si="198"/>
        <v>6.1042677007407099E-2</v>
      </c>
      <c r="IX31" s="9">
        <f t="shared" si="199"/>
        <v>0.30084207170791</v>
      </c>
    </row>
    <row r="32" spans="1:259">
      <c r="I32" s="9">
        <f>AVERAGE(I29:I31)</f>
        <v>0.22146833294082413</v>
      </c>
      <c r="J32" s="9">
        <f>STDEV(I29:I31)/(3^0.5)</f>
        <v>1.8591292890824195E-2</v>
      </c>
      <c r="K32" s="9">
        <f>AVERAGE(K29:K31)</f>
        <v>0.84160159660037881</v>
      </c>
      <c r="L32" s="9">
        <f>STDEV(K29:K31)/(3^0.5)</f>
        <v>7.70387424812842E-2</v>
      </c>
      <c r="V32" s="9">
        <f>AVERAGE(V29:V31)</f>
        <v>0.19627435043397487</v>
      </c>
      <c r="W32" s="9">
        <f>STDEV(V29:V31)/(3^0.5)</f>
        <v>3.7315685235093543E-2</v>
      </c>
      <c r="X32" s="9">
        <f>AVERAGE(X29:X31)</f>
        <v>0.94903101490094066</v>
      </c>
      <c r="Y32" s="9">
        <f>STDEV(X29:X31)/(3^0.5)</f>
        <v>8.711227295011012E-2</v>
      </c>
      <c r="AI32" s="9">
        <f>AVERAGE(AI29:AI31)</f>
        <v>0.12473985111158163</v>
      </c>
      <c r="AJ32" s="9">
        <f>STDEV(AI29:AI31)/(3^0.5)</f>
        <v>7.0064091654948651E-3</v>
      </c>
      <c r="AK32" s="9">
        <f>AVERAGE(AK29:AK31)</f>
        <v>0.83626850440012779</v>
      </c>
      <c r="AL32" s="9">
        <f>STDEV(AK29:AK31)/(3^0.5)</f>
        <v>9.9261581766145295E-3</v>
      </c>
      <c r="AV32" s="9">
        <f>AVERAGE(AV29:AV31)</f>
        <v>8.5636710962500959E-2</v>
      </c>
      <c r="AW32" s="9">
        <f>STDEV(AV29:AV31)/(3^0.5)</f>
        <v>1.4661562248430193E-2</v>
      </c>
      <c r="AX32" s="9">
        <f>AVERAGE(AX29:AX31)</f>
        <v>0.93894001124505078</v>
      </c>
      <c r="AY32" s="9">
        <f>STDEV(AX29:AX31)/(3^0.5)</f>
        <v>7.0101462352233204E-2</v>
      </c>
      <c r="BI32" s="9">
        <f>AVERAGE(BI29:BI31)</f>
        <v>8.8632852512602736E-2</v>
      </c>
      <c r="BJ32" s="9">
        <f>STDEV(BI29:BI31)/(3^0.5)</f>
        <v>8.5208198995982802E-3</v>
      </c>
      <c r="BK32" s="9">
        <f>AVERAGE(BK29:BK31)</f>
        <v>1.0091227003443493</v>
      </c>
      <c r="BL32" s="9">
        <f>STDEV(BK29:BK31)/(3^0.5)</f>
        <v>8.3931062293318731E-2</v>
      </c>
      <c r="BV32" s="9">
        <f>AVERAGE(BV29:BV31)</f>
        <v>9.3030757326250435E-2</v>
      </c>
      <c r="BW32" s="9">
        <f>STDEV(BV29:BV31)/(3^0.5)</f>
        <v>1.4006155831352654E-2</v>
      </c>
      <c r="BX32" s="9">
        <f>AVERAGE(BX29:BX31)</f>
        <v>0.73552187385205048</v>
      </c>
      <c r="BY32" s="9">
        <f>STDEV(BX29:BX31)/(3^0.5)</f>
        <v>3.9337055952245549E-2</v>
      </c>
      <c r="CI32" s="9">
        <f>AVERAGE(CI29:CI31)</f>
        <v>0.10766762811098206</v>
      </c>
      <c r="CJ32" s="9">
        <f>STDEV(CI29:CI31)/(3^0.5)</f>
        <v>1.666135138048935E-2</v>
      </c>
      <c r="CK32" s="9">
        <f>AVERAGE(CK29:CK31)</f>
        <v>0.22185000506618016</v>
      </c>
      <c r="CL32" s="9">
        <f>STDEV(CK29:CK31)/(3^0.5)</f>
        <v>2.6037661242080739E-3</v>
      </c>
      <c r="CV32" s="9">
        <f>AVERAGE(CV29:CV31)</f>
        <v>0.1126844113341111</v>
      </c>
      <c r="CW32" s="9">
        <f>STDEV(CV29:CV31)/(3^0.5)</f>
        <v>1.0998668147525613E-2</v>
      </c>
      <c r="CX32" s="9">
        <f>AVERAGE(CX29:CX31)</f>
        <v>0.68142366587489078</v>
      </c>
      <c r="CY32" s="9">
        <f>STDEV(CX29:CX31)/(3^0.5)</f>
        <v>8.2588162315813576E-2</v>
      </c>
      <c r="DI32" s="9">
        <f>AVERAGE(DI29:DI31)</f>
        <v>0.11068297942960104</v>
      </c>
      <c r="DJ32" s="9">
        <f>STDEV(DI29:DI31)/(3^0.5)</f>
        <v>2.2113894679137311E-2</v>
      </c>
      <c r="DK32" s="9">
        <f>AVERAGE(DK29:DK31)</f>
        <v>0.30348018058633025</v>
      </c>
      <c r="DL32" s="9">
        <f>STDEV(DK29:DK31)/(3^0.5)</f>
        <v>5.1764934596947976E-2</v>
      </c>
      <c r="DV32" s="9">
        <f>AVERAGE(DV29:DV31)</f>
        <v>0.1676845197713813</v>
      </c>
      <c r="DW32" s="9">
        <f>STDEV(DV29:DV31)/(3^0.5)</f>
        <v>2.4778953304509365E-2</v>
      </c>
      <c r="DX32" s="9">
        <f>AVERAGE(DX29:DX31)</f>
        <v>0.30438864200205562</v>
      </c>
      <c r="DY32" s="9">
        <f>STDEV(DX29:DX31)/(3^0.5)</f>
        <v>1.5577213061237945E-2</v>
      </c>
      <c r="EI32" s="9">
        <f>AVERAGE(EI29:EI31)</f>
        <v>0.202998742211561</v>
      </c>
      <c r="EJ32" s="9">
        <f>STDEV(EI29:EI31)/(3^0.5)</f>
        <v>1.2183288410992012E-2</v>
      </c>
      <c r="EK32" s="9">
        <f>AVERAGE(EK29:EK31)</f>
        <v>0.29184191368032053</v>
      </c>
      <c r="EL32" s="9">
        <f>STDEV(EK29:EK31)/(3^0.5)</f>
        <v>4.7387253694232238E-2</v>
      </c>
      <c r="EV32" s="9">
        <f>AVERAGE(EV29:EV31)</f>
        <v>0.28612538984215741</v>
      </c>
      <c r="EW32" s="9">
        <f>STDEV(EV29:EV31)/(3^0.5)</f>
        <v>3.7851328577260278E-2</v>
      </c>
      <c r="EX32" s="9">
        <f>AVERAGE(EX29:EX31)</f>
        <v>0.19987237463022781</v>
      </c>
      <c r="EY32" s="9">
        <f>STDEV(EX29:EX31)/(3^0.5)</f>
        <v>2.5392872216110085E-2</v>
      </c>
      <c r="FI32" s="9">
        <f>AVERAGE(FI29:FI31)</f>
        <v>0.14096830421051199</v>
      </c>
      <c r="FJ32" s="9">
        <f>STDEV(FI29:FI31)/(3^0.5)</f>
        <v>1.5116234993883986E-2</v>
      </c>
      <c r="FK32" s="9">
        <f>AVERAGE(FK29:FK31)</f>
        <v>0.23611082473251063</v>
      </c>
      <c r="FL32" s="9">
        <f>STDEV(FK29:FK31)/(3^0.5)</f>
        <v>6.531772683570114E-2</v>
      </c>
      <c r="FV32" s="9">
        <f>AVERAGE(FV29:FV31)</f>
        <v>0.15883712358769733</v>
      </c>
      <c r="FW32" s="9">
        <f>STDEV(FV29:FV31)/(3^0.5)</f>
        <v>5.3464939020360543E-3</v>
      </c>
      <c r="FX32" s="9">
        <f>AVERAGE(FX29:FX31)</f>
        <v>0.25095463177181937</v>
      </c>
      <c r="FY32" s="9">
        <f>STDEV(FX29:FX31)/(3^0.5)</f>
        <v>2.2747482607155169E-2</v>
      </c>
      <c r="GI32" s="9">
        <f>AVERAGE(GI29:GI31)</f>
        <v>8.7707544594792561E-2</v>
      </c>
      <c r="GJ32" s="9">
        <f>STDEV(GI29:GI31)/(3^0.5)</f>
        <v>3.9991569665335496E-3</v>
      </c>
      <c r="GK32" s="9">
        <f>AVERAGE(GK29:GK31)</f>
        <v>0.27479572024603521</v>
      </c>
      <c r="GL32" s="9">
        <f>STDEV(GK29:GK31)/(3^0.5)</f>
        <v>3.1601753186072799E-2</v>
      </c>
      <c r="GV32" s="9">
        <f>AVERAGE(GV29:GV31)</f>
        <v>0.20766539490298763</v>
      </c>
      <c r="GW32" s="9">
        <f>STDEV(GV29:GV31)/(3^0.5)</f>
        <v>2.706862123647618E-2</v>
      </c>
      <c r="GX32" s="9">
        <f>AVERAGE(GX29:GX31)</f>
        <v>0.27027402594969313</v>
      </c>
      <c r="GY32" s="9">
        <f>STDEV(GX29:GX31)/(3^0.5)</f>
        <v>1.1620679431083041E-2</v>
      </c>
      <c r="HI32" s="9">
        <f>AVERAGE(HI29:HI31)</f>
        <v>0.20223587051854441</v>
      </c>
      <c r="HJ32" s="9">
        <f>STDEV(HI29:HI31)/(3^0.5)</f>
        <v>2.2196077085926344E-2</v>
      </c>
      <c r="HK32" s="9">
        <f>AVERAGE(HK29:HK31)</f>
        <v>0.28184240970935748</v>
      </c>
      <c r="HL32" s="9">
        <f>STDEV(HK29:HK31)/(3^0.5)</f>
        <v>2.1965339716872027E-2</v>
      </c>
      <c r="HV32" s="9">
        <f>AVERAGE(HV29:HV31)</f>
        <v>0.11996174580409151</v>
      </c>
      <c r="HW32" s="9">
        <f>STDEV(HV29:HV31)/(3^0.5)</f>
        <v>8.425767286536932E-3</v>
      </c>
      <c r="HX32" s="9">
        <f>AVERAGE(HX29:HX31)</f>
        <v>0.30570831604379939</v>
      </c>
      <c r="HY32" s="9">
        <f>STDEV(HX29:HX31)/(3^0.5)</f>
        <v>1.1217338009907376E-2</v>
      </c>
      <c r="II32" s="9">
        <f>AVERAGE(II29:II31)</f>
        <v>9.0159116318191457E-2</v>
      </c>
      <c r="IJ32" s="9">
        <f>STDEV(II29:II31)/(3^0.5)</f>
        <v>3.2488325287702677E-3</v>
      </c>
      <c r="IK32" s="9">
        <f>AVERAGE(IK29:IK31)</f>
        <v>0.24894417205017608</v>
      </c>
      <c r="IL32" s="9">
        <f>STDEV(IK29:IK31)/(3^0.5)</f>
        <v>1.2363638654669242E-2</v>
      </c>
      <c r="IV32" s="9">
        <f>AVERAGE(IV29:IV31)</f>
        <v>7.7385362542894867E-2</v>
      </c>
      <c r="IW32" s="9">
        <f>STDEV(IV29:IV31)/(3^0.5)</f>
        <v>1.0118239337589806E-2</v>
      </c>
      <c r="IX32" s="9">
        <f>AVERAGE(IX29:IX31)</f>
        <v>0.30867195593930591</v>
      </c>
      <c r="IY32" s="9">
        <f>STDEV(IX29:IX31)/(3^0.5)</f>
        <v>6.4871887185219742E-3</v>
      </c>
    </row>
    <row r="33" spans="6:203">
      <c r="G33" s="9" t="s">
        <v>266</v>
      </c>
      <c r="BT33" s="9" t="s">
        <v>266</v>
      </c>
      <c r="EG33" s="9" t="s">
        <v>266</v>
      </c>
      <c r="GT33" s="9" t="s">
        <v>266</v>
      </c>
    </row>
    <row r="34" spans="6:203">
      <c r="F34" s="9" t="s">
        <v>207</v>
      </c>
      <c r="G34" s="9" t="s">
        <v>241</v>
      </c>
      <c r="H34" s="9" t="s">
        <v>242</v>
      </c>
      <c r="BS34" s="9" t="s">
        <v>207</v>
      </c>
      <c r="BT34" s="9" t="s">
        <v>241</v>
      </c>
      <c r="BU34" s="9" t="s">
        <v>242</v>
      </c>
      <c r="EF34" s="9" t="s">
        <v>207</v>
      </c>
      <c r="EG34" s="9" t="s">
        <v>241</v>
      </c>
      <c r="EH34" s="9" t="s">
        <v>267</v>
      </c>
      <c r="GS34" s="9" t="s">
        <v>207</v>
      </c>
      <c r="GT34" s="9" t="s">
        <v>241</v>
      </c>
      <c r="GU34" s="9" t="s">
        <v>268</v>
      </c>
    </row>
    <row r="35" spans="6:203">
      <c r="F35" s="9">
        <f>GEOMEAN(F5:F7)</f>
        <v>20.076621847793128</v>
      </c>
      <c r="G35" s="9">
        <f>GEOMEAN(G5:G7)</f>
        <v>24.170252809180404</v>
      </c>
      <c r="H35" s="9">
        <f>GEOMEAN(H5:H7)</f>
        <v>26.14524069775393</v>
      </c>
      <c r="BS35" s="9">
        <f>GEOMEAN(BS5:BS7)</f>
        <v>20.122152352418535</v>
      </c>
      <c r="BT35" s="9">
        <f>GEOMEAN(BT5:BT7)</f>
        <v>24.118084627332369</v>
      </c>
      <c r="BU35" s="9">
        <f>GEOMEAN(BU5:BU7)</f>
        <v>26.563307157443706</v>
      </c>
      <c r="EF35" s="9">
        <f>GEOMEAN(EF5:EF7)</f>
        <v>19.53583115532161</v>
      </c>
      <c r="EG35" s="9">
        <f>GEOMEAN(EG5:EG7)</f>
        <v>25.594316341632783</v>
      </c>
      <c r="EH35" s="9">
        <f>GEOMEAN(EH5:EH7)</f>
        <v>24.475839289726167</v>
      </c>
      <c r="GS35" s="9">
        <f>GEOMEAN(GS5:GS7)</f>
        <v>19.820248070069599</v>
      </c>
      <c r="GT35" s="9">
        <f>GEOMEAN(GT5:GT7)</f>
        <v>24.172177779024647</v>
      </c>
      <c r="GU35" s="9">
        <f>GEOMEAN(GU5:GU7)</f>
        <v>24.399393978377354</v>
      </c>
    </row>
  </sheetData>
  <mergeCells count="124">
    <mergeCell ref="A1:BH1"/>
    <mergeCell ref="BN1:DU1"/>
    <mergeCell ref="A2:H2"/>
    <mergeCell ref="N2:U2"/>
    <mergeCell ref="AA2:AH2"/>
    <mergeCell ref="AN2:AU2"/>
    <mergeCell ref="BA2:BH2"/>
    <mergeCell ref="BN2:BU2"/>
    <mergeCell ref="IA2:IH2"/>
    <mergeCell ref="IN2:IU2"/>
    <mergeCell ref="FN2:FU2"/>
    <mergeCell ref="GA2:GH2"/>
    <mergeCell ref="GN2:GU2"/>
    <mergeCell ref="HA2:HH2"/>
    <mergeCell ref="HN2:HU2"/>
    <mergeCell ref="EA1:GL1"/>
    <mergeCell ref="GN1:IX1"/>
    <mergeCell ref="A3:H3"/>
    <mergeCell ref="N3:U3"/>
    <mergeCell ref="AA3:AH3"/>
    <mergeCell ref="AN3:AU3"/>
    <mergeCell ref="BA3:BH3"/>
    <mergeCell ref="BN3:BU3"/>
    <mergeCell ref="CA3:CH3"/>
    <mergeCell ref="CN3:CU3"/>
    <mergeCell ref="FA2:FH2"/>
    <mergeCell ref="CA2:CH2"/>
    <mergeCell ref="CN2:CU2"/>
    <mergeCell ref="DA2:DH2"/>
    <mergeCell ref="DN2:DU2"/>
    <mergeCell ref="EA2:EH2"/>
    <mergeCell ref="EN2:EU2"/>
    <mergeCell ref="GA3:GH3"/>
    <mergeCell ref="GN3:GU3"/>
    <mergeCell ref="HA3:HH3"/>
    <mergeCell ref="HN3:HU3"/>
    <mergeCell ref="IA3:IH3"/>
    <mergeCell ref="IN3:IU3"/>
    <mergeCell ref="DA3:DH3"/>
    <mergeCell ref="DN3:DU3"/>
    <mergeCell ref="EA3:EH3"/>
    <mergeCell ref="EN3:EU3"/>
    <mergeCell ref="FA3:FH3"/>
    <mergeCell ref="FN3:FU3"/>
    <mergeCell ref="A15:H15"/>
    <mergeCell ref="N15:U15"/>
    <mergeCell ref="AA15:AH15"/>
    <mergeCell ref="AN15:AU15"/>
    <mergeCell ref="BA15:BH15"/>
    <mergeCell ref="BN15:BU15"/>
    <mergeCell ref="CA15:CH15"/>
    <mergeCell ref="CN15:CU15"/>
    <mergeCell ref="FA9:FH9"/>
    <mergeCell ref="CA9:CH9"/>
    <mergeCell ref="CN9:CU9"/>
    <mergeCell ref="DA9:DH9"/>
    <mergeCell ref="DN9:DU9"/>
    <mergeCell ref="EA9:EH9"/>
    <mergeCell ref="EN9:EU9"/>
    <mergeCell ref="A9:H9"/>
    <mergeCell ref="N9:U9"/>
    <mergeCell ref="AA9:AH9"/>
    <mergeCell ref="AN9:AU9"/>
    <mergeCell ref="BA9:BH9"/>
    <mergeCell ref="BN9:BU9"/>
    <mergeCell ref="IN15:IU15"/>
    <mergeCell ref="DA15:DH15"/>
    <mergeCell ref="DN15:DU15"/>
    <mergeCell ref="EA15:EH15"/>
    <mergeCell ref="EN15:EU15"/>
    <mergeCell ref="FA15:FH15"/>
    <mergeCell ref="FN15:FU15"/>
    <mergeCell ref="IA9:IH9"/>
    <mergeCell ref="IN9:IU9"/>
    <mergeCell ref="FN9:FU9"/>
    <mergeCell ref="GA9:GH9"/>
    <mergeCell ref="GN9:GU9"/>
    <mergeCell ref="HA9:HH9"/>
    <mergeCell ref="HN9:HU9"/>
    <mergeCell ref="AA21:AH21"/>
    <mergeCell ref="AN21:AU21"/>
    <mergeCell ref="BA21:BH21"/>
    <mergeCell ref="BN21:BU21"/>
    <mergeCell ref="GA15:GH15"/>
    <mergeCell ref="GN15:GU15"/>
    <mergeCell ref="HA15:HH15"/>
    <mergeCell ref="HN15:HU15"/>
    <mergeCell ref="IA15:IH15"/>
    <mergeCell ref="IA21:IH21"/>
    <mergeCell ref="IN21:IU21"/>
    <mergeCell ref="A27:H27"/>
    <mergeCell ref="N27:U27"/>
    <mergeCell ref="AA27:AH27"/>
    <mergeCell ref="AN27:AU27"/>
    <mergeCell ref="BA27:BH27"/>
    <mergeCell ref="BN27:BU27"/>
    <mergeCell ref="CA27:CH27"/>
    <mergeCell ref="CN27:CU27"/>
    <mergeCell ref="FA21:FH21"/>
    <mergeCell ref="FN21:FU21"/>
    <mergeCell ref="GA21:GH21"/>
    <mergeCell ref="GN21:GU21"/>
    <mergeCell ref="HA21:HH21"/>
    <mergeCell ref="HN21:HU21"/>
    <mergeCell ref="CA21:CH21"/>
    <mergeCell ref="CN21:CU21"/>
    <mergeCell ref="DA21:DH21"/>
    <mergeCell ref="DN21:DU21"/>
    <mergeCell ref="EA21:EH21"/>
    <mergeCell ref="EN21:EU21"/>
    <mergeCell ref="A21:H21"/>
    <mergeCell ref="N21:U21"/>
    <mergeCell ref="GA27:GH27"/>
    <mergeCell ref="GN27:GU27"/>
    <mergeCell ref="HA27:HH27"/>
    <mergeCell ref="HN27:HU27"/>
    <mergeCell ref="IA27:IH27"/>
    <mergeCell ref="IN27:IU27"/>
    <mergeCell ref="DA27:DH27"/>
    <mergeCell ref="DN27:DU27"/>
    <mergeCell ref="EA27:EH27"/>
    <mergeCell ref="EN27:EU27"/>
    <mergeCell ref="FA27:FH27"/>
    <mergeCell ref="FN27:FU2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"/>
  <sheetViews>
    <sheetView tabSelected="1" zoomScale="85" zoomScaleNormal="85" workbookViewId="0">
      <selection activeCell="AL23" sqref="AL23"/>
    </sheetView>
  </sheetViews>
  <sheetFormatPr defaultRowHeight="14.4"/>
  <cols>
    <col min="1" max="16384" width="8.88671875" style="9"/>
  </cols>
  <sheetData>
    <row r="1" spans="1:39">
      <c r="A1" s="38" t="s">
        <v>35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U1" s="38" t="s">
        <v>353</v>
      </c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</row>
    <row r="3" spans="1:39">
      <c r="A3" s="37" t="s">
        <v>95</v>
      </c>
      <c r="B3" s="37"/>
      <c r="C3" s="37"/>
      <c r="D3" s="37"/>
      <c r="E3" s="37"/>
      <c r="F3" s="37"/>
      <c r="G3" s="37"/>
      <c r="H3" s="37"/>
      <c r="I3" s="37"/>
      <c r="J3" s="23"/>
      <c r="K3" s="23"/>
      <c r="L3" s="23"/>
      <c r="M3" s="23"/>
      <c r="N3" s="23"/>
      <c r="O3" s="23"/>
      <c r="P3" s="23"/>
      <c r="Q3" s="23"/>
      <c r="R3" s="23"/>
      <c r="S3" s="23"/>
      <c r="U3" s="37" t="s">
        <v>95</v>
      </c>
      <c r="V3" s="37"/>
      <c r="W3" s="37"/>
      <c r="X3" s="37"/>
      <c r="Y3" s="37"/>
      <c r="Z3" s="37"/>
      <c r="AA3" s="37"/>
      <c r="AB3" s="37"/>
      <c r="AC3" s="37"/>
      <c r="AD3" s="23"/>
      <c r="AE3" s="23"/>
      <c r="AF3" s="23"/>
      <c r="AG3" s="23"/>
      <c r="AH3" s="23"/>
      <c r="AI3" s="23"/>
      <c r="AJ3" s="23"/>
      <c r="AK3" s="23"/>
      <c r="AL3" s="23"/>
      <c r="AM3" s="23"/>
    </row>
    <row r="4" spans="1:39">
      <c r="A4" s="9" t="s">
        <v>96</v>
      </c>
      <c r="B4" s="9" t="s">
        <v>203</v>
      </c>
      <c r="C4" s="9" t="s">
        <v>204</v>
      </c>
      <c r="D4" s="9" t="s">
        <v>205</v>
      </c>
      <c r="E4" s="9" t="s">
        <v>206</v>
      </c>
      <c r="F4" s="9" t="s">
        <v>207</v>
      </c>
      <c r="G4" s="9" t="s">
        <v>209</v>
      </c>
      <c r="H4" s="9" t="s">
        <v>211</v>
      </c>
      <c r="I4" s="9" t="s">
        <v>212</v>
      </c>
      <c r="J4" s="9" t="s">
        <v>271</v>
      </c>
      <c r="K4" s="9" t="s">
        <v>213</v>
      </c>
      <c r="M4" s="9" t="s">
        <v>214</v>
      </c>
      <c r="O4" s="9" t="s">
        <v>215</v>
      </c>
      <c r="Q4" s="9" t="s">
        <v>272</v>
      </c>
      <c r="U4" s="9" t="s">
        <v>163</v>
      </c>
      <c r="V4" s="9" t="s">
        <v>97</v>
      </c>
      <c r="W4" s="9" t="s">
        <v>98</v>
      </c>
      <c r="X4" s="9" t="s">
        <v>99</v>
      </c>
      <c r="Y4" s="9" t="s">
        <v>100</v>
      </c>
      <c r="Z4" s="9" t="s">
        <v>101</v>
      </c>
      <c r="AA4" s="9" t="s">
        <v>216</v>
      </c>
      <c r="AB4" s="9" t="s">
        <v>217</v>
      </c>
      <c r="AC4" s="9" t="s">
        <v>218</v>
      </c>
      <c r="AD4" s="9" t="s">
        <v>271</v>
      </c>
      <c r="AE4" s="9" t="s">
        <v>213</v>
      </c>
      <c r="AG4" s="9" t="s">
        <v>214</v>
      </c>
      <c r="AI4" s="9" t="s">
        <v>215</v>
      </c>
      <c r="AK4" s="9" t="s">
        <v>272</v>
      </c>
    </row>
    <row r="5" spans="1:39">
      <c r="A5" s="9">
        <v>1</v>
      </c>
      <c r="B5" s="9">
        <v>21.022300000000001</v>
      </c>
      <c r="C5" s="9">
        <v>17.714300000000001</v>
      </c>
      <c r="D5" s="9">
        <v>21.616800000000001</v>
      </c>
      <c r="E5" s="9">
        <v>19.8584</v>
      </c>
      <c r="F5" s="9">
        <f>GEOMEAN(B5:E5)</f>
        <v>19.995624425850025</v>
      </c>
      <c r="G5" s="9">
        <v>28.545999999999999</v>
      </c>
      <c r="H5" s="9">
        <v>28.391100000000002</v>
      </c>
      <c r="I5" s="9">
        <v>27.1493</v>
      </c>
      <c r="J5" s="22">
        <v>28.093399999999999</v>
      </c>
      <c r="K5" s="9">
        <f>2^($G$39-$F$39-(G5-F5))</f>
        <v>0.90399250326226432</v>
      </c>
      <c r="M5" s="9">
        <f>2^($H$39-$F$39-(H5-F5))</f>
        <v>0.94430985482823238</v>
      </c>
      <c r="O5" s="9">
        <f>2^($I$39-$F$39-(I5-F5))</f>
        <v>1.0264400080663558</v>
      </c>
      <c r="Q5" s="9">
        <f>2^($J$39-$F$39-(J5-F5))</f>
        <v>1.0049418253246418</v>
      </c>
      <c r="U5" s="9">
        <v>1</v>
      </c>
      <c r="V5" s="9">
        <v>21.6919</v>
      </c>
      <c r="W5" s="9">
        <v>17.443899999999999</v>
      </c>
      <c r="X5" s="9">
        <v>21.746300000000002</v>
      </c>
      <c r="Y5" s="9">
        <v>20.727599999999999</v>
      </c>
      <c r="Z5" s="9">
        <f>GEOMEAN(V5:Y5)</f>
        <v>20.322114503000726</v>
      </c>
      <c r="AA5" s="9">
        <v>28.806699999999999</v>
      </c>
      <c r="AB5" s="9">
        <v>28.997800000000002</v>
      </c>
      <c r="AC5" s="9">
        <v>27.872499999999999</v>
      </c>
      <c r="AD5" s="22">
        <v>28.326699999999999</v>
      </c>
      <c r="AE5" s="9">
        <f>2^($AA$39-$Z$39-(AA5-Z5))</f>
        <v>1.0958028776173006</v>
      </c>
      <c r="AG5" s="9">
        <f>2^($AB$39-$Z$39-(AB5-Z5))</f>
        <v>0.89895312634053515</v>
      </c>
      <c r="AI5" s="9">
        <f>2^($AC$39-$Z$39-(AC5-Z5))</f>
        <v>1.1017257511248131</v>
      </c>
      <c r="AK5" s="9">
        <f>2^($AD$39-$Z$39-(AD5-Z5))</f>
        <v>1.2769854259134892</v>
      </c>
    </row>
    <row r="6" spans="1:39">
      <c r="A6" s="9">
        <v>2</v>
      </c>
      <c r="B6" s="9">
        <v>20.758900000000001</v>
      </c>
      <c r="C6" s="9">
        <v>18.6111</v>
      </c>
      <c r="D6" s="9">
        <v>22.773</v>
      </c>
      <c r="E6" s="9">
        <v>19.2349</v>
      </c>
      <c r="F6" s="9">
        <f>GEOMEAN(B6:E6)</f>
        <v>20.282507236716306</v>
      </c>
      <c r="G6" s="9">
        <v>28.675000000000001</v>
      </c>
      <c r="H6" s="9">
        <v>28.6296</v>
      </c>
      <c r="I6" s="9">
        <v>27.2028</v>
      </c>
      <c r="J6" s="22">
        <v>28.189399999999999</v>
      </c>
      <c r="K6" s="9">
        <f>2^($G$39-$F$39-(G6-F6))</f>
        <v>1.0085380567911701</v>
      </c>
      <c r="M6" s="9">
        <f t="shared" ref="M6:M7" si="0">2^($H$39-$F$39-(H6-F6))</f>
        <v>0.97651563091908644</v>
      </c>
      <c r="O6" s="9">
        <f t="shared" ref="O6:O7" si="1">2^($I$39-$F$39-(I6-F6))</f>
        <v>1.2066707847294598</v>
      </c>
      <c r="Q6" s="9">
        <f t="shared" ref="Q6:Q7" si="2">2^($J$39-$F$39-(J6-F6))</f>
        <v>1.1471028889184882</v>
      </c>
      <c r="U6" s="9">
        <v>2</v>
      </c>
      <c r="V6" s="9">
        <v>20.0379</v>
      </c>
      <c r="W6" s="9">
        <v>17.1493</v>
      </c>
      <c r="X6" s="9">
        <v>21.8752</v>
      </c>
      <c r="Y6" s="9">
        <v>19.776700000000002</v>
      </c>
      <c r="Z6" s="9">
        <f>GEOMEAN(V6:Y6)</f>
        <v>19.63591372021321</v>
      </c>
      <c r="AA6" s="9">
        <v>28.286200000000001</v>
      </c>
      <c r="AB6" s="9">
        <v>27.894500000000001</v>
      </c>
      <c r="AC6" s="9">
        <v>27.058599999999998</v>
      </c>
      <c r="AD6" s="22">
        <v>28.201899999999998</v>
      </c>
      <c r="AE6" s="9">
        <f t="shared" ref="AE6:AE7" si="3">2^($AA$39-$Z$39-(AA6-Z6))</f>
        <v>0.97690319649887447</v>
      </c>
      <c r="AG6" s="9">
        <f t="shared" ref="AG6:AG7" si="4">2^($AB$39-$Z$39-(AB6-Z6))</f>
        <v>1.2003182869842568</v>
      </c>
      <c r="AI6" s="9">
        <f t="shared" ref="AI6:AI7" si="5">2^($AC$39-$Z$39-(AC6-Z6))</f>
        <v>1.203690395773475</v>
      </c>
      <c r="AK6" s="9">
        <f t="shared" ref="AK6:AK7" si="6">2^($AD$39-$Z$39-(AD6-Z6))</f>
        <v>0.86534136738879064</v>
      </c>
    </row>
    <row r="7" spans="1:39">
      <c r="A7" s="9">
        <v>3</v>
      </c>
      <c r="B7" s="9">
        <v>20.830300000000001</v>
      </c>
      <c r="C7" s="9">
        <v>17.470600000000001</v>
      </c>
      <c r="D7" s="9">
        <v>21.200900000000001</v>
      </c>
      <c r="E7" s="9">
        <v>20.630400000000002</v>
      </c>
      <c r="F7" s="9">
        <f>GEOMEAN(B7:E7)</f>
        <v>19.974058744009476</v>
      </c>
      <c r="G7" s="9">
        <v>28.245699999999999</v>
      </c>
      <c r="H7" s="9">
        <v>28.170300000000001</v>
      </c>
      <c r="I7" s="9">
        <v>27.473700000000001</v>
      </c>
      <c r="J7" s="22">
        <v>28.282900000000001</v>
      </c>
      <c r="K7" s="9">
        <f>2^($G$39-$F$39-(G7-F7))</f>
        <v>1.0966605463762831</v>
      </c>
      <c r="M7" s="9">
        <f t="shared" si="0"/>
        <v>1.084151632110421</v>
      </c>
      <c r="O7" s="9">
        <f t="shared" si="1"/>
        <v>0.80758366095151324</v>
      </c>
      <c r="Q7" s="9">
        <f t="shared" si="2"/>
        <v>0.86816809286666197</v>
      </c>
      <c r="U7" s="9">
        <v>3</v>
      </c>
      <c r="V7" s="9">
        <v>20.1572</v>
      </c>
      <c r="W7" s="9">
        <v>17.552399999999999</v>
      </c>
      <c r="X7" s="9">
        <v>21.430299999999999</v>
      </c>
      <c r="Y7" s="9">
        <v>19.677399999999999</v>
      </c>
      <c r="Z7" s="9">
        <f>GEOMEAN(V7:Y7)</f>
        <v>19.653534673157811</v>
      </c>
      <c r="AA7" s="9">
        <v>28.363499999999998</v>
      </c>
      <c r="AB7" s="9">
        <v>28.288599999999999</v>
      </c>
      <c r="AC7" s="9">
        <v>27.750299999999999</v>
      </c>
      <c r="AD7" s="22">
        <v>28.147600000000001</v>
      </c>
      <c r="AE7" s="9">
        <f t="shared" si="3"/>
        <v>0.93731668388243383</v>
      </c>
      <c r="AG7" s="9">
        <f t="shared" si="4"/>
        <v>0.92462352045840124</v>
      </c>
      <c r="AI7" s="9">
        <f t="shared" si="5"/>
        <v>0.75439149356421431</v>
      </c>
      <c r="AK7" s="9">
        <f t="shared" si="6"/>
        <v>0.90957356447994919</v>
      </c>
    </row>
    <row r="8" spans="1:39">
      <c r="K8" s="9">
        <f>AVERAGE(K5:K7)</f>
        <v>1.0030637021432394</v>
      </c>
      <c r="L8" s="9">
        <f>STDEV(K5:K7)/(3^0.5)</f>
        <v>5.5685785524538914E-2</v>
      </c>
      <c r="M8" s="9">
        <f>AVERAGE(M5:M7)</f>
        <v>1.0016590392859133</v>
      </c>
      <c r="N8" s="9">
        <f>STDEV(M5:M7)/(3^0.5)</f>
        <v>4.228109863988113E-2</v>
      </c>
      <c r="O8" s="9">
        <f>AVERAGE(O5:O7)</f>
        <v>1.0135648179157764</v>
      </c>
      <c r="P8" s="9">
        <f>STDEV(O5:O7)/(3^0.5)</f>
        <v>0.11538625132195311</v>
      </c>
      <c r="Q8" s="9">
        <f>AVERAGE(Q5:Q7)</f>
        <v>1.0067376023699308</v>
      </c>
      <c r="AE8" s="9">
        <f>AVERAGE(AE5:AE7)</f>
        <v>1.0033409193328697</v>
      </c>
      <c r="AF8" s="9">
        <f>STDEV(AE5:AE7)/(3^0.5)</f>
        <v>4.7622415214640217E-2</v>
      </c>
      <c r="AG8" s="9">
        <f>AVERAGE(AG5:AG7)</f>
        <v>1.0079649779277311</v>
      </c>
      <c r="AH8" s="9">
        <f>STDEV(AG5:AG7)/(3^0.5)</f>
        <v>9.6461717643647013E-2</v>
      </c>
      <c r="AI8" s="9">
        <f>AVERAGE(AI5:AI7)</f>
        <v>1.0199358801541676</v>
      </c>
      <c r="AJ8" s="9">
        <f>STDEV(AI5:AI7)/(3^0.5)</f>
        <v>0.13599578808019192</v>
      </c>
      <c r="AK8" s="9">
        <f>AVERAGE(AK5:AK7)</f>
        <v>1.0173001192607429</v>
      </c>
      <c r="AL8" s="9">
        <f>STDEV(AK5:AK7)/(3^0.5)</f>
        <v>0.13046898186079373</v>
      </c>
    </row>
    <row r="10" spans="1:39">
      <c r="A10" s="37" t="s">
        <v>149</v>
      </c>
      <c r="B10" s="37"/>
      <c r="C10" s="37"/>
      <c r="D10" s="37"/>
      <c r="E10" s="37"/>
      <c r="F10" s="37"/>
      <c r="G10" s="37"/>
      <c r="H10" s="37"/>
      <c r="I10" s="37"/>
      <c r="J10" s="23"/>
      <c r="K10" s="23"/>
      <c r="L10" s="23"/>
      <c r="M10" s="23"/>
      <c r="N10" s="23"/>
      <c r="O10" s="23"/>
      <c r="P10" s="23"/>
      <c r="Q10" s="23"/>
      <c r="R10" s="23"/>
      <c r="S10" s="23"/>
      <c r="U10" s="37" t="s">
        <v>149</v>
      </c>
      <c r="V10" s="37"/>
      <c r="W10" s="37"/>
      <c r="X10" s="37"/>
      <c r="Y10" s="37"/>
      <c r="Z10" s="37"/>
      <c r="AA10" s="37"/>
      <c r="AB10" s="37"/>
      <c r="AC10" s="37"/>
      <c r="AD10" s="23"/>
      <c r="AE10" s="23"/>
      <c r="AF10" s="23"/>
      <c r="AG10" s="23"/>
      <c r="AH10" s="23"/>
      <c r="AI10" s="23"/>
      <c r="AJ10" s="23"/>
      <c r="AK10" s="23"/>
      <c r="AL10" s="23"/>
      <c r="AM10" s="23"/>
    </row>
    <row r="11" spans="1:39">
      <c r="A11" s="9" t="s">
        <v>96</v>
      </c>
      <c r="B11" s="9" t="s">
        <v>203</v>
      </c>
      <c r="C11" s="9" t="s">
        <v>204</v>
      </c>
      <c r="D11" s="9" t="s">
        <v>205</v>
      </c>
      <c r="E11" s="9" t="s">
        <v>206</v>
      </c>
      <c r="F11" s="9" t="s">
        <v>207</v>
      </c>
      <c r="G11" s="9" t="s">
        <v>209</v>
      </c>
      <c r="H11" s="9" t="s">
        <v>211</v>
      </c>
      <c r="I11" s="9" t="s">
        <v>212</v>
      </c>
      <c r="J11" s="9" t="s">
        <v>271</v>
      </c>
      <c r="K11" s="9" t="s">
        <v>219</v>
      </c>
      <c r="M11" s="9" t="s">
        <v>220</v>
      </c>
      <c r="O11" s="9" t="s">
        <v>221</v>
      </c>
      <c r="Q11" s="9" t="s">
        <v>272</v>
      </c>
      <c r="U11" s="9" t="s">
        <v>96</v>
      </c>
      <c r="V11" s="9" t="s">
        <v>203</v>
      </c>
      <c r="W11" s="9" t="s">
        <v>204</v>
      </c>
      <c r="X11" s="9" t="s">
        <v>205</v>
      </c>
      <c r="Y11" s="9" t="s">
        <v>206</v>
      </c>
      <c r="Z11" s="9" t="s">
        <v>207</v>
      </c>
      <c r="AA11" s="9" t="s">
        <v>209</v>
      </c>
      <c r="AB11" s="9" t="s">
        <v>211</v>
      </c>
      <c r="AC11" s="9" t="s">
        <v>212</v>
      </c>
      <c r="AD11" s="9" t="s">
        <v>271</v>
      </c>
      <c r="AE11" s="9" t="s">
        <v>219</v>
      </c>
      <c r="AG11" s="9" t="s">
        <v>220</v>
      </c>
      <c r="AI11" s="9" t="s">
        <v>221</v>
      </c>
      <c r="AK11" s="9" t="s">
        <v>272</v>
      </c>
    </row>
    <row r="12" spans="1:39">
      <c r="A12" s="9">
        <v>1</v>
      </c>
      <c r="B12" s="9">
        <v>20.309799999999999</v>
      </c>
      <c r="C12" s="9">
        <v>18.109100000000002</v>
      </c>
      <c r="D12" s="9">
        <v>21.5504</v>
      </c>
      <c r="E12" s="9">
        <v>19.917400000000001</v>
      </c>
      <c r="F12" s="9">
        <f>GEOMEAN(B12:E12)</f>
        <v>19.932998021586364</v>
      </c>
      <c r="G12" s="9">
        <v>28.373899999999999</v>
      </c>
      <c r="H12" s="9">
        <v>28.309799999999999</v>
      </c>
      <c r="I12" s="9">
        <v>27.4892</v>
      </c>
      <c r="J12" s="22">
        <v>28.3185</v>
      </c>
      <c r="K12" s="9">
        <f>2^($G$39-$F$39-(G12-F12))</f>
        <v>0.97525832218504693</v>
      </c>
      <c r="M12" s="9">
        <f>2^($H$39-$F$39-(H12-F12))</f>
        <v>0.95661202197773365</v>
      </c>
      <c r="O12" s="9">
        <f>2^($I$39-$F$39-(I12-F12))</f>
        <v>0.77653502618672876</v>
      </c>
      <c r="Q12" s="9">
        <f>2^($J$39-$F$39-(J12-F12))</f>
        <v>0.82324034039036564</v>
      </c>
      <c r="U12" s="9">
        <v>1</v>
      </c>
      <c r="V12" s="9">
        <v>19.983799999999999</v>
      </c>
      <c r="W12" s="9">
        <v>17.269100000000002</v>
      </c>
      <c r="X12" s="9">
        <v>20.8584</v>
      </c>
      <c r="Y12" s="9">
        <v>19.929400000000001</v>
      </c>
      <c r="Z12" s="9">
        <f>GEOMEAN(V12:Y12)</f>
        <v>19.461698877743803</v>
      </c>
      <c r="AA12" s="9">
        <v>28.052499999999998</v>
      </c>
      <c r="AB12" s="9">
        <v>28.072900000000001</v>
      </c>
      <c r="AC12" s="9">
        <v>27.114899999999999</v>
      </c>
      <c r="AD12" s="22">
        <v>28.009399999999999</v>
      </c>
      <c r="AE12" s="9">
        <f>2^($AA$39-$Z$39-(AA12-Z12))</f>
        <v>1.0180247752194438</v>
      </c>
      <c r="AG12" s="9">
        <f>2^($AB$39-$Z$39-(AB12-Z12))</f>
        <v>0.94004529086882871</v>
      </c>
      <c r="AI12" s="9">
        <f>2^($AC$39-$Z$39-(AC12-Z12))</f>
        <v>1.0259422455901668</v>
      </c>
      <c r="AK12" s="9">
        <f>2^($AD$39-$Z$39-(AD12-Z12))</f>
        <v>0.87637876607336607</v>
      </c>
    </row>
    <row r="13" spans="1:39">
      <c r="A13" s="9">
        <v>2</v>
      </c>
      <c r="B13" s="9">
        <v>20.876000000000001</v>
      </c>
      <c r="C13" s="9">
        <v>18.884799999999998</v>
      </c>
      <c r="D13" s="9">
        <v>22.775400000000001</v>
      </c>
      <c r="E13" s="9">
        <v>21.1157</v>
      </c>
      <c r="F13" s="9">
        <f>GEOMEAN(B13:E13)</f>
        <v>20.866893214456169</v>
      </c>
      <c r="G13" s="9">
        <v>29.376100000000001</v>
      </c>
      <c r="H13" s="9">
        <v>29.258199999999999</v>
      </c>
      <c r="I13" s="9">
        <v>27.87</v>
      </c>
      <c r="J13" s="22">
        <v>28.792300000000001</v>
      </c>
      <c r="K13" s="9">
        <f>2^($G$39-$F$39-(G13-F13))</f>
        <v>0.93016044917007201</v>
      </c>
      <c r="M13" s="9">
        <f t="shared" ref="M13:M14" si="7">2^($H$39-$F$39-(H13-F13))</f>
        <v>0.94704246369080847</v>
      </c>
      <c r="O13" s="9">
        <f t="shared" ref="O13:O14" si="8">2^($I$39-$F$39-(I13-F13))</f>
        <v>1.139355605076358</v>
      </c>
      <c r="Q13" s="9">
        <f t="shared" ref="Q13:Q14" si="9">2^($J$39-$F$39-(J13-F13))</f>
        <v>1.1324762359263427</v>
      </c>
      <c r="U13" s="9">
        <v>2</v>
      </c>
      <c r="V13" s="9">
        <v>20.992999999999999</v>
      </c>
      <c r="W13" s="9">
        <v>18.377600000000001</v>
      </c>
      <c r="X13" s="9">
        <v>20.764399999999998</v>
      </c>
      <c r="Y13" s="9">
        <v>19.629899999999999</v>
      </c>
      <c r="Z13" s="9">
        <f>GEOMEAN(V13:Y13)</f>
        <v>19.913618991914358</v>
      </c>
      <c r="AA13" s="9">
        <v>28.5046</v>
      </c>
      <c r="AB13" s="9">
        <v>28.419699999999999</v>
      </c>
      <c r="AC13" s="9">
        <v>27.807400000000001</v>
      </c>
      <c r="AD13" s="22">
        <v>28.316199999999998</v>
      </c>
      <c r="AE13" s="9">
        <f t="shared" ref="AE13:AE14" si="10">2^($AA$39-$Z$39-(AA13-Z13))</f>
        <v>1.0178978483156391</v>
      </c>
      <c r="AG13" s="9">
        <f t="shared" ref="AG13:AG14" si="11">2^($AB$39-$Z$39-(AB13-Z13))</f>
        <v>1.0110976143515975</v>
      </c>
      <c r="AI13" s="9">
        <f t="shared" ref="AI13:AI14" si="12">2^($AC$39-$Z$39-(AC13-Z13))</f>
        <v>0.86836268194777844</v>
      </c>
      <c r="AK13" s="9">
        <f t="shared" ref="AK13:AK14" si="13">2^($AD$39-$Z$39-(AD13-Z13))</f>
        <v>0.96911954799867828</v>
      </c>
    </row>
    <row r="14" spans="1:39">
      <c r="A14" s="9">
        <v>3</v>
      </c>
      <c r="B14" s="9">
        <v>21.0808</v>
      </c>
      <c r="C14" s="9">
        <v>18.841899999999999</v>
      </c>
      <c r="D14" s="9">
        <v>22.3521</v>
      </c>
      <c r="E14" s="9">
        <v>20.464300000000001</v>
      </c>
      <c r="F14" s="9">
        <f>GEOMEAN(B14:E14)</f>
        <v>20.645801715532109</v>
      </c>
      <c r="G14" s="9">
        <v>28.9879</v>
      </c>
      <c r="H14" s="9">
        <v>28.900400000000001</v>
      </c>
      <c r="I14" s="9">
        <v>27.938300000000002</v>
      </c>
      <c r="J14" s="22">
        <v>28.458500000000001</v>
      </c>
      <c r="K14" s="9">
        <f>2^($G$39-$F$39-(G14-F14))</f>
        <v>1.0443896049287567</v>
      </c>
      <c r="M14" s="9">
        <f t="shared" si="7"/>
        <v>1.041172795217886</v>
      </c>
      <c r="O14" s="9">
        <f t="shared" si="8"/>
        <v>0.93227442736619015</v>
      </c>
      <c r="Q14" s="9">
        <f t="shared" si="9"/>
        <v>1.2244970327477229</v>
      </c>
      <c r="U14" s="9">
        <v>3</v>
      </c>
      <c r="V14" s="9">
        <v>20.854700000000001</v>
      </c>
      <c r="W14" s="9">
        <v>18.7075</v>
      </c>
      <c r="X14" s="9">
        <v>20.703099999999999</v>
      </c>
      <c r="Y14" s="9">
        <v>19.574400000000001</v>
      </c>
      <c r="Z14" s="9">
        <f>GEOMEAN(V14:Y14)</f>
        <v>19.940492698174875</v>
      </c>
      <c r="AA14" s="9">
        <v>28.413499999999999</v>
      </c>
      <c r="AB14" s="9">
        <v>28.607900000000001</v>
      </c>
      <c r="AC14" s="9">
        <v>27.323</v>
      </c>
      <c r="AD14" s="22">
        <v>28.042200000000001</v>
      </c>
      <c r="AE14" s="9">
        <f t="shared" si="10"/>
        <v>1.1046325099799419</v>
      </c>
      <c r="AG14" s="9">
        <f t="shared" si="11"/>
        <v>0.90412615349335756</v>
      </c>
      <c r="AI14" s="9">
        <f t="shared" si="12"/>
        <v>1.2376842741056928</v>
      </c>
      <c r="AK14" s="9">
        <f t="shared" si="13"/>
        <v>1.1938489017871825</v>
      </c>
    </row>
    <row r="15" spans="1:39">
      <c r="K15" s="9">
        <f>AVERAGE(K12:K14)</f>
        <v>0.9832694587612919</v>
      </c>
      <c r="L15" s="9">
        <f>STDEV(K12:K14)/(3^0.5)</f>
        <v>3.3217509129312595E-2</v>
      </c>
      <c r="M15" s="9">
        <f>AVERAGE(M12:M14)</f>
        <v>0.98160909362880933</v>
      </c>
      <c r="N15" s="9">
        <f>STDEV(M12:M14)/(3^0.5)</f>
        <v>2.9909697544977725E-2</v>
      </c>
      <c r="O15" s="9">
        <f>AVERAGE(O12:O14)</f>
        <v>0.94938835287642565</v>
      </c>
      <c r="P15" s="9">
        <f>STDEV(O12:O14)/(3^0.5)</f>
        <v>0.10508624704059212</v>
      </c>
      <c r="Q15" s="9">
        <f>AVERAGE(Q12:Q14)</f>
        <v>1.0600712030214769</v>
      </c>
      <c r="AE15" s="9">
        <f>AVERAGE(AE12:AE14)</f>
        <v>1.0468517111716749</v>
      </c>
      <c r="AF15" s="9">
        <f>STDEV(AE12:AE14)/(3^0.5)</f>
        <v>2.8890422639119215E-2</v>
      </c>
      <c r="AG15" s="9">
        <f>AVERAGE(AG12:AG14)</f>
        <v>0.95175635290459459</v>
      </c>
      <c r="AH15" s="9">
        <f>STDEV(AG12:AG14)/(3^0.5)</f>
        <v>3.1430267206630925E-2</v>
      </c>
      <c r="AI15" s="9">
        <f>AVERAGE(AI12:AI14)</f>
        <v>1.0439964005478792</v>
      </c>
      <c r="AJ15" s="9">
        <f>STDEV(AI12:AI14)/(3^0.5)</f>
        <v>0.10699544225798013</v>
      </c>
      <c r="AK15" s="9">
        <f>AVERAGE(AK12:AK14)</f>
        <v>1.0131157386197422</v>
      </c>
      <c r="AL15" s="9">
        <f>STDEV(AK12:AK14)/(3^0.5)</f>
        <v>9.4248908675222065E-2</v>
      </c>
    </row>
    <row r="17" spans="1:39">
      <c r="A17" s="37" t="s">
        <v>222</v>
      </c>
      <c r="B17" s="37"/>
      <c r="C17" s="37"/>
      <c r="D17" s="37"/>
      <c r="E17" s="37"/>
      <c r="F17" s="37"/>
      <c r="G17" s="37"/>
      <c r="H17" s="37"/>
      <c r="I17" s="37"/>
      <c r="J17" s="23"/>
      <c r="K17" s="23"/>
      <c r="L17" s="23"/>
      <c r="M17" s="23"/>
      <c r="N17" s="23"/>
      <c r="O17" s="23"/>
      <c r="P17" s="23"/>
      <c r="Q17" s="23"/>
      <c r="R17" s="23"/>
      <c r="S17" s="23"/>
      <c r="U17" s="37" t="s">
        <v>155</v>
      </c>
      <c r="V17" s="37"/>
      <c r="W17" s="37"/>
      <c r="X17" s="37"/>
      <c r="Y17" s="37"/>
      <c r="Z17" s="37"/>
      <c r="AA17" s="37"/>
      <c r="AB17" s="37"/>
      <c r="AC17" s="37"/>
      <c r="AD17" s="23"/>
      <c r="AE17" s="23"/>
      <c r="AF17" s="23"/>
      <c r="AG17" s="23"/>
      <c r="AH17" s="23"/>
      <c r="AI17" s="23"/>
      <c r="AJ17" s="23"/>
      <c r="AK17" s="23"/>
      <c r="AL17" s="23"/>
      <c r="AM17" s="23"/>
    </row>
    <row r="18" spans="1:39">
      <c r="A18" s="9" t="s">
        <v>96</v>
      </c>
      <c r="B18" s="9" t="s">
        <v>203</v>
      </c>
      <c r="C18" s="9" t="s">
        <v>204</v>
      </c>
      <c r="D18" s="9" t="s">
        <v>205</v>
      </c>
      <c r="E18" s="9" t="s">
        <v>206</v>
      </c>
      <c r="F18" s="9" t="s">
        <v>207</v>
      </c>
      <c r="G18" s="9" t="s">
        <v>209</v>
      </c>
      <c r="H18" s="9" t="s">
        <v>211</v>
      </c>
      <c r="I18" s="9" t="s">
        <v>212</v>
      </c>
      <c r="J18" s="9" t="s">
        <v>271</v>
      </c>
      <c r="K18" s="9" t="s">
        <v>219</v>
      </c>
      <c r="M18" s="9" t="s">
        <v>220</v>
      </c>
      <c r="O18" s="9" t="s">
        <v>221</v>
      </c>
      <c r="Q18" s="9" t="s">
        <v>272</v>
      </c>
      <c r="U18" s="9" t="s">
        <v>96</v>
      </c>
      <c r="V18" s="9" t="s">
        <v>203</v>
      </c>
      <c r="W18" s="9" t="s">
        <v>204</v>
      </c>
      <c r="X18" s="9" t="s">
        <v>205</v>
      </c>
      <c r="Y18" s="9" t="s">
        <v>206</v>
      </c>
      <c r="Z18" s="9" t="s">
        <v>207</v>
      </c>
      <c r="AA18" s="9" t="s">
        <v>209</v>
      </c>
      <c r="AB18" s="9" t="s">
        <v>211</v>
      </c>
      <c r="AC18" s="9" t="s">
        <v>212</v>
      </c>
      <c r="AD18" s="9" t="s">
        <v>271</v>
      </c>
      <c r="AE18" s="9" t="s">
        <v>219</v>
      </c>
      <c r="AG18" s="9" t="s">
        <v>220</v>
      </c>
      <c r="AI18" s="9" t="s">
        <v>221</v>
      </c>
      <c r="AK18" s="9" t="s">
        <v>272</v>
      </c>
    </row>
    <row r="19" spans="1:39">
      <c r="A19" s="9">
        <v>1</v>
      </c>
      <c r="B19" s="9">
        <v>20.971299999999999</v>
      </c>
      <c r="C19" s="9">
        <v>17.861599999999999</v>
      </c>
      <c r="D19" s="9">
        <v>21.279299999999999</v>
      </c>
      <c r="E19" s="9">
        <v>19.256599999999999</v>
      </c>
      <c r="F19" s="9">
        <f>GEOMEAN(B19:E19)</f>
        <v>19.793412007329945</v>
      </c>
      <c r="G19" s="9">
        <v>28.1172</v>
      </c>
      <c r="H19" s="9">
        <v>28.307700000000001</v>
      </c>
      <c r="I19" s="9">
        <v>28.909500000000001</v>
      </c>
      <c r="J19" s="22">
        <v>27.8748</v>
      </c>
      <c r="K19" s="9">
        <f>2^($G$39-$F$39-(G19-F19))</f>
        <v>1.0577291849105708</v>
      </c>
      <c r="M19" s="9">
        <f>2^($H$39-$F$39-(H19-F19))</f>
        <v>0.86965784738116669</v>
      </c>
      <c r="O19" s="9">
        <f>2^($I$39-$F$39-(I19-F19))</f>
        <v>0.26338350305285807</v>
      </c>
      <c r="Q19" s="9">
        <f>2^($J$39-$F$39-(J19-F19))</f>
        <v>1.0164220439442393</v>
      </c>
      <c r="U19" s="9">
        <v>1</v>
      </c>
      <c r="V19" s="9">
        <v>19.679500000000001</v>
      </c>
      <c r="W19" s="9">
        <v>17.884</v>
      </c>
      <c r="X19" s="9">
        <v>21.4575</v>
      </c>
      <c r="Y19" s="9">
        <v>20.5596</v>
      </c>
      <c r="Z19" s="9">
        <f>GEOMEAN(V19:Y19)</f>
        <v>19.850348044967841</v>
      </c>
      <c r="AA19" s="9">
        <v>28.3643</v>
      </c>
      <c r="AB19" s="9">
        <v>28.066199999999998</v>
      </c>
      <c r="AC19" s="9">
        <v>29.1266</v>
      </c>
      <c r="AD19" s="22">
        <v>28.184799999999999</v>
      </c>
      <c r="AE19" s="9">
        <f>2^($G$39-$F$39-(AA19-Z19))</f>
        <v>0.92710608345609824</v>
      </c>
      <c r="AG19" s="9">
        <f>2^($H$39-$F$39-(AB19-Z19))</f>
        <v>1.0695143580972164</v>
      </c>
      <c r="AI19" s="9">
        <f>2^($I$39-$F$39-(AC19-Z19))</f>
        <v>0.23570804874755061</v>
      </c>
      <c r="AK19" s="9">
        <f>2^($AD$39-$Z$39-(AD19-Z19))</f>
        <v>1.0159825348342393</v>
      </c>
    </row>
    <row r="20" spans="1:39">
      <c r="A20" s="9">
        <v>2</v>
      </c>
      <c r="B20" s="9">
        <v>19.635300000000001</v>
      </c>
      <c r="C20" s="9">
        <v>18.902100000000001</v>
      </c>
      <c r="D20" s="9">
        <v>21.880400000000002</v>
      </c>
      <c r="E20" s="9">
        <v>20.889700000000001</v>
      </c>
      <c r="F20" s="9">
        <f>GEOMEAN(B20:E20)</f>
        <v>20.294752737588755</v>
      </c>
      <c r="G20" s="9">
        <v>28.413900000000002</v>
      </c>
      <c r="H20" s="9">
        <v>28.601700000000001</v>
      </c>
      <c r="I20" s="9">
        <v>29.871500000000001</v>
      </c>
      <c r="J20" s="22">
        <v>28.482099999999999</v>
      </c>
      <c r="K20" s="9">
        <f>2^($G$39-$F$39-(G20-F20))</f>
        <v>1.2189264069060015</v>
      </c>
      <c r="M20" s="9">
        <f t="shared" ref="M20:M21" si="14">2^($H$39-$F$39-(H20-F20))</f>
        <v>1.0040704810292838</v>
      </c>
      <c r="O20" s="9">
        <f t="shared" ref="O20:O21" si="15">2^($I$39-$F$39-(I20-F20))</f>
        <v>0.19138870840876679</v>
      </c>
      <c r="Q20" s="9">
        <f t="shared" ref="Q20:Q21" si="16">2^($J$39-$F$39-(J20-F20))</f>
        <v>0.94444605495986322</v>
      </c>
      <c r="U20" s="9">
        <v>2</v>
      </c>
      <c r="V20" s="9">
        <v>21.003</v>
      </c>
      <c r="W20" s="9">
        <v>17.758400000000002</v>
      </c>
      <c r="X20" s="9">
        <v>21.610299999999999</v>
      </c>
      <c r="Y20" s="9">
        <v>20.499300000000002</v>
      </c>
      <c r="Z20" s="9">
        <f>GEOMEAN(V20:Y20)</f>
        <v>20.161426105184471</v>
      </c>
      <c r="AA20" s="9">
        <v>28.854399999999998</v>
      </c>
      <c r="AB20" s="9">
        <v>28.106100000000001</v>
      </c>
      <c r="AC20" s="9">
        <v>29.930900000000001</v>
      </c>
      <c r="AD20" s="22">
        <v>28.207100000000001</v>
      </c>
      <c r="AE20" s="9">
        <f>2^($G$39-$F$39-(AA20-Z20))</f>
        <v>0.81891430410366084</v>
      </c>
      <c r="AG20" s="9">
        <f t="shared" ref="AG20:AG21" si="17">2^($H$39-$F$39-(AB20-Z20))</f>
        <v>1.2906822859299423</v>
      </c>
      <c r="AI20" s="9">
        <f t="shared" ref="AI20:AI21" si="18">2^($I$39-$F$39-(AC20-Z20))</f>
        <v>0.16745565344839497</v>
      </c>
      <c r="AK20" s="9">
        <f t="shared" ref="AK20:AK21" si="19">2^($AD$39-$Z$39-(AD20-Z20))</f>
        <v>1.2411295062350158</v>
      </c>
    </row>
    <row r="21" spans="1:39">
      <c r="A21" s="9">
        <v>3</v>
      </c>
      <c r="B21" s="9">
        <v>20.0123</v>
      </c>
      <c r="C21" s="9">
        <v>18.951899999999998</v>
      </c>
      <c r="D21" s="9">
        <v>22.419699999999999</v>
      </c>
      <c r="E21" s="9">
        <v>19.906700000000001</v>
      </c>
      <c r="F21" s="9">
        <f>GEOMEAN(B21:E21)</f>
        <v>20.2835845791585</v>
      </c>
      <c r="G21" s="9">
        <v>28.4892</v>
      </c>
      <c r="H21" s="9">
        <v>28.326000000000001</v>
      </c>
      <c r="I21" s="9">
        <v>28.9391</v>
      </c>
      <c r="J21" s="22">
        <v>27.882300000000001</v>
      </c>
      <c r="K21" s="9">
        <f>2^($G$39-$F$39-(G21-F21))</f>
        <v>1.1480160937663664</v>
      </c>
      <c r="M21" s="9">
        <f t="shared" si="14"/>
        <v>1.2061358284313746</v>
      </c>
      <c r="O21" s="9">
        <f t="shared" si="15"/>
        <v>0.36243883759202183</v>
      </c>
      <c r="Q21" s="9">
        <f t="shared" si="16"/>
        <v>1.4202768150375509</v>
      </c>
      <c r="U21" s="9">
        <v>3</v>
      </c>
      <c r="V21" s="9">
        <v>19.963000000000001</v>
      </c>
      <c r="W21" s="9">
        <v>18.321300000000001</v>
      </c>
      <c r="X21" s="9">
        <v>21.943899999999999</v>
      </c>
      <c r="Y21" s="9">
        <v>20.857800000000001</v>
      </c>
      <c r="Z21" s="9">
        <f>GEOMEAN(V21:Y21)</f>
        <v>20.227448391595917</v>
      </c>
      <c r="AA21" s="9">
        <v>28.803599999999999</v>
      </c>
      <c r="AB21" s="9">
        <v>28.368300000000001</v>
      </c>
      <c r="AC21" s="9">
        <v>29.3004</v>
      </c>
      <c r="AD21" s="22">
        <v>28.078600000000002</v>
      </c>
      <c r="AE21" s="9">
        <f>2^($G$39-$F$39-(AA21-Z21))</f>
        <v>0.88798467240414869</v>
      </c>
      <c r="AG21" s="9">
        <f t="shared" si="17"/>
        <v>1.1265850228919525</v>
      </c>
      <c r="AI21" s="9">
        <f t="shared" si="18"/>
        <v>0.27137754863137203</v>
      </c>
      <c r="AK21" s="9">
        <f t="shared" si="19"/>
        <v>1.420280562771749</v>
      </c>
    </row>
    <row r="22" spans="1:39">
      <c r="K22" s="9">
        <f>AVERAGE(K19:K21)</f>
        <v>1.1415572285276463</v>
      </c>
      <c r="L22" s="9">
        <f>STDEV(K19:K21)/(3^0.5)</f>
        <v>4.6645556415340017E-2</v>
      </c>
      <c r="M22" s="9">
        <f>AVERAGE(M19:M21)</f>
        <v>1.0266213856139417</v>
      </c>
      <c r="N22" s="9">
        <f>STDEV(M19:M21)/(3^0.5)</f>
        <v>9.7785079649361478E-2</v>
      </c>
      <c r="O22" s="9">
        <f>AVERAGE(O19:O21)</f>
        <v>0.2724036830178822</v>
      </c>
      <c r="P22" s="9">
        <f>STDEV(O19:O21)/(3^0.5)</f>
        <v>4.9583462997095991E-2</v>
      </c>
      <c r="Q22" s="9">
        <f>AVERAGE(Q19:Q21)</f>
        <v>1.1270483046472177</v>
      </c>
      <c r="AE22" s="9">
        <f>AVERAGE(AE19:AE21)</f>
        <v>0.87800168665463596</v>
      </c>
      <c r="AF22" s="9">
        <f>STDEV(AE19:AE21)/(3^0.5)</f>
        <v>3.162862776672349E-2</v>
      </c>
      <c r="AG22" s="9">
        <f>AVERAGE(AG19:AG21)</f>
        <v>1.1622605556397039</v>
      </c>
      <c r="AH22" s="9">
        <f>STDEV(AG19:AG21)/(3^0.5)</f>
        <v>6.6290700210216422E-2</v>
      </c>
      <c r="AI22" s="9">
        <f>AVERAGE(AI19:AI21)</f>
        <v>0.22484708360910588</v>
      </c>
      <c r="AJ22" s="9">
        <f>STDEV(AI19:AI21)/(3^0.5)</f>
        <v>3.0487213152452869E-2</v>
      </c>
      <c r="AK22" s="9">
        <f>AVERAGE(AK19:AK21)</f>
        <v>1.225797534613668</v>
      </c>
      <c r="AL22" s="9">
        <f>STDEV(AK19:AK21)/(3^0.5)</f>
        <v>0.11696228147553692</v>
      </c>
    </row>
    <row r="24" spans="1:39">
      <c r="A24" s="37" t="s">
        <v>223</v>
      </c>
      <c r="B24" s="37"/>
      <c r="C24" s="37"/>
      <c r="D24" s="37"/>
      <c r="E24" s="37"/>
      <c r="F24" s="37"/>
      <c r="G24" s="37"/>
      <c r="H24" s="37"/>
      <c r="I24" s="37"/>
      <c r="J24" s="23"/>
      <c r="K24" s="23"/>
      <c r="L24" s="23"/>
      <c r="M24" s="23"/>
      <c r="N24" s="23"/>
      <c r="O24" s="23"/>
      <c r="P24" s="23"/>
      <c r="Q24" s="23"/>
      <c r="R24" s="23"/>
      <c r="S24" s="23"/>
      <c r="U24" s="37" t="s">
        <v>223</v>
      </c>
      <c r="V24" s="37"/>
      <c r="W24" s="37"/>
      <c r="X24" s="37"/>
      <c r="Y24" s="37"/>
      <c r="Z24" s="37"/>
      <c r="AA24" s="37"/>
      <c r="AB24" s="37"/>
      <c r="AC24" s="37"/>
      <c r="AD24" s="23"/>
      <c r="AE24" s="23"/>
      <c r="AF24" s="23"/>
      <c r="AG24" s="23"/>
      <c r="AH24" s="23"/>
      <c r="AI24" s="23"/>
      <c r="AJ24" s="23"/>
      <c r="AK24" s="23"/>
      <c r="AL24" s="23"/>
      <c r="AM24" s="23"/>
    </row>
    <row r="25" spans="1:39">
      <c r="A25" s="9" t="s">
        <v>163</v>
      </c>
      <c r="B25" s="9" t="s">
        <v>97</v>
      </c>
      <c r="C25" s="9" t="s">
        <v>98</v>
      </c>
      <c r="D25" s="9" t="s">
        <v>99</v>
      </c>
      <c r="E25" s="9" t="s">
        <v>100</v>
      </c>
      <c r="F25" s="9" t="s">
        <v>101</v>
      </c>
      <c r="G25" s="9" t="s">
        <v>216</v>
      </c>
      <c r="H25" s="9" t="s">
        <v>217</v>
      </c>
      <c r="I25" s="9" t="s">
        <v>218</v>
      </c>
      <c r="J25" s="9" t="s">
        <v>271</v>
      </c>
      <c r="K25" s="9" t="s">
        <v>213</v>
      </c>
      <c r="M25" s="9" t="s">
        <v>214</v>
      </c>
      <c r="O25" s="9" t="s">
        <v>215</v>
      </c>
      <c r="Q25" s="9" t="s">
        <v>272</v>
      </c>
      <c r="U25" s="9" t="s">
        <v>163</v>
      </c>
      <c r="V25" s="9" t="s">
        <v>97</v>
      </c>
      <c r="W25" s="9" t="s">
        <v>98</v>
      </c>
      <c r="X25" s="9" t="s">
        <v>99</v>
      </c>
      <c r="Y25" s="9" t="s">
        <v>100</v>
      </c>
      <c r="Z25" s="9" t="s">
        <v>101</v>
      </c>
      <c r="AA25" s="9" t="s">
        <v>216</v>
      </c>
      <c r="AB25" s="9" t="s">
        <v>217</v>
      </c>
      <c r="AC25" s="9" t="s">
        <v>218</v>
      </c>
      <c r="AD25" s="9" t="s">
        <v>271</v>
      </c>
      <c r="AE25" s="9" t="s">
        <v>213</v>
      </c>
      <c r="AG25" s="9" t="s">
        <v>214</v>
      </c>
      <c r="AI25" s="9" t="s">
        <v>215</v>
      </c>
      <c r="AK25" s="9" t="s">
        <v>272</v>
      </c>
    </row>
    <row r="26" spans="1:39">
      <c r="A26" s="9">
        <v>1</v>
      </c>
      <c r="B26" s="9">
        <v>20.195799999999998</v>
      </c>
      <c r="C26" s="9">
        <v>17.9404</v>
      </c>
      <c r="D26" s="9">
        <v>22.0334</v>
      </c>
      <c r="E26" s="9">
        <v>20.860900000000001</v>
      </c>
      <c r="F26" s="9">
        <f>GEOMEAN(B26:E26)</f>
        <v>20.201189181804171</v>
      </c>
      <c r="G26" s="9">
        <v>28.4894</v>
      </c>
      <c r="H26" s="9">
        <v>28.6525</v>
      </c>
      <c r="I26" s="9">
        <v>27.3764</v>
      </c>
      <c r="J26" s="22">
        <v>28.351600000000001</v>
      </c>
      <c r="K26" s="9">
        <f>2^($G$39-$F$39-(G26-F26))</f>
        <v>1.0841372939751071</v>
      </c>
      <c r="M26" s="9">
        <f>2^($H$39-$F$39-(H26-F26))</f>
        <v>0.90846131554196607</v>
      </c>
      <c r="O26" s="9">
        <f>2^($I$39-$F$39-(I26-F26))</f>
        <v>1.0112320297377344</v>
      </c>
      <c r="Q26" s="9">
        <f>2^($J$39-$F$39-(J26-F26))</f>
        <v>0.9689383257614429</v>
      </c>
      <c r="U26" s="9">
        <v>1</v>
      </c>
      <c r="V26" s="9">
        <v>21.401</v>
      </c>
      <c r="W26" s="9">
        <v>18.036899999999999</v>
      </c>
      <c r="X26" s="9">
        <v>21.9864</v>
      </c>
      <c r="Y26" s="9">
        <v>20.241399999999999</v>
      </c>
      <c r="Z26" s="9">
        <f>GEOMEAN(V26:Y26)</f>
        <v>20.358588261436221</v>
      </c>
      <c r="AA26" s="9">
        <v>28.551600000000001</v>
      </c>
      <c r="AB26" s="9">
        <v>28.349</v>
      </c>
      <c r="AC26" s="9">
        <v>27.4194</v>
      </c>
      <c r="AD26" s="22">
        <v>28.318999999999999</v>
      </c>
      <c r="AE26" s="9">
        <f>2^($G$39-$F$39-(AA26-Z26))</f>
        <v>1.1580893367120597</v>
      </c>
      <c r="AG26" s="9">
        <f>2^($H$39-$F$39-(AB26-Z26))</f>
        <v>1.2504055327956578</v>
      </c>
      <c r="AI26" s="9">
        <f>2^($I$39-$F$39-(AC26-Z26))</f>
        <v>1.0946829942566234</v>
      </c>
      <c r="AK26" s="9">
        <f>2^($AD$39-$Z$39-(AD26-Z26))</f>
        <v>1.3166900905079089</v>
      </c>
    </row>
    <row r="27" spans="1:39">
      <c r="A27" s="9">
        <v>2</v>
      </c>
      <c r="B27" s="9">
        <v>20.3688</v>
      </c>
      <c r="C27" s="9">
        <v>18.213100000000001</v>
      </c>
      <c r="D27" s="9">
        <v>22.724699999999999</v>
      </c>
      <c r="E27" s="9">
        <v>19.928100000000001</v>
      </c>
      <c r="F27" s="9">
        <f>GEOMEAN(B27:E27)</f>
        <v>20.245492316094136</v>
      </c>
      <c r="G27" s="9">
        <v>28.289300000000001</v>
      </c>
      <c r="H27" s="9">
        <v>28.353000000000002</v>
      </c>
      <c r="I27" s="9">
        <v>27.560199999999998</v>
      </c>
      <c r="J27" s="22">
        <v>28.6616</v>
      </c>
      <c r="K27" s="9">
        <f>2^($G$39-$F$39-(G27-F27))</f>
        <v>1.2842718363446937</v>
      </c>
      <c r="M27" s="9">
        <f t="shared" ref="M27:M28" si="20">2^($H$39-$F$39-(H27-F27))</f>
        <v>1.1529261634142931</v>
      </c>
      <c r="O27" s="9">
        <f t="shared" ref="O27:O28" si="21">2^($I$39-$F$39-(I27-F27))</f>
        <v>0.91803254191841854</v>
      </c>
      <c r="Q27" s="9">
        <f t="shared" ref="Q27:Q28" si="22">2^($J$39-$F$39-(J27-F27))</f>
        <v>0.80595985148261184</v>
      </c>
      <c r="U27" s="9">
        <v>2</v>
      </c>
      <c r="V27" s="9">
        <v>21.114599999999999</v>
      </c>
      <c r="W27" s="9">
        <v>18.8932</v>
      </c>
      <c r="X27" s="9">
        <v>20.386199999999999</v>
      </c>
      <c r="Y27" s="9">
        <v>20.442900000000002</v>
      </c>
      <c r="Z27" s="9">
        <f>GEOMEAN(V27:Y27)</f>
        <v>20.192579029815182</v>
      </c>
      <c r="AA27" s="9">
        <v>28.6066</v>
      </c>
      <c r="AB27" s="9">
        <v>28.313800000000001</v>
      </c>
      <c r="AC27" s="9">
        <v>27.2256</v>
      </c>
      <c r="AD27" s="22">
        <v>28.292100000000001</v>
      </c>
      <c r="AE27" s="9">
        <f>2^($G$39-$F$39-(AA27-Z27))</f>
        <v>0.99360016456194789</v>
      </c>
      <c r="AG27" s="9">
        <f t="shared" ref="AG27:AG28" si="23">2^($H$39-$F$39-(AB27-Z27))</f>
        <v>1.1420191442062446</v>
      </c>
      <c r="AI27" s="9">
        <f t="shared" ref="AI27:AI28" si="24">2^($I$39-$F$39-(AC27-Z27))</f>
        <v>1.1159743849476931</v>
      </c>
      <c r="AK27" s="9">
        <f t="shared" ref="AK27:AK28" si="25">2^($AD$39-$Z$39-(AD27-Z27))</f>
        <v>1.1956594912244933</v>
      </c>
    </row>
    <row r="28" spans="1:39">
      <c r="A28" s="9">
        <v>3</v>
      </c>
      <c r="B28" s="9">
        <v>19.8401</v>
      </c>
      <c r="C28" s="9">
        <v>18.135899999999999</v>
      </c>
      <c r="D28" s="9">
        <v>21.021799999999999</v>
      </c>
      <c r="E28" s="9">
        <v>20.317299999999999</v>
      </c>
      <c r="F28" s="9">
        <f>GEOMEAN(B28:E28)</f>
        <v>19.799522454701577</v>
      </c>
      <c r="G28" s="9">
        <v>28.155899999999999</v>
      </c>
      <c r="H28" s="9">
        <v>28.437999999999999</v>
      </c>
      <c r="I28" s="9">
        <v>27.118099999999998</v>
      </c>
      <c r="J28" s="22">
        <v>27.768799999999999</v>
      </c>
      <c r="K28" s="9">
        <f>2^($G$39-$F$39-(G28-F28))</f>
        <v>1.0341036111331672</v>
      </c>
      <c r="M28" s="9">
        <f t="shared" si="20"/>
        <v>0.79792787979000868</v>
      </c>
      <c r="O28" s="9">
        <f t="shared" si="21"/>
        <v>0.91557332631743638</v>
      </c>
      <c r="Q28" s="9">
        <f t="shared" si="22"/>
        <v>1.0985572203229543</v>
      </c>
      <c r="U28" s="9">
        <v>3</v>
      </c>
      <c r="V28" s="9">
        <v>21.249300000000002</v>
      </c>
      <c r="W28" s="9">
        <v>16.854500000000002</v>
      </c>
      <c r="X28" s="9">
        <v>20.935600000000001</v>
      </c>
      <c r="Y28" s="9">
        <v>20.524699999999999</v>
      </c>
      <c r="Z28" s="9">
        <f>GEOMEAN(V28:Y28)</f>
        <v>19.806406259006184</v>
      </c>
      <c r="AA28" s="9">
        <v>28.107299999999999</v>
      </c>
      <c r="AB28" s="9">
        <v>27.723700000000001</v>
      </c>
      <c r="AC28" s="9">
        <v>27.109000000000002</v>
      </c>
      <c r="AD28" s="22">
        <v>28.409199999999998</v>
      </c>
      <c r="AE28" s="9">
        <f>2^($G$39-$F$39-(AA28-Z28))</f>
        <v>1.0746482704662881</v>
      </c>
      <c r="AG28" s="9">
        <f t="shared" si="23"/>
        <v>1.315411387354779</v>
      </c>
      <c r="AI28" s="9">
        <f t="shared" si="24"/>
        <v>0.92577348128583381</v>
      </c>
      <c r="AK28" s="9">
        <f t="shared" si="25"/>
        <v>0.84354317439991144</v>
      </c>
    </row>
    <row r="29" spans="1:39">
      <c r="K29" s="9">
        <f>AVERAGE(K26:K28)</f>
        <v>1.1341709138176561</v>
      </c>
      <c r="L29" s="9">
        <f>STDEV(K26:K28)/(3^0.5)</f>
        <v>7.6427651109361353E-2</v>
      </c>
      <c r="M29" s="9">
        <f>AVERAGE(M26:M28)</f>
        <v>0.95310511958208932</v>
      </c>
      <c r="N29" s="9">
        <f>STDEV(M26:M28)/(3^0.5)</f>
        <v>0.1048820723057193</v>
      </c>
      <c r="O29" s="9">
        <f>AVERAGE(O26:O28)</f>
        <v>0.94827929932452981</v>
      </c>
      <c r="P29" s="9">
        <f>STDEV(O26:O28)/(3^0.5)</f>
        <v>3.1484369853422206E-2</v>
      </c>
      <c r="Q29" s="9">
        <f>AVERAGE(Q26:Q28)</f>
        <v>0.95781846585566977</v>
      </c>
      <c r="AE29" s="9">
        <f>AVERAGE(AE26:AE28)</f>
        <v>1.075445923913432</v>
      </c>
      <c r="AF29" s="9">
        <f>STDEV(AE26:AE28)/(3^0.5)</f>
        <v>4.7485608791589293E-2</v>
      </c>
      <c r="AG29" s="9">
        <f>AVERAGE(AG26:AG28)</f>
        <v>1.2359453547855606</v>
      </c>
      <c r="AH29" s="9">
        <f>STDEV(AG26:AG28)/(3^0.5)</f>
        <v>5.0573511041133307E-2</v>
      </c>
      <c r="AI29" s="9">
        <f>AVERAGE(AI26:AI28)</f>
        <v>1.0454769534967168</v>
      </c>
      <c r="AJ29" s="9">
        <f>STDEV(AI26:AI28)/(3^0.5)</f>
        <v>6.0166496141668316E-2</v>
      </c>
      <c r="AK29" s="9">
        <f>AVERAGE(AK26:AK28)</f>
        <v>1.1186309187107712</v>
      </c>
      <c r="AL29" s="9">
        <f>STDEV(AK26:AK28)/(3^0.5)</f>
        <v>0.14191200535690376</v>
      </c>
    </row>
    <row r="31" spans="1:39">
      <c r="A31" s="37" t="s">
        <v>20</v>
      </c>
      <c r="B31" s="37"/>
      <c r="C31" s="37"/>
      <c r="D31" s="37"/>
      <c r="E31" s="37"/>
      <c r="F31" s="37"/>
      <c r="G31" s="37"/>
      <c r="H31" s="37"/>
      <c r="I31" s="37"/>
      <c r="J31" s="23"/>
      <c r="K31" s="23"/>
      <c r="L31" s="23"/>
      <c r="M31" s="23"/>
      <c r="N31" s="23"/>
      <c r="O31" s="23"/>
      <c r="P31" s="23"/>
      <c r="Q31" s="23"/>
      <c r="R31" s="23"/>
      <c r="S31" s="23"/>
      <c r="U31" s="37" t="s">
        <v>157</v>
      </c>
      <c r="V31" s="37"/>
      <c r="W31" s="37"/>
      <c r="X31" s="37"/>
      <c r="Y31" s="37"/>
      <c r="Z31" s="37"/>
      <c r="AA31" s="37"/>
      <c r="AB31" s="37"/>
      <c r="AC31" s="37"/>
      <c r="AD31" s="23"/>
      <c r="AE31" s="23"/>
      <c r="AF31" s="23"/>
      <c r="AG31" s="23"/>
      <c r="AH31" s="23"/>
      <c r="AI31" s="23"/>
      <c r="AJ31" s="23"/>
      <c r="AK31" s="23"/>
      <c r="AL31" s="23"/>
      <c r="AM31" s="23"/>
    </row>
    <row r="32" spans="1:39">
      <c r="A32" s="9" t="s">
        <v>2</v>
      </c>
      <c r="B32" s="9" t="s">
        <v>5</v>
      </c>
      <c r="C32" s="9" t="s">
        <v>3</v>
      </c>
      <c r="D32" s="9" t="s">
        <v>6</v>
      </c>
      <c r="E32" s="9" t="s">
        <v>4</v>
      </c>
      <c r="F32" s="9" t="s">
        <v>7</v>
      </c>
      <c r="G32" s="9" t="s">
        <v>208</v>
      </c>
      <c r="H32" s="9" t="s">
        <v>210</v>
      </c>
      <c r="I32" s="9" t="s">
        <v>49</v>
      </c>
      <c r="J32" s="9" t="s">
        <v>271</v>
      </c>
      <c r="K32" s="9" t="s">
        <v>224</v>
      </c>
      <c r="M32" s="9" t="s">
        <v>225</v>
      </c>
      <c r="O32" s="9" t="s">
        <v>81</v>
      </c>
      <c r="Q32" s="9" t="s">
        <v>272</v>
      </c>
      <c r="U32" s="9" t="s">
        <v>2</v>
      </c>
      <c r="V32" s="9" t="s">
        <v>5</v>
      </c>
      <c r="W32" s="9" t="s">
        <v>3</v>
      </c>
      <c r="X32" s="9" t="s">
        <v>6</v>
      </c>
      <c r="Y32" s="9" t="s">
        <v>4</v>
      </c>
      <c r="Z32" s="9" t="s">
        <v>7</v>
      </c>
      <c r="AA32" s="9" t="s">
        <v>208</v>
      </c>
      <c r="AB32" s="9" t="s">
        <v>210</v>
      </c>
      <c r="AC32" s="9" t="s">
        <v>49</v>
      </c>
      <c r="AD32" s="9" t="s">
        <v>271</v>
      </c>
      <c r="AE32" s="9" t="s">
        <v>224</v>
      </c>
      <c r="AG32" s="9" t="s">
        <v>225</v>
      </c>
      <c r="AI32" s="9" t="s">
        <v>81</v>
      </c>
      <c r="AK32" s="9" t="s">
        <v>272</v>
      </c>
    </row>
    <row r="33" spans="1:38">
      <c r="A33" s="9">
        <v>1</v>
      </c>
      <c r="B33" s="9">
        <v>20.495799999999999</v>
      </c>
      <c r="C33" s="9">
        <v>17.290900000000001</v>
      </c>
      <c r="D33" s="9">
        <v>22.230499999999999</v>
      </c>
      <c r="E33" s="9">
        <v>20.1387</v>
      </c>
      <c r="F33" s="9">
        <f>GEOMEAN(B33:E33)</f>
        <v>19.957943287938203</v>
      </c>
      <c r="G33" s="9">
        <v>28.448799999999999</v>
      </c>
      <c r="H33" s="9">
        <v>28.469200000000001</v>
      </c>
      <c r="I33" s="9">
        <v>30.144400000000001</v>
      </c>
      <c r="J33" s="22">
        <v>28.289400000000001</v>
      </c>
      <c r="K33" s="9">
        <f>2^($G$39-$F$39-(G33-F33))</f>
        <v>0.9420670015453636</v>
      </c>
      <c r="M33" s="9">
        <f>2^($H$39-$F$39-(H33-F33))</f>
        <v>0.87148702700770386</v>
      </c>
      <c r="O33" s="9">
        <f>2^($I$39-$F$39-(I33-F33))</f>
        <v>0.12542250735248961</v>
      </c>
      <c r="Q33" s="9">
        <f>2^($J$39-$F$39-(J33-F33))</f>
        <v>0.85466494220967537</v>
      </c>
      <c r="U33" s="9">
        <v>1</v>
      </c>
      <c r="V33" s="9">
        <v>19.642099999999999</v>
      </c>
      <c r="W33" s="9">
        <v>18.679099999999998</v>
      </c>
      <c r="X33" s="9">
        <v>22.605899999999998</v>
      </c>
      <c r="Y33" s="9">
        <v>20.170100000000001</v>
      </c>
      <c r="Z33" s="9">
        <f>GEOMEAN(V33:Y33)</f>
        <v>20.224063936917059</v>
      </c>
      <c r="AA33" s="9">
        <v>28.694600000000001</v>
      </c>
      <c r="AB33" s="9">
        <v>28.7881</v>
      </c>
      <c r="AC33" s="9">
        <v>29.443100000000001</v>
      </c>
      <c r="AD33" s="22">
        <v>28.123999999999999</v>
      </c>
      <c r="AE33" s="9">
        <f>2^($G$39-$F$39-(AA33-Z33))</f>
        <v>0.95543009418275271</v>
      </c>
      <c r="AG33" s="9">
        <f>2^($H$39-$F$39-(AB33-Z33))</f>
        <v>0.84018081168254488</v>
      </c>
      <c r="AI33" s="9">
        <f>2^($I$39-$F$39-(AC33-Z33))</f>
        <v>0.24524384267695415</v>
      </c>
      <c r="AK33" s="9">
        <f>2^($AD$39-$Z$39-(AD33-Z33))</f>
        <v>1.3730569772661949</v>
      </c>
    </row>
    <row r="34" spans="1:38">
      <c r="A34" s="9">
        <v>2</v>
      </c>
      <c r="B34" s="9">
        <v>20.0609</v>
      </c>
      <c r="C34" s="9">
        <v>17.9404</v>
      </c>
      <c r="D34" s="9">
        <v>22.180700000000002</v>
      </c>
      <c r="E34" s="9">
        <v>20.216100000000001</v>
      </c>
      <c r="F34" s="9">
        <f>GEOMEAN(B34:E34)</f>
        <v>20.043049082612452</v>
      </c>
      <c r="G34" s="9">
        <v>28.590299999999999</v>
      </c>
      <c r="H34" s="9">
        <v>28.3108</v>
      </c>
      <c r="I34" s="9">
        <v>29.9818</v>
      </c>
      <c r="J34" s="22">
        <v>28.3627</v>
      </c>
      <c r="K34" s="9">
        <f>2^($G$39-$F$39-(G34-F34))</f>
        <v>0.90595253453392011</v>
      </c>
      <c r="M34" s="9">
        <f t="shared" ref="M34:M35" si="26">2^($H$39-$F$39-(H34-F34))</f>
        <v>1.0317238613832096</v>
      </c>
      <c r="O34" s="9">
        <f t="shared" ref="O34:O35" si="27">2^($I$39-$F$39-(I34-F34))</f>
        <v>0.14891633970237769</v>
      </c>
      <c r="Q34" s="9">
        <f t="shared" ref="Q34:Q35" si="28">2^($J$39-$F$39-(J34-F34))</f>
        <v>0.8616874905523767</v>
      </c>
      <c r="U34" s="9">
        <v>2</v>
      </c>
      <c r="V34" s="9">
        <v>21.148700000000002</v>
      </c>
      <c r="W34" s="9">
        <v>18.9878</v>
      </c>
      <c r="X34" s="9">
        <v>22.971800000000002</v>
      </c>
      <c r="Y34" s="9">
        <v>19.464200000000002</v>
      </c>
      <c r="Z34" s="9">
        <f>GEOMEAN(V34:Y34)</f>
        <v>20.584839140081453</v>
      </c>
      <c r="AA34" s="9">
        <v>29.011700000000001</v>
      </c>
      <c r="AB34" s="9">
        <v>28.995100000000001</v>
      </c>
      <c r="AC34" s="9">
        <v>29.385899999999999</v>
      </c>
      <c r="AD34" s="22">
        <v>28.864899999999999</v>
      </c>
      <c r="AE34" s="9">
        <f>2^($G$39-$F$39-(AA34-Z34))</f>
        <v>0.98479642376758159</v>
      </c>
      <c r="AG34" s="9">
        <f t="shared" ref="AG34:AG35" si="29">2^($H$39-$F$39-(AB34-Z34))</f>
        <v>0.93468163052317932</v>
      </c>
      <c r="AI34" s="9">
        <f t="shared" ref="AI34:AI35" si="30">2^($I$39-$F$39-(AC34-Z34))</f>
        <v>0.32765830929299689</v>
      </c>
      <c r="AK34" s="9">
        <f t="shared" ref="AK34:AK35" si="31">2^($AD$39-$Z$39-(AD34-Z34))</f>
        <v>1.055017329764653</v>
      </c>
    </row>
    <row r="35" spans="1:38">
      <c r="A35" s="9">
        <v>3</v>
      </c>
      <c r="B35" s="9">
        <v>21.741700000000002</v>
      </c>
      <c r="C35" s="9">
        <v>17.384699999999999</v>
      </c>
      <c r="D35" s="9">
        <v>21.2254</v>
      </c>
      <c r="E35" s="9">
        <v>19.659800000000001</v>
      </c>
      <c r="F35" s="9">
        <f>GEOMEAN(B35:E35)</f>
        <v>19.9284682745024</v>
      </c>
      <c r="G35" s="9">
        <v>28.501100000000001</v>
      </c>
      <c r="H35" s="9">
        <v>28.260200000000001</v>
      </c>
      <c r="I35" s="9">
        <v>30.515899999999998</v>
      </c>
      <c r="J35" s="22">
        <v>28.002500000000001</v>
      </c>
      <c r="K35" s="9">
        <f>2^($G$39-$F$39-(G35-F35))</f>
        <v>0.89015381972971985</v>
      </c>
      <c r="M35" s="9">
        <f t="shared" si="26"/>
        <v>0.98696859206003529</v>
      </c>
      <c r="O35" s="9">
        <f t="shared" si="27"/>
        <v>9.4988268692219088E-2</v>
      </c>
      <c r="Q35" s="9">
        <f t="shared" si="28"/>
        <v>1.0216179911467156</v>
      </c>
      <c r="U35" s="9">
        <v>3</v>
      </c>
      <c r="V35" s="9">
        <v>21.122</v>
      </c>
      <c r="W35" s="9">
        <v>18.580300000000001</v>
      </c>
      <c r="X35" s="9">
        <v>22.204499999999999</v>
      </c>
      <c r="Y35" s="9">
        <v>20.386500000000002</v>
      </c>
      <c r="Z35" s="9">
        <f>GEOMEAN(V35:Y35)</f>
        <v>20.530184745020513</v>
      </c>
      <c r="AA35" s="9">
        <v>28.997399999999999</v>
      </c>
      <c r="AB35" s="9">
        <v>28.912199999999999</v>
      </c>
      <c r="AC35" s="9">
        <v>29.688099999999999</v>
      </c>
      <c r="AD35" s="22">
        <v>28.9346</v>
      </c>
      <c r="AE35" s="9">
        <f>2^($G$39-$F$39-(AA35-Z35))</f>
        <v>0.95763184458864281</v>
      </c>
      <c r="AG35" s="9">
        <f t="shared" si="29"/>
        <v>0.95316147757463421</v>
      </c>
      <c r="AI35" s="9">
        <f t="shared" si="30"/>
        <v>0.25585700331864347</v>
      </c>
      <c r="AK35" s="9">
        <f t="shared" si="31"/>
        <v>0.96788818937944743</v>
      </c>
    </row>
    <row r="36" spans="1:38">
      <c r="K36" s="9">
        <f>AVERAGE(K33:K35)</f>
        <v>0.91272445193633445</v>
      </c>
      <c r="L36" s="9">
        <f>STDEV(K33:K35)/(3^0.5)</f>
        <v>1.5363796845559408E-2</v>
      </c>
      <c r="M36" s="9">
        <f>AVERAGE(M33:M35)</f>
        <v>0.96339316015031617</v>
      </c>
      <c r="N36" s="9">
        <f>STDEV(M33:M35)/(3^0.5)</f>
        <v>4.773472361209103E-2</v>
      </c>
      <c r="O36" s="9">
        <f>AVERAGE(O33:O35)</f>
        <v>0.12310903858236215</v>
      </c>
      <c r="P36" s="9">
        <f>STDEV(O33:O35)/(3^0.5)</f>
        <v>1.5610608722189979E-2</v>
      </c>
      <c r="Q36" s="9">
        <f>AVERAGE(Q33:Q35)</f>
        <v>0.91265680796958915</v>
      </c>
      <c r="AE36" s="9">
        <f>AVERAGE(AE33:AE35)</f>
        <v>0.96595278751299229</v>
      </c>
      <c r="AF36" s="9">
        <f>STDEV(AE33:AE35)/(3^0.5)</f>
        <v>9.4432320858893644E-3</v>
      </c>
      <c r="AG36" s="9">
        <f>AVERAGE(AG33:AG35)</f>
        <v>0.9093413065934528</v>
      </c>
      <c r="AH36" s="9">
        <f>STDEV(AG33:AG35)/(3^0.5)</f>
        <v>3.4989316126510114E-2</v>
      </c>
      <c r="AI36" s="9">
        <f>AVERAGE(AI33:AI35)</f>
        <v>0.27625305176286485</v>
      </c>
      <c r="AJ36" s="9">
        <f>STDEV(AI33:AI35)/(3^0.5)</f>
        <v>2.5884584672516104E-2</v>
      </c>
      <c r="AK36" s="9">
        <f>AVERAGE(AK33:AK35)</f>
        <v>1.1319874988034317</v>
      </c>
      <c r="AL36" s="9">
        <f>STDEV(AK33:AK35)/(3^0.5)</f>
        <v>0.12313101675423842</v>
      </c>
    </row>
    <row r="37" spans="1:38">
      <c r="F37" s="37" t="s">
        <v>57</v>
      </c>
      <c r="G37" s="37"/>
      <c r="H37" s="37"/>
      <c r="I37" s="37"/>
      <c r="J37" s="23"/>
      <c r="Z37" s="37" t="s">
        <v>57</v>
      </c>
      <c r="AA37" s="37"/>
      <c r="AB37" s="37"/>
      <c r="AC37" s="37"/>
      <c r="AD37" s="23"/>
    </row>
    <row r="38" spans="1:38">
      <c r="F38" s="9" t="s">
        <v>7</v>
      </c>
      <c r="G38" s="9" t="s">
        <v>208</v>
      </c>
      <c r="H38" s="9" t="s">
        <v>210</v>
      </c>
      <c r="I38" s="9" t="s">
        <v>49</v>
      </c>
      <c r="J38" s="9" t="s">
        <v>271</v>
      </c>
      <c r="Z38" s="9" t="s">
        <v>7</v>
      </c>
      <c r="AA38" s="9" t="s">
        <v>208</v>
      </c>
      <c r="AB38" s="9" t="s">
        <v>210</v>
      </c>
      <c r="AC38" s="9" t="s">
        <v>49</v>
      </c>
      <c r="AD38" s="9" t="s">
        <v>271</v>
      </c>
    </row>
    <row r="39" spans="1:38">
      <c r="F39" s="9">
        <f>GEOMEAN(F5:F7)</f>
        <v>20.083572933792681</v>
      </c>
      <c r="G39" s="9">
        <f t="shared" ref="G39:J39" si="32">GEOMEAN(G5:G7)</f>
        <v>28.488331221590446</v>
      </c>
      <c r="H39" s="9">
        <f t="shared" si="32"/>
        <v>28.396380739459264</v>
      </c>
      <c r="I39" s="9">
        <f t="shared" si="32"/>
        <v>27.274897817226101</v>
      </c>
      <c r="J39" s="9">
        <f t="shared" si="32"/>
        <v>28.188460496167909</v>
      </c>
      <c r="Z39" s="9">
        <f>GEOMEAN(Z5:Z7)</f>
        <v>19.867972924563929</v>
      </c>
      <c r="AA39" s="9">
        <f t="shared" ref="AA39:AD39" si="33">GEOMEAN(AA5:AA7)</f>
        <v>28.484546718893156</v>
      </c>
      <c r="AB39" s="9">
        <f t="shared" si="33"/>
        <v>28.389976218656855</v>
      </c>
      <c r="AC39" s="9">
        <f t="shared" si="33"/>
        <v>27.558123564952346</v>
      </c>
      <c r="AD39" s="9">
        <f t="shared" si="33"/>
        <v>28.225300481386675</v>
      </c>
    </row>
  </sheetData>
  <mergeCells count="14">
    <mergeCell ref="F37:I37"/>
    <mergeCell ref="Z37:AC37"/>
    <mergeCell ref="A1:S1"/>
    <mergeCell ref="U1:AM1"/>
    <mergeCell ref="U31:AC31"/>
    <mergeCell ref="A24:I24"/>
    <mergeCell ref="A31:I31"/>
    <mergeCell ref="U3:AC3"/>
    <mergeCell ref="U10:AC10"/>
    <mergeCell ref="U17:AC17"/>
    <mergeCell ref="U24:AC24"/>
    <mergeCell ref="A3:I3"/>
    <mergeCell ref="A10:I10"/>
    <mergeCell ref="A17:I17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5"/>
  <sheetViews>
    <sheetView topLeftCell="AB1" zoomScale="70" zoomScaleNormal="70" workbookViewId="0">
      <selection activeCell="R28" sqref="R28"/>
    </sheetView>
  </sheetViews>
  <sheetFormatPr defaultRowHeight="14.4"/>
  <cols>
    <col min="1" max="16384" width="8.88671875" style="22"/>
  </cols>
  <sheetData>
    <row r="1" spans="1:51">
      <c r="A1" s="40" t="s">
        <v>35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</row>
    <row r="2" spans="1:51">
      <c r="A2" s="41" t="s">
        <v>50</v>
      </c>
      <c r="B2" s="41"/>
      <c r="C2" s="41"/>
      <c r="D2" s="41"/>
      <c r="E2" s="41"/>
      <c r="F2" s="41"/>
      <c r="G2" s="41"/>
      <c r="H2" s="41"/>
      <c r="I2" s="30"/>
      <c r="J2" s="30"/>
      <c r="K2" s="30"/>
      <c r="L2" s="30"/>
      <c r="N2" s="41" t="s">
        <v>53</v>
      </c>
      <c r="O2" s="41"/>
      <c r="P2" s="41"/>
      <c r="Q2" s="41"/>
      <c r="R2" s="41"/>
      <c r="S2" s="41"/>
      <c r="T2" s="41"/>
      <c r="U2" s="41"/>
      <c r="V2" s="30"/>
      <c r="W2" s="30"/>
      <c r="X2" s="30"/>
      <c r="Y2" s="30"/>
      <c r="AA2" s="41" t="s">
        <v>54</v>
      </c>
      <c r="AB2" s="41"/>
      <c r="AC2" s="41"/>
      <c r="AD2" s="41"/>
      <c r="AE2" s="41"/>
      <c r="AF2" s="41"/>
      <c r="AG2" s="41"/>
      <c r="AH2" s="41"/>
      <c r="AI2" s="30"/>
      <c r="AJ2" s="30"/>
      <c r="AK2" s="30"/>
      <c r="AL2" s="30"/>
      <c r="AN2" s="41" t="s">
        <v>55</v>
      </c>
      <c r="AO2" s="41"/>
      <c r="AP2" s="41"/>
      <c r="AQ2" s="41"/>
      <c r="AR2" s="41"/>
      <c r="AS2" s="41"/>
      <c r="AT2" s="41"/>
      <c r="AU2" s="41"/>
    </row>
    <row r="3" spans="1:51">
      <c r="A3" s="41" t="s">
        <v>31</v>
      </c>
      <c r="B3" s="41"/>
      <c r="C3" s="41"/>
      <c r="D3" s="41"/>
      <c r="E3" s="41"/>
      <c r="F3" s="41"/>
      <c r="G3" s="41"/>
      <c r="H3" s="41"/>
      <c r="I3" s="30"/>
      <c r="J3" s="30"/>
      <c r="K3" s="30"/>
      <c r="L3" s="30"/>
      <c r="N3" s="41" t="s">
        <v>31</v>
      </c>
      <c r="O3" s="41"/>
      <c r="P3" s="41"/>
      <c r="Q3" s="41"/>
      <c r="R3" s="41"/>
      <c r="S3" s="41"/>
      <c r="T3" s="41"/>
      <c r="U3" s="41"/>
      <c r="V3" s="30"/>
      <c r="W3" s="30"/>
      <c r="X3" s="30"/>
      <c r="Y3" s="30"/>
      <c r="AA3" s="41" t="s">
        <v>31</v>
      </c>
      <c r="AB3" s="41"/>
      <c r="AC3" s="41"/>
      <c r="AD3" s="41"/>
      <c r="AE3" s="41"/>
      <c r="AF3" s="41"/>
      <c r="AG3" s="41"/>
      <c r="AH3" s="41"/>
      <c r="AI3" s="30"/>
      <c r="AJ3" s="30"/>
      <c r="AK3" s="30"/>
      <c r="AL3" s="30"/>
      <c r="AN3" s="41" t="s">
        <v>31</v>
      </c>
      <c r="AO3" s="41"/>
      <c r="AP3" s="41"/>
      <c r="AQ3" s="41"/>
      <c r="AR3" s="41"/>
      <c r="AS3" s="41"/>
      <c r="AT3" s="41"/>
      <c r="AU3" s="41"/>
    </row>
    <row r="4" spans="1:51">
      <c r="A4" s="22" t="s">
        <v>2</v>
      </c>
      <c r="B4" s="22" t="s">
        <v>5</v>
      </c>
      <c r="C4" s="22" t="s">
        <v>3</v>
      </c>
      <c r="D4" s="22" t="s">
        <v>6</v>
      </c>
      <c r="E4" s="22" t="s">
        <v>4</v>
      </c>
      <c r="F4" s="22" t="s">
        <v>7</v>
      </c>
      <c r="G4" s="22" t="s">
        <v>51</v>
      </c>
      <c r="H4" s="22" t="s">
        <v>52</v>
      </c>
      <c r="I4" s="22" t="s">
        <v>80</v>
      </c>
      <c r="K4" s="22" t="s">
        <v>81</v>
      </c>
      <c r="N4" s="22" t="s">
        <v>2</v>
      </c>
      <c r="O4" s="22" t="s">
        <v>5</v>
      </c>
      <c r="P4" s="22" t="s">
        <v>3</v>
      </c>
      <c r="Q4" s="22" t="s">
        <v>6</v>
      </c>
      <c r="R4" s="22" t="s">
        <v>4</v>
      </c>
      <c r="S4" s="22" t="s">
        <v>7</v>
      </c>
      <c r="T4" s="22" t="s">
        <v>51</v>
      </c>
      <c r="U4" s="22" t="s">
        <v>52</v>
      </c>
      <c r="V4" s="22" t="s">
        <v>80</v>
      </c>
      <c r="X4" s="22" t="s">
        <v>81</v>
      </c>
      <c r="AA4" s="22" t="s">
        <v>2</v>
      </c>
      <c r="AB4" s="22" t="s">
        <v>5</v>
      </c>
      <c r="AC4" s="22" t="s">
        <v>3</v>
      </c>
      <c r="AD4" s="22" t="s">
        <v>6</v>
      </c>
      <c r="AE4" s="22" t="s">
        <v>4</v>
      </c>
      <c r="AF4" s="22" t="s">
        <v>7</v>
      </c>
      <c r="AG4" s="22" t="s">
        <v>51</v>
      </c>
      <c r="AH4" s="22" t="s">
        <v>52</v>
      </c>
      <c r="AI4" s="22" t="s">
        <v>80</v>
      </c>
      <c r="AK4" s="22" t="s">
        <v>81</v>
      </c>
      <c r="AN4" s="22" t="s">
        <v>2</v>
      </c>
      <c r="AO4" s="22" t="s">
        <v>5</v>
      </c>
      <c r="AP4" s="22" t="s">
        <v>3</v>
      </c>
      <c r="AQ4" s="22" t="s">
        <v>6</v>
      </c>
      <c r="AR4" s="22" t="s">
        <v>4</v>
      </c>
      <c r="AS4" s="22" t="s">
        <v>7</v>
      </c>
      <c r="AT4" s="22" t="s">
        <v>51</v>
      </c>
      <c r="AU4" s="22" t="s">
        <v>52</v>
      </c>
      <c r="AV4" s="22" t="s">
        <v>80</v>
      </c>
      <c r="AX4" s="22" t="s">
        <v>81</v>
      </c>
    </row>
    <row r="5" spans="1:51">
      <c r="B5" s="22">
        <v>21.155899999999999</v>
      </c>
      <c r="C5" s="22">
        <v>18.689399999999999</v>
      </c>
      <c r="D5" s="22">
        <v>21.179200000000002</v>
      </c>
      <c r="E5" s="22">
        <v>20.121400000000001</v>
      </c>
      <c r="F5" s="22">
        <f>GEOMEAN(B5:E5)</f>
        <v>20.26042973250636</v>
      </c>
      <c r="G5" s="22">
        <v>24.402799999999999</v>
      </c>
      <c r="H5" s="22">
        <v>27.589200000000002</v>
      </c>
      <c r="I5" s="22">
        <f>2^($G$35-$F$35-(G5-F5))</f>
        <v>1.0501273998160545</v>
      </c>
      <c r="K5" s="22">
        <f>2^($H$35-$F$35-(H5-F5))</f>
        <v>0.98904445039601196</v>
      </c>
      <c r="O5" s="22">
        <v>21.5794</v>
      </c>
      <c r="P5" s="22">
        <v>18.966799999999999</v>
      </c>
      <c r="Q5" s="22">
        <v>20.8903</v>
      </c>
      <c r="R5" s="22">
        <v>20.541699999999999</v>
      </c>
      <c r="S5" s="22">
        <f>GEOMEAN(O5:R5)</f>
        <v>20.471686502500248</v>
      </c>
      <c r="T5" s="22">
        <v>26.736999999999998</v>
      </c>
      <c r="U5" s="22">
        <v>30.119599999999998</v>
      </c>
      <c r="V5" s="22">
        <f>2^($G$35-$F$35-(T5-S5))</f>
        <v>0.24108622620453282</v>
      </c>
      <c r="X5" s="22">
        <f>2^($H$35-$F$35-(U5-S5))</f>
        <v>0.19819109355037859</v>
      </c>
      <c r="AB5" s="22">
        <v>20.851400000000002</v>
      </c>
      <c r="AC5" s="22">
        <v>18.797899999999998</v>
      </c>
      <c r="AD5" s="22">
        <v>22.660900000000002</v>
      </c>
      <c r="AE5" s="22">
        <v>19.962800000000001</v>
      </c>
      <c r="AF5" s="22">
        <f>GEOMEAN(AB5:AE5)</f>
        <v>20.520398535684684</v>
      </c>
      <c r="AG5" s="22">
        <v>24.971900000000002</v>
      </c>
      <c r="AH5" s="22">
        <v>30.468599999999999</v>
      </c>
      <c r="AI5" s="22">
        <f>2^($G$35-$F$35-(AG5-AF5))</f>
        <v>0.84758688353830347</v>
      </c>
      <c r="AK5" s="22">
        <f>2^($H$35-$F$35-(AH5-AF5))</f>
        <v>0.16094906148862217</v>
      </c>
      <c r="AO5" s="22">
        <v>19.851199999999999</v>
      </c>
      <c r="AP5" s="22">
        <v>17.959900000000001</v>
      </c>
      <c r="AQ5" s="22">
        <v>22.342500000000001</v>
      </c>
      <c r="AR5" s="22">
        <v>20.805199999999999</v>
      </c>
      <c r="AS5" s="22">
        <f>GEOMEAN(AO5:AR5)</f>
        <v>20.176627919585727</v>
      </c>
      <c r="AT5" s="22">
        <v>26.858000000000001</v>
      </c>
      <c r="AU5" s="22">
        <v>29.8949</v>
      </c>
      <c r="AV5" s="22">
        <f>2^($G$35-$F$35-(AT5-AS5))</f>
        <v>0.18068674131471948</v>
      </c>
      <c r="AX5" s="22">
        <f>2^($H$35-$F$35-(AU5-AS5))</f>
        <v>0.18875744495710273</v>
      </c>
    </row>
    <row r="6" spans="1:51">
      <c r="B6" s="22">
        <v>21.386600000000001</v>
      </c>
      <c r="C6" s="22">
        <v>18.3216</v>
      </c>
      <c r="D6" s="22">
        <v>20.886399999999998</v>
      </c>
      <c r="E6" s="22">
        <v>21.049700000000001</v>
      </c>
      <c r="F6" s="22">
        <f>GEOMEAN(B6:E6)</f>
        <v>20.372937902479169</v>
      </c>
      <c r="G6" s="22">
        <v>24.671099999999999</v>
      </c>
      <c r="H6" s="22">
        <v>27.679200000000002</v>
      </c>
      <c r="I6" s="22">
        <f t="shared" ref="I6:I7" si="0">2^($G$35-$F$35-(G6-F6))</f>
        <v>0.94263590122801399</v>
      </c>
      <c r="K6" s="22">
        <f t="shared" ref="K6:K7" si="1">2^($H$35-$F$35-(H6-F6))</f>
        <v>1.0045960003353991</v>
      </c>
      <c r="O6" s="22">
        <v>20.6203</v>
      </c>
      <c r="P6" s="22">
        <v>18.1144</v>
      </c>
      <c r="Q6" s="22">
        <v>21.054400000000001</v>
      </c>
      <c r="R6" s="22">
        <v>20.461099999999998</v>
      </c>
      <c r="S6" s="22">
        <f>GEOMEAN(O6:R6)</f>
        <v>20.028466350413645</v>
      </c>
      <c r="T6" s="22">
        <v>26.9742</v>
      </c>
      <c r="U6" s="22">
        <v>29.3246</v>
      </c>
      <c r="V6" s="22">
        <f t="shared" ref="V6:V7" si="2">2^($G$35-$F$35-(T6-S6))</f>
        <v>0.15043383373591243</v>
      </c>
      <c r="X6" s="22">
        <f t="shared" ref="X6:X7" si="3">2^($H$35-$F$35-(U6-S6))</f>
        <v>0.25291839668868882</v>
      </c>
      <c r="AB6" s="22">
        <v>19.907399999999999</v>
      </c>
      <c r="AC6" s="22">
        <v>18.0822</v>
      </c>
      <c r="AD6" s="22">
        <v>22.7545</v>
      </c>
      <c r="AE6" s="22">
        <v>20.734400000000001</v>
      </c>
      <c r="AF6" s="22">
        <f>GEOMEAN(AB6:AE6)</f>
        <v>20.300472444475897</v>
      </c>
      <c r="AG6" s="22">
        <v>24.650200000000002</v>
      </c>
      <c r="AH6" s="22">
        <v>29.864699999999999</v>
      </c>
      <c r="AI6" s="22">
        <f t="shared" ref="AI6:AI7" si="4">2^($G$35-$F$35-(AG6-AF6))</f>
        <v>0.90953879229775336</v>
      </c>
      <c r="AK6" s="22">
        <f t="shared" ref="AK6:AK7" si="5">2^($H$35-$F$35-(AH6-AF6))</f>
        <v>0.21002747572418523</v>
      </c>
      <c r="AO6" s="22">
        <v>20.4496</v>
      </c>
      <c r="AP6" s="22">
        <v>17.4727</v>
      </c>
      <c r="AQ6" s="22">
        <v>21.025400000000001</v>
      </c>
      <c r="AR6" s="22">
        <v>20.833100000000002</v>
      </c>
      <c r="AS6" s="22">
        <f>GEOMEAN(AO6:AR6)</f>
        <v>19.890044317227595</v>
      </c>
      <c r="AT6" s="22">
        <v>26.262599999999999</v>
      </c>
      <c r="AU6" s="22">
        <v>29.647600000000001</v>
      </c>
      <c r="AV6" s="22">
        <f t="shared" ref="AV6:AV7" si="6">2^($G$35-$F$35-(AT6-AS6))</f>
        <v>0.22381504889520382</v>
      </c>
      <c r="AX6" s="22">
        <f t="shared" ref="AX6:AX7" si="7">2^($H$35-$F$35-(AU6-AS6))</f>
        <v>0.18368705335275673</v>
      </c>
    </row>
    <row r="7" spans="1:51">
      <c r="B7" s="22">
        <v>21.1434</v>
      </c>
      <c r="C7" s="22">
        <v>17.238299999999999</v>
      </c>
      <c r="D7" s="22">
        <v>21.544599999999999</v>
      </c>
      <c r="E7" s="22">
        <v>21.0929</v>
      </c>
      <c r="F7" s="22">
        <f>GEOMEAN(B7:E7)</f>
        <v>20.173720400771106</v>
      </c>
      <c r="G7" s="22">
        <v>24.372599999999998</v>
      </c>
      <c r="H7" s="22">
        <v>27.4772</v>
      </c>
      <c r="I7" s="22">
        <f t="shared" si="0"/>
        <v>1.0097898157710266</v>
      </c>
      <c r="K7" s="22">
        <f t="shared" si="1"/>
        <v>1.0065354150540069</v>
      </c>
      <c r="O7" s="22">
        <v>21.196899999999999</v>
      </c>
      <c r="P7" s="22">
        <v>18.973800000000001</v>
      </c>
      <c r="Q7" s="22">
        <v>21.685500000000001</v>
      </c>
      <c r="R7" s="22">
        <v>20.8247</v>
      </c>
      <c r="S7" s="22">
        <f>GEOMEAN(O7:R7)</f>
        <v>20.643993601503137</v>
      </c>
      <c r="T7" s="22">
        <v>26.7576</v>
      </c>
      <c r="U7" s="22">
        <v>30.214700000000001</v>
      </c>
      <c r="V7" s="22">
        <f t="shared" si="2"/>
        <v>0.26781863129847228</v>
      </c>
      <c r="X7" s="22">
        <f t="shared" si="3"/>
        <v>0.20908640073851639</v>
      </c>
      <c r="AB7" s="22">
        <v>21.357099999999999</v>
      </c>
      <c r="AC7" s="22">
        <v>17.7348</v>
      </c>
      <c r="AD7" s="22">
        <v>21.4879</v>
      </c>
      <c r="AE7" s="22">
        <v>19.9238</v>
      </c>
      <c r="AF7" s="22">
        <f>GEOMEAN(AB7:AE7)</f>
        <v>20.067056849484352</v>
      </c>
      <c r="AG7" s="22">
        <v>24.139099999999999</v>
      </c>
      <c r="AH7" s="22">
        <v>29.2179</v>
      </c>
      <c r="AI7" s="22">
        <f t="shared" si="4"/>
        <v>1.1025862238092092</v>
      </c>
      <c r="AK7" s="22">
        <f t="shared" si="5"/>
        <v>0.27971594155079088</v>
      </c>
      <c r="AO7" s="22">
        <v>19.948499999999999</v>
      </c>
      <c r="AP7" s="22">
        <v>18.2378</v>
      </c>
      <c r="AQ7" s="22">
        <v>21.729299999999999</v>
      </c>
      <c r="AR7" s="22">
        <v>20.317</v>
      </c>
      <c r="AS7" s="22">
        <f>GEOMEAN(AO7:AR7)</f>
        <v>20.019213102151934</v>
      </c>
      <c r="AT7" s="22">
        <v>26.186199999999999</v>
      </c>
      <c r="AU7" s="22">
        <v>29.426100000000002</v>
      </c>
      <c r="AV7" s="22">
        <f t="shared" si="6"/>
        <v>0.25809028353863755</v>
      </c>
      <c r="AX7" s="22">
        <f t="shared" si="7"/>
        <v>0.23422884140564695</v>
      </c>
    </row>
    <row r="8" spans="1:51">
      <c r="I8" s="22">
        <f>AVERAGE(I5:I7)</f>
        <v>1.0008510389383651</v>
      </c>
      <c r="J8" s="22">
        <f>STDEV(I5:I7)/(3^0.5)</f>
        <v>3.1350342186456673E-2</v>
      </c>
      <c r="K8" s="22">
        <f>AVERAGE(K5:K7)</f>
        <v>1.0000586219284726</v>
      </c>
      <c r="L8" s="22">
        <f>STDEV(K5:K7)/(3^0.5)</f>
        <v>5.535470870442088E-3</v>
      </c>
      <c r="V8" s="22">
        <f>AVERAGE(V5:V7)</f>
        <v>0.21977956374630583</v>
      </c>
      <c r="W8" s="22">
        <f>STDEV(V5:V7)/(3^0.5)</f>
        <v>3.5521252199832924E-2</v>
      </c>
      <c r="X8" s="22">
        <f>AVERAGE(X5:X7)</f>
        <v>0.22006529699252794</v>
      </c>
      <c r="Y8" s="22">
        <f>STDEV(X5:X7)/(3^0.5)</f>
        <v>1.6724946929814896E-2</v>
      </c>
      <c r="AI8" s="22">
        <f>AVERAGE(AI5:AI7)</f>
        <v>0.95323729988175521</v>
      </c>
      <c r="AJ8" s="22">
        <f>STDEV(AI5:AI7)/(3^0.5)</f>
        <v>7.6786143625117237E-2</v>
      </c>
      <c r="AK8" s="22">
        <f>AVERAGE(AK5:AK7)</f>
        <v>0.21689749292119945</v>
      </c>
      <c r="AL8" s="22">
        <f>STDEV(AK5:AK7)/(3^0.5)</f>
        <v>3.4456691668144919E-2</v>
      </c>
      <c r="AV8" s="22">
        <f>AVERAGE(AV5:AV7)</f>
        <v>0.22086402458285362</v>
      </c>
      <c r="AW8" s="22">
        <f>STDEV(AV5:AV7)/(3^0.5)</f>
        <v>2.2393142518574292E-2</v>
      </c>
      <c r="AX8" s="22">
        <f>AVERAGE(AX5:AX7)</f>
        <v>0.20222444657183547</v>
      </c>
      <c r="AY8" s="22">
        <f>STDEV(AX5:AX7)/(3^0.5)</f>
        <v>1.6068998975918642E-2</v>
      </c>
    </row>
    <row r="9" spans="1:51">
      <c r="A9" s="41" t="s">
        <v>48</v>
      </c>
      <c r="B9" s="41"/>
      <c r="C9" s="41"/>
      <c r="D9" s="41"/>
      <c r="E9" s="41"/>
      <c r="F9" s="41"/>
      <c r="G9" s="41"/>
      <c r="H9" s="41"/>
      <c r="I9" s="30"/>
      <c r="J9" s="30"/>
      <c r="K9" s="30"/>
      <c r="L9" s="30"/>
      <c r="N9" s="41" t="s">
        <v>48</v>
      </c>
      <c r="O9" s="41"/>
      <c r="P9" s="41"/>
      <c r="Q9" s="41"/>
      <c r="R9" s="41"/>
      <c r="S9" s="41"/>
      <c r="T9" s="41"/>
      <c r="U9" s="41"/>
      <c r="V9" s="30"/>
      <c r="W9" s="30"/>
      <c r="X9" s="30"/>
      <c r="Y9" s="30"/>
      <c r="AA9" s="41" t="s">
        <v>48</v>
      </c>
      <c r="AB9" s="41"/>
      <c r="AC9" s="41"/>
      <c r="AD9" s="41"/>
      <c r="AE9" s="41"/>
      <c r="AF9" s="41"/>
      <c r="AG9" s="41"/>
      <c r="AH9" s="41"/>
      <c r="AI9" s="30"/>
      <c r="AJ9" s="30"/>
      <c r="AK9" s="30"/>
      <c r="AL9" s="30"/>
      <c r="AN9" s="41" t="s">
        <v>48</v>
      </c>
      <c r="AO9" s="41"/>
      <c r="AP9" s="41"/>
      <c r="AQ9" s="41"/>
      <c r="AR9" s="41"/>
      <c r="AS9" s="41"/>
      <c r="AT9" s="41"/>
      <c r="AU9" s="41"/>
    </row>
    <row r="10" spans="1:51">
      <c r="A10" s="22" t="s">
        <v>2</v>
      </c>
      <c r="B10" s="22" t="s">
        <v>5</v>
      </c>
      <c r="C10" s="22" t="s">
        <v>3</v>
      </c>
      <c r="D10" s="22" t="s">
        <v>6</v>
      </c>
      <c r="E10" s="22" t="s">
        <v>4</v>
      </c>
      <c r="F10" s="22" t="s">
        <v>7</v>
      </c>
      <c r="G10" s="22" t="s">
        <v>51</v>
      </c>
      <c r="H10" s="22" t="s">
        <v>52</v>
      </c>
      <c r="I10" s="22" t="s">
        <v>80</v>
      </c>
      <c r="K10" s="22" t="s">
        <v>81</v>
      </c>
      <c r="N10" s="22" t="s">
        <v>2</v>
      </c>
      <c r="O10" s="22" t="s">
        <v>5</v>
      </c>
      <c r="P10" s="22" t="s">
        <v>3</v>
      </c>
      <c r="Q10" s="22" t="s">
        <v>6</v>
      </c>
      <c r="R10" s="22" t="s">
        <v>4</v>
      </c>
      <c r="S10" s="22" t="s">
        <v>7</v>
      </c>
      <c r="T10" s="22" t="s">
        <v>51</v>
      </c>
      <c r="U10" s="22" t="s">
        <v>52</v>
      </c>
      <c r="V10" s="22" t="s">
        <v>80</v>
      </c>
      <c r="X10" s="22" t="s">
        <v>81</v>
      </c>
      <c r="AA10" s="22" t="s">
        <v>2</v>
      </c>
      <c r="AB10" s="22" t="s">
        <v>5</v>
      </c>
      <c r="AC10" s="22" t="s">
        <v>3</v>
      </c>
      <c r="AD10" s="22" t="s">
        <v>6</v>
      </c>
      <c r="AE10" s="22" t="s">
        <v>4</v>
      </c>
      <c r="AF10" s="22" t="s">
        <v>7</v>
      </c>
      <c r="AG10" s="22" t="s">
        <v>51</v>
      </c>
      <c r="AH10" s="22" t="s">
        <v>52</v>
      </c>
      <c r="AI10" s="22" t="s">
        <v>80</v>
      </c>
      <c r="AK10" s="22" t="s">
        <v>81</v>
      </c>
      <c r="AN10" s="22" t="s">
        <v>2</v>
      </c>
      <c r="AO10" s="22" t="s">
        <v>5</v>
      </c>
      <c r="AP10" s="22" t="s">
        <v>3</v>
      </c>
      <c r="AQ10" s="22" t="s">
        <v>6</v>
      </c>
      <c r="AR10" s="22" t="s">
        <v>4</v>
      </c>
      <c r="AS10" s="22" t="s">
        <v>7</v>
      </c>
      <c r="AT10" s="22" t="s">
        <v>51</v>
      </c>
      <c r="AU10" s="22" t="s">
        <v>52</v>
      </c>
      <c r="AV10" s="22" t="s">
        <v>80</v>
      </c>
      <c r="AX10" s="22" t="s">
        <v>81</v>
      </c>
    </row>
    <row r="11" spans="1:51">
      <c r="B11" s="22">
        <v>19.9344</v>
      </c>
      <c r="C11" s="22">
        <v>18.735700000000001</v>
      </c>
      <c r="D11" s="22">
        <v>21.5808</v>
      </c>
      <c r="E11" s="22">
        <v>19.117999999999999</v>
      </c>
      <c r="F11" s="22">
        <f>GEOMEAN(B11:E11)</f>
        <v>19.812796203699747</v>
      </c>
      <c r="G11" s="22">
        <v>24.369199999999999</v>
      </c>
      <c r="H11" s="22">
        <v>27.5185</v>
      </c>
      <c r="I11" s="22">
        <f>2^($G$35-$F$35-(G11-F11))</f>
        <v>0.78814382780659298</v>
      </c>
      <c r="K11" s="22">
        <f>2^($H$35-$F$35-(H11-F11))</f>
        <v>0.76163608483332335</v>
      </c>
      <c r="O11" s="22">
        <v>21.407299999999999</v>
      </c>
      <c r="P11" s="22">
        <v>17.997499999999999</v>
      </c>
      <c r="Q11" s="22">
        <v>22.727799999999998</v>
      </c>
      <c r="R11" s="22">
        <v>20.133900000000001</v>
      </c>
      <c r="S11" s="22">
        <f>GEOMEAN(O11:R11)</f>
        <v>20.49107986210516</v>
      </c>
      <c r="T11" s="22">
        <v>26.136600000000001</v>
      </c>
      <c r="U11" s="22">
        <v>29.7742</v>
      </c>
      <c r="V11" s="22">
        <f>2^($G$35-$F$35-(T11-S11))</f>
        <v>0.37046637108776598</v>
      </c>
      <c r="X11" s="22">
        <f>2^($H$35-$F$35-(U11-S11))</f>
        <v>0.25521011159039902</v>
      </c>
      <c r="AB11" s="22">
        <v>20.1511</v>
      </c>
      <c r="AC11" s="22">
        <v>17.379899999999999</v>
      </c>
      <c r="AD11" s="22">
        <v>21.551600000000001</v>
      </c>
      <c r="AE11" s="22">
        <v>19.7456</v>
      </c>
      <c r="AF11" s="22">
        <f>GEOMEAN(AB11:AE11)</f>
        <v>19.648254330984049</v>
      </c>
      <c r="AG11" s="22">
        <v>24.394300000000001</v>
      </c>
      <c r="AH11" s="22">
        <v>29.0959</v>
      </c>
      <c r="AI11" s="22">
        <f>2^($G$35-$F$35-(AG11-AF11))</f>
        <v>0.69106291333029857</v>
      </c>
      <c r="AK11" s="22">
        <f>2^($H$35-$F$35-(AH11-AF11))</f>
        <v>0.22770405123088208</v>
      </c>
      <c r="AO11" s="22">
        <v>19.9511</v>
      </c>
      <c r="AP11" s="22">
        <v>17.548500000000001</v>
      </c>
      <c r="AQ11" s="22">
        <v>22.215199999999999</v>
      </c>
      <c r="AR11" s="22">
        <v>19.3584</v>
      </c>
      <c r="AS11" s="22">
        <f>GEOMEAN(AO11:AR11)</f>
        <v>19.698430888231609</v>
      </c>
      <c r="AT11" s="22">
        <v>26.210699999999999</v>
      </c>
      <c r="AU11" s="22">
        <v>29.8017</v>
      </c>
      <c r="AV11" s="22">
        <f>2^($G$35-$F$35-(AT11-AS11))</f>
        <v>0.20315679434233647</v>
      </c>
      <c r="AX11" s="22">
        <f>2^($H$35-$F$35-(AU11-AS11))</f>
        <v>0.1445467846024214</v>
      </c>
    </row>
    <row r="12" spans="1:51">
      <c r="B12" s="22">
        <v>20.170300000000001</v>
      </c>
      <c r="C12" s="22">
        <v>18.850300000000001</v>
      </c>
      <c r="D12" s="22">
        <v>22.537700000000001</v>
      </c>
      <c r="E12" s="22">
        <v>19.707000000000001</v>
      </c>
      <c r="F12" s="22">
        <f>GEOMEAN(B12:E12)</f>
        <v>20.271700610967102</v>
      </c>
      <c r="G12" s="22">
        <v>24.886399999999998</v>
      </c>
      <c r="H12" s="22">
        <v>27.9895</v>
      </c>
      <c r="I12" s="22">
        <f t="shared" ref="I12:I13" si="8">2^($G$35-$F$35-(G12-F12))</f>
        <v>0.75693180995331355</v>
      </c>
      <c r="K12" s="22">
        <f t="shared" ref="K12:K13" si="9">2^($H$35-$F$35-(H12-F12))</f>
        <v>0.75527720186385738</v>
      </c>
      <c r="O12" s="22">
        <v>20.505299999999998</v>
      </c>
      <c r="P12" s="22">
        <v>17.5839</v>
      </c>
      <c r="Q12" s="22">
        <v>21.860299999999999</v>
      </c>
      <c r="R12" s="22">
        <v>20.016999999999999</v>
      </c>
      <c r="S12" s="22">
        <f>GEOMEAN(O12:R12)</f>
        <v>19.930083117899787</v>
      </c>
      <c r="T12" s="22">
        <v>26.460899999999999</v>
      </c>
      <c r="U12" s="22">
        <v>29.668800000000001</v>
      </c>
      <c r="V12" s="22">
        <f t="shared" ref="V12:V13" si="10">2^($G$35-$F$35-(T12-S12))</f>
        <v>0.20056166029608452</v>
      </c>
      <c r="X12" s="22">
        <f t="shared" ref="X12:X13" si="11">2^($H$35-$F$35-(U12-S12))</f>
        <v>0.18610137910635788</v>
      </c>
      <c r="AB12" s="22">
        <v>21.7957</v>
      </c>
      <c r="AC12" s="22">
        <v>17.743099999999998</v>
      </c>
      <c r="AD12" s="22">
        <v>20.9129</v>
      </c>
      <c r="AE12" s="22">
        <v>20.570799999999998</v>
      </c>
      <c r="AF12" s="22">
        <f>GEOMEAN(AB12:AE12)</f>
        <v>20.196050179758924</v>
      </c>
      <c r="AG12" s="22">
        <v>24.650500000000001</v>
      </c>
      <c r="AH12" s="22">
        <v>29.939800000000002</v>
      </c>
      <c r="AI12" s="22">
        <f t="shared" ref="AI12:AI13" si="12">2^($G$35-$F$35-(AG12-AF12))</f>
        <v>0.84585648594417451</v>
      </c>
      <c r="AK12" s="22">
        <f t="shared" ref="AK12:AK13" si="13">2^($H$35-$F$35-(AH12-AF12))</f>
        <v>0.18545328311884396</v>
      </c>
      <c r="AO12" s="22">
        <v>19.927700000000002</v>
      </c>
      <c r="AP12" s="22">
        <v>17.9984</v>
      </c>
      <c r="AQ12" s="22">
        <v>21.454899999999999</v>
      </c>
      <c r="AR12" s="22">
        <v>20.392800000000001</v>
      </c>
      <c r="AS12" s="22">
        <f>GEOMEAN(AO12:AR12)</f>
        <v>19.90323210540884</v>
      </c>
      <c r="AT12" s="22">
        <v>26.2988</v>
      </c>
      <c r="AU12" s="22">
        <v>29.541799999999999</v>
      </c>
      <c r="AV12" s="22">
        <f t="shared" ref="AV12:AV13" si="14">2^($G$35-$F$35-(AT12-AS12))</f>
        <v>0.22027333048254943</v>
      </c>
      <c r="AX12" s="22">
        <f t="shared" ref="AX12:AX13" si="15">2^($H$35-$F$35-(AU12-AS12))</f>
        <v>0.19947911866675092</v>
      </c>
    </row>
    <row r="13" spans="1:51">
      <c r="B13" s="22">
        <v>20.218</v>
      </c>
      <c r="C13" s="22">
        <v>17.051100000000002</v>
      </c>
      <c r="D13" s="22">
        <v>22.878599999999999</v>
      </c>
      <c r="E13" s="22">
        <v>19.702000000000002</v>
      </c>
      <c r="F13" s="22">
        <f>GEOMEAN(B13:E13)</f>
        <v>19.854437542811088</v>
      </c>
      <c r="G13" s="22">
        <v>24.365100000000002</v>
      </c>
      <c r="H13" s="22">
        <v>27.435600000000001</v>
      </c>
      <c r="I13" s="22">
        <f t="shared" si="8"/>
        <v>0.81353266217697839</v>
      </c>
      <c r="K13" s="22">
        <f t="shared" si="9"/>
        <v>0.83030602754387728</v>
      </c>
      <c r="O13" s="22">
        <v>20.719899999999999</v>
      </c>
      <c r="P13" s="22">
        <v>18.2242</v>
      </c>
      <c r="Q13" s="22">
        <v>21.2197</v>
      </c>
      <c r="R13" s="22">
        <v>20.138999999999999</v>
      </c>
      <c r="S13" s="22">
        <f>GEOMEAN(O13:R13)</f>
        <v>20.042565767934178</v>
      </c>
      <c r="T13" s="22">
        <v>26.6279</v>
      </c>
      <c r="U13" s="22">
        <v>30.104399999999998</v>
      </c>
      <c r="V13" s="22">
        <f t="shared" si="10"/>
        <v>0.19312413809367704</v>
      </c>
      <c r="X13" s="22">
        <f t="shared" si="11"/>
        <v>0.14875842687300667</v>
      </c>
      <c r="AB13" s="22">
        <v>20.493400000000001</v>
      </c>
      <c r="AC13" s="22">
        <v>17.376899999999999</v>
      </c>
      <c r="AD13" s="22">
        <v>22.590900000000001</v>
      </c>
      <c r="AE13" s="22">
        <v>21.1494</v>
      </c>
      <c r="AF13" s="22">
        <f>GEOMEAN(AB13:AE13)</f>
        <v>20.309745239699982</v>
      </c>
      <c r="AG13" s="22">
        <v>24.921900000000001</v>
      </c>
      <c r="AH13" s="22">
        <v>30.1709</v>
      </c>
      <c r="AI13" s="22">
        <f t="shared" si="12"/>
        <v>0.75826806606833863</v>
      </c>
      <c r="AK13" s="22">
        <f t="shared" si="13"/>
        <v>0.17095905854434518</v>
      </c>
      <c r="AO13" s="22">
        <v>20.389500000000002</v>
      </c>
      <c r="AP13" s="22">
        <v>18.279399999999999</v>
      </c>
      <c r="AQ13" s="22">
        <v>20.897600000000001</v>
      </c>
      <c r="AR13" s="22">
        <v>19.963000000000001</v>
      </c>
      <c r="AS13" s="22">
        <f>GEOMEAN(AO13:AR13)</f>
        <v>19.85741365542161</v>
      </c>
      <c r="AT13" s="22">
        <v>26.518799999999999</v>
      </c>
      <c r="AU13" s="22">
        <v>29.4435</v>
      </c>
      <c r="AV13" s="22">
        <f t="shared" si="14"/>
        <v>0.18320722281940693</v>
      </c>
      <c r="AX13" s="22">
        <f t="shared" si="15"/>
        <v>0.20686926029264852</v>
      </c>
    </row>
    <row r="14" spans="1:51">
      <c r="I14" s="22">
        <f>AVERAGE(I11:I13)</f>
        <v>0.78620276664562827</v>
      </c>
      <c r="J14" s="22">
        <f>STDEV(I11:I13)/(3^0.5)</f>
        <v>1.6368057377447499E-2</v>
      </c>
      <c r="K14" s="22">
        <f>AVERAGE(K11:K13)</f>
        <v>0.78240643808035271</v>
      </c>
      <c r="L14" s="22">
        <f>STDEV(K11:K13)/(3^0.5)</f>
        <v>2.4020039211982213E-2</v>
      </c>
      <c r="V14" s="22">
        <f>AVERAGE(V11:V13)</f>
        <v>0.25471738982584252</v>
      </c>
      <c r="W14" s="22">
        <f>STDEV(V11:V13)/(3^0.5)</f>
        <v>5.7914302152714266E-2</v>
      </c>
      <c r="X14" s="22">
        <f>AVERAGE(X11:X13)</f>
        <v>0.19668997252325451</v>
      </c>
      <c r="Y14" s="22">
        <f>STDEV(X11:X13)/(3^0.5)</f>
        <v>3.118268230767433E-2</v>
      </c>
      <c r="AI14" s="22">
        <f>AVERAGE(AI11:AI13)</f>
        <v>0.76506248844760394</v>
      </c>
      <c r="AJ14" s="22">
        <f>STDEV(AI11:AI13)/(3^0.5)</f>
        <v>4.4814006970450349E-2</v>
      </c>
      <c r="AK14" s="22">
        <f>AVERAGE(AK11:AK13)</f>
        <v>0.19470546429802371</v>
      </c>
      <c r="AL14" s="22">
        <f>STDEV(AK11:AK13)/(3^0.5)</f>
        <v>1.7021561729936012E-2</v>
      </c>
      <c r="AV14" s="22">
        <f>AVERAGE(AV11:AV13)</f>
        <v>0.20221244921476425</v>
      </c>
      <c r="AW14" s="22">
        <f>STDEV(AV11:AV13)/(3^0.5)</f>
        <v>1.0710476570689947E-2</v>
      </c>
      <c r="AX14" s="22">
        <f>AVERAGE(AX11:AX13)</f>
        <v>0.18363172118727364</v>
      </c>
      <c r="AY14" s="22">
        <f>STDEV(AX11:AX13)/(3^0.5)</f>
        <v>1.9658566828011086E-2</v>
      </c>
    </row>
    <row r="15" spans="1:51">
      <c r="A15" s="41" t="s">
        <v>21</v>
      </c>
      <c r="B15" s="41"/>
      <c r="C15" s="41"/>
      <c r="D15" s="41"/>
      <c r="E15" s="41"/>
      <c r="F15" s="41"/>
      <c r="G15" s="41"/>
      <c r="H15" s="41"/>
      <c r="I15" s="30"/>
      <c r="J15" s="30"/>
      <c r="K15" s="30"/>
      <c r="L15" s="30"/>
      <c r="N15" s="41" t="s">
        <v>21</v>
      </c>
      <c r="O15" s="41"/>
      <c r="P15" s="41"/>
      <c r="Q15" s="41"/>
      <c r="R15" s="41"/>
      <c r="S15" s="41"/>
      <c r="T15" s="41"/>
      <c r="U15" s="41"/>
      <c r="V15" s="30"/>
      <c r="W15" s="30"/>
      <c r="X15" s="30"/>
      <c r="Y15" s="30"/>
      <c r="AA15" s="41" t="s">
        <v>21</v>
      </c>
      <c r="AB15" s="41"/>
      <c r="AC15" s="41"/>
      <c r="AD15" s="41"/>
      <c r="AE15" s="41"/>
      <c r="AF15" s="41"/>
      <c r="AG15" s="41"/>
      <c r="AH15" s="41"/>
      <c r="AI15" s="30"/>
      <c r="AJ15" s="30"/>
      <c r="AK15" s="30"/>
      <c r="AL15" s="30"/>
      <c r="AN15" s="41" t="s">
        <v>21</v>
      </c>
      <c r="AO15" s="41"/>
      <c r="AP15" s="41"/>
      <c r="AQ15" s="41"/>
      <c r="AR15" s="41"/>
      <c r="AS15" s="41"/>
      <c r="AT15" s="41"/>
      <c r="AU15" s="41"/>
    </row>
    <row r="16" spans="1:51">
      <c r="A16" s="22" t="s">
        <v>2</v>
      </c>
      <c r="B16" s="22" t="s">
        <v>5</v>
      </c>
      <c r="C16" s="22" t="s">
        <v>3</v>
      </c>
      <c r="D16" s="22" t="s">
        <v>6</v>
      </c>
      <c r="E16" s="22" t="s">
        <v>4</v>
      </c>
      <c r="F16" s="22" t="s">
        <v>7</v>
      </c>
      <c r="G16" s="22" t="s">
        <v>51</v>
      </c>
      <c r="H16" s="22" t="s">
        <v>52</v>
      </c>
      <c r="I16" s="22" t="s">
        <v>80</v>
      </c>
      <c r="K16" s="22" t="s">
        <v>81</v>
      </c>
      <c r="N16" s="22" t="s">
        <v>2</v>
      </c>
      <c r="O16" s="22" t="s">
        <v>5</v>
      </c>
      <c r="P16" s="22" t="s">
        <v>3</v>
      </c>
      <c r="Q16" s="22" t="s">
        <v>6</v>
      </c>
      <c r="R16" s="22" t="s">
        <v>4</v>
      </c>
      <c r="S16" s="22" t="s">
        <v>7</v>
      </c>
      <c r="T16" s="22" t="s">
        <v>51</v>
      </c>
      <c r="U16" s="22" t="s">
        <v>52</v>
      </c>
      <c r="V16" s="22" t="s">
        <v>80</v>
      </c>
      <c r="X16" s="22" t="s">
        <v>81</v>
      </c>
      <c r="AA16" s="22" t="s">
        <v>2</v>
      </c>
      <c r="AB16" s="22" t="s">
        <v>5</v>
      </c>
      <c r="AC16" s="22" t="s">
        <v>3</v>
      </c>
      <c r="AD16" s="22" t="s">
        <v>6</v>
      </c>
      <c r="AE16" s="22" t="s">
        <v>4</v>
      </c>
      <c r="AF16" s="22" t="s">
        <v>7</v>
      </c>
      <c r="AG16" s="22" t="s">
        <v>51</v>
      </c>
      <c r="AH16" s="22" t="s">
        <v>52</v>
      </c>
      <c r="AI16" s="22" t="s">
        <v>80</v>
      </c>
      <c r="AK16" s="22" t="s">
        <v>81</v>
      </c>
      <c r="AN16" s="22" t="s">
        <v>2</v>
      </c>
      <c r="AO16" s="22" t="s">
        <v>5</v>
      </c>
      <c r="AP16" s="22" t="s">
        <v>3</v>
      </c>
      <c r="AQ16" s="22" t="s">
        <v>6</v>
      </c>
      <c r="AR16" s="22" t="s">
        <v>4</v>
      </c>
      <c r="AS16" s="22" t="s">
        <v>7</v>
      </c>
      <c r="AT16" s="22" t="s">
        <v>51</v>
      </c>
      <c r="AU16" s="22" t="s">
        <v>52</v>
      </c>
      <c r="AV16" s="22" t="s">
        <v>80</v>
      </c>
      <c r="AX16" s="22" t="s">
        <v>81</v>
      </c>
    </row>
    <row r="17" spans="1:51">
      <c r="B17" s="22">
        <v>20.6724</v>
      </c>
      <c r="C17" s="22">
        <v>17.563500000000001</v>
      </c>
      <c r="D17" s="22">
        <v>22.949100000000001</v>
      </c>
      <c r="E17" s="22">
        <v>20.229099999999999</v>
      </c>
      <c r="F17" s="22">
        <f>GEOMEAN(B17:E17)</f>
        <v>20.262174261875593</v>
      </c>
      <c r="G17" s="22">
        <v>25.290900000000001</v>
      </c>
      <c r="H17" s="22">
        <v>27.966899999999999</v>
      </c>
      <c r="I17" s="22">
        <f>2^($G$35-$F$35-(G17-F17))</f>
        <v>0.56809688338056852</v>
      </c>
      <c r="K17" s="22">
        <f>2^($H$35-$F$35-(H17-F17))</f>
        <v>0.76215260214441138</v>
      </c>
      <c r="O17" s="22">
        <v>19.520499999999998</v>
      </c>
      <c r="P17" s="22">
        <v>17.459</v>
      </c>
      <c r="Q17" s="22">
        <v>21.028700000000001</v>
      </c>
      <c r="R17" s="22">
        <v>19.357199999999999</v>
      </c>
      <c r="S17" s="22">
        <f>GEOMEAN(O17:R17)</f>
        <v>19.299289297394235</v>
      </c>
      <c r="T17" s="22">
        <v>26.285900000000002</v>
      </c>
      <c r="U17" s="22">
        <v>29.597799999999999</v>
      </c>
      <c r="V17" s="22">
        <f>2^($G$35-$F$35-(T17-S17))</f>
        <v>0.14623128769141669</v>
      </c>
      <c r="X17" s="22">
        <f>2^($H$35-$F$35-(U17-S17))</f>
        <v>0.12625100970774289</v>
      </c>
      <c r="AB17" s="22">
        <v>19.9971</v>
      </c>
      <c r="AC17" s="22">
        <v>17.3323</v>
      </c>
      <c r="AD17" s="22">
        <v>20.985600000000002</v>
      </c>
      <c r="AE17" s="22">
        <v>20.113900000000001</v>
      </c>
      <c r="AF17" s="22">
        <f>GEOMEAN(AB17:AE17)</f>
        <v>19.55735969529287</v>
      </c>
      <c r="AG17" s="22">
        <v>24.100899999999999</v>
      </c>
      <c r="AH17" s="22">
        <v>29.624199999999998</v>
      </c>
      <c r="AI17" s="22">
        <f>2^($G$35-$F$35-(AG17-AF17))</f>
        <v>0.79520257119383408</v>
      </c>
      <c r="AK17" s="22">
        <f>2^($H$35-$F$35-(AH17-AF17))</f>
        <v>0.1482431378224871</v>
      </c>
      <c r="AO17" s="22">
        <v>20.327500000000001</v>
      </c>
      <c r="AP17" s="22">
        <v>17.358000000000001</v>
      </c>
      <c r="AQ17" s="22">
        <v>21.555700000000002</v>
      </c>
      <c r="AR17" s="22">
        <v>20.6952</v>
      </c>
      <c r="AS17" s="22">
        <f>GEOMEAN(AO17:AR17)</f>
        <v>19.918372641100685</v>
      </c>
      <c r="AT17" s="22">
        <v>26.7058</v>
      </c>
      <c r="AU17" s="22">
        <v>29.500299999999999</v>
      </c>
      <c r="AV17" s="22">
        <f>2^($G$35-$F$35-(AT17-AS17))</f>
        <v>0.16788058173141737</v>
      </c>
      <c r="AX17" s="22">
        <f>2^($H$35-$F$35-(AU17-AS17))</f>
        <v>0.20746648117886343</v>
      </c>
    </row>
    <row r="18" spans="1:51">
      <c r="B18" s="22">
        <v>19.6326</v>
      </c>
      <c r="C18" s="22">
        <v>17.4392</v>
      </c>
      <c r="D18" s="22">
        <v>22.840800000000002</v>
      </c>
      <c r="E18" s="22">
        <v>21.001200000000001</v>
      </c>
      <c r="F18" s="22">
        <f>GEOMEAN(B18:E18)</f>
        <v>20.130981494803713</v>
      </c>
      <c r="G18" s="22">
        <v>25.150099999999998</v>
      </c>
      <c r="H18" s="22">
        <v>28.5242</v>
      </c>
      <c r="I18" s="22">
        <f t="shared" ref="I18" si="16">2^($G$35-$F$35-(G18-F18))</f>
        <v>0.57189259337316845</v>
      </c>
      <c r="K18" s="22">
        <f t="shared" ref="K18:K19" si="17">2^($H$35-$F$35-(H18-F18))</f>
        <v>0.47291703933660018</v>
      </c>
      <c r="O18" s="22">
        <v>20.652999999999999</v>
      </c>
      <c r="P18" s="22">
        <v>17.921800000000001</v>
      </c>
      <c r="Q18" s="22">
        <v>22.4512</v>
      </c>
      <c r="R18" s="22">
        <v>21.178000000000001</v>
      </c>
      <c r="S18" s="22">
        <f>GEOMEAN(O18:R18)</f>
        <v>20.48199795951826</v>
      </c>
      <c r="T18" s="22">
        <v>27.135999999999999</v>
      </c>
      <c r="U18" s="22">
        <v>30.056799999999999</v>
      </c>
      <c r="V18" s="22">
        <f t="shared" ref="V18:V19" si="18">2^($G$35-$F$35-(T18-S18))</f>
        <v>0.18414735636284521</v>
      </c>
      <c r="X18" s="22">
        <f t="shared" ref="X18:X19" si="19">2^($H$35-$F$35-(U18-S18))</f>
        <v>0.20849367071740543</v>
      </c>
      <c r="AB18" s="22">
        <v>19.859100000000002</v>
      </c>
      <c r="AC18" s="22">
        <v>17.797899999999998</v>
      </c>
      <c r="AD18" s="22">
        <v>20.808199999999999</v>
      </c>
      <c r="AE18" s="22">
        <v>19.671600000000002</v>
      </c>
      <c r="AF18" s="22">
        <f>GEOMEAN(AB18:AE18)</f>
        <v>19.502964527216019</v>
      </c>
      <c r="AG18" s="22">
        <v>24.8721</v>
      </c>
      <c r="AH18" s="22">
        <v>28.987400000000001</v>
      </c>
      <c r="AI18" s="22">
        <f t="shared" ref="AI18:AI19" si="20">2^($G$35-$F$35-(AG18-AF18))</f>
        <v>0.44869255734536068</v>
      </c>
      <c r="AK18" s="22">
        <f t="shared" ref="AK18:AK19" si="21">2^($H$35-$F$35-(AH18-AF18))</f>
        <v>0.22197083871915144</v>
      </c>
      <c r="AO18" s="22">
        <v>20.153400000000001</v>
      </c>
      <c r="AP18" s="22">
        <v>18.557700000000001</v>
      </c>
      <c r="AQ18" s="22">
        <v>20.892199999999999</v>
      </c>
      <c r="AR18" s="22">
        <v>19.7898</v>
      </c>
      <c r="AS18" s="22">
        <f>GEOMEAN(AO18:AR18)</f>
        <v>19.830082159866468</v>
      </c>
      <c r="AT18" s="22">
        <v>26.2195</v>
      </c>
      <c r="AU18" s="22">
        <v>29.5731</v>
      </c>
      <c r="AV18" s="22">
        <f t="shared" ref="AV18:AV19" si="22">2^($G$35-$F$35-(AT18-AS18))</f>
        <v>0.2212143363794615</v>
      </c>
      <c r="AX18" s="22">
        <f t="shared" ref="AX18:AX19" si="23">2^($H$35-$F$35-(AU18-AS18))</f>
        <v>0.18554740041553885</v>
      </c>
    </row>
    <row r="19" spans="1:51">
      <c r="B19" s="22">
        <v>19.698699999999999</v>
      </c>
      <c r="C19" s="22">
        <v>18.830200000000001</v>
      </c>
      <c r="D19" s="22">
        <v>22.633600000000001</v>
      </c>
      <c r="E19" s="22">
        <v>20.764700000000001</v>
      </c>
      <c r="F19" s="22">
        <f>GEOMEAN(B19:E19)</f>
        <v>20.433508795296756</v>
      </c>
      <c r="G19" s="22">
        <v>25.8141</v>
      </c>
      <c r="H19" s="22">
        <v>28.994700000000002</v>
      </c>
      <c r="I19" s="22">
        <f>2^($G$35-$F$35-(G19-F19))</f>
        <v>0.4451438184196515</v>
      </c>
      <c r="K19" s="22">
        <f t="shared" si="17"/>
        <v>0.42093994603570806</v>
      </c>
      <c r="O19" s="22">
        <v>20.2209</v>
      </c>
      <c r="P19" s="22">
        <v>18.668299999999999</v>
      </c>
      <c r="Q19" s="22">
        <v>21.6599</v>
      </c>
      <c r="R19" s="22">
        <v>21.023099999999999</v>
      </c>
      <c r="S19" s="22">
        <f>GEOMEAN(O19:R19)</f>
        <v>20.361727173478862</v>
      </c>
      <c r="T19" s="22">
        <v>27.572700000000001</v>
      </c>
      <c r="U19" s="22">
        <v>29.5639</v>
      </c>
      <c r="V19" s="22">
        <f t="shared" si="18"/>
        <v>0.12517009307151081</v>
      </c>
      <c r="X19" s="22">
        <f t="shared" si="19"/>
        <v>0.26993888284929995</v>
      </c>
      <c r="AB19" s="22">
        <v>20.754300000000001</v>
      </c>
      <c r="AC19" s="22">
        <v>17.242999999999999</v>
      </c>
      <c r="AD19" s="22">
        <v>21.2563</v>
      </c>
      <c r="AE19" s="22">
        <v>20.773</v>
      </c>
      <c r="AF19" s="22">
        <f>GEOMEAN(AB19:AE19)</f>
        <v>19.937787024975947</v>
      </c>
      <c r="AG19" s="22">
        <v>24.837199999999999</v>
      </c>
      <c r="AH19" s="22">
        <v>29.5289</v>
      </c>
      <c r="AI19" s="22">
        <f t="shared" si="20"/>
        <v>0.62136877773503219</v>
      </c>
      <c r="AK19" s="22">
        <f t="shared" si="21"/>
        <v>0.20614974170729125</v>
      </c>
      <c r="AO19" s="22">
        <v>20.3567</v>
      </c>
      <c r="AP19" s="22">
        <v>17.371400000000001</v>
      </c>
      <c r="AQ19" s="22">
        <v>21.554600000000001</v>
      </c>
      <c r="AR19" s="22">
        <v>19.965299999999999</v>
      </c>
      <c r="AS19" s="22">
        <f>GEOMEAN(AO19:AR19)</f>
        <v>19.751018750662151</v>
      </c>
      <c r="AT19" s="22">
        <v>26.372199999999999</v>
      </c>
      <c r="AU19" s="22">
        <v>29.899899999999999</v>
      </c>
      <c r="AV19" s="22">
        <f t="shared" si="22"/>
        <v>0.18838465800710472</v>
      </c>
      <c r="AX19" s="22">
        <f t="shared" si="23"/>
        <v>0.14004829108725278</v>
      </c>
    </row>
    <row r="20" spans="1:51">
      <c r="I20" s="22">
        <f>AVERAGE(I17:I19)</f>
        <v>0.5283777650577961</v>
      </c>
      <c r="J20" s="22">
        <f>STDEV(I17:I19)/(3^0.5)</f>
        <v>4.1631395437851125E-2</v>
      </c>
      <c r="K20" s="22">
        <f>AVERAGE(K17:K19)</f>
        <v>0.55200319583890656</v>
      </c>
      <c r="L20" s="22">
        <f>STDEV(K17:K19)/(3^0.5)</f>
        <v>0.10614060530717336</v>
      </c>
      <c r="V20" s="22">
        <f>AVERAGE(V17:V19)</f>
        <v>0.15184957904192423</v>
      </c>
      <c r="W20" s="22">
        <f>STDEV(V17:V19)/(3^0.5)</f>
        <v>1.7255465748647465E-2</v>
      </c>
      <c r="X20" s="22">
        <f>AVERAGE(X17:X19)</f>
        <v>0.20156118775814943</v>
      </c>
      <c r="Y20" s="22">
        <f>STDEV(X17:X19)/(3^0.5)</f>
        <v>4.1623694021439797E-2</v>
      </c>
      <c r="AI20" s="22">
        <f>AVERAGE(AI17:AI19)</f>
        <v>0.6217546354247423</v>
      </c>
      <c r="AJ20" s="22">
        <f>STDEV(AI17:AI19)/(3^0.5)</f>
        <v>0.10002901094005147</v>
      </c>
      <c r="AK20" s="22">
        <f>AVERAGE(AK17:AK19)</f>
        <v>0.19212123941630996</v>
      </c>
      <c r="AL20" s="22">
        <f>STDEV(AK17:AK19)/(3^0.5)</f>
        <v>2.2409392578954024E-2</v>
      </c>
      <c r="AV20" s="22">
        <f>AVERAGE(AV17:AV19)</f>
        <v>0.19249319203932788</v>
      </c>
      <c r="AW20" s="22">
        <f>STDEV(AV17:AV19)/(3^0.5)</f>
        <v>1.553257206791459E-2</v>
      </c>
      <c r="AX20" s="22">
        <f>AVERAGE(AX17:AX19)</f>
        <v>0.17768739089388505</v>
      </c>
      <c r="AY20" s="22">
        <f>STDEV(AX17:AX19)/(3^0.5)</f>
        <v>1.9854788684072321E-2</v>
      </c>
    </row>
    <row r="21" spans="1:51">
      <c r="A21" s="41" t="s">
        <v>23</v>
      </c>
      <c r="B21" s="41"/>
      <c r="C21" s="41"/>
      <c r="D21" s="41"/>
      <c r="E21" s="41"/>
      <c r="F21" s="41"/>
      <c r="G21" s="41"/>
      <c r="H21" s="41"/>
      <c r="I21" s="30"/>
      <c r="J21" s="30"/>
      <c r="K21" s="30"/>
      <c r="L21" s="30"/>
      <c r="N21" s="41" t="s">
        <v>23</v>
      </c>
      <c r="O21" s="41"/>
      <c r="P21" s="41"/>
      <c r="Q21" s="41"/>
      <c r="R21" s="41"/>
      <c r="S21" s="41"/>
      <c r="T21" s="41"/>
      <c r="U21" s="41"/>
      <c r="V21" s="30"/>
      <c r="W21" s="30"/>
      <c r="X21" s="30"/>
      <c r="Y21" s="30"/>
      <c r="AA21" s="41" t="s">
        <v>23</v>
      </c>
      <c r="AB21" s="41"/>
      <c r="AC21" s="41"/>
      <c r="AD21" s="41"/>
      <c r="AE21" s="41"/>
      <c r="AF21" s="41"/>
      <c r="AG21" s="41"/>
      <c r="AH21" s="41"/>
      <c r="AI21" s="30"/>
      <c r="AJ21" s="30"/>
      <c r="AK21" s="30"/>
      <c r="AL21" s="30"/>
      <c r="AN21" s="41" t="s">
        <v>23</v>
      </c>
      <c r="AO21" s="41"/>
      <c r="AP21" s="41"/>
      <c r="AQ21" s="41"/>
      <c r="AR21" s="41"/>
      <c r="AS21" s="41"/>
      <c r="AT21" s="41"/>
      <c r="AU21" s="41"/>
    </row>
    <row r="22" spans="1:51">
      <c r="A22" s="22" t="s">
        <v>2</v>
      </c>
      <c r="B22" s="22" t="s">
        <v>5</v>
      </c>
      <c r="C22" s="22" t="s">
        <v>3</v>
      </c>
      <c r="D22" s="22" t="s">
        <v>6</v>
      </c>
      <c r="E22" s="22" t="s">
        <v>4</v>
      </c>
      <c r="F22" s="22" t="s">
        <v>7</v>
      </c>
      <c r="G22" s="22" t="s">
        <v>51</v>
      </c>
      <c r="H22" s="22" t="s">
        <v>52</v>
      </c>
      <c r="I22" s="22" t="s">
        <v>80</v>
      </c>
      <c r="K22" s="22" t="s">
        <v>81</v>
      </c>
      <c r="N22" s="22" t="s">
        <v>2</v>
      </c>
      <c r="O22" s="22" t="s">
        <v>5</v>
      </c>
      <c r="P22" s="22" t="s">
        <v>3</v>
      </c>
      <c r="Q22" s="22" t="s">
        <v>6</v>
      </c>
      <c r="R22" s="22" t="s">
        <v>4</v>
      </c>
      <c r="S22" s="22" t="s">
        <v>7</v>
      </c>
      <c r="T22" s="22" t="s">
        <v>51</v>
      </c>
      <c r="U22" s="22" t="s">
        <v>52</v>
      </c>
      <c r="V22" s="22" t="s">
        <v>80</v>
      </c>
      <c r="X22" s="22" t="s">
        <v>81</v>
      </c>
      <c r="AA22" s="22" t="s">
        <v>2</v>
      </c>
      <c r="AB22" s="22" t="s">
        <v>5</v>
      </c>
      <c r="AC22" s="22" t="s">
        <v>3</v>
      </c>
      <c r="AD22" s="22" t="s">
        <v>6</v>
      </c>
      <c r="AE22" s="22" t="s">
        <v>4</v>
      </c>
      <c r="AF22" s="22" t="s">
        <v>7</v>
      </c>
      <c r="AG22" s="22" t="s">
        <v>51</v>
      </c>
      <c r="AH22" s="22" t="s">
        <v>52</v>
      </c>
      <c r="AI22" s="22" t="s">
        <v>80</v>
      </c>
      <c r="AK22" s="22" t="s">
        <v>81</v>
      </c>
      <c r="AN22" s="22" t="s">
        <v>2</v>
      </c>
      <c r="AO22" s="22" t="s">
        <v>5</v>
      </c>
      <c r="AP22" s="22" t="s">
        <v>3</v>
      </c>
      <c r="AQ22" s="22" t="s">
        <v>6</v>
      </c>
      <c r="AR22" s="22" t="s">
        <v>4</v>
      </c>
      <c r="AS22" s="22" t="s">
        <v>7</v>
      </c>
      <c r="AT22" s="22" t="s">
        <v>51</v>
      </c>
      <c r="AU22" s="22" t="s">
        <v>52</v>
      </c>
      <c r="AV22" s="22" t="s">
        <v>80</v>
      </c>
      <c r="AX22" s="22" t="s">
        <v>81</v>
      </c>
    </row>
    <row r="23" spans="1:51">
      <c r="B23" s="22">
        <v>20.3872</v>
      </c>
      <c r="C23" s="22">
        <v>17.934100000000001</v>
      </c>
      <c r="D23" s="22">
        <v>22.590800000000002</v>
      </c>
      <c r="E23" s="22">
        <v>20.214400000000001</v>
      </c>
      <c r="F23" s="22">
        <f>GEOMEAN(B23:E23)</f>
        <v>20.214239599581163</v>
      </c>
      <c r="G23" s="22">
        <v>25.9651</v>
      </c>
      <c r="H23" s="22">
        <v>29.8565</v>
      </c>
      <c r="I23" s="22">
        <f>2^($G$35-$F$35-(G23-F23))</f>
        <v>0.34438023056104483</v>
      </c>
      <c r="K23" s="22">
        <f>2^($H$35-$F$35-(H23-F23))</f>
        <v>0.1989692146510231</v>
      </c>
      <c r="O23" s="22">
        <v>21.915400000000002</v>
      </c>
      <c r="P23" s="22">
        <v>17.925699999999999</v>
      </c>
      <c r="Q23" s="22">
        <v>20.347899999999999</v>
      </c>
      <c r="R23" s="22">
        <v>20.541799999999999</v>
      </c>
      <c r="S23" s="22">
        <f>GEOMEAN(O23:R23)</f>
        <v>20.130098696471951</v>
      </c>
      <c r="T23" s="22">
        <v>27.1038</v>
      </c>
      <c r="U23" s="22">
        <v>29.710899999999999</v>
      </c>
      <c r="V23" s="22">
        <f>2^($G$35-$F$35-(T23-S23))</f>
        <v>0.14754565363960431</v>
      </c>
      <c r="X23" s="22">
        <f>2^($H$35-$F$35-(U23-S23))</f>
        <v>0.20762847656589128</v>
      </c>
      <c r="AB23" s="22">
        <v>20.8249</v>
      </c>
      <c r="AC23" s="22">
        <v>17.900700000000001</v>
      </c>
      <c r="AD23" s="22">
        <v>21.306899999999999</v>
      </c>
      <c r="AE23" s="22">
        <v>20.596299999999999</v>
      </c>
      <c r="AF23" s="22">
        <f>GEOMEAN(AB23:AE23)</f>
        <v>20.111321276142924</v>
      </c>
      <c r="AG23" s="22">
        <v>26.355699999999999</v>
      </c>
      <c r="AH23" s="22">
        <v>30.170200000000001</v>
      </c>
      <c r="AI23" s="22">
        <f>2^($G$35-$F$35-(AG23-AF23))</f>
        <v>0.24461010479490347</v>
      </c>
      <c r="AK23" s="22">
        <f>2^($H$35-$F$35-(AH23-AF23))</f>
        <v>0.14906348607667783</v>
      </c>
      <c r="AO23" s="22">
        <v>20.970800000000001</v>
      </c>
      <c r="AP23" s="22">
        <v>17.727900000000002</v>
      </c>
      <c r="AQ23" s="22">
        <v>21.959599999999998</v>
      </c>
      <c r="AR23" s="22">
        <v>19.165199999999999</v>
      </c>
      <c r="AS23" s="22">
        <f>GEOMEAN(AO23:AR23)</f>
        <v>19.888522368225363</v>
      </c>
      <c r="AT23" s="22">
        <v>26.500900000000001</v>
      </c>
      <c r="AU23" s="22">
        <v>29.530999999999999</v>
      </c>
      <c r="AV23" s="22">
        <f>2^($G$35-$F$35-(AT23-AS23))</f>
        <v>0.18953773394793155</v>
      </c>
      <c r="AX23" s="22">
        <f>2^($H$35-$F$35-(AU23-AS23))</f>
        <v>0.19893925745485005</v>
      </c>
    </row>
    <row r="24" spans="1:51">
      <c r="B24" s="22">
        <v>20.6632</v>
      </c>
      <c r="C24" s="22">
        <v>18.266500000000001</v>
      </c>
      <c r="D24" s="22">
        <v>21.3687</v>
      </c>
      <c r="E24" s="22">
        <v>19.7956</v>
      </c>
      <c r="F24" s="22">
        <f>GEOMEAN(B24:E24)</f>
        <v>19.989407569142848</v>
      </c>
      <c r="G24" s="22">
        <v>26.5413</v>
      </c>
      <c r="H24" s="22">
        <v>29.663699999999999</v>
      </c>
      <c r="I24" s="22">
        <f t="shared" ref="I24:I25" si="24">2^($G$35-$F$35-(G24-F24))</f>
        <v>0.19765306066846333</v>
      </c>
      <c r="K24" s="22">
        <f t="shared" ref="K24:K25" si="25">2^($H$35-$F$35-(H24-F24))</f>
        <v>0.19460020066641376</v>
      </c>
      <c r="O24" s="22">
        <v>20.940899999999999</v>
      </c>
      <c r="P24" s="22">
        <v>17.558299999999999</v>
      </c>
      <c r="Q24" s="22">
        <v>20.720099999999999</v>
      </c>
      <c r="R24" s="22">
        <v>20.395099999999999</v>
      </c>
      <c r="S24" s="22">
        <f>GEOMEAN(O24:R24)</f>
        <v>19.854039131937053</v>
      </c>
      <c r="T24" s="22">
        <v>27.287700000000001</v>
      </c>
      <c r="U24" s="22">
        <v>30.235199999999999</v>
      </c>
      <c r="V24" s="22">
        <f t="shared" ref="V24:V25" si="26">2^($G$35-$F$35-(T24-S24))</f>
        <v>0.10726666911998471</v>
      </c>
      <c r="X24" s="22">
        <f t="shared" ref="X24:X25" si="27">2^($H$35-$F$35-(U24-S24))</f>
        <v>0.11922152732019539</v>
      </c>
      <c r="AB24" s="22">
        <v>19.984000000000002</v>
      </c>
      <c r="AC24" s="22">
        <v>18.264900000000001</v>
      </c>
      <c r="AD24" s="22">
        <v>22.429600000000001</v>
      </c>
      <c r="AE24" s="22">
        <v>19.1645</v>
      </c>
      <c r="AF24" s="22">
        <f>GEOMEAN(AB24:AE24)</f>
        <v>19.902364937725253</v>
      </c>
      <c r="AG24" s="22">
        <v>25.143000000000001</v>
      </c>
      <c r="AH24" s="22">
        <v>29.672499999999999</v>
      </c>
      <c r="AI24" s="22">
        <f t="shared" ref="AI24:AI25" si="28">2^($G$35-$F$35-(AG24-AF24))</f>
        <v>0.49049133977571385</v>
      </c>
      <c r="AK24" s="22">
        <f t="shared" ref="AK24:AK25" si="29">2^($H$35-$F$35-(AH24-AF24))</f>
        <v>0.18209238190515672</v>
      </c>
      <c r="AO24" s="22">
        <v>20.8811</v>
      </c>
      <c r="AP24" s="22">
        <v>18.399899999999999</v>
      </c>
      <c r="AQ24" s="22">
        <v>21.979199999999999</v>
      </c>
      <c r="AR24" s="22">
        <v>19.624700000000001</v>
      </c>
      <c r="AS24" s="22">
        <f>GEOMEAN(AO24:AR24)</f>
        <v>20.176504835371869</v>
      </c>
      <c r="AT24" s="22">
        <v>26.863099999999999</v>
      </c>
      <c r="AU24" s="22">
        <v>30.044899999999998</v>
      </c>
      <c r="AV24" s="22">
        <f t="shared" ref="AV24:AV25" si="30">2^($G$35-$F$35-(AT24-AS24))</f>
        <v>0.18003377186977618</v>
      </c>
      <c r="AX24" s="22">
        <f t="shared" ref="AX24:AX25" si="31">2^($H$35-$F$35-(AU24-AS24))</f>
        <v>0.17010322153246066</v>
      </c>
    </row>
    <row r="25" spans="1:51">
      <c r="B25" s="22">
        <v>19.980899999999998</v>
      </c>
      <c r="C25" s="22">
        <v>17.985600000000002</v>
      </c>
      <c r="D25" s="22">
        <v>21.523800000000001</v>
      </c>
      <c r="E25" s="22">
        <v>19.502500000000001</v>
      </c>
      <c r="F25" s="22">
        <f>GEOMEAN(B25:E25)</f>
        <v>19.707761723643351</v>
      </c>
      <c r="G25" s="22">
        <v>26.253599999999999</v>
      </c>
      <c r="H25" s="22">
        <v>28.976299999999998</v>
      </c>
      <c r="I25" s="22">
        <f t="shared" si="24"/>
        <v>0.19848423871595802</v>
      </c>
      <c r="K25" s="22">
        <f t="shared" si="25"/>
        <v>0.25780269624441604</v>
      </c>
      <c r="O25" s="22">
        <v>21.156500000000001</v>
      </c>
      <c r="P25" s="22">
        <v>18.711600000000001</v>
      </c>
      <c r="Q25" s="22">
        <v>21.016100000000002</v>
      </c>
      <c r="R25" s="22">
        <v>19.017800000000001</v>
      </c>
      <c r="S25" s="22">
        <f>GEOMEAN(O25:R25)</f>
        <v>19.944207656781263</v>
      </c>
      <c r="T25" s="22">
        <v>27.011399999999998</v>
      </c>
      <c r="U25" s="22">
        <v>29.510200000000001</v>
      </c>
      <c r="V25" s="22">
        <f t="shared" si="26"/>
        <v>0.13828746434396633</v>
      </c>
      <c r="X25" s="22">
        <f t="shared" si="27"/>
        <v>0.20977071508940134</v>
      </c>
      <c r="AB25" s="22">
        <v>21.1401</v>
      </c>
      <c r="AC25" s="22">
        <v>18.1754</v>
      </c>
      <c r="AD25" s="22">
        <v>21.290400000000002</v>
      </c>
      <c r="AE25" s="22">
        <v>19.2561</v>
      </c>
      <c r="AF25" s="22">
        <f>GEOMEAN(AB25:AE25)</f>
        <v>19.922131026850387</v>
      </c>
      <c r="AG25" s="22">
        <v>25.732700000000001</v>
      </c>
      <c r="AH25" s="22">
        <v>29.431100000000001</v>
      </c>
      <c r="AI25" s="22">
        <f t="shared" si="28"/>
        <v>0.33041833700290546</v>
      </c>
      <c r="AK25" s="22">
        <f t="shared" si="29"/>
        <v>0.21822806584145524</v>
      </c>
      <c r="AO25" s="22">
        <v>19.7011</v>
      </c>
      <c r="AP25" s="22">
        <v>17.7819</v>
      </c>
      <c r="AQ25" s="22">
        <v>22.422599999999999</v>
      </c>
      <c r="AR25" s="22">
        <v>19.559899999999999</v>
      </c>
      <c r="AS25" s="22">
        <f>GEOMEAN(AO25:AR25)</f>
        <v>19.798409816417401</v>
      </c>
      <c r="AT25" s="22">
        <v>26.665500000000002</v>
      </c>
      <c r="AU25" s="22">
        <v>29.942699999999999</v>
      </c>
      <c r="AV25" s="22">
        <f t="shared" si="30"/>
        <v>0.15886183168095316</v>
      </c>
      <c r="AX25" s="22">
        <f t="shared" si="31"/>
        <v>0.14049467444564839</v>
      </c>
    </row>
    <row r="26" spans="1:51">
      <c r="I26" s="22">
        <f>AVERAGE(I23:I25)</f>
        <v>0.24683917664848873</v>
      </c>
      <c r="J26" s="22">
        <f>STDEV(I23:I25)/(3^0.5)</f>
        <v>4.8771117180204777E-2</v>
      </c>
      <c r="K26" s="22">
        <f>AVERAGE(K23:K25)</f>
        <v>0.21712403718728432</v>
      </c>
      <c r="L26" s="22">
        <f>STDEV(K23:K25)/(3^0.5)</f>
        <v>2.0378395813656927E-2</v>
      </c>
      <c r="V26" s="22">
        <f>AVERAGE(V23:V25)</f>
        <v>0.13103326236785179</v>
      </c>
      <c r="W26" s="22">
        <f>STDEV(V23:V25)/(3^0.5)</f>
        <v>1.2180130448338645E-2</v>
      </c>
      <c r="X26" s="22">
        <f>AVERAGE(X23:X25)</f>
        <v>0.17887357299182935</v>
      </c>
      <c r="Y26" s="22">
        <f>STDEV(X23:X25)/(3^0.5)</f>
        <v>2.9832433195438646E-2</v>
      </c>
      <c r="AI26" s="22">
        <f>AVERAGE(AI23:AI25)</f>
        <v>0.35517326052450765</v>
      </c>
      <c r="AJ26" s="22">
        <f>STDEV(AI23:AI25)/(3^0.5)</f>
        <v>7.2050908178043008E-2</v>
      </c>
      <c r="AK26" s="22">
        <f>AVERAGE(AK23:AK25)</f>
        <v>0.18312797794109659</v>
      </c>
      <c r="AL26" s="22">
        <f>STDEV(AK23:AK25)/(3^0.5)</f>
        <v>1.997280749645888E-2</v>
      </c>
      <c r="AV26" s="22">
        <f>AVERAGE(AV23:AV25)</f>
        <v>0.17614444583288694</v>
      </c>
      <c r="AW26" s="22">
        <f>STDEV(AV23:AV25)/(3^0.5)</f>
        <v>9.0663827358585299E-3</v>
      </c>
      <c r="AX26" s="22">
        <f>AVERAGE(AX23:AX25)</f>
        <v>0.16984571781098637</v>
      </c>
      <c r="AY26" s="22">
        <f>STDEV(AX23:AX25)/(3^0.5)</f>
        <v>1.6871989132926639E-2</v>
      </c>
    </row>
    <row r="27" spans="1:51">
      <c r="A27" s="41" t="s">
        <v>22</v>
      </c>
      <c r="B27" s="41"/>
      <c r="C27" s="41"/>
      <c r="D27" s="41"/>
      <c r="E27" s="41"/>
      <c r="F27" s="41"/>
      <c r="G27" s="41"/>
      <c r="H27" s="41"/>
      <c r="I27" s="30"/>
      <c r="J27" s="30"/>
      <c r="K27" s="30"/>
      <c r="L27" s="30"/>
      <c r="N27" s="41" t="s">
        <v>22</v>
      </c>
      <c r="O27" s="41"/>
      <c r="P27" s="41"/>
      <c r="Q27" s="41"/>
      <c r="R27" s="41"/>
      <c r="S27" s="41"/>
      <c r="T27" s="41"/>
      <c r="U27" s="41"/>
      <c r="V27" s="30"/>
      <c r="W27" s="30"/>
      <c r="X27" s="30"/>
      <c r="Y27" s="30"/>
      <c r="AA27" s="41" t="s">
        <v>22</v>
      </c>
      <c r="AB27" s="41"/>
      <c r="AC27" s="41"/>
      <c r="AD27" s="41"/>
      <c r="AE27" s="41"/>
      <c r="AF27" s="41"/>
      <c r="AG27" s="41"/>
      <c r="AH27" s="41"/>
      <c r="AI27" s="30"/>
      <c r="AJ27" s="30"/>
      <c r="AK27" s="30"/>
      <c r="AL27" s="30"/>
      <c r="AN27" s="41" t="s">
        <v>22</v>
      </c>
      <c r="AO27" s="41"/>
      <c r="AP27" s="41"/>
      <c r="AQ27" s="41"/>
      <c r="AR27" s="41"/>
      <c r="AS27" s="41"/>
      <c r="AT27" s="41"/>
      <c r="AU27" s="41"/>
    </row>
    <row r="28" spans="1:51">
      <c r="A28" s="22" t="s">
        <v>2</v>
      </c>
      <c r="B28" s="22" t="s">
        <v>5</v>
      </c>
      <c r="C28" s="22" t="s">
        <v>3</v>
      </c>
      <c r="D28" s="22" t="s">
        <v>6</v>
      </c>
      <c r="E28" s="22" t="s">
        <v>4</v>
      </c>
      <c r="F28" s="22" t="s">
        <v>7</v>
      </c>
      <c r="G28" s="22" t="s">
        <v>51</v>
      </c>
      <c r="H28" s="22" t="s">
        <v>52</v>
      </c>
      <c r="I28" s="22" t="s">
        <v>80</v>
      </c>
      <c r="K28" s="22" t="s">
        <v>81</v>
      </c>
      <c r="N28" s="22" t="s">
        <v>2</v>
      </c>
      <c r="O28" s="22" t="s">
        <v>5</v>
      </c>
      <c r="P28" s="22" t="s">
        <v>3</v>
      </c>
      <c r="Q28" s="22" t="s">
        <v>6</v>
      </c>
      <c r="R28" s="22" t="s">
        <v>4</v>
      </c>
      <c r="S28" s="22" t="s">
        <v>7</v>
      </c>
      <c r="T28" s="22" t="s">
        <v>51</v>
      </c>
      <c r="U28" s="22" t="s">
        <v>52</v>
      </c>
      <c r="V28" s="22" t="s">
        <v>80</v>
      </c>
      <c r="X28" s="22" t="s">
        <v>81</v>
      </c>
      <c r="AA28" s="22" t="s">
        <v>2</v>
      </c>
      <c r="AB28" s="22" t="s">
        <v>5</v>
      </c>
      <c r="AC28" s="22" t="s">
        <v>3</v>
      </c>
      <c r="AD28" s="22" t="s">
        <v>6</v>
      </c>
      <c r="AE28" s="22" t="s">
        <v>4</v>
      </c>
      <c r="AF28" s="22" t="s">
        <v>7</v>
      </c>
      <c r="AG28" s="22" t="s">
        <v>51</v>
      </c>
      <c r="AH28" s="22" t="s">
        <v>52</v>
      </c>
      <c r="AI28" s="22" t="s">
        <v>80</v>
      </c>
      <c r="AK28" s="22" t="s">
        <v>81</v>
      </c>
      <c r="AN28" s="22" t="s">
        <v>2</v>
      </c>
      <c r="AO28" s="22" t="s">
        <v>5</v>
      </c>
      <c r="AP28" s="22" t="s">
        <v>3</v>
      </c>
      <c r="AQ28" s="22" t="s">
        <v>6</v>
      </c>
      <c r="AR28" s="22" t="s">
        <v>4</v>
      </c>
      <c r="AS28" s="22" t="s">
        <v>7</v>
      </c>
      <c r="AT28" s="22" t="s">
        <v>51</v>
      </c>
      <c r="AU28" s="22" t="s">
        <v>52</v>
      </c>
      <c r="AV28" s="22" t="s">
        <v>80</v>
      </c>
      <c r="AX28" s="22" t="s">
        <v>81</v>
      </c>
    </row>
    <row r="29" spans="1:51">
      <c r="B29" s="22">
        <v>19.812799999999999</v>
      </c>
      <c r="C29" s="22">
        <v>17.571300000000001</v>
      </c>
      <c r="D29" s="22">
        <v>22.607399999999998</v>
      </c>
      <c r="E29" s="22">
        <v>19.194099999999999</v>
      </c>
      <c r="F29" s="22">
        <f>GEOMEAN(B29:E29)</f>
        <v>19.714784318255088</v>
      </c>
      <c r="G29" s="22">
        <v>26.8598</v>
      </c>
      <c r="H29" s="22">
        <v>30.1402</v>
      </c>
      <c r="I29" s="22">
        <f>2^($G$35-$F$35-(G29-F29))</f>
        <v>0.13102544825716766</v>
      </c>
      <c r="K29" s="22">
        <f>2^($H$35-$F$35-(H29-F29))</f>
        <v>0.1156199174086088</v>
      </c>
      <c r="O29" s="22">
        <v>21.733899999999998</v>
      </c>
      <c r="P29" s="22">
        <v>18.593900000000001</v>
      </c>
      <c r="Q29" s="22">
        <v>22.278500000000001</v>
      </c>
      <c r="R29" s="22">
        <v>19.1692</v>
      </c>
      <c r="S29" s="22">
        <f>GEOMEAN(O29:R29)</f>
        <v>20.382127907693508</v>
      </c>
      <c r="T29" s="22">
        <v>27.4892</v>
      </c>
      <c r="U29" s="22">
        <v>30.072199999999999</v>
      </c>
      <c r="V29" s="22">
        <f>2^($G$35-$F$35-(T29-S29))</f>
        <v>0.1345171981130987</v>
      </c>
      <c r="X29" s="22">
        <f>2^($H$35-$F$35-(U29-S29))</f>
        <v>0.1924833339470369</v>
      </c>
      <c r="AB29" s="22">
        <v>21.2318</v>
      </c>
      <c r="AC29" s="22">
        <v>17.007200000000001</v>
      </c>
      <c r="AD29" s="22">
        <v>22.438300000000002</v>
      </c>
      <c r="AE29" s="22">
        <v>19.8307</v>
      </c>
      <c r="AF29" s="22">
        <f>GEOMEAN(AB29:AE29)</f>
        <v>20.021052620343774</v>
      </c>
      <c r="AG29" s="22">
        <v>26.569700000000001</v>
      </c>
      <c r="AH29" s="22">
        <v>29.9834</v>
      </c>
      <c r="AI29" s="22">
        <f>2^($G$35-$F$35-(AG29-AF29))</f>
        <v>0.1980981416927422</v>
      </c>
      <c r="AK29" s="22">
        <f>2^($H$35-$F$35-(AH29-AF29))</f>
        <v>0.15937863529054438</v>
      </c>
      <c r="AO29" s="22">
        <v>19.7408</v>
      </c>
      <c r="AP29" s="22">
        <v>18.8447</v>
      </c>
      <c r="AQ29" s="22">
        <v>22.0642</v>
      </c>
      <c r="AR29" s="22">
        <v>19.180299999999999</v>
      </c>
      <c r="AS29" s="22">
        <f>GEOMEAN(AO29:AR29)</f>
        <v>19.919314538862828</v>
      </c>
      <c r="AT29" s="22">
        <v>26.421199999999999</v>
      </c>
      <c r="AU29" s="22">
        <v>29.986799999999999</v>
      </c>
      <c r="AV29" s="22">
        <f>2^($G$35-$F$35-(AT29-AS29))</f>
        <v>0.20462426934595301</v>
      </c>
      <c r="AX29" s="22">
        <f>2^($H$35-$F$35-(AU29-AS29))</f>
        <v>0.14817686003715988</v>
      </c>
    </row>
    <row r="30" spans="1:51">
      <c r="B30" s="22">
        <v>20.684899999999999</v>
      </c>
      <c r="C30" s="22">
        <v>18.252400000000002</v>
      </c>
      <c r="D30" s="22">
        <v>21.403700000000001</v>
      </c>
      <c r="E30" s="22">
        <v>20.119800000000001</v>
      </c>
      <c r="F30" s="22">
        <f>GEOMEAN(B30:E30)</f>
        <v>20.08035930229196</v>
      </c>
      <c r="G30" s="22">
        <v>27.631599999999999</v>
      </c>
      <c r="H30" s="22">
        <v>30.6051</v>
      </c>
      <c r="I30" s="22">
        <f t="shared" ref="I30:I31" si="32">2^($G$35-$F$35-(G30-F30))</f>
        <v>9.887118500786303E-2</v>
      </c>
      <c r="K30" s="22">
        <f t="shared" ref="K30:K31" si="33">2^($H$35-$F$35-(H30-F30))</f>
        <v>0.10792768100942775</v>
      </c>
      <c r="O30" s="22">
        <v>21.939499999999999</v>
      </c>
      <c r="P30" s="22">
        <v>18.459700000000002</v>
      </c>
      <c r="Q30" s="22">
        <v>21.720800000000001</v>
      </c>
      <c r="R30" s="22">
        <v>20.364000000000001</v>
      </c>
      <c r="S30" s="22">
        <f>GEOMEAN(O30:R30)</f>
        <v>20.572997220699719</v>
      </c>
      <c r="T30" s="22">
        <v>27.817699999999999</v>
      </c>
      <c r="U30" s="22">
        <v>31.248100000000001</v>
      </c>
      <c r="V30" s="22">
        <f t="shared" ref="V30:V31" si="34">2^($G$35-$F$35-(T30-S30))</f>
        <v>0.12227758355202244</v>
      </c>
      <c r="X30" s="22">
        <f t="shared" ref="X30:X31" si="35">2^($H$35-$F$35-(U30-S30))</f>
        <v>9.7245463114028666E-2</v>
      </c>
      <c r="AB30" s="22">
        <v>21.756</v>
      </c>
      <c r="AC30" s="22">
        <v>17.693300000000001</v>
      </c>
      <c r="AD30" s="22">
        <v>22.418399999999998</v>
      </c>
      <c r="AE30" s="22">
        <v>21.035599999999999</v>
      </c>
      <c r="AF30" s="22">
        <f>GEOMEAN(AB30:AE30)</f>
        <v>20.641290797444576</v>
      </c>
      <c r="AG30" s="22">
        <v>26.643799999999999</v>
      </c>
      <c r="AH30" s="22">
        <v>30.347300000000001</v>
      </c>
      <c r="AI30" s="22">
        <f t="shared" ref="AI30:AI31" si="36">2^($G$35-$F$35-(AG30-AF30))</f>
        <v>0.28925733101492257</v>
      </c>
      <c r="AK30" s="22">
        <f t="shared" ref="AK30:AK31" si="37">2^($H$35-$F$35-(AH30-AF30))</f>
        <v>0.19036871750605708</v>
      </c>
      <c r="AO30" s="22">
        <v>19.896999999999998</v>
      </c>
      <c r="AP30" s="22">
        <v>18.0489</v>
      </c>
      <c r="AQ30" s="22">
        <v>21.220300000000002</v>
      </c>
      <c r="AR30" s="22">
        <v>20.592099999999999</v>
      </c>
      <c r="AS30" s="22">
        <f>GEOMEAN(AO30:AR30)</f>
        <v>19.903187034002986</v>
      </c>
      <c r="AT30" s="22">
        <v>26.944199999999999</v>
      </c>
      <c r="AU30" s="22">
        <v>30.689499999999999</v>
      </c>
      <c r="AV30" s="22">
        <f t="shared" ref="AV30:AV31" si="38">2^($G$35-$F$35-(AT30-AS30))</f>
        <v>0.14081975721810436</v>
      </c>
      <c r="AX30" s="22">
        <f t="shared" ref="AX30:AX31" si="39">2^($H$35-$F$35-(AU30-AS30))</f>
        <v>9.0030932188751633E-2</v>
      </c>
    </row>
    <row r="31" spans="1:51">
      <c r="B31" s="22">
        <v>19.831600000000002</v>
      </c>
      <c r="C31" s="22">
        <v>18.6142</v>
      </c>
      <c r="D31" s="22">
        <v>22.110399999999998</v>
      </c>
      <c r="E31" s="22">
        <v>19.844799999999999</v>
      </c>
      <c r="F31" s="22">
        <f>GEOMEAN(B31:E31)</f>
        <v>20.06140585117079</v>
      </c>
      <c r="G31" s="22">
        <v>27.481100000000001</v>
      </c>
      <c r="H31" s="22">
        <v>30.741700000000002</v>
      </c>
      <c r="I31" s="22">
        <f t="shared" si="32"/>
        <v>0.10831015975436432</v>
      </c>
      <c r="K31" s="22">
        <f t="shared" si="33"/>
        <v>9.6896165508141674E-2</v>
      </c>
      <c r="O31" s="22">
        <v>19.6173</v>
      </c>
      <c r="P31" s="22">
        <v>17.654599999999999</v>
      </c>
      <c r="Q31" s="22">
        <v>22.7059</v>
      </c>
      <c r="R31" s="22">
        <v>21.198399999999999</v>
      </c>
      <c r="S31" s="22">
        <f>GEOMEAN(O31:R31)</f>
        <v>20.206203840979406</v>
      </c>
      <c r="T31" s="22">
        <v>27.446899999999999</v>
      </c>
      <c r="U31" s="22">
        <v>30.467600000000001</v>
      </c>
      <c r="V31" s="22">
        <f t="shared" si="34"/>
        <v>0.12261764209489601</v>
      </c>
      <c r="X31" s="22">
        <f t="shared" si="35"/>
        <v>0.1295410613641241</v>
      </c>
      <c r="AB31" s="22">
        <v>21.1265</v>
      </c>
      <c r="AC31" s="22">
        <v>17.573699999999999</v>
      </c>
      <c r="AD31" s="22">
        <v>22.954599999999999</v>
      </c>
      <c r="AE31" s="22">
        <v>20.601700000000001</v>
      </c>
      <c r="AF31" s="22">
        <f>GEOMEAN(AB31:AE31)</f>
        <v>20.469907849469099</v>
      </c>
      <c r="AG31" s="22">
        <v>26.370699999999999</v>
      </c>
      <c r="AH31" s="22">
        <v>30.7956</v>
      </c>
      <c r="AI31" s="22">
        <f t="shared" si="36"/>
        <v>0.31038752532999009</v>
      </c>
      <c r="AK31" s="22">
        <f t="shared" si="37"/>
        <v>0.12389461457812539</v>
      </c>
      <c r="AO31" s="22">
        <v>19.808</v>
      </c>
      <c r="AP31" s="22">
        <v>18.9816</v>
      </c>
      <c r="AQ31" s="22">
        <v>20.9833</v>
      </c>
      <c r="AR31" s="22">
        <v>20.567699999999999</v>
      </c>
      <c r="AS31" s="22">
        <f>GEOMEAN(AO31:AR31)</f>
        <v>20.070502265620792</v>
      </c>
      <c r="AT31" s="22">
        <v>26.8123</v>
      </c>
      <c r="AU31" s="22">
        <v>30.762799999999999</v>
      </c>
      <c r="AV31" s="22">
        <f t="shared" si="38"/>
        <v>0.17327517698379627</v>
      </c>
      <c r="AX31" s="22">
        <f t="shared" si="39"/>
        <v>9.6093309656478831E-2</v>
      </c>
    </row>
    <row r="32" spans="1:51">
      <c r="I32" s="22">
        <f>AVERAGE(I29:I31)</f>
        <v>0.11273559767313167</v>
      </c>
      <c r="J32" s="22">
        <f>STDEV(I29:I31)/(3^0.5)</f>
        <v>9.5422313403111022E-3</v>
      </c>
      <c r="K32" s="22">
        <f>AVERAGE(K29:K31)</f>
        <v>0.10681458797539274</v>
      </c>
      <c r="L32" s="22">
        <f>STDEV(K29:K31)/(3^0.5)</f>
        <v>5.4336590920046543E-3</v>
      </c>
      <c r="V32" s="22">
        <f>AVERAGE(V29:V31)</f>
        <v>0.12647080792000573</v>
      </c>
      <c r="W32" s="22">
        <f>STDEV(V29:V31)/(3^0.5)</f>
        <v>4.0243925548987128E-3</v>
      </c>
      <c r="X32" s="22">
        <f>AVERAGE(X29:X31)</f>
        <v>0.13975661947506324</v>
      </c>
      <c r="Y32" s="22">
        <f>STDEV(X29:X31)/(3^0.5)</f>
        <v>2.7963257027986226E-2</v>
      </c>
      <c r="AI32" s="22">
        <f>AVERAGE(AI29:AI31)</f>
        <v>0.26591433267921832</v>
      </c>
      <c r="AJ32" s="22">
        <f>STDEV(AI29:AI31)/(3^0.5)</f>
        <v>3.4452373396152501E-2</v>
      </c>
      <c r="AK32" s="22">
        <f>AVERAGE(AK29:AK31)</f>
        <v>0.15788065579157562</v>
      </c>
      <c r="AL32" s="22">
        <f>STDEV(AK29:AK31)/(3^0.5)</f>
        <v>1.9204032102250568E-2</v>
      </c>
      <c r="AV32" s="22">
        <f>AVERAGE(AV29:AV31)</f>
        <v>0.17290640118261788</v>
      </c>
      <c r="AW32" s="22">
        <f>STDEV(AV29:AV31)/(3^0.5)</f>
        <v>1.8419699044427543E-2</v>
      </c>
      <c r="AX32" s="22">
        <f>AVERAGE(AX29:AX31)</f>
        <v>0.11143370062746345</v>
      </c>
      <c r="AY32" s="22">
        <f>STDEV(AX29:AX31)/(3^0.5)</f>
        <v>1.8454745800607054E-2</v>
      </c>
    </row>
    <row r="33" spans="6:8">
      <c r="G33" s="22" t="s">
        <v>78</v>
      </c>
    </row>
    <row r="34" spans="6:8">
      <c r="F34" s="22" t="s">
        <v>79</v>
      </c>
      <c r="G34" s="22" t="s">
        <v>51</v>
      </c>
      <c r="H34" s="22" t="s">
        <v>52</v>
      </c>
    </row>
    <row r="35" spans="6:8">
      <c r="F35" s="22">
        <f>GEOMEAN(F5:F7)</f>
        <v>20.268865330701956</v>
      </c>
      <c r="G35" s="22">
        <f>GEOMEAN(G5:G7)</f>
        <v>24.48179996221392</v>
      </c>
      <c r="H35" s="22">
        <f>GEOMEAN(H5:H7)</f>
        <v>27.581742864459272</v>
      </c>
    </row>
  </sheetData>
  <mergeCells count="25">
    <mergeCell ref="A27:H27"/>
    <mergeCell ref="N27:U27"/>
    <mergeCell ref="AA27:AH27"/>
    <mergeCell ref="AN27:AU27"/>
    <mergeCell ref="A15:H15"/>
    <mergeCell ref="N15:U15"/>
    <mergeCell ref="AA15:AH15"/>
    <mergeCell ref="AN15:AU15"/>
    <mergeCell ref="A21:H21"/>
    <mergeCell ref="N21:U21"/>
    <mergeCell ref="AA21:AH21"/>
    <mergeCell ref="AN21:AU21"/>
    <mergeCell ref="A3:H3"/>
    <mergeCell ref="N3:U3"/>
    <mergeCell ref="AA3:AH3"/>
    <mergeCell ref="AN3:AU3"/>
    <mergeCell ref="A9:H9"/>
    <mergeCell ref="N9:U9"/>
    <mergeCell ref="AA9:AH9"/>
    <mergeCell ref="AN9:AU9"/>
    <mergeCell ref="A1:AV1"/>
    <mergeCell ref="A2:H2"/>
    <mergeCell ref="N2:U2"/>
    <mergeCell ref="AA2:AH2"/>
    <mergeCell ref="AN2:AU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3A+3B</vt:lpstr>
      <vt:lpstr>Fig 5A</vt:lpstr>
      <vt:lpstr> S3 Fig</vt:lpstr>
      <vt:lpstr> S4 Fig</vt:lpstr>
      <vt:lpstr>S5 Fig </vt:lpstr>
      <vt:lpstr>S6 Fig </vt:lpstr>
      <vt:lpstr> S7 Fig</vt:lpstr>
      <vt:lpstr> S8 Fig</vt:lpstr>
      <vt:lpstr> S9 Fig</vt:lpstr>
      <vt:lpstr>S10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4T08:58:55Z</dcterms:modified>
</cp:coreProperties>
</file>